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uss\Desktop\RNA seq Paper\Supplemental\"/>
    </mc:Choice>
  </mc:AlternateContent>
  <xr:revisionPtr revIDLastSave="0" documentId="13_ncr:1_{5954EDF1-0A0C-44AF-9DB9-2945CEB79054}" xr6:coauthVersionLast="36" xr6:coauthVersionMax="36" xr10:uidLastSave="{00000000-0000-0000-0000-000000000000}"/>
  <bookViews>
    <workbookView xWindow="0" yWindow="0" windowWidth="27195" windowHeight="11895" activeTab="1" xr2:uid="{00000000-000D-0000-FFFF-FFFF00000000}"/>
  </bookViews>
  <sheets>
    <sheet name="Inf." sheetId="7" r:id="rId1"/>
    <sheet name="ranked-c2-GS" sheetId="3" r:id="rId2"/>
    <sheet name="ranked-c7-GS" sheetId="6" r:id="rId3"/>
    <sheet name="ranked-gsdbpath-GS" sheetId="8" r:id="rId4"/>
    <sheet name="ranked-c6-GS" sheetId="9" r:id="rId5"/>
    <sheet name="ranked-kegg-GS" sheetId="10" r:id="rId6"/>
    <sheet name="ranked-gsdbdis-GS" sheetId="11" r:id="rId7"/>
  </sheets>
  <definedNames>
    <definedName name="_xlnm._FilterDatabase" localSheetId="1" hidden="1">'ranked-c2-GS'!$A$1:$O$523</definedName>
  </definedName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6036" uniqueCount="10803">
  <si>
    <t>Rank</t>
  </si>
  <si>
    <t>ID</t>
  </si>
  <si>
    <t>GeneSet</t>
  </si>
  <si>
    <t>direction</t>
  </si>
  <si>
    <t>significance</t>
  </si>
  <si>
    <t>M4306</t>
  </si>
  <si>
    <t>ONDER_CDH1_TARGETS_2_DN</t>
  </si>
  <si>
    <t>M1954</t>
  </si>
  <si>
    <t>MIKKELSEN_MCV6_HCP_WITH_H3K27ME3</t>
  </si>
  <si>
    <t>M507</t>
  </si>
  <si>
    <t>REACTOME_GPCR_LIGAND_BINDING</t>
  </si>
  <si>
    <t>M15472</t>
  </si>
  <si>
    <t>VECCHI_GASTRIC_CANCER_EARLY_DN</t>
  </si>
  <si>
    <t>M9809</t>
  </si>
  <si>
    <t>KEGG_CYTOKINE_CYTOKINE_RECEPTOR_INTERACTION</t>
  </si>
  <si>
    <t>KEGG</t>
  </si>
  <si>
    <t>M19391</t>
  </si>
  <si>
    <t>LIU_PROSTATE_CANCER_DN</t>
  </si>
  <si>
    <t>M15981</t>
  </si>
  <si>
    <t>RIGGI_EWING_SARCOMA_PROGENITOR_UP</t>
  </si>
  <si>
    <t>M17471</t>
  </si>
  <si>
    <t>SCHUETZ_BREAST_CANCER_DUCTAL_INVASIVE_UP</t>
  </si>
  <si>
    <t>M18334</t>
  </si>
  <si>
    <t>REACTOME_CLASS_A1_RHODOPSIN_LIKE_RECEPTORS</t>
  </si>
  <si>
    <t>M8513</t>
  </si>
  <si>
    <t>SMID_BREAST_CANCER_NORMAL_LIKE_UP</t>
  </si>
  <si>
    <t>M13479</t>
  </si>
  <si>
    <t>TAKEDA_TARGETS_OF_NUP98_HOXA9_FUSION_10D_UP</t>
  </si>
  <si>
    <t>M2001</t>
  </si>
  <si>
    <t>WU_CELL_MIGRATION</t>
  </si>
  <si>
    <t>M5884</t>
  </si>
  <si>
    <t>NABA_CORE_MATRISOME</t>
  </si>
  <si>
    <t>M10702</t>
  </si>
  <si>
    <t>JAEGER_METASTASIS_DN</t>
  </si>
  <si>
    <t>M1834</t>
  </si>
  <si>
    <t>BOQUEST_STEM_CELL_UP</t>
  </si>
  <si>
    <t>M13380</t>
  </si>
  <si>
    <t>KEGG_NEUROACTIVE_LIGAND_RECEPTOR_INTERACTION</t>
  </si>
  <si>
    <t>M11616</t>
  </si>
  <si>
    <t>ACEVEDO_LIVER_CANCER_WITH_H3K27ME3_UP</t>
  </si>
  <si>
    <t>M1804</t>
  </si>
  <si>
    <t>WANG_SMARCE1_TARGETS_UP</t>
  </si>
  <si>
    <t>M6905</t>
  </si>
  <si>
    <t>JAATINEN_HEMATOPOIETIC_STEM_CELL_DN</t>
  </si>
  <si>
    <t>M3645</t>
  </si>
  <si>
    <t>DELYS_THYROID_CANCER_UP</t>
  </si>
  <si>
    <t>M14127</t>
  </si>
  <si>
    <t>HELLER_HDAC_TARGETS_SILENCED_BY_METHYLATION_UP</t>
  </si>
  <si>
    <t>M14228</t>
  </si>
  <si>
    <t>RICKMAN_HEAD_AND_NECK_CANCER_A</t>
  </si>
  <si>
    <t>M9032</t>
  </si>
  <si>
    <t>MOHANKUMAR_TLX1_TARGETS_DN</t>
  </si>
  <si>
    <t>M17079</t>
  </si>
  <si>
    <t>VECCHI_GASTRIC_CANCER_ADVANCED_VS_EARLY_UP</t>
  </si>
  <si>
    <t>M10761</t>
  </si>
  <si>
    <t>PEREZ_TP63_TARGETS</t>
  </si>
  <si>
    <t>M17937</t>
  </si>
  <si>
    <t>NAKAYAMA_SOFT_TISSUE_TUMORS_PCA1_DN</t>
  </si>
  <si>
    <t>M13867</t>
  </si>
  <si>
    <t>ONDER_CDH1_TARGETS_2_UP</t>
  </si>
  <si>
    <t>M12289</t>
  </si>
  <si>
    <t>REACTOME_PEPTIDE_LIGAND_BINDING_RECEPTORS</t>
  </si>
  <si>
    <t>M7281</t>
  </si>
  <si>
    <t>KONDO_PROSTATE_CANCER_WITH_H3K27ME3</t>
  </si>
  <si>
    <t>M13256</t>
  </si>
  <si>
    <t>RIGGI_EWING_SARCOMA_PROGENITOR_DN</t>
  </si>
  <si>
    <t>M13273</t>
  </si>
  <si>
    <t>DELYS_THYROID_CANCER_DN</t>
  </si>
  <si>
    <t>M2142</t>
  </si>
  <si>
    <t>HOELZEL_NF1_TARGETS_UP</t>
  </si>
  <si>
    <t>M9740</t>
  </si>
  <si>
    <t>TAKEDA_TARGETS_OF_NUP98_HOXA9_FUSION_8D_DN</t>
  </si>
  <si>
    <t>M10117</t>
  </si>
  <si>
    <t>VERHAAK_AML_WITH_NPM1_MUTATED_DN</t>
  </si>
  <si>
    <t>M18559</t>
  </si>
  <si>
    <t>TAKEDA_TARGETS_OF_NUP98_HOXA9_FUSION_6HR_UP</t>
  </si>
  <si>
    <t>M12112</t>
  </si>
  <si>
    <t>VART_KSHV_INFECTION_ANGIOGENIC_MARKERS_UP</t>
  </si>
  <si>
    <t>M2256</t>
  </si>
  <si>
    <t>MIYAGAWA_TARGETS_OF_EWSR1_ETS_FUSIONS_DN</t>
  </si>
  <si>
    <t>M3008</t>
  </si>
  <si>
    <t>NABA_ECM_GLYCOPROTEINS</t>
  </si>
  <si>
    <t>M6750</t>
  </si>
  <si>
    <t>SENGUPTA_NASOPHARYNGEAL_CARCINOMA_WITH_LMP1_DN</t>
  </si>
  <si>
    <t>M2506</t>
  </si>
  <si>
    <t>LEE_NEURAL_CREST_STEM_CELL_UP</t>
  </si>
  <si>
    <t>M15107</t>
  </si>
  <si>
    <t>JAATINEN_HEMATOPOIETIC_STEM_CELL_UP</t>
  </si>
  <si>
    <t>M4308</t>
  </si>
  <si>
    <t>SATO_SILENCED_BY_METHYLATION_IN_PANCREATIC_CANCER_1</t>
  </si>
  <si>
    <t>M10454</t>
  </si>
  <si>
    <t>MCLACHLAN_DENTAL_CARIES_UP</t>
  </si>
  <si>
    <t>M7388</t>
  </si>
  <si>
    <t>TAKEDA_TARGETS_OF_NUP98_HOXA9_FUSION_10D_DN</t>
  </si>
  <si>
    <t>M2700</t>
  </si>
  <si>
    <t>SMID_BREAST_CANCER_RELAPSE_IN_BONE_DN</t>
  </si>
  <si>
    <t>M4680</t>
  </si>
  <si>
    <t>DAVICIONI_TARGETS_OF_PAX_FOXO1_FUSIONS_UP</t>
  </si>
  <si>
    <t>M600</t>
  </si>
  <si>
    <t>REACTOME_G_ALPHA_I_SIGNALLING_EVENTS</t>
  </si>
  <si>
    <t>M12671</t>
  </si>
  <si>
    <t>SENGUPTA_NASOPHARYNGEAL_CARCINOMA_DN</t>
  </si>
  <si>
    <t>M19068</t>
  </si>
  <si>
    <t>CERVERA_SDHB_TARGETS_2</t>
  </si>
  <si>
    <t>M1578</t>
  </si>
  <si>
    <t>BOQUEST_STEM_CELL_DN</t>
  </si>
  <si>
    <t>M8689</t>
  </si>
  <si>
    <t>CHIANG_LIVER_CANCER_SUBCLASS_CTNNB1_DN</t>
  </si>
  <si>
    <t>M11615</t>
  </si>
  <si>
    <t>CHANDRAN_METASTASIS_DN</t>
  </si>
  <si>
    <t>M5825</t>
  </si>
  <si>
    <t>VART_KSHV_INFECTION_ANGIOGENIC_MARKERS_DN</t>
  </si>
  <si>
    <t>M3468</t>
  </si>
  <si>
    <t>NABA_ECM_REGULATORS</t>
  </si>
  <si>
    <t>M15549</t>
  </si>
  <si>
    <t>CERVERA_SDHB_TARGETS_1_UP</t>
  </si>
  <si>
    <t>M14566</t>
  </si>
  <si>
    <t>PEREZ_TP53_AND_TP63_TARGETS</t>
  </si>
  <si>
    <t>M4872</t>
  </si>
  <si>
    <t>TARTE_PLASMA_CELL_VS_PLASMABLAST_UP</t>
  </si>
  <si>
    <t>M16496</t>
  </si>
  <si>
    <t>CHIANG_LIVER_CANCER_SUBCLASS_CTNNB1_UP</t>
  </si>
  <si>
    <t>M610</t>
  </si>
  <si>
    <t>REACTOME_EXTRACELLULAR_MATRIX_ORGANIZATION</t>
  </si>
  <si>
    <t>M10319</t>
  </si>
  <si>
    <t>WALLACE_PROSTATE_CANCER_RACE_UP</t>
  </si>
  <si>
    <t>M19508</t>
  </si>
  <si>
    <t>HATADA_METHYLATED_IN_LUNG_CANCER_UP</t>
  </si>
  <si>
    <t>M16476</t>
  </si>
  <si>
    <t>KEGG_CELL_ADHESION_MOLECULES_CAMS</t>
  </si>
  <si>
    <t>M11790</t>
  </si>
  <si>
    <t>ONDER_CDH1_TARGETS_3_DN</t>
  </si>
  <si>
    <t>M2527</t>
  </si>
  <si>
    <t>BOSCO_TH1_CYTOTOXIC_MODULE</t>
  </si>
  <si>
    <t>M1963</t>
  </si>
  <si>
    <t>MIKKELSEN_MEF_ICP_WITH_H3K27ME3</t>
  </si>
  <si>
    <t>M929</t>
  </si>
  <si>
    <t>SABATES_COLORECTAL_ADENOMA_UP</t>
  </si>
  <si>
    <t>M12138</t>
  </si>
  <si>
    <t>TONKS_TARGETS_OF_RUNX1_RUNX1T1_FUSION_ERYTHROCYTE_UP</t>
  </si>
  <si>
    <t>M10276</t>
  </si>
  <si>
    <t>LEE_NEURAL_CREST_STEM_CELL_DN</t>
  </si>
  <si>
    <t>M986</t>
  </si>
  <si>
    <t>SMIRNOV_CIRCULATING_ENDOTHELIOCYTES_IN_CANCER_UP</t>
  </si>
  <si>
    <t>M8776</t>
  </si>
  <si>
    <t>HELLER_SILENCED_BY_METHYLATION_UP</t>
  </si>
  <si>
    <t>M625</t>
  </si>
  <si>
    <t>REACTOME_CHEMOKINE_RECEPTORS_BIND_CHEMOKINES</t>
  </si>
  <si>
    <t>M259</t>
  </si>
  <si>
    <t>MANALO_HYPOXIA_UP</t>
  </si>
  <si>
    <t>M2890</t>
  </si>
  <si>
    <t>KEGG_CALCIUM_SIGNALING_PATHWAY</t>
  </si>
  <si>
    <t>M19439</t>
  </si>
  <si>
    <t>DOANE_BREAST_CANCER_ESR1_UP</t>
  </si>
  <si>
    <t>M3804</t>
  </si>
  <si>
    <t>TONKS_TARGETS_OF_RUNX1_RUNX1T1_FUSION_HSC_UP</t>
  </si>
  <si>
    <t>M13422</t>
  </si>
  <si>
    <t>HUPER_BREAST_BASAL_VS_LUMINAL_UP</t>
  </si>
  <si>
    <t>M2143</t>
  </si>
  <si>
    <t>HOELZEL_NF1_TARGETS_DN</t>
  </si>
  <si>
    <t>M2410</t>
  </si>
  <si>
    <t>PEDERSEN_METASTASIS_BY_ERBB2_ISOFORM_4</t>
  </si>
  <si>
    <t>M178</t>
  </si>
  <si>
    <t>CROMER_TUMORIGENESIS_UP</t>
  </si>
  <si>
    <t>M1451</t>
  </si>
  <si>
    <t>NAKAYAMA_SOFT_TISSUE_TUMORS_PCA2_DN</t>
  </si>
  <si>
    <t>M12004</t>
  </si>
  <si>
    <t>SENESE_HDAC1_AND_HDAC2_TARGETS_DN</t>
  </si>
  <si>
    <t>M7012</t>
  </si>
  <si>
    <t>SCHUETZ_BREAST_CANCER_DUCTAL_INVASIVE_DN</t>
  </si>
  <si>
    <t>M7517</t>
  </si>
  <si>
    <t>SMID_BREAST_CANCER_LUMINAL_A_UP</t>
  </si>
  <si>
    <t>M8519</t>
  </si>
  <si>
    <t>DAVICIONI_MOLECULAR_ARMS_VS_ERMS_DN</t>
  </si>
  <si>
    <t>M2281</t>
  </si>
  <si>
    <t>ISSAEVA_MLL2_TARGETS</t>
  </si>
  <si>
    <t>M5549</t>
  </si>
  <si>
    <t>TURASHVILI_BREAST_LOBULAR_CARCINOMA_VS_LOBULAR_NORMAL_UP</t>
  </si>
  <si>
    <t>M7284</t>
  </si>
  <si>
    <t>SEITZ_NEOPLASTIC_TRANSFORMATION_BY_8P_DELETION_UP</t>
  </si>
  <si>
    <t>M1969</t>
  </si>
  <si>
    <t>MIKKELSEN_IPS_ICP_WITH_H3K4ME3_AND_H327ME3</t>
  </si>
  <si>
    <t>M14507</t>
  </si>
  <si>
    <t>CHARAFE_BREAST_CANCER_LUMINAL_VS_BASAL_DN</t>
  </si>
  <si>
    <t>M3238</t>
  </si>
  <si>
    <t>SMID_BREAST_CANCER_RELAPSE_IN_BONE_UP</t>
  </si>
  <si>
    <t>M6767</t>
  </si>
  <si>
    <t>POOLA_INVASIVE_BREAST_CANCER_DN</t>
  </si>
  <si>
    <t>M2255</t>
  </si>
  <si>
    <t>MIYAGAWA_TARGETS_OF_EWSR1_ETS_FUSIONS_UP</t>
  </si>
  <si>
    <t>M9177</t>
  </si>
  <si>
    <t>BIOCARTA_DC_PATHWAY</t>
  </si>
  <si>
    <t>M999</t>
  </si>
  <si>
    <t>HADDAD_T_LYMPHOCYTE_AND_NK_PROGENITOR_DN</t>
  </si>
  <si>
    <t>M2778</t>
  </si>
  <si>
    <t>TAVAZOIE_METASTASIS</t>
  </si>
  <si>
    <t>M13206</t>
  </si>
  <si>
    <t>KINSEY_TARGETS_OF_EWSR1_FLII_FUSION_DN</t>
  </si>
  <si>
    <t>M1679</t>
  </si>
  <si>
    <t>ZHAN_MULTIPLE_MYELOMA_CD1_VS_CD2_UP</t>
  </si>
  <si>
    <t>M737</t>
  </si>
  <si>
    <t>LIEN_BREAST_CARCINOMA_METAPLASTIC_VS_DUCTAL_DN</t>
  </si>
  <si>
    <t>M18085</t>
  </si>
  <si>
    <t>LIANG_SILENCED_BY_METHYLATION_2</t>
  </si>
  <si>
    <t>M6250</t>
  </si>
  <si>
    <t>KORKOLA_YOLK_SAC_TUMOR</t>
  </si>
  <si>
    <t>M2213</t>
  </si>
  <si>
    <t>WIERENGA_STAT5A_TARGETS_DN</t>
  </si>
  <si>
    <t>M735</t>
  </si>
  <si>
    <t>REACTOME_NEURONAL_SYSTEM</t>
  </si>
  <si>
    <t>M2572</t>
  </si>
  <si>
    <t>ANASTASSIOU_CANCER_MESENCHYMAL_TRANSITION_SIGNATURE</t>
  </si>
  <si>
    <t>M9893</t>
  </si>
  <si>
    <t>RODWELL_AGING_KIDNEY_NO_BLOOD_UP</t>
  </si>
  <si>
    <t>M6744</t>
  </si>
  <si>
    <t>COLDREN_GEFITINIB_RESISTANCE_DN</t>
  </si>
  <si>
    <t>M19467</t>
  </si>
  <si>
    <t>SANA_TNF_SIGNALING_DN</t>
  </si>
  <si>
    <t>M828</t>
  </si>
  <si>
    <t>MASSARWEH_TAMOXIFEN_RESISTANCE_DN</t>
  </si>
  <si>
    <t>M19768</t>
  </si>
  <si>
    <t>LIN_SILENCED_BY_TUMOR_MICROENVIRONMENT</t>
  </si>
  <si>
    <t>M3672</t>
  </si>
  <si>
    <t>TURASHVILI_BREAST_LOBULAR_CARCINOMA_VS_DUCTAL_NORMAL_DN</t>
  </si>
  <si>
    <t>M10605</t>
  </si>
  <si>
    <t>BERTUCCI_MEDULLARY_VS_DUCTAL_BREAST_CANCER_DN</t>
  </si>
  <si>
    <t>M4717</t>
  </si>
  <si>
    <t>LI_CISPLATIN_RESISTANCE_UP</t>
  </si>
  <si>
    <t>M8570</t>
  </si>
  <si>
    <t>DOANE_BREAST_CANCER_ESR1_DN</t>
  </si>
  <si>
    <t>M16774</t>
  </si>
  <si>
    <t>WILCOX_RESPONSE_TO_PROGESTERONE_DN</t>
  </si>
  <si>
    <t>M14590</t>
  </si>
  <si>
    <t>AIGNER_ZEB1_TARGETS</t>
  </si>
  <si>
    <t>M5542</t>
  </si>
  <si>
    <t>SATO_SILENCED_EPIGENETICALLY_IN_PANCREATIC_CANCER</t>
  </si>
  <si>
    <t>M13449</t>
  </si>
  <si>
    <t>CAIRO_HEPATOBLASTOMA_DN</t>
  </si>
  <si>
    <t>M1565</t>
  </si>
  <si>
    <t>WESTON_VEGFA_TARGETS</t>
  </si>
  <si>
    <t>M2712</t>
  </si>
  <si>
    <t>TRAYNOR_RETT_SYNDROM_UP</t>
  </si>
  <si>
    <t>M12892</t>
  </si>
  <si>
    <t>SMID_BREAST_CANCER_LUMINAL_B_UP</t>
  </si>
  <si>
    <t>M2118</t>
  </si>
  <si>
    <t>SMID_BREAST_CANCER_RELAPSE_IN_PLEURA_DN</t>
  </si>
  <si>
    <t>M13944</t>
  </si>
  <si>
    <t>GOZGIT_ESR1_TARGETS_UP</t>
  </si>
  <si>
    <t>M16376</t>
  </si>
  <si>
    <t>KEGG_ARRHYTHMOGENIC_RIGHT_VENTRICULAR_CARDIOMYOPATHY_ARVC</t>
  </si>
  <si>
    <t>M19233</t>
  </si>
  <si>
    <t>EPPERT_CE_HSC_LSC</t>
  </si>
  <si>
    <t>M15975</t>
  </si>
  <si>
    <t>LIEN_BREAST_CARCINOMA_METAPLASTIC_VS_DUCTAL_UP</t>
  </si>
  <si>
    <t>M11428</t>
  </si>
  <si>
    <t>GAURNIER_PSMD4_TARGETS</t>
  </si>
  <si>
    <t>M4235</t>
  </si>
  <si>
    <t>GRAHAM_CML_DIVIDING_VS_NORMAL_QUIESCENT_DN</t>
  </si>
  <si>
    <t>M6910</t>
  </si>
  <si>
    <t>BIOCARTA_INFLAM_PATHWAY</t>
  </si>
  <si>
    <t>M9702</t>
  </si>
  <si>
    <t>SATO_SILENCED_BY_METHYLATION_IN_PANCREATIC_CANCER_2</t>
  </si>
  <si>
    <t>M10773</t>
  </si>
  <si>
    <t>LI_WILMS_TUMOR</t>
  </si>
  <si>
    <t>M6154</t>
  </si>
  <si>
    <t>MAHAJAN_RESPONSE_TO_IL1A_UP</t>
  </si>
  <si>
    <t>M10728</t>
  </si>
  <si>
    <t>BASSO_HAIRY_CELL_LEUKEMIA_DN</t>
  </si>
  <si>
    <t>M2309</t>
  </si>
  <si>
    <t>AZARE_NEOPLASTIC_TRANSFORMATION_BY_STAT3_UP</t>
  </si>
  <si>
    <t>M10156</t>
  </si>
  <si>
    <t>BEGUM_TARGETS_OF_PAX3_FOXO1_FUSION_UP</t>
  </si>
  <si>
    <t>M5868</t>
  </si>
  <si>
    <t>REACTOME_AMINE_LIGAND_BINDING_RECEPTORS</t>
  </si>
  <si>
    <t>M9126</t>
  </si>
  <si>
    <t>BEIER_GLIOMA_STEM_CELL_UP</t>
  </si>
  <si>
    <t>M988</t>
  </si>
  <si>
    <t>RUIZ_TNC_TARGETS_UP</t>
  </si>
  <si>
    <t>M2232</t>
  </si>
  <si>
    <t>BHAT_ESR1_TARGETS_NOT_VIA_AKT1_DN</t>
  </si>
  <si>
    <t>M16894</t>
  </si>
  <si>
    <t>KEGG_COMPLEMENT_AND_COAGULATION_CASCADES</t>
  </si>
  <si>
    <t>M4034</t>
  </si>
  <si>
    <t>YEGNASUBRAMANIAN_PROSTATE_CANCER</t>
  </si>
  <si>
    <t>M15762</t>
  </si>
  <si>
    <t>RORIE_TARGETS_OF_EWSR1_FLI1_FUSION_DN</t>
  </si>
  <si>
    <t>M11367</t>
  </si>
  <si>
    <t>MAHADEVAN_IMATINIB_RESISTANCE_DN</t>
  </si>
  <si>
    <t>M15912</t>
  </si>
  <si>
    <t>HAMAI_APOPTOSIS_VIA_TRAIL_DN</t>
  </si>
  <si>
    <t>M1514</t>
  </si>
  <si>
    <t>KANG_IMMORTALIZED_BY_TERT_DN</t>
  </si>
  <si>
    <t>M66</t>
  </si>
  <si>
    <t>PID_MYC_ACTIV_PATHWAY</t>
  </si>
  <si>
    <t>M2597</t>
  </si>
  <si>
    <t>GHANDHI_BYSTANDER_IRRADIATION_UP</t>
  </si>
  <si>
    <t>M14383</t>
  </si>
  <si>
    <t>SMID_BREAST_CANCER_RELAPSE_IN_BRAIN_UP</t>
  </si>
  <si>
    <t>M7439</t>
  </si>
  <si>
    <t>DACOSTA_ERCC3_ALLELE_XPCS_VS_TTD_DN</t>
  </si>
  <si>
    <t>M1973</t>
  </si>
  <si>
    <t>HORIUCHI_WTAP_TARGETS_UP</t>
  </si>
  <si>
    <t>M9162</t>
  </si>
  <si>
    <t>UZONYI_RESPONSE_TO_LEUKOTRIENE_AND_THROMBIN</t>
  </si>
  <si>
    <t>M3340</t>
  </si>
  <si>
    <t>PEPPER_CHRONIC_LYMPHOCYTIC_LEUKEMIA_UP</t>
  </si>
  <si>
    <t>M14555</t>
  </si>
  <si>
    <t>ZHU_CMV_ALL_DN</t>
  </si>
  <si>
    <t>M17951</t>
  </si>
  <si>
    <t>NAKAYAMA_SOFT_TISSUE_TUMORS_PCA1_UP</t>
  </si>
  <si>
    <t>M2214</t>
  </si>
  <si>
    <t>CHEMNITZ_RESPONSE_TO_PROSTAGLANDIN_E2_DN</t>
  </si>
  <si>
    <t>M17778</t>
  </si>
  <si>
    <t>DIAZ_CHRONIC_MEYLOGENOUS_LEUKEMIA_DN</t>
  </si>
  <si>
    <t>M17406</t>
  </si>
  <si>
    <t>BIOCARTA_CYTOKINE_PATHWAY</t>
  </si>
  <si>
    <t>M3010</t>
  </si>
  <si>
    <t>HECKER_IFNB1_TARGETS</t>
  </si>
  <si>
    <t>M244</t>
  </si>
  <si>
    <t>SMID_BREAST_CANCER_RELAPSE_IN_BRAIN_DN</t>
  </si>
  <si>
    <t>M4065</t>
  </si>
  <si>
    <t>ZHU_CMV_24_HR_DN</t>
  </si>
  <si>
    <t>M19766</t>
  </si>
  <si>
    <t>WU_SILENCED_BY_METHYLATION_IN_BLADDER_CANCER</t>
  </si>
  <si>
    <t>M15535</t>
  </si>
  <si>
    <t>KIM_WT1_TARGETS_12HR_UP</t>
  </si>
  <si>
    <t>M587</t>
  </si>
  <si>
    <t>REACTOME_DEGRADATION_OF_THE_EXTRACELLULAR_MATRIX</t>
  </si>
  <si>
    <t>M1048</t>
  </si>
  <si>
    <t>REACTOME_BINDING_AND_ENTRY_OF_HIV_VIRION</t>
  </si>
  <si>
    <t>M4047</t>
  </si>
  <si>
    <t>BIOCARTA_NKT_PATHWAY</t>
  </si>
  <si>
    <t>M14455</t>
  </si>
  <si>
    <t>TANAKA_METHYLATED_IN_ESOPHAGEAL_CARCINOMA</t>
  </si>
  <si>
    <t>M5395</t>
  </si>
  <si>
    <t>TONKS_TARGETS_OF_RUNX1_RUNX1T1_FUSION_SUSTAINED_IN_GRANULOCYTE_UP</t>
  </si>
  <si>
    <t>M1073</t>
  </si>
  <si>
    <t>REACTOME_POTASSIUM_CHANNELS</t>
  </si>
  <si>
    <t>M4001</t>
  </si>
  <si>
    <t>DAVICIONI_TARGETS_OF_PAX_FOXO1_FUSIONS_DN</t>
  </si>
  <si>
    <t>M9246</t>
  </si>
  <si>
    <t>ENGELMANN_CANCER_PROGENITORS_DN</t>
  </si>
  <si>
    <t>M9488</t>
  </si>
  <si>
    <t>KEGG_RETINOL_METABOLISM</t>
  </si>
  <si>
    <t>M4661</t>
  </si>
  <si>
    <t>TONKS_TARGETS_OF_RUNX1_RUNX1T1_FUSION_GRANULOCYTE_UP</t>
  </si>
  <si>
    <t>M13976</t>
  </si>
  <si>
    <t>GUTIERREZ_WALDENSTROEMS_MACROGLOBULINEMIA_1_UP</t>
  </si>
  <si>
    <t>M1216</t>
  </si>
  <si>
    <t>LI_WILMS_TUMOR_ANAPLASTIC_DN</t>
  </si>
  <si>
    <t>M11951</t>
  </si>
  <si>
    <t>HINATA_NFKB_TARGETS_KERATINOCYTE_UP</t>
  </si>
  <si>
    <t>M16932</t>
  </si>
  <si>
    <t>CHIANG_LIVER_CANCER_SUBCLASS_PROLIFERATION_DN</t>
  </si>
  <si>
    <t>M16701</t>
  </si>
  <si>
    <t>HUANG_FOXA2_TARGETS_DN</t>
  </si>
  <si>
    <t>M12362</t>
  </si>
  <si>
    <t>DAVICIONI_RHABDOMYOSARCOMA_PAX_FOXO1_FUSION_UP</t>
  </si>
  <si>
    <t>M9914</t>
  </si>
  <si>
    <t>YAMASHITA_LIVER_CANCER_WITH_EPCAM_DN</t>
  </si>
  <si>
    <t>M14801</t>
  </si>
  <si>
    <t>HOOI_ST7_TARGETS_DN</t>
  </si>
  <si>
    <t>M215</t>
  </si>
  <si>
    <t>LIU_VAV3_PROSTATE_CARCINOGENESIS_UP</t>
  </si>
  <si>
    <t>M2122</t>
  </si>
  <si>
    <t>VERHAAK_GLIOBLASTOMA_MESENCHYMAL</t>
  </si>
  <si>
    <t>M615</t>
  </si>
  <si>
    <t>KEGG_INTESTINAL_IMMUNE_NETWORK_FOR_IGA_PRODUCTION</t>
  </si>
  <si>
    <t>M18841</t>
  </si>
  <si>
    <t>MULLIGHAN_MLL_SIGNATURE_1_DN</t>
  </si>
  <si>
    <t>M1561</t>
  </si>
  <si>
    <t>LINDVALL_IMMORTALIZED_BY_TERT_DN</t>
  </si>
  <si>
    <t>M17033</t>
  </si>
  <si>
    <t>LINDSTEDT_DENDRITIC_CELL_MATURATION_A</t>
  </si>
  <si>
    <t>M3002</t>
  </si>
  <si>
    <t>FRASOR_RESPONSE_TO_ESTRADIOL_DN</t>
  </si>
  <si>
    <t>M17411</t>
  </si>
  <si>
    <t>KEGG_JAK_STAT_SIGNALING_PATHWAY</t>
  </si>
  <si>
    <t>M12461</t>
  </si>
  <si>
    <t>FINAK_BREAST_CANCER_SDPP_SIGNATURE</t>
  </si>
  <si>
    <t>M3848</t>
  </si>
  <si>
    <t>LINDSTEDT_DENDRITIC_CELL_MATURATION_D</t>
  </si>
  <si>
    <t>M12144</t>
  </si>
  <si>
    <t>BROWNE_HCMV_INFECTION_48HR_DN</t>
  </si>
  <si>
    <t>M2235</t>
  </si>
  <si>
    <t>BHAT_ESR1_TARGETS_VIA_AKT1_DN</t>
  </si>
  <si>
    <t>M6145</t>
  </si>
  <si>
    <t>LEE_LIVER_CANCER_SURVIVAL_UP</t>
  </si>
  <si>
    <t>M9483</t>
  </si>
  <si>
    <t>SUNG_METASTASIS_STROMA_UP</t>
  </si>
  <si>
    <t>M9626</t>
  </si>
  <si>
    <t>BOYERINAS_ONCOFETAL_TARGETS_OF_LET7A1</t>
  </si>
  <si>
    <t>M5505</t>
  </si>
  <si>
    <t>HUPER_BREAST_BASAL_VS_LUMINAL_DN</t>
  </si>
  <si>
    <t>M2121</t>
  </si>
  <si>
    <t>VERHAAK_GLIOBLASTOMA_CLASSICAL</t>
  </si>
  <si>
    <t>M17427</t>
  </si>
  <si>
    <t>DOANE_BREAST_CANCER_CLASSES_UP</t>
  </si>
  <si>
    <t>M7912</t>
  </si>
  <si>
    <t>DELLA_RESPONSE_TO_TSA_AND_BUTYRATE</t>
  </si>
  <si>
    <t>M5369</t>
  </si>
  <si>
    <t>POOLA_INVASIVE_BREAST_CANCER_UP</t>
  </si>
  <si>
    <t>M7184</t>
  </si>
  <si>
    <t>GUENTHER_GROWTH_SPHERICAL_VS_ADHERENT_UP</t>
  </si>
  <si>
    <t>M11778</t>
  </si>
  <si>
    <t>BOHN_PRIMARY_IMMUNODEFICIENCY_SYNDROM_DN</t>
  </si>
  <si>
    <t>M2025</t>
  </si>
  <si>
    <t>NAKAMURA_ADIPOGENESIS_EARLY_DN</t>
  </si>
  <si>
    <t>M6754</t>
  </si>
  <si>
    <t>ACEVEDO_LIVER_CANCER_WITH_H3K9ME3_UP</t>
  </si>
  <si>
    <t>M1629</t>
  </si>
  <si>
    <t>KYNG_RESPONSE_TO_H2O2_VIA_ERCC6</t>
  </si>
  <si>
    <t>M6231</t>
  </si>
  <si>
    <t>BIOCARTA_NO2IL12_PATHWAY</t>
  </si>
  <si>
    <t>M707</t>
  </si>
  <si>
    <t>WAMUNYOKOLI_OVARIAN_CANCER_GRADES_1_2_DN</t>
  </si>
  <si>
    <t>M2030</t>
  </si>
  <si>
    <t>NAKAMURA_ADIPOGENESIS_LATE_DN</t>
  </si>
  <si>
    <t>M11885</t>
  </si>
  <si>
    <t>NIELSEN_SCHWANNOMA_DN</t>
  </si>
  <si>
    <t>M9206</t>
  </si>
  <si>
    <t>YAMASHITA_LIVER_CANCER_STEM_CELL_DN</t>
  </si>
  <si>
    <t>M4991</t>
  </si>
  <si>
    <t>DAVICIONI_PAX_FOXO1_SIGNATURE_IN_ARMS_UP</t>
  </si>
  <si>
    <t>M13254</t>
  </si>
  <si>
    <t>GRAHAM_CML_QUIESCENT_VS_NORMAL_DIVIDING_DN</t>
  </si>
  <si>
    <t>M4406</t>
  </si>
  <si>
    <t>GRAHAM_NORMAL_QUIESCENT_VS_NORMAL_DIVIDING_UP</t>
  </si>
  <si>
    <t>M11654</t>
  </si>
  <si>
    <t>LIEN_BREAST_CARCINOMA_METAPLASTIC</t>
  </si>
  <si>
    <t>M9709</t>
  </si>
  <si>
    <t>TAVOR_CEBPA_TARGETS_UP</t>
  </si>
  <si>
    <t>M1921</t>
  </si>
  <si>
    <t>REACTOME_REGULATION_OF_INSULIN_SECRETION</t>
  </si>
  <si>
    <t>M5103</t>
  </si>
  <si>
    <t>YAGI_AML_FAB_MARKERS</t>
  </si>
  <si>
    <t>M724</t>
  </si>
  <si>
    <t>REACTOME_RESPONSE_TO_ELEVATED_PLATELET_CYTOSOLIC_CA2_</t>
  </si>
  <si>
    <t>M10372</t>
  </si>
  <si>
    <t>CHIBA_RESPONSE_TO_TSA_UP</t>
  </si>
  <si>
    <t>M3642</t>
  </si>
  <si>
    <t>DAVICIONI_PAX_FOXO1_SIGNATURE_IN_ARMS_DN</t>
  </si>
  <si>
    <t>M5467</t>
  </si>
  <si>
    <t>BIOCARTA_GRANULOCYTES_PATHWAY</t>
  </si>
  <si>
    <t>M13103</t>
  </si>
  <si>
    <t>KEGG_AUTOIMMUNE_THYROID_DISEASE</t>
  </si>
  <si>
    <t>M1549</t>
  </si>
  <si>
    <t>LINDVALL_IMMORTALIZED_BY_TERT_UP</t>
  </si>
  <si>
    <t>M1190</t>
  </si>
  <si>
    <t>ZHAN_MULTIPLE_MYELOMA_CD1_UP</t>
  </si>
  <si>
    <t>M19231</t>
  </si>
  <si>
    <t>EPPERT_HSC_R</t>
  </si>
  <si>
    <t>M816</t>
  </si>
  <si>
    <t>BONOME_OVARIAN_CANCER_POOR_SURVIVAL_UP</t>
  </si>
  <si>
    <t>M19130</t>
  </si>
  <si>
    <t>BROWNE_HCMV_INFECTION_16HR_DN</t>
  </si>
  <si>
    <t>M8943</t>
  </si>
  <si>
    <t>TING_SILENCED_BY_DICER</t>
  </si>
  <si>
    <t>M13950</t>
  </si>
  <si>
    <t>KEGG_ASTHMA</t>
  </si>
  <si>
    <t>M4888</t>
  </si>
  <si>
    <t>ZHAN_MULTIPLE_MYELOMA_PR_UP</t>
  </si>
  <si>
    <t>M7346</t>
  </si>
  <si>
    <t>KORKOLA_EMBRYONIC_CARCINOMA_VS_SEMINOMA_UP</t>
  </si>
  <si>
    <t>M2091</t>
  </si>
  <si>
    <t>NOUSHMEHR_GBM_SILENCED_BY_METHYLATION</t>
  </si>
  <si>
    <t>M2154</t>
  </si>
  <si>
    <t>DUTERTRE_ESTRADIOL_RESPONSE_6HR_DN</t>
  </si>
  <si>
    <t>M3155</t>
  </si>
  <si>
    <t>GRAHAM_CML_DIVIDING_VS_NORMAL_QUIESCENT_UP</t>
  </si>
  <si>
    <t>M3952</t>
  </si>
  <si>
    <t>BIOCARTA_LAIR_PATHWAY</t>
  </si>
  <si>
    <t>M6778</t>
  </si>
  <si>
    <t>BIOCARTA_IL10_PATHWAY</t>
  </si>
  <si>
    <t>M54</t>
  </si>
  <si>
    <t>PID_IL12_2PATHWAY</t>
  </si>
  <si>
    <t>M79</t>
  </si>
  <si>
    <t>PID_TRAIL_PATHWAY</t>
  </si>
  <si>
    <t>M145</t>
  </si>
  <si>
    <t>PID_P53_DOWNSTREAM_PATHWAY</t>
  </si>
  <si>
    <t>M14050</t>
  </si>
  <si>
    <t>KORKOLA_CHORIOCARCINOMA_UP</t>
  </si>
  <si>
    <t>M19993</t>
  </si>
  <si>
    <t>HUTTMANN_B_CLL_POOR_SURVIVAL_UP</t>
  </si>
  <si>
    <t>M14495</t>
  </si>
  <si>
    <t>VETTER_TARGETS_OF_PRKCA_AND_ETS1_UP</t>
  </si>
  <si>
    <t>M9440</t>
  </si>
  <si>
    <t>DUTTA_APOPTOSIS_VIA_NFKB</t>
  </si>
  <si>
    <t>M15055</t>
  </si>
  <si>
    <t>MATTIOLI_MULTIPLE_MYELOMA_SUBGROUPS</t>
  </si>
  <si>
    <t>M1188</t>
  </si>
  <si>
    <t>HERNANDEZ_ABERRANT_MITOSIS_BY_DOCETACEL_2NM_UP</t>
  </si>
  <si>
    <t>M13809</t>
  </si>
  <si>
    <t>LIAO_METASTASIS</t>
  </si>
  <si>
    <t>M9811</t>
  </si>
  <si>
    <t>SCHWAB_TARGETS_OF_BMYB_POLYMORPHIC_VARIANTS_UP</t>
  </si>
  <si>
    <t>M11404</t>
  </si>
  <si>
    <t>CERVERA_SDHB_TARGETS_1_DN</t>
  </si>
  <si>
    <t>M7602</t>
  </si>
  <si>
    <t>ZHAN_MULTIPLE_MYELOMA_CD1_VS_CD2_DN</t>
  </si>
  <si>
    <t>M1803</t>
  </si>
  <si>
    <t>GEORGANTAS_HSC_MARKERS</t>
  </si>
  <si>
    <t>M17700</t>
  </si>
  <si>
    <t>BANDRES_RESPONSE_TO_CARMUSTIN_WITHOUT_MGMT_48HR_UP</t>
  </si>
  <si>
    <t>M19202</t>
  </si>
  <si>
    <t>CHENG_IMPRINTED_BY_ESTRADIOL</t>
  </si>
  <si>
    <t>M18086</t>
  </si>
  <si>
    <t>DAIRKEE_CANCER_PRONE_RESPONSE_BPA_E2</t>
  </si>
  <si>
    <t>M17309</t>
  </si>
  <si>
    <t>GALI_TP53_TARGETS_APOPTOTIC_DN</t>
  </si>
  <si>
    <t>M19472</t>
  </si>
  <si>
    <t>HOFMANN_MYELODYSPLASTIC_SYNDROM_LOW_RISK_DN</t>
  </si>
  <si>
    <t>M14742</t>
  </si>
  <si>
    <t>HOFMANN_MYELODYSPLASTIC_SYNDROM_RISK_UP</t>
  </si>
  <si>
    <t>M19492</t>
  </si>
  <si>
    <t>GUTIERREZ_CHRONIC_LYMPHOCYTIC_LEUKEMIA_DN</t>
  </si>
  <si>
    <t>M2089</t>
  </si>
  <si>
    <t>NOUSHMEHR_GBM_SOMATIC_MUTATED</t>
  </si>
  <si>
    <t>M2538</t>
  </si>
  <si>
    <t>KUMAR_PATHOGEN_LOAD_BY_MACROPHAGES</t>
  </si>
  <si>
    <t>M2058</t>
  </si>
  <si>
    <t>NIELSEN_GIST_VS_SYNOVIAL_SARCOMA_DN</t>
  </si>
  <si>
    <t>M17268</t>
  </si>
  <si>
    <t>SAMOLS_TARGETS_OF_KHSV_MIRNAS_DN</t>
  </si>
  <si>
    <t>M12824</t>
  </si>
  <si>
    <t>SHEDDEN_LUNG_CANCER_GOOD_SURVIVAL_A4</t>
  </si>
  <si>
    <t>M3661</t>
  </si>
  <si>
    <t>REACTOME_FGFR_LIGAND_BINDING_AND_ACTIVATION</t>
  </si>
  <si>
    <t>M6239</t>
  </si>
  <si>
    <t>NEWMAN_ERCC6_TARGETS_DN</t>
  </si>
  <si>
    <t>M16644</t>
  </si>
  <si>
    <t>PARENT_MTOR_SIGNALING_DN</t>
  </si>
  <si>
    <t>M6319</t>
  </si>
  <si>
    <t>KIM_MYC_AMPLIFICATION_TARGETS_DN</t>
  </si>
  <si>
    <t>M10165</t>
  </si>
  <si>
    <t>TURASHVILI_BREAST_LOBULAR_CARCINOMA_VS_DUCTAL_NORMAL_UP</t>
  </si>
  <si>
    <t>M14447</t>
  </si>
  <si>
    <t>MASSARWEH_RESPONSE_TO_ESTRADIOL</t>
  </si>
  <si>
    <t>M4280</t>
  </si>
  <si>
    <t>REACTOME_EARLY_PHASE_OF_HIV_LIFE_CYCLE</t>
  </si>
  <si>
    <t>M15380</t>
  </si>
  <si>
    <t>KORKOLA_EMBRYONIC_CARCINOMA_VS_SEMINOMA_DN</t>
  </si>
  <si>
    <t>M14098</t>
  </si>
  <si>
    <t>BROWNE_HCMV_INFECTION_24HR_DN</t>
  </si>
  <si>
    <t>M19872</t>
  </si>
  <si>
    <t>TAVOR_CEBPA_TARGETS_DN</t>
  </si>
  <si>
    <t>M2761</t>
  </si>
  <si>
    <t>NAKAYAMA_SOFT_TISSUE_TUMORS_PCA2_UP</t>
  </si>
  <si>
    <t>M5014</t>
  </si>
  <si>
    <t>TSUNODA_CISPLATIN_RESISTANCE_DN</t>
  </si>
  <si>
    <t>M255</t>
  </si>
  <si>
    <t>PID_HIF1_TFPATHWAY</t>
  </si>
  <si>
    <t>M17034</t>
  </si>
  <si>
    <t>REACTOME_INTEGRATION_OF_ENERGY_METABOLISM</t>
  </si>
  <si>
    <t>M18615</t>
  </si>
  <si>
    <t>KEGG_ALLOGRAFT_REJECTION</t>
  </si>
  <si>
    <t>M1673</t>
  </si>
  <si>
    <t>WESTON_VEGFA_TARGETS_3HR</t>
  </si>
  <si>
    <t>M2103</t>
  </si>
  <si>
    <t>STAMBOLSKY_RESPONSE_TO_VITAMIN_D3_UP</t>
  </si>
  <si>
    <t>M16141</t>
  </si>
  <si>
    <t>CHIANG_LIVER_CANCER_SUBCLASS_INTERFERON_UP</t>
  </si>
  <si>
    <t>M6998</t>
  </si>
  <si>
    <t>FURUKAWA_DUSP6_TARGETS_PCI35_UP</t>
  </si>
  <si>
    <t>M2539</t>
  </si>
  <si>
    <t>KUMAR_AUTOPHAGY_NETWORK</t>
  </si>
  <si>
    <t>M5740</t>
  </si>
  <si>
    <t>JAEGER_METASTASIS_UP</t>
  </si>
  <si>
    <t>M2124</t>
  </si>
  <si>
    <t>HIRSCH_CELLULAR_TRANSFORMATION_SIGNATURE_DN</t>
  </si>
  <si>
    <t>M5389</t>
  </si>
  <si>
    <t>RODWELL_AGING_KIDNEY_UP</t>
  </si>
  <si>
    <t>M3695</t>
  </si>
  <si>
    <t>SETLUR_PROSTATE_CANCER_TMPRSS2_ERG_FUSION_UP</t>
  </si>
  <si>
    <t>M1825</t>
  </si>
  <si>
    <t>REACTOME_REGULATION_OF_INSULIN_SECRETION_BY_ACETYLCHOLINE</t>
  </si>
  <si>
    <t>M2349</t>
  </si>
  <si>
    <t>BIOCARTA_CCR5_PATHWAY</t>
  </si>
  <si>
    <t>M290</t>
  </si>
  <si>
    <t>PID_IL12_STAT4_PATHWAY</t>
  </si>
  <si>
    <t>M2164</t>
  </si>
  <si>
    <t>KEGG_LEUKOCYTE_TRANSENDOTHELIAL_MIGRATION</t>
  </si>
  <si>
    <t>M12459</t>
  </si>
  <si>
    <t>CHIBA_RESPONSE_TO_TSA_DN</t>
  </si>
  <si>
    <t>M13658</t>
  </si>
  <si>
    <t>HOSHIDA_LIVER_CANCER_LATE_RECURRENCE_DN</t>
  </si>
  <si>
    <t>M14387</t>
  </si>
  <si>
    <t>DAIRKEE_TERT_TARGETS_DN</t>
  </si>
  <si>
    <t>M2546</t>
  </si>
  <si>
    <t>DUNNE_TARGETS_OF_AML1_MTG8_FUSION_UP</t>
  </si>
  <si>
    <t>M19062</t>
  </si>
  <si>
    <t>DODD_NASOPHARYNGEAL_CARCINOMA_UP</t>
  </si>
  <si>
    <t>M1021</t>
  </si>
  <si>
    <t>REACTOME_SIGNALING_BY_INSULIN_RECEPTOR</t>
  </si>
  <si>
    <t>M1138</t>
  </si>
  <si>
    <t>CROONQUIST_NRAS_SIGNALING_UP</t>
  </si>
  <si>
    <t>M13308</t>
  </si>
  <si>
    <t>MURAKAMI_UV_RESPONSE_1HR_UP</t>
  </si>
  <si>
    <t>M2113</t>
  </si>
  <si>
    <t>KIM_ALL_DISORDERS_DURATION_CORR_DN</t>
  </si>
  <si>
    <t>M10792</t>
  </si>
  <si>
    <t>KEGG_MAPK_SIGNALING_PATHWAY</t>
  </si>
  <si>
    <t>M15940</t>
  </si>
  <si>
    <t>NAKAMURA_METASTASIS_MODEL_DN</t>
  </si>
  <si>
    <t>M16061</t>
  </si>
  <si>
    <t>STANELLE_E2F1_TARGETS</t>
  </si>
  <si>
    <t>M515</t>
  </si>
  <si>
    <t>LEE_METASTASIS_AND_ALTERNATIVE_SPLICING_UP</t>
  </si>
  <si>
    <t>M11893</t>
  </si>
  <si>
    <t>RAY_ALZHEIMERS_DISEASE</t>
  </si>
  <si>
    <t>M15593</t>
  </si>
  <si>
    <t>MOROSETTI_FACIOSCAPULOHUMERAL_MUSCULAR_DISTROPHY_DN</t>
  </si>
  <si>
    <t>M18631</t>
  </si>
  <si>
    <t>ROME_INSULIN_TARGETS_IN_MUSCLE_DN</t>
  </si>
  <si>
    <t>M15835</t>
  </si>
  <si>
    <t>RIGGINS_TAMOXIFEN_RESISTANCE_DN</t>
  </si>
  <si>
    <t>M4697</t>
  </si>
  <si>
    <t>ZHAN_MULTIPLE_MYELOMA_HP_DN</t>
  </si>
  <si>
    <t>M2480</t>
  </si>
  <si>
    <t>ACEVEDO_NORMAL_TISSUE_ADJACENT_TO_LIVER_TUMOR_UP</t>
  </si>
  <si>
    <t>M14775</t>
  </si>
  <si>
    <t>ST_G_ALPHA_S_PATHWAY</t>
  </si>
  <si>
    <t>M16121</t>
  </si>
  <si>
    <t>KEGG_FC_GAMMA_R_MEDIATED_PHAGOCYTOSIS</t>
  </si>
  <si>
    <t>M5360</t>
  </si>
  <si>
    <t>KANG_IMMORTALIZED_BY_TERT_UP</t>
  </si>
  <si>
    <t>M1614</t>
  </si>
  <si>
    <t>DAVICIONI_RHABDOMYOSARCOMA_PAX_FOXO1_FUSION_DN</t>
  </si>
  <si>
    <t>M4629</t>
  </si>
  <si>
    <t>KEGG_NITROGEN_METABOLISM</t>
  </si>
  <si>
    <t>M18532</t>
  </si>
  <si>
    <t>KIM_MYCN_AMPLIFICATION_TARGETS_UP</t>
  </si>
  <si>
    <t>M7778</t>
  </si>
  <si>
    <t>EBAUER_TARGETS_OF_PAX3_FOXO1_FUSION_DN</t>
  </si>
  <si>
    <t>M14386</t>
  </si>
  <si>
    <t>MCCOLLUM_GELDANAMYCIN_RESISTANCE_DN</t>
  </si>
  <si>
    <t>M14744</t>
  </si>
  <si>
    <t>ZHAN_MULTIPLE_MYELOMA_LB_UP</t>
  </si>
  <si>
    <t>M16948</t>
  </si>
  <si>
    <t>CROMER_TUMORIGENESIS_DN</t>
  </si>
  <si>
    <t>M12621</t>
  </si>
  <si>
    <t>LI_WILMS_TUMOR_VS_FETAL_KIDNEY_1_UP</t>
  </si>
  <si>
    <t>M16530</t>
  </si>
  <si>
    <t>ZHAN_MULTIPLE_MYELOMA_CD1_DN</t>
  </si>
  <si>
    <t>M1070</t>
  </si>
  <si>
    <t>REACTOME_ANTIGEN_PROCESSING_UBIQUITINATION_PROTEASOME_DEGRADATION</t>
  </si>
  <si>
    <t>M566</t>
  </si>
  <si>
    <t>VERRECCHIA_RESPONSE_TO_TGFB1_C4</t>
  </si>
  <si>
    <t>M16108</t>
  </si>
  <si>
    <t>CONCANNON_APOPTOSIS_BY_EPOXOMICIN_DN</t>
  </si>
  <si>
    <t>M13547</t>
  </si>
  <si>
    <t>TURASHVILI_BREAST_LOBULAR_CARCINOMA_VS_LOBULAR_NORMAL_DN</t>
  </si>
  <si>
    <t>M25</t>
  </si>
  <si>
    <t>ASTON_MAJOR_DEPRESSIVE_DISORDER_UP</t>
  </si>
  <si>
    <t>M856</t>
  </si>
  <si>
    <t>REACTOME_PHOSPHOLIPASE_C_MEDIATED_CASCADE</t>
  </si>
  <si>
    <t>M1077</t>
  </si>
  <si>
    <t>REACTOME_PLATELET_ACTIVATION_SIGNALING_AND_AGGREGATION</t>
  </si>
  <si>
    <t>M9729</t>
  </si>
  <si>
    <t>WIKMAN_ASBESTOS_LUNG_CANCER_DN</t>
  </si>
  <si>
    <t>M3185</t>
  </si>
  <si>
    <t>HELLER_SILENCED_BY_METHYLATION_DN</t>
  </si>
  <si>
    <t>M7933</t>
  </si>
  <si>
    <t>SESTO_RESPONSE_TO_UV_C1</t>
  </si>
  <si>
    <t>M17673</t>
  </si>
  <si>
    <t>KEGG_CARDIAC_MUSCLE_CONTRACTION</t>
  </si>
  <si>
    <t>M17812</t>
  </si>
  <si>
    <t>TARTE_PLASMA_CELL_VS_B_LYMPHOCYTE_DN</t>
  </si>
  <si>
    <t>M543</t>
  </si>
  <si>
    <t>REACTOME_CELL_CYCLE</t>
  </si>
  <si>
    <t>M500</t>
  </si>
  <si>
    <t>VANTVEER_BREAST_CANCER_METASTASIS_UP</t>
  </si>
  <si>
    <t>M10967</t>
  </si>
  <si>
    <t>VICENT_METASTASIS_UP</t>
  </si>
  <si>
    <t>M6171</t>
  </si>
  <si>
    <t>TANG_SENESCENCE_TP53_TARGETS_DN</t>
  </si>
  <si>
    <t>M16673</t>
  </si>
  <si>
    <t>VALK_AML_CLUSTER_16</t>
  </si>
  <si>
    <t>M12993</t>
  </si>
  <si>
    <t>KLEIN_PRIMARY_EFFUSION_LYMPHOMA_UP</t>
  </si>
  <si>
    <t>M16734</t>
  </si>
  <si>
    <t>KONDO_PROSTATE_CANCER_HCP_WITH_H3K27ME3</t>
  </si>
  <si>
    <t>M19245</t>
  </si>
  <si>
    <t>COULOUARN_TEMPORAL_TGFB1_SIGNATURE_DN</t>
  </si>
  <si>
    <t>M5672</t>
  </si>
  <si>
    <t>SU_KIDNEY</t>
  </si>
  <si>
    <t>M12717</t>
  </si>
  <si>
    <t>LOPES_METHYLATED_IN_COLON_CANCER_DN</t>
  </si>
  <si>
    <t>M3126</t>
  </si>
  <si>
    <t>KEGG_LEISHMANIA_INFECTION</t>
  </si>
  <si>
    <t>M8976</t>
  </si>
  <si>
    <t>WATANABE_COLON_CANCER_MSI_VS_MSS_DN</t>
  </si>
  <si>
    <t>M15008</t>
  </si>
  <si>
    <t>PIEPOLI_LGI1_TARGETS_UP</t>
  </si>
  <si>
    <t>M12039</t>
  </si>
  <si>
    <t>KEGG_ONE_CARBON_POOL_BY_FOLATE</t>
  </si>
  <si>
    <t>M8492</t>
  </si>
  <si>
    <t>KEGG_APOPTOSIS</t>
  </si>
  <si>
    <t>M5669</t>
  </si>
  <si>
    <t>KEGG_NATURAL_KILLER_CELL_MEDIATED_CYTOTOXICITY</t>
  </si>
  <si>
    <t>M9904</t>
  </si>
  <si>
    <t>KEGG_T_CELL_RECEPTOR_SIGNALING_PATHWAY</t>
  </si>
  <si>
    <t>M8232</t>
  </si>
  <si>
    <t>KEGG_LONG_TERM_DEPRESSION</t>
  </si>
  <si>
    <t>M8066</t>
  </si>
  <si>
    <t>BIOCARTA_IL22BP_PATHWAY</t>
  </si>
  <si>
    <t>M14971</t>
  </si>
  <si>
    <t>BIOCARTA_DEATH_PATHWAY</t>
  </si>
  <si>
    <t>M2529</t>
  </si>
  <si>
    <t>BIOCARTA_PDGF_PATHWAY</t>
  </si>
  <si>
    <t>M16884</t>
  </si>
  <si>
    <t>BIOCARTA_ACH_PATHWAY</t>
  </si>
  <si>
    <t>M10401</t>
  </si>
  <si>
    <t>BIOCARTA_TEL_PATHWAY</t>
  </si>
  <si>
    <t>M4910</t>
  </si>
  <si>
    <t>ST_ERK1_ERK2_MAPK_PATHWAY</t>
  </si>
  <si>
    <t>M12012</t>
  </si>
  <si>
    <t>ST_P38_MAPK_PATHWAY</t>
  </si>
  <si>
    <t>M1315</t>
  </si>
  <si>
    <t>SIG_PIP3_SIGNALING_IN_B_LYMPHOCYTES</t>
  </si>
  <si>
    <t>M8626</t>
  </si>
  <si>
    <t>SIG_BCR_SIGNALING_PATHWAY</t>
  </si>
  <si>
    <t>M15</t>
  </si>
  <si>
    <t>PID_LYSOPHOSPHOLIPID_PATHWAY</t>
  </si>
  <si>
    <t>M55</t>
  </si>
  <si>
    <t>PID_S1P_S1P3_PATHWAY</t>
  </si>
  <si>
    <t>M105</t>
  </si>
  <si>
    <t>PID_TELOMERASE_PATHWAY</t>
  </si>
  <si>
    <t>M124</t>
  </si>
  <si>
    <t>PID_CXCR4_PATHWAY</t>
  </si>
  <si>
    <t>M143</t>
  </si>
  <si>
    <t>PID_IL2_PI3K_PATHWAY</t>
  </si>
  <si>
    <t>M180</t>
  </si>
  <si>
    <t>PID_HIF1A_PATHWAY</t>
  </si>
  <si>
    <t>M223</t>
  </si>
  <si>
    <t>PID_BETA_CATENIN_NUC_PATHWAY</t>
  </si>
  <si>
    <t>M257</t>
  </si>
  <si>
    <t>PID_EPHRINB_REV_PATHWAY</t>
  </si>
  <si>
    <t>M539</t>
  </si>
  <si>
    <t>REACTOME_TRANS_GOLGI_NETWORK_VESICLE_BUDDING</t>
  </si>
  <si>
    <t>M635</t>
  </si>
  <si>
    <t>REACTOME_SIGNALING_BY_FGFR_IN_DISEASE</t>
  </si>
  <si>
    <t>M654</t>
  </si>
  <si>
    <t>REACTOME_OXYGEN_DEPENDENT_PROLINE_HYDROXYLATION_OF_HYPOXIA_INDUCIBLE_FACTOR_ALPHA</t>
  </si>
  <si>
    <t>M18799</t>
  </si>
  <si>
    <t>REACTOME_DIABETES_PATHWAYS</t>
  </si>
  <si>
    <t>M2049</t>
  </si>
  <si>
    <t>REACTOME_SIGNALING_BY_PDGF</t>
  </si>
  <si>
    <t>M10679</t>
  </si>
  <si>
    <t>REACTOME_INHIBITION_OF_INSULIN_SECRETION_BY_ADRENALINE_NORADRENALINE</t>
  </si>
  <si>
    <t>M1877</t>
  </si>
  <si>
    <t>REACTOME_GOLGI_ASSOCIATED_VESICLE_BIOGENESIS</t>
  </si>
  <si>
    <t>M846</t>
  </si>
  <si>
    <t>REACTOME_FRS2_MEDIATED_CASCADE</t>
  </si>
  <si>
    <t>M17776</t>
  </si>
  <si>
    <t>REACTOME_DOWNSTREAM_SIGNALING_OF_ACTIVATED_FGFR</t>
  </si>
  <si>
    <t>M860</t>
  </si>
  <si>
    <t>REACTOME_SHC_MEDIATED_CASCADE</t>
  </si>
  <si>
    <t>M868</t>
  </si>
  <si>
    <t>REACTOME_CHROMOSOME_MAINTENANCE</t>
  </si>
  <si>
    <t>M10735</t>
  </si>
  <si>
    <t>REACTOME_PLATELET_AGGREGATION_PLUG_FORMATION</t>
  </si>
  <si>
    <t>M1058</t>
  </si>
  <si>
    <t>REACTOME_ADAPTIVE_IMMUNE_SYSTEM</t>
  </si>
  <si>
    <t>M1066</t>
  </si>
  <si>
    <t>REACTOME_CLASS_I_MHC_MEDIATED_ANTIGEN_PROCESSING_PRESENTATION</t>
  </si>
  <si>
    <t>M4052</t>
  </si>
  <si>
    <t>REACTOME_TELOMERE_MAINTENANCE</t>
  </si>
  <si>
    <t>M14804</t>
  </si>
  <si>
    <t>REACTOME_EXTENSION_OF_TELOMERES</t>
  </si>
  <si>
    <t>M1090</t>
  </si>
  <si>
    <t>REACTOME_SIGNALING_BY_FGFR</t>
  </si>
  <si>
    <t>M14371</t>
  </si>
  <si>
    <t>NAKAMURA_TUMOR_ZONE_PERIPHERAL_VS_CENTRAL_DN</t>
  </si>
  <si>
    <t>M5082</t>
  </si>
  <si>
    <t>FRASOR_TAMOXIFEN_RESPONSE_DN</t>
  </si>
  <si>
    <t>M6984</t>
  </si>
  <si>
    <t>GAZDA_DIAMOND_BLACKFAN_ANEMIA_PROGENITOR_UP</t>
  </si>
  <si>
    <t>M3019</t>
  </si>
  <si>
    <t>ZHONG_RESPONSE_TO_AZACITIDINE_AND_TSA_UP</t>
  </si>
  <si>
    <t>M3654</t>
  </si>
  <si>
    <t>THUM_SYSTOLIC_HEART_FAILURE_UP</t>
  </si>
  <si>
    <t>M12653</t>
  </si>
  <si>
    <t>HUTTMANN_B_CLL_POOR_SURVIVAL_DN</t>
  </si>
  <si>
    <t>M4502</t>
  </si>
  <si>
    <t>GAL_LEUKEMIC_STEM_CELL_DN</t>
  </si>
  <si>
    <t>M2108</t>
  </si>
  <si>
    <t>VECCHI_GASTRIC_CANCER_ADVANCED_VS_EARLY_DN</t>
  </si>
  <si>
    <t>M14132</t>
  </si>
  <si>
    <t>SLEBOS_HEAD_AND_NECK_CANCER_WITH_HPV_UP</t>
  </si>
  <si>
    <t>M5827</t>
  </si>
  <si>
    <t>GINESTIER_BREAST_CANCER_ZNF217_AMPLIFIED_UP</t>
  </si>
  <si>
    <t>M19076</t>
  </si>
  <si>
    <t>GINESTIER_BREAST_CANCER_20Q13_AMPLIFICATION_UP</t>
  </si>
  <si>
    <t>M5968</t>
  </si>
  <si>
    <t>GARGALOVIC_RESPONSE_TO_OXIDIZED_PHOSPHOLIPIDS_GREEN_UP</t>
  </si>
  <si>
    <t>M2231</t>
  </si>
  <si>
    <t>GARGALOVIC_RESPONSE_TO_OXIDIZED_PHOSPHOLIPIDS_BLACK_UP</t>
  </si>
  <si>
    <t>M19170</t>
  </si>
  <si>
    <t>MULLIGHAN_NPM1_MUTATED_SIGNATURE_1_UP</t>
  </si>
  <si>
    <t>M6590</t>
  </si>
  <si>
    <t>MULLIGHAN_NPM1_MUTATED_SIGNATURE_2_UP</t>
  </si>
  <si>
    <t>M10277</t>
  </si>
  <si>
    <t>MULLIGHAN_NPM1_SIGNATURE_3_UP</t>
  </si>
  <si>
    <t>M16859</t>
  </si>
  <si>
    <t>SENESE_HDAC3_TARGETS_DN</t>
  </si>
  <si>
    <t>M3134</t>
  </si>
  <si>
    <t>HUMMEL_BURKITTS_LYMPHOMA_UP</t>
  </si>
  <si>
    <t>M6787</t>
  </si>
  <si>
    <t>SCIBETTA_KDM5B_TARGETS_DN</t>
  </si>
  <si>
    <t>M2513</t>
  </si>
  <si>
    <t>ELVIDGE_HIF1A_TARGETS_DN</t>
  </si>
  <si>
    <t>M8818</t>
  </si>
  <si>
    <t>BIDUS_METASTASIS_DN</t>
  </si>
  <si>
    <t>M19529</t>
  </si>
  <si>
    <t>RODRIGUES_THYROID_CARCINOMA_ANAPLASTIC_DN</t>
  </si>
  <si>
    <t>M10961</t>
  </si>
  <si>
    <t>GOZGIT_ESR1_TARGETS_DN</t>
  </si>
  <si>
    <t>M19848</t>
  </si>
  <si>
    <t>ENK_UV_RESPONSE_EPIDERMIS_UP</t>
  </si>
  <si>
    <t>M11238</t>
  </si>
  <si>
    <t>LINDGREN_BLADDER_CANCER_CLUSTER_3_DN</t>
  </si>
  <si>
    <t>M12272</t>
  </si>
  <si>
    <t>MISSIAGLIA_REGULATED_BY_METHYLATION_UP</t>
  </si>
  <si>
    <t>M2583</t>
  </si>
  <si>
    <t>TOMIDA_METASTASIS_DN</t>
  </si>
  <si>
    <t>M4203</t>
  </si>
  <si>
    <t>LASTOWSKA_NEUROBLASTOMA_COPY_NUMBER_UP</t>
  </si>
  <si>
    <t>M14718</t>
  </si>
  <si>
    <t>TURJANSKI_MAPK14_TARGETS</t>
  </si>
  <si>
    <t>M9642</t>
  </si>
  <si>
    <t>GALLUZZI_PERMEABILIZE_MITOCHONDRIA</t>
  </si>
  <si>
    <t>M3231</t>
  </si>
  <si>
    <t>SEIDEN_ONCOGENESIS_BY_MET</t>
  </si>
  <si>
    <t>M5652</t>
  </si>
  <si>
    <t>FARMER_BREAST_CANCER_BASAL_VS_LULMINAL</t>
  </si>
  <si>
    <t>M8445</t>
  </si>
  <si>
    <t>KIM_MYC_AMPLIFICATION_TARGETS_UP</t>
  </si>
  <si>
    <t>M10541</t>
  </si>
  <si>
    <t>YANG_BREAST_CANCER_ESR1_LASER_UP</t>
  </si>
  <si>
    <t>M11504</t>
  </si>
  <si>
    <t>TOMLINS_PROSTATE_CANCER_DN</t>
  </si>
  <si>
    <t>M11984</t>
  </si>
  <si>
    <t>FERREIRA_EWINGS_SARCOMA_UNSTABLE_VS_STABLE_DN</t>
  </si>
  <si>
    <t>M12527</t>
  </si>
  <si>
    <t>RICKMAN_TUMOR_DIFFERENTIATED_WELL_VS_POORLY_DN</t>
  </si>
  <si>
    <t>M17183</t>
  </si>
  <si>
    <t>BENPORATH_OCT4_TARGETS</t>
  </si>
  <si>
    <t>M14573</t>
  </si>
  <si>
    <t>BENPORATH_NOS_TARGETS</t>
  </si>
  <si>
    <t>M9898</t>
  </si>
  <si>
    <t>BENPORATH_SUZ12_TARGETS</t>
  </si>
  <si>
    <t>M10371</t>
  </si>
  <si>
    <t>BENPORATH_ES_WITH_H3K27ME3</t>
  </si>
  <si>
    <t>M8448</t>
  </si>
  <si>
    <t>BENPORATH_PRC2_TARGETS</t>
  </si>
  <si>
    <t>M11563</t>
  </si>
  <si>
    <t>KAUFFMANN_DNA_REPAIR_GENES</t>
  </si>
  <si>
    <t>M15936</t>
  </si>
  <si>
    <t>NIKOLSKY_BREAST_CANCER_17Q21_Q25_AMPLICON</t>
  </si>
  <si>
    <t>M1702</t>
  </si>
  <si>
    <t>CHEN_NEUROBLASTOMA_COPY_NUMBER_GAINS</t>
  </si>
  <si>
    <t>M7804</t>
  </si>
  <si>
    <t>ROSS_ACUTE_MYELOID_LEUKEMIA_CBF</t>
  </si>
  <si>
    <t>M1409</t>
  </si>
  <si>
    <t>PEART_HDAC_PROLIFERATION_CLUSTER_UP</t>
  </si>
  <si>
    <t>M19695</t>
  </si>
  <si>
    <t>FLECHNER_BIOPSY_KIDNEY_TRANSPLANT_REJECTED_VS_OK_UP</t>
  </si>
  <si>
    <t>M9826</t>
  </si>
  <si>
    <t>VANTVEER_BREAST_CANCER_METASTASIS_DN</t>
  </si>
  <si>
    <t>M3456</t>
  </si>
  <si>
    <t>FERNANDEZ_BOUND_BY_MYC</t>
  </si>
  <si>
    <t>M1217</t>
  </si>
  <si>
    <t>SMITH_TERT_TARGETS_DN</t>
  </si>
  <si>
    <t>M8043</t>
  </si>
  <si>
    <t>ROSS_AML_WITH_AML1_ETO_FUSION</t>
  </si>
  <si>
    <t>M11120</t>
  </si>
  <si>
    <t>HASLINGER_B_CLL_WITH_MUTATED_VH_GENES</t>
  </si>
  <si>
    <t>M7061</t>
  </si>
  <si>
    <t>CROMER_METASTASIS_UP</t>
  </si>
  <si>
    <t>M1483</t>
  </si>
  <si>
    <t>SCHURINGA_STAT5A_TARGETS_DN</t>
  </si>
  <si>
    <t>M4517</t>
  </si>
  <si>
    <t>MUNSHI_MULTIPLE_MYELOMA_UP</t>
  </si>
  <si>
    <t>M19541</t>
  </si>
  <si>
    <t>REN_ALVEOLAR_RHABDOMYOSARCOMA_DN</t>
  </si>
  <si>
    <t>M15057</t>
  </si>
  <si>
    <t>HENDRICKS_SMARCA4_TARGETS_UP</t>
  </si>
  <si>
    <t>M13251</t>
  </si>
  <si>
    <t>BROWNE_HCMV_INFECTION_14HR_DN</t>
  </si>
  <si>
    <t>M453</t>
  </si>
  <si>
    <t>MURAKAMI_UV_RESPONSE_6HR_UP</t>
  </si>
  <si>
    <t>M10540</t>
  </si>
  <si>
    <t>KANG_FLUOROURACIL_RESISTANCE_UP</t>
  </si>
  <si>
    <t>M12107</t>
  </si>
  <si>
    <t>MAHAJAN_RESPONSE_TO_IL1A_DN</t>
  </si>
  <si>
    <t>M292</t>
  </si>
  <si>
    <t>DASU_IL6_SIGNALING_SCAR_UP</t>
  </si>
  <si>
    <t>M4932</t>
  </si>
  <si>
    <t>GAJATE_RESPONSE_TO_TRABECTEDIN_UP</t>
  </si>
  <si>
    <t>M1583</t>
  </si>
  <si>
    <t>VISALA_AGING_LYMPHOCYTE_DN</t>
  </si>
  <si>
    <t>M6641</t>
  </si>
  <si>
    <t>BROWNE_HCMV_INFECTION_18HR_DN</t>
  </si>
  <si>
    <t>M16643</t>
  </si>
  <si>
    <t>VERRECCHIA_DELAYED_RESPONSE_TO_TGFB1</t>
  </si>
  <si>
    <t>M15188</t>
  </si>
  <si>
    <t>KAAB_FAILED_HEART_VENTRICLE_DN</t>
  </si>
  <si>
    <t>M7547</t>
  </si>
  <si>
    <t>JIANG_HYPOXIA_CANCER</t>
  </si>
  <si>
    <t>M3062</t>
  </si>
  <si>
    <t>CREIGHTON_ENDOCRINE_THERAPY_RESISTANCE_2</t>
  </si>
  <si>
    <t>M13661</t>
  </si>
  <si>
    <t>CREIGHTON_ENDOCRINE_THERAPY_RESISTANCE_5</t>
  </si>
  <si>
    <t>M12971</t>
  </si>
  <si>
    <t>KYNG_DNA_DAMAGE_BY_GAMMA_RADIATION</t>
  </si>
  <si>
    <t>M2540</t>
  </si>
  <si>
    <t>KYNG_DNA_DAMAGE_BY_GAMMA_AND_UV_RADIATION</t>
  </si>
  <si>
    <t>M7623</t>
  </si>
  <si>
    <t>HELLER_HDAC_TARGETS_SILENCED_BY_METHYLATION_DN</t>
  </si>
  <si>
    <t>M10153</t>
  </si>
  <si>
    <t>CLAUS_PGR_POSITIVE_MENINGIOMA_UP</t>
  </si>
  <si>
    <t>M13714</t>
  </si>
  <si>
    <t>LEE_METASTASIS_AND_ALTERNATIVE_SPLICING_DN</t>
  </si>
  <si>
    <t>M2862</t>
  </si>
  <si>
    <t>FINETTI_BREAST_CANCERS_KINOME_BLUE</t>
  </si>
  <si>
    <t>M17454</t>
  </si>
  <si>
    <t>MASSARWEH_TAMOXIFEN_RESISTANCE_UP</t>
  </si>
  <si>
    <t>M7615</t>
  </si>
  <si>
    <t>RIZKI_TUMOR_INVASIVENESS_2D_DN</t>
  </si>
  <si>
    <t>M16955</t>
  </si>
  <si>
    <t>ACEVEDO_LIVER_CANCER_WITH_H3K27ME3_DN</t>
  </si>
  <si>
    <t>M15657</t>
  </si>
  <si>
    <t>SAGIV_CD24_TARGETS_DN</t>
  </si>
  <si>
    <t>M4960</t>
  </si>
  <si>
    <t>SMID_BREAST_CANCER_BASAL_DN</t>
  </si>
  <si>
    <t>M393</t>
  </si>
  <si>
    <t>VANTVEER_BREAST_CANCER_ESR1_UP</t>
  </si>
  <si>
    <t>M3464</t>
  </si>
  <si>
    <t>VANTVEER_BREAST_CANCER_BRCA1_DN</t>
  </si>
  <si>
    <t>M4151</t>
  </si>
  <si>
    <t>HINATA_NFKB_TARGETS_FIBROBLAST_UP</t>
  </si>
  <si>
    <t>M2429</t>
  </si>
  <si>
    <t>SHEDDEN_LUNG_CANCER_GOOD_SURVIVAL_A12</t>
  </si>
  <si>
    <t>M11189</t>
  </si>
  <si>
    <t>SHAFFER_IRF4_TARGETS_IN_ACTIVATED_B_LYMPHOCYTE</t>
  </si>
  <si>
    <t>M1717</t>
  </si>
  <si>
    <t>ZHAN_VARIABLE_EARLY_DIFFERENTIATION_GENES_UP</t>
  </si>
  <si>
    <t>M2603</t>
  </si>
  <si>
    <t>VALK_AML_CLUSTER_13</t>
  </si>
  <si>
    <t>M8467</t>
  </si>
  <si>
    <t>JISON_SICKLE_CELL_DISEASE_UP</t>
  </si>
  <si>
    <t>M12228</t>
  </si>
  <si>
    <t>BOYAULT_LIVER_CANCER_SUBCLASS_G12_DN</t>
  </si>
  <si>
    <t>M12809</t>
  </si>
  <si>
    <t>BOYAULT_LIVER_CANCER_SUBCLASS_G23_DN</t>
  </si>
  <si>
    <t>M2218</t>
  </si>
  <si>
    <t>BOYAULT_LIVER_CANCER_SUBCLASS_G123_DN</t>
  </si>
  <si>
    <t>M7678</t>
  </si>
  <si>
    <t>CHIANG_LIVER_CANCER_SUBCLASS_POLYSOMY7_DN</t>
  </si>
  <si>
    <t>M10595</t>
  </si>
  <si>
    <t>BUDHU_LIVER_CANCER_METASTASIS_UP</t>
  </si>
  <si>
    <t>M17123</t>
  </si>
  <si>
    <t>YAGI_AML_WITH_11Q23_REARRANGED</t>
  </si>
  <si>
    <t>M3698</t>
  </si>
  <si>
    <t>SEIKE_LUNG_CANCER_POOR_SURVIVAL</t>
  </si>
  <si>
    <t>M14693</t>
  </si>
  <si>
    <t>VANTVEER_BREAST_CANCER_POOR_PROGNOSIS</t>
  </si>
  <si>
    <t>M513</t>
  </si>
  <si>
    <t>ZHAN_MULTIPLE_MYELOMA_MF_DN</t>
  </si>
  <si>
    <t>M2310</t>
  </si>
  <si>
    <t>DANG_REGULATED_BY_MYC_DN</t>
  </si>
  <si>
    <t>M2102</t>
  </si>
  <si>
    <t>STAMBOLSKY_TARGETS_OF_MUTATED_TP53_DN</t>
  </si>
  <si>
    <t>M2116</t>
  </si>
  <si>
    <t>VERHAAK_GLIOBLASTOMA_NEURAL</t>
  </si>
  <si>
    <t>M2140</t>
  </si>
  <si>
    <t>LU_EZH2_TARGETS_DN</t>
  </si>
  <si>
    <t>M2159</t>
  </si>
  <si>
    <t>FIGUEROA_AML_METHYLATION_CLUSTER_1_UP</t>
  </si>
  <si>
    <t>M2258</t>
  </si>
  <si>
    <t>IVANOVSKA_MIR106B_TARGETS</t>
  </si>
  <si>
    <t>M2345</t>
  </si>
  <si>
    <t>FARDIN_HYPOXIA_11</t>
  </si>
  <si>
    <t>M2469</t>
  </si>
  <si>
    <t>KRIEG_HYPOXIA_NOT_VIA_KDM3A</t>
  </si>
  <si>
    <t>M2470</t>
  </si>
  <si>
    <t>MALIK_REPRESSED_BY_ESTROGEN</t>
  </si>
  <si>
    <t>M2534</t>
  </si>
  <si>
    <t>PECE_MAMMARY_STEM_CELL_UP</t>
  </si>
  <si>
    <t>M2535</t>
  </si>
  <si>
    <t>PECE_MAMMARY_STEM_CELL_DN</t>
  </si>
  <si>
    <t>M2586</t>
  </si>
  <si>
    <t>SMIRNOV_RESPONSE_TO_IR_2HR_DN</t>
  </si>
  <si>
    <t>M2590</t>
  </si>
  <si>
    <t>SMIRNOV_RESPONSE_TO_IR_6HR_DN</t>
  </si>
  <si>
    <t>M2612</t>
  </si>
  <si>
    <t>ZWANG_CLASS_2_TRANSIENTLY_INDUCED_BY_EGF</t>
  </si>
  <si>
    <t>M2616</t>
  </si>
  <si>
    <t>ZWANG_TRANSIENTLY_UP_BY_2ND_EGF_PULSE_ONLY</t>
  </si>
  <si>
    <t>M2618</t>
  </si>
  <si>
    <t>ZWANG_TRANSIENTLY_UP_BY_1ST_EGF_PULSE_ONLY</t>
  </si>
  <si>
    <t>M2621</t>
  </si>
  <si>
    <t>ZWANG_EGF_PERSISTENTLY_DN</t>
  </si>
  <si>
    <t>M5885</t>
  </si>
  <si>
    <t>NABA_MATRISOME_ASSOCIATED</t>
  </si>
  <si>
    <t>M5889</t>
  </si>
  <si>
    <t>NABA_MATRISOME</t>
  </si>
  <si>
    <t>M10775</t>
  </si>
  <si>
    <t>REACTOME_G_ALPHA_Z_SIGNALLING_EVENTS</t>
  </si>
  <si>
    <t>M2098</t>
  </si>
  <si>
    <t>MARTENS_TRETINOIN_RESPONSE_UP</t>
  </si>
  <si>
    <t>M1255</t>
  </si>
  <si>
    <t>INAMURA_LUNG_CANCER_SCC_DN</t>
  </si>
  <si>
    <t>M7054</t>
  </si>
  <si>
    <t>SU_LIVER</t>
  </si>
  <si>
    <t>M6041</t>
  </si>
  <si>
    <t>DAIRKEE_CANCER_PRONE_RESPONSE_E2</t>
  </si>
  <si>
    <t>M16992</t>
  </si>
  <si>
    <t>ZHANG_PROLIFERATING_VS_QUIESCENT</t>
  </si>
  <si>
    <t>M18988</t>
  </si>
  <si>
    <t>LIU_NASOPHARYNGEAL_CARCINOMA</t>
  </si>
  <si>
    <t>M4447</t>
  </si>
  <si>
    <t>SHARMA_PILOCYTIC_ASTROCYTOMA_LOCATION_UP</t>
  </si>
  <si>
    <t>M4359</t>
  </si>
  <si>
    <t>SWEET_KRAS_TARGETS_DN</t>
  </si>
  <si>
    <t>M3697</t>
  </si>
  <si>
    <t>GOUYER_TATI_TARGETS_DN</t>
  </si>
  <si>
    <t>M740</t>
  </si>
  <si>
    <t>SEITZ_NEOPLASTIC_TRANSFORMATION_BY_8P_DELETION_DN</t>
  </si>
  <si>
    <t>M18107</t>
  </si>
  <si>
    <t>WILENSKY_RESPONSE_TO_DARAPLADIB</t>
  </si>
  <si>
    <t>M6752</t>
  </si>
  <si>
    <t>TENEDINI_MEGAKARYOCYTE_MARKERS</t>
  </si>
  <si>
    <t>M8511</t>
  </si>
  <si>
    <t>SCIAN_INVERSED_TARGETS_OF_TP53_AND_TP73_DN</t>
  </si>
  <si>
    <t>M1525</t>
  </si>
  <si>
    <t>ZHENG_RESPONSE_TO_ARSENITE_DN</t>
  </si>
  <si>
    <t>M882</t>
  </si>
  <si>
    <t>BIOCARTA_CXCR4_PATHWAY</t>
  </si>
  <si>
    <t>M2367</t>
  </si>
  <si>
    <t>PURBEY_TARGETS_OF_CTBP1_NOT_SATB1_DN</t>
  </si>
  <si>
    <t>M2056</t>
  </si>
  <si>
    <t>RUAN_RESPONSE_TO_TROGLITAZONE_DN</t>
  </si>
  <si>
    <t>M16473</t>
  </si>
  <si>
    <t>KEGG_ALDOSTERONE_REGULATED_SODIUM_REABSORPTION</t>
  </si>
  <si>
    <t>M10100</t>
  </si>
  <si>
    <t>CHOI_ATL_ACUTE_STAGE</t>
  </si>
  <si>
    <t>M9011</t>
  </si>
  <si>
    <t>KEGG_VASOPRESSIN_REGULATED_WATER_REABSORPTION</t>
  </si>
  <si>
    <t xml:space="preserve">MCV6 HCP WITH H3K27ME3      </t>
  </si>
  <si>
    <t xml:space="preserve">GPCR LIGAND BINDING       </t>
  </si>
  <si>
    <t xml:space="preserve">GASTRIC CANCER EARLY DN      </t>
  </si>
  <si>
    <t xml:space="preserve">CYTOKINE CYTOKINE RECEPTOR INTERACTION      </t>
  </si>
  <si>
    <t xml:space="preserve">PROSTATE CANCER DN       </t>
  </si>
  <si>
    <t xml:space="preserve">EWING SARCOMA PROGENITOR UP      </t>
  </si>
  <si>
    <t xml:space="preserve">BREAST CANCER DUCTAL INVASIVE UP     </t>
  </si>
  <si>
    <t xml:space="preserve">CLASS A1 RHODOPSIN LIKE RECEPTORS     </t>
  </si>
  <si>
    <t xml:space="preserve">BREAST CANCER NORMAL LIKE UP     </t>
  </si>
  <si>
    <t xml:space="preserve">TARGETS OF NUP98 HOXA9 FUSION 10D UP   </t>
  </si>
  <si>
    <t xml:space="preserve">CELL MIGRATION        </t>
  </si>
  <si>
    <t xml:space="preserve">CORE MATRISOME        </t>
  </si>
  <si>
    <t xml:space="preserve">METASTASIS DN        </t>
  </si>
  <si>
    <t xml:space="preserve">STEM CELL UP       </t>
  </si>
  <si>
    <t xml:space="preserve">NEUROACTIVE LIGAND RECEPTOR INTERACTION      </t>
  </si>
  <si>
    <t xml:space="preserve">LIVER CANCER WITH H3K27ME3 UP     </t>
  </si>
  <si>
    <t xml:space="preserve">SMARCE1 TARGETS UP       </t>
  </si>
  <si>
    <t xml:space="preserve">HEMATOPOIETIC STEM CELL DN      </t>
  </si>
  <si>
    <t xml:space="preserve">THYROID CANCER UP       </t>
  </si>
  <si>
    <t xml:space="preserve">HDAC TARGETS SILENCED BY METHYLATION UP    </t>
  </si>
  <si>
    <t xml:space="preserve">HEAD AND NECK CANCER A     </t>
  </si>
  <si>
    <t xml:space="preserve">TLX1 TARGETS DN       </t>
  </si>
  <si>
    <t xml:space="preserve">GASTRIC CANCER ADVANCED VS EARLY UP    </t>
  </si>
  <si>
    <t xml:space="preserve">TP63 TARGETS        </t>
  </si>
  <si>
    <t xml:space="preserve">SOFT TISSUE TUMORS PCA1 DN     </t>
  </si>
  <si>
    <t xml:space="preserve">CDH1 TARGETS 2 UP      </t>
  </si>
  <si>
    <t xml:space="preserve">PEPTIDE LIGAND BINDING RECEPTORS      </t>
  </si>
  <si>
    <t xml:space="preserve">PROSTATE CANCER WITH H3K27ME3      </t>
  </si>
  <si>
    <t xml:space="preserve">EWING SARCOMA PROGENITOR DN      </t>
  </si>
  <si>
    <t xml:space="preserve">THYROID CANCER DN       </t>
  </si>
  <si>
    <t xml:space="preserve">NF1 TARGETS UP       </t>
  </si>
  <si>
    <t xml:space="preserve">TARGETS OF NUP98 HOXA9 FUSION 8D DN   </t>
  </si>
  <si>
    <t xml:space="preserve">AML WITH NPM1 MUTATED DN     </t>
  </si>
  <si>
    <t xml:space="preserve">TARGETS OF NUP98 HOXA9 FUSION 6HR UP   </t>
  </si>
  <si>
    <t xml:space="preserve">KSHV INFECTION ANGIOGENIC MARKERS UP     </t>
  </si>
  <si>
    <t xml:space="preserve">TARGETS OF EWSR1 ETS FUSIONS DN    </t>
  </si>
  <si>
    <t xml:space="preserve">ECM GLYCOPROTEINS        </t>
  </si>
  <si>
    <t xml:space="preserve">NASOPHARYNGEAL CARCINOMA WITH LMP1 DN     </t>
  </si>
  <si>
    <t xml:space="preserve">NEURAL CREST STEM CELL UP     </t>
  </si>
  <si>
    <t xml:space="preserve">HEMATOPOIETIC STEM CELL UP      </t>
  </si>
  <si>
    <t xml:space="preserve">SILENCED BY METHYLATION IN PANCREATIC CANCER 1   </t>
  </si>
  <si>
    <t xml:space="preserve">DENTAL CARIES UP       </t>
  </si>
  <si>
    <t xml:space="preserve">TARGETS OF NUP98 HOXA9 FUSION 10D DN   </t>
  </si>
  <si>
    <t xml:space="preserve">BREAST CANCER RELAPSE IN BONE DN    </t>
  </si>
  <si>
    <t xml:space="preserve">TARGETS OF PAX FOXO1 FUSIONS UP    </t>
  </si>
  <si>
    <t xml:space="preserve">G ALPHA I SIGNALLING EVENTS     </t>
  </si>
  <si>
    <t xml:space="preserve">NASOPHARYNGEAL CARCINOMA DN       </t>
  </si>
  <si>
    <t xml:space="preserve">SDHB TARGETS 2       </t>
  </si>
  <si>
    <t xml:space="preserve">LIVER CANCER SUBCLASS CTNNB1 DN     </t>
  </si>
  <si>
    <t xml:space="preserve">STEM CELL DN       </t>
  </si>
  <si>
    <t xml:space="preserve">KSHV INFECTION ANGIOGENIC MARKERS DN     </t>
  </si>
  <si>
    <t xml:space="preserve">ECM REGULATORS        </t>
  </si>
  <si>
    <t xml:space="preserve">SDHB TARGETS 1 UP      </t>
  </si>
  <si>
    <t xml:space="preserve">TP53 AND TP63 TARGETS      </t>
  </si>
  <si>
    <t xml:space="preserve">PLASMA CELL VS PLASMABLAST UP     </t>
  </si>
  <si>
    <t xml:space="preserve">LIVER CANCER SUBCLASS CTNNB1 UP     </t>
  </si>
  <si>
    <t xml:space="preserve">EXTRACELLULAR MATRIX ORGANIZATION       </t>
  </si>
  <si>
    <t xml:space="preserve">PROSTATE CANCER RACE UP      </t>
  </si>
  <si>
    <t xml:space="preserve">METHYLATED IN LUNG CANCER UP     </t>
  </si>
  <si>
    <t xml:space="preserve">CELL ADHESION MOLECULES CAMS      </t>
  </si>
  <si>
    <t xml:space="preserve">CDH1 TARGETS 3 DN      </t>
  </si>
  <si>
    <t xml:space="preserve">TH1 CYTOTOXIC MODULE       </t>
  </si>
  <si>
    <t xml:space="preserve">MEF ICP WITH H3K27ME3      </t>
  </si>
  <si>
    <t xml:space="preserve">COLORECTAL ADENOMA UP       </t>
  </si>
  <si>
    <t xml:space="preserve">TARGETS OF RUNX1 RUNX1T1 FUSION ERYTHROCYTE UP   </t>
  </si>
  <si>
    <t xml:space="preserve">NEURAL CREST STEM CELL DN     </t>
  </si>
  <si>
    <t xml:space="preserve">SILENCED BY METHYLATION UP      </t>
  </si>
  <si>
    <t xml:space="preserve">CIRCULATING ENDOTHELIOCYTES IN CANCER UP     </t>
  </si>
  <si>
    <t xml:space="preserve">CHEMOKINE RECEPTORS BIND CHEMOKINES      </t>
  </si>
  <si>
    <t xml:space="preserve">HYPOXIA UP        </t>
  </si>
  <si>
    <t xml:space="preserve">CALCIUM SIGNALING PATHWAY       </t>
  </si>
  <si>
    <t xml:space="preserve">BREAST CANCER ESR1 UP      </t>
  </si>
  <si>
    <t xml:space="preserve">TARGETS OF RUNX1 RUNX1T1 FUSION HSC UP   </t>
  </si>
  <si>
    <t xml:space="preserve">BREAST BASAL VS LUMINAL UP     </t>
  </si>
  <si>
    <t xml:space="preserve">NF1 TARGETS DN       </t>
  </si>
  <si>
    <t xml:space="preserve">METASTASIS BY ERBB2 ISOFORM 4     </t>
  </si>
  <si>
    <t xml:space="preserve">TUMORIGENESIS UP        </t>
  </si>
  <si>
    <t xml:space="preserve">SOFT TISSUE TUMORS PCA2 DN     </t>
  </si>
  <si>
    <t xml:space="preserve">HDAC1 AND HDAC2 TARGETS DN     </t>
  </si>
  <si>
    <t xml:space="preserve">BREAST CANCER DUCTAL INVASIVE DN     </t>
  </si>
  <si>
    <t xml:space="preserve">BREAST CANCER LUMINAL A UP     </t>
  </si>
  <si>
    <t xml:space="preserve">MOLECULAR ARMS VS ERMS DN     </t>
  </si>
  <si>
    <t xml:space="preserve">MLL2 TARGETS        </t>
  </si>
  <si>
    <t xml:space="preserve">BREAST LOBULAR CARCINOMA VS LOBULAR NORMAL UP   </t>
  </si>
  <si>
    <t xml:space="preserve">NEOPLASTIC TRANSFORMATION BY 8P DELETION UP    </t>
  </si>
  <si>
    <t xml:space="preserve">IPS ICP WITH H3K4ME3 AND H327ME3    </t>
  </si>
  <si>
    <t xml:space="preserve">BREAST CANCER LUMINAL VS BASAL DN    </t>
  </si>
  <si>
    <t xml:space="preserve">BREAST CANCER RELAPSE IN BONE UP    </t>
  </si>
  <si>
    <t xml:space="preserve">INVASIVE BREAST CANCER DN      </t>
  </si>
  <si>
    <t xml:space="preserve">TARGETS OF EWSR1 ETS FUSIONS UP    </t>
  </si>
  <si>
    <t xml:space="preserve">DC PATHWAY        </t>
  </si>
  <si>
    <t xml:space="preserve">T LYMPHOCYTE AND NK PROGENITOR DN    </t>
  </si>
  <si>
    <t xml:space="preserve">METASTASIS         </t>
  </si>
  <si>
    <t xml:space="preserve">TARGETS OF EWSR1 FLII FUSION DN    </t>
  </si>
  <si>
    <t xml:space="preserve">MULTIPLE MYELOMA CD1 VS CD2 UP    </t>
  </si>
  <si>
    <t xml:space="preserve">BREAST CARCINOMA METAPLASTIC VS DUCTAL DN    </t>
  </si>
  <si>
    <t xml:space="preserve">SILENCED BY METHYLATION 2      </t>
  </si>
  <si>
    <t xml:space="preserve">YOLK SAC TUMOR       </t>
  </si>
  <si>
    <t xml:space="preserve">STAT5A TARGETS DN       </t>
  </si>
  <si>
    <t xml:space="preserve">NEURONAL SYSTEM        </t>
  </si>
  <si>
    <t xml:space="preserve">CANCER MESENCHYMAL TRANSITION SIGNATURE      </t>
  </si>
  <si>
    <t xml:space="preserve">AGING KIDNEY NO BLOOD UP     </t>
  </si>
  <si>
    <t xml:space="preserve">GEFITINIB RESISTANCE DN       </t>
  </si>
  <si>
    <t xml:space="preserve">TNF SIGNALING DN       </t>
  </si>
  <si>
    <t xml:space="preserve">TAMOXIFEN RESISTANCE DN       </t>
  </si>
  <si>
    <t xml:space="preserve">SILENCED BY TUMOR MICROENVIRONMENT      </t>
  </si>
  <si>
    <t xml:space="preserve">BREAST LOBULAR CARCINOMA VS DUCTAL NORMAL DN   </t>
  </si>
  <si>
    <t xml:space="preserve">MEDULLARY VS DUCTAL BREAST CANCER DN    </t>
  </si>
  <si>
    <t xml:space="preserve">CISPLATIN RESISTANCE UP       </t>
  </si>
  <si>
    <t xml:space="preserve">BREAST CANCER ESR1 DN      </t>
  </si>
  <si>
    <t xml:space="preserve">RESPONSE TO PROGESTERONE DN      </t>
  </si>
  <si>
    <t xml:space="preserve">ZEB1 TARGETS        </t>
  </si>
  <si>
    <t xml:space="preserve">SILENCED EPIGENETICALLY IN PANCREATIC CANCER     </t>
  </si>
  <si>
    <t xml:space="preserve">HEPATOBLASTOMA DN        </t>
  </si>
  <si>
    <t xml:space="preserve">VEGFA TARGETS        </t>
  </si>
  <si>
    <t xml:space="preserve">RETT SYNDROM UP       </t>
  </si>
  <si>
    <t xml:space="preserve">BREAST CANCER LUMINAL B UP     </t>
  </si>
  <si>
    <t xml:space="preserve">BREAST CANCER RELAPSE IN PLEURA DN    </t>
  </si>
  <si>
    <t xml:space="preserve">ESR1 TARGETS UP       </t>
  </si>
  <si>
    <t xml:space="preserve">ARRHYTHMOGENIC RIGHT VENTRICULAR CARDIOMYOPATHY ARVC     </t>
  </si>
  <si>
    <t xml:space="preserve">CE HSC LSC       </t>
  </si>
  <si>
    <t xml:space="preserve">PSMD4 TARGETS        </t>
  </si>
  <si>
    <t xml:space="preserve">BREAST CARCINOMA METAPLASTIC VS DUCTAL UP    </t>
  </si>
  <si>
    <t xml:space="preserve">CML DIVIDING VS NORMAL QUIESCENT DN    </t>
  </si>
  <si>
    <t xml:space="preserve">INFLAM PATHWAY        </t>
  </si>
  <si>
    <t xml:space="preserve">SILENCED BY METHYLATION IN PANCREATIC CANCER 2   </t>
  </si>
  <si>
    <t xml:space="preserve">WILMS TUMOR        </t>
  </si>
  <si>
    <t xml:space="preserve">RESPONSE TO IL1A UP      </t>
  </si>
  <si>
    <t xml:space="preserve">HAIRY CELL LEUKEMIA DN      </t>
  </si>
  <si>
    <t xml:space="preserve">NEOPLASTIC TRANSFORMATION BY STAT3 UP     </t>
  </si>
  <si>
    <t xml:space="preserve">TARGETS OF PAX3 FOXO1 FUSION UP    </t>
  </si>
  <si>
    <t xml:space="preserve">AMINE LIGAND BINDING RECEPTORS      </t>
  </si>
  <si>
    <t xml:space="preserve">GLIOMA STEM CELL UP      </t>
  </si>
  <si>
    <t xml:space="preserve">TNC TARGETS UP       </t>
  </si>
  <si>
    <t xml:space="preserve">ESR1 TARGETS NOT VIA AKT1 DN    </t>
  </si>
  <si>
    <t xml:space="preserve">COMPLEMENT AND COAGULATION CASCADES      </t>
  </si>
  <si>
    <t xml:space="preserve">PROSTATE CANCER        </t>
  </si>
  <si>
    <t xml:space="preserve">TARGETS OF EWSR1 FLI1 FUSION DN    </t>
  </si>
  <si>
    <t xml:space="preserve">IMATINIB RESISTANCE DN       </t>
  </si>
  <si>
    <t xml:space="preserve">APOPTOSIS VIA TRAIL DN      </t>
  </si>
  <si>
    <t xml:space="preserve">IMMORTALIZED BY TERT DN      </t>
  </si>
  <si>
    <t xml:space="preserve">MYC ACTIV PATHWAY       </t>
  </si>
  <si>
    <t xml:space="preserve">BYSTANDER IRRADIATION UP       </t>
  </si>
  <si>
    <t xml:space="preserve">BREAST CANCER RELAPSE IN BRAIN UP    </t>
  </si>
  <si>
    <t xml:space="preserve">ERCC3 ALLELE XPCS VS TTD DN    </t>
  </si>
  <si>
    <t xml:space="preserve">WTAP TARGETS UP       </t>
  </si>
  <si>
    <t xml:space="preserve">RESPONSE TO LEUKOTRIENE AND THROMBIN     </t>
  </si>
  <si>
    <t xml:space="preserve">CHRONIC LYMPHOCYTIC LEUKEMIA UP      </t>
  </si>
  <si>
    <t xml:space="preserve">CMV ALL DN       </t>
  </si>
  <si>
    <t xml:space="preserve">SOFT TISSUE TUMORS PCA1 UP     </t>
  </si>
  <si>
    <t xml:space="preserve">RESPONSE TO PROSTAGLANDIN E2 DN     </t>
  </si>
  <si>
    <t xml:space="preserve">CHRONIC MEYLOGENOUS LEUKEMIA DN      </t>
  </si>
  <si>
    <t xml:space="preserve">CYTOKINE PATHWAY        </t>
  </si>
  <si>
    <t xml:space="preserve">IFNB1 TARGETS        </t>
  </si>
  <si>
    <t xml:space="preserve">BREAST CANCER RELAPSE IN BRAIN DN    </t>
  </si>
  <si>
    <t xml:space="preserve">CMV 24 HR DN      </t>
  </si>
  <si>
    <t xml:space="preserve">SILENCED BY METHYLATION IN BLADDER CANCER    </t>
  </si>
  <si>
    <t xml:space="preserve">WT1 TARGETS 12HR UP      </t>
  </si>
  <si>
    <t xml:space="preserve">DEGRADATION OF THE EXTRACELLULAR MATRIX     </t>
  </si>
  <si>
    <t xml:space="preserve">BINDING AND ENTRY OF HIV VIRION    </t>
  </si>
  <si>
    <t xml:space="preserve">NKT PATHWAY        </t>
  </si>
  <si>
    <t xml:space="preserve">METHYLATED IN ESOPHAGEAL CARCINOMA      </t>
  </si>
  <si>
    <t xml:space="preserve">TARGETS OF RUNX1 RUNX1T1 FUSION SUSTAINED IN GRANULOCYTE UP </t>
  </si>
  <si>
    <t xml:space="preserve">POTASSIUM CHANNELS        </t>
  </si>
  <si>
    <t xml:space="preserve">TARGETS OF PAX FOXO1 FUSIONS DN    </t>
  </si>
  <si>
    <t xml:space="preserve">CANCER PROGENITORS DN       </t>
  </si>
  <si>
    <t xml:space="preserve">RETINOL METABOLISM        </t>
  </si>
  <si>
    <t xml:space="preserve">TARGETS OF RUNX1 RUNX1T1 FUSION GRANULOCYTE UP   </t>
  </si>
  <si>
    <t xml:space="preserve">WALDENSTROEMS MACROGLOBULINEMIA 1 UP      </t>
  </si>
  <si>
    <t xml:space="preserve">WILMS TUMOR ANAPLASTIC DN      </t>
  </si>
  <si>
    <t xml:space="preserve">NFKB TARGETS KERATINOCYTE UP      </t>
  </si>
  <si>
    <t xml:space="preserve">LIVER CANCER SUBCLASS PROLIFERATION DN     </t>
  </si>
  <si>
    <t xml:space="preserve">FOXA2 TARGETS DN       </t>
  </si>
  <si>
    <t xml:space="preserve">RHABDOMYOSARCOMA PAX FOXO1 FUSION UP     </t>
  </si>
  <si>
    <t xml:space="preserve">LIVER CANCER WITH EPCAM DN     </t>
  </si>
  <si>
    <t xml:space="preserve">ST7 TARGETS DN       </t>
  </si>
  <si>
    <t xml:space="preserve">VAV3 PROSTATE CARCINOGENESIS UP      </t>
  </si>
  <si>
    <t xml:space="preserve">GLIOBLASTOMA MESENCHYMAL        </t>
  </si>
  <si>
    <t xml:space="preserve">INTESTINAL IMMUNE NETWORK FOR IGA PRODUCTION    </t>
  </si>
  <si>
    <t xml:space="preserve">MLL SIGNATURE 1 DN      </t>
  </si>
  <si>
    <t xml:space="preserve">DENDRITIC CELL MATURATION A      </t>
  </si>
  <si>
    <t xml:space="preserve">RESPONSE TO ESTRADIOL DN      </t>
  </si>
  <si>
    <t xml:space="preserve">JAK STAT SIGNALING PATHWAY      </t>
  </si>
  <si>
    <t xml:space="preserve">BREAST CANCER SDPP SIGNATURE      </t>
  </si>
  <si>
    <t xml:space="preserve">DENDRITIC CELL MATURATION D      </t>
  </si>
  <si>
    <t xml:space="preserve">HCMV INFECTION 48HR DN      </t>
  </si>
  <si>
    <t xml:space="preserve">ESR1 TARGETS VIA AKT1 DN     </t>
  </si>
  <si>
    <t xml:space="preserve">LIVER CANCER SURVIVAL UP      </t>
  </si>
  <si>
    <t xml:space="preserve">METASTASIS STROMA UP       </t>
  </si>
  <si>
    <t xml:space="preserve">ONCOFETAL TARGETS OF LET7A1      </t>
  </si>
  <si>
    <t xml:space="preserve">BREAST BASAL VS LUMINAL DN     </t>
  </si>
  <si>
    <t xml:space="preserve">GLIOBLASTOMA CLASSICAL        </t>
  </si>
  <si>
    <t xml:space="preserve">BREAST CANCER CLASSES UP      </t>
  </si>
  <si>
    <t xml:space="preserve">RESPONSE TO TSA AND BUTYRATE     </t>
  </si>
  <si>
    <t xml:space="preserve">INVASIVE BREAST CANCER UP      </t>
  </si>
  <si>
    <t xml:space="preserve">GROWTH SPHERICAL VS ADHERENT UP     </t>
  </si>
  <si>
    <t xml:space="preserve">PRIMARY IMMUNODEFICIENCY SYNDROM DN      </t>
  </si>
  <si>
    <t xml:space="preserve">ADIPOGENESIS EARLY DN       </t>
  </si>
  <si>
    <t xml:space="preserve">LIVER CANCER WITH H3K9ME3 UP     </t>
  </si>
  <si>
    <t xml:space="preserve">RESPONSE TO H2O2 VIA ERCC6     </t>
  </si>
  <si>
    <t xml:space="preserve">NO2IL12 PATHWAY        </t>
  </si>
  <si>
    <t xml:space="preserve">OVARIAN CANCER GRADES 1 2 DN    </t>
  </si>
  <si>
    <t xml:space="preserve">ADIPOGENESIS LATE DN       </t>
  </si>
  <si>
    <t xml:space="preserve">SCHWANNOMA DN        </t>
  </si>
  <si>
    <t xml:space="preserve">LIVER CANCER STEM CELL DN     </t>
  </si>
  <si>
    <t xml:space="preserve">PAX FOXO1 SIGNATURE IN ARMS UP    </t>
  </si>
  <si>
    <t xml:space="preserve">CML QUIESCENT VS NORMAL DIVIDING DN    </t>
  </si>
  <si>
    <t xml:space="preserve">NORMAL QUIESCENT VS NORMAL DIVIDING UP    </t>
  </si>
  <si>
    <t xml:space="preserve">BREAST CARCINOMA METAPLASTIC       </t>
  </si>
  <si>
    <t xml:space="preserve">CEBPA TARGETS UP       </t>
  </si>
  <si>
    <t xml:space="preserve">REGULATION OF INSULIN SECRETION      </t>
  </si>
  <si>
    <t xml:space="preserve">AML FAB MARKERS       </t>
  </si>
  <si>
    <t xml:space="preserve">RESPONSE TO ELEVATED PLATELET CYTOSOLIC CA2    </t>
  </si>
  <si>
    <t xml:space="preserve">RESPONSE TO TSA UP      </t>
  </si>
  <si>
    <t xml:space="preserve">PAX FOXO1 SIGNATURE IN ARMS DN    </t>
  </si>
  <si>
    <t xml:space="preserve">GRANULOCYTES PATHWAY        </t>
  </si>
  <si>
    <t xml:space="preserve">AUTOIMMUNE THYROID DISEASE       </t>
  </si>
  <si>
    <t xml:space="preserve">IMMORTALIZED BY TERT UP      </t>
  </si>
  <si>
    <t xml:space="preserve">MULTIPLE MYELOMA CD1 UP      </t>
  </si>
  <si>
    <t xml:space="preserve">HSC R        </t>
  </si>
  <si>
    <t xml:space="preserve">OVARIAN CANCER POOR SURVIVAL UP     </t>
  </si>
  <si>
    <t xml:space="preserve">HCMV INFECTION 16HR DN      </t>
  </si>
  <si>
    <t xml:space="preserve">SILENCED BY DICER       </t>
  </si>
  <si>
    <t xml:space="preserve">ASTHMA         </t>
  </si>
  <si>
    <t xml:space="preserve">MULTIPLE MYELOMA PR UP      </t>
  </si>
  <si>
    <t xml:space="preserve">EMBRYONIC CARCINOMA VS SEMINOMA UP     </t>
  </si>
  <si>
    <t xml:space="preserve">GBM SILENCED BY METHYLATION      </t>
  </si>
  <si>
    <t xml:space="preserve">ESTRADIOL RESPONSE 6HR DN      </t>
  </si>
  <si>
    <t xml:space="preserve">CML DIVIDING VS NORMAL QUIESCENT UP    </t>
  </si>
  <si>
    <t xml:space="preserve">MULTIPLE MYELOMA SUBGROUPS       </t>
  </si>
  <si>
    <t xml:space="preserve">RESPONSE TO CARMUSTIN WITHOUT MGMT 48HR UP   </t>
  </si>
  <si>
    <t xml:space="preserve">HSC MARKERS        </t>
  </si>
  <si>
    <t xml:space="preserve">TP53 TARGETS APOPTOTIC DN      </t>
  </si>
  <si>
    <t xml:space="preserve">GBM SOMATIC MUTATED       </t>
  </si>
  <si>
    <t xml:space="preserve">TARGETS OF BMYB POLYMORPHIC VARIANTS UP    </t>
  </si>
  <si>
    <t xml:space="preserve">CHORIOCARCINOMA UP        </t>
  </si>
  <si>
    <t xml:space="preserve">APOPTOSIS VIA NFKB       </t>
  </si>
  <si>
    <t xml:space="preserve">PATHOGEN LOAD BY MACROPHAGES      </t>
  </si>
  <si>
    <t xml:space="preserve">MYELODYSPLASTIC SYNDROM RISK UP      </t>
  </si>
  <si>
    <t xml:space="preserve">ABERRANT MITOSIS BY DOCETACEL 2NM UP    </t>
  </si>
  <si>
    <t xml:space="preserve">B CLL POOR SURVIVAL UP     </t>
  </si>
  <si>
    <t xml:space="preserve">MYELODYSPLASTIC SYNDROM LOW RISK DN     </t>
  </si>
  <si>
    <t xml:space="preserve">TRAIL PATHWAY        </t>
  </si>
  <si>
    <t xml:space="preserve">IMPRINTED BY ESTRADIOL       </t>
  </si>
  <si>
    <t xml:space="preserve">IL12 2PATHWAY        </t>
  </si>
  <si>
    <t xml:space="preserve">CANCER PRONE RESPONSE BPA E2     </t>
  </si>
  <si>
    <t xml:space="preserve">SDHB TARGETS 1 DN      </t>
  </si>
  <si>
    <t xml:space="preserve">MULTIPLE MYELOMA CD1 VS CD2 DN    </t>
  </si>
  <si>
    <t xml:space="preserve">P53 DOWNSTREAM PATHWAY       </t>
  </si>
  <si>
    <t xml:space="preserve">LAIR PATHWAY        </t>
  </si>
  <si>
    <t xml:space="preserve">CHRONIC LYMPHOCYTIC LEUKEMIA DN      </t>
  </si>
  <si>
    <t xml:space="preserve">IL10 PATHWAY        </t>
  </si>
  <si>
    <t xml:space="preserve">TARGETS OF PRKCA AND ETS1 UP    </t>
  </si>
  <si>
    <t xml:space="preserve">GIST VS SYNOVIAL SARCOMA DN     </t>
  </si>
  <si>
    <t xml:space="preserve">TARGETS OF KHSV MIRNAS DN     </t>
  </si>
  <si>
    <t xml:space="preserve">LUNG CANCER GOOD SURVIVAL A4     </t>
  </si>
  <si>
    <t xml:space="preserve">FGFR LIGAND BINDING AND ACTIVATION     </t>
  </si>
  <si>
    <t xml:space="preserve">ERCC6 TARGETS DN       </t>
  </si>
  <si>
    <t xml:space="preserve">MTOR SIGNALING DN       </t>
  </si>
  <si>
    <t xml:space="preserve">MYC AMPLIFICATION TARGETS DN      </t>
  </si>
  <si>
    <t xml:space="preserve">BREAST LOBULAR CARCINOMA VS DUCTAL NORMAL UP   </t>
  </si>
  <si>
    <t xml:space="preserve">RESPONSE TO ESTRADIOL       </t>
  </si>
  <si>
    <t xml:space="preserve">EARLY PHASE OF HIV LIFE CYCLE    </t>
  </si>
  <si>
    <t xml:space="preserve">EMBRYONIC CARCINOMA VS SEMINOMA DN     </t>
  </si>
  <si>
    <t xml:space="preserve">HCMV INFECTION 24HR DN      </t>
  </si>
  <si>
    <t xml:space="preserve">CEBPA TARGETS DN       </t>
  </si>
  <si>
    <t xml:space="preserve">SOFT TISSUE TUMORS PCA2 UP     </t>
  </si>
  <si>
    <t xml:space="preserve">CISPLATIN RESISTANCE DN       </t>
  </si>
  <si>
    <t xml:space="preserve">HIF1 TFPATHWAY        </t>
  </si>
  <si>
    <t xml:space="preserve">INTEGRATION OF ENERGY METABOLISM      </t>
  </si>
  <si>
    <t xml:space="preserve">ALLOGRAFT REJECTION        </t>
  </si>
  <si>
    <t xml:space="preserve">VEGFA TARGETS 3HR       </t>
  </si>
  <si>
    <t xml:space="preserve">RESPONSE TO VITAMIN D3 UP     </t>
  </si>
  <si>
    <t xml:space="preserve">LIVER CANCER SUBCLASS INTERFERON UP     </t>
  </si>
  <si>
    <t xml:space="preserve">DUSP6 TARGETS PCI35 UP      </t>
  </si>
  <si>
    <t xml:space="preserve">AUTOPHAGY NETWORK        </t>
  </si>
  <si>
    <t xml:space="preserve">METASTASIS UP        </t>
  </si>
  <si>
    <t xml:space="preserve">CELLULAR TRANSFORMATION SIGNATURE DN      </t>
  </si>
  <si>
    <t xml:space="preserve">AGING KIDNEY UP       </t>
  </si>
  <si>
    <t xml:space="preserve">PROSTATE CANCER TMPRSS2 ERG FUSION UP    </t>
  </si>
  <si>
    <t xml:space="preserve">REGULATION OF INSULIN SECRETION BY ACETYLCHOLINE    </t>
  </si>
  <si>
    <t xml:space="preserve">CCR5 PATHWAY        </t>
  </si>
  <si>
    <t xml:space="preserve">IL12 STAT4 PATHWAY       </t>
  </si>
  <si>
    <t xml:space="preserve">LEUKOCYTE TRANSENDOTHELIAL MIGRATION       </t>
  </si>
  <si>
    <t xml:space="preserve">RESPONSE TO TSA DN      </t>
  </si>
  <si>
    <t xml:space="preserve">LIVER CANCER LATE RECURRENCE DN     </t>
  </si>
  <si>
    <t xml:space="preserve">TERT TARGETS DN       </t>
  </si>
  <si>
    <t xml:space="preserve">TARGETS OF AML1 MTG8 FUSION UP    </t>
  </si>
  <si>
    <t xml:space="preserve">NASOPHARYNGEAL CARCINOMA UP       </t>
  </si>
  <si>
    <t xml:space="preserve">SIGNALING BY INSULIN RECEPTOR      </t>
  </si>
  <si>
    <t xml:space="preserve">NRAS SIGNALING UP       </t>
  </si>
  <si>
    <t xml:space="preserve">UV RESPONSE 1HR UP      </t>
  </si>
  <si>
    <t xml:space="preserve">ALL DISORDERS DURATION CORR DN     </t>
  </si>
  <si>
    <t xml:space="preserve">MAPK SIGNALING PATHWAY       </t>
  </si>
  <si>
    <t xml:space="preserve">METASTASIS MODEL DN       </t>
  </si>
  <si>
    <t xml:space="preserve">E2F1 TARGETS        </t>
  </si>
  <si>
    <t xml:space="preserve">ALZHEIMERS DISEASE        </t>
  </si>
  <si>
    <t xml:space="preserve">METASTASIS AND ALTERNATIVE SPLICING UP     </t>
  </si>
  <si>
    <t xml:space="preserve">INSULIN TARGETS IN MUSCLE DN     </t>
  </si>
  <si>
    <t xml:space="preserve">FACIOSCAPULOHUMERAL MUSCULAR DISTROPHY DN      </t>
  </si>
  <si>
    <t xml:space="preserve">MULTIPLE MYELOMA HP DN      </t>
  </si>
  <si>
    <t xml:space="preserve">NORMAL TISSUE ADJACENT TO LIVER TUMOR UP   </t>
  </si>
  <si>
    <t xml:space="preserve">G ALPHA S PATHWAY      </t>
  </si>
  <si>
    <t xml:space="preserve">FC GAMMA R MEDIATED PHAGOCYTOSIS     </t>
  </si>
  <si>
    <t xml:space="preserve">RHABDOMYOSARCOMA PAX FOXO1 FUSION DN     </t>
  </si>
  <si>
    <t xml:space="preserve">NITROGEN METABOLISM        </t>
  </si>
  <si>
    <t xml:space="preserve">MYCN AMPLIFICATION TARGETS UP      </t>
  </si>
  <si>
    <t xml:space="preserve">GELDANAMYCIN RESISTANCE DN       </t>
  </si>
  <si>
    <t xml:space="preserve">TARGETS OF PAX3 FOXO1 FUSION DN    </t>
  </si>
  <si>
    <t xml:space="preserve">MULTIPLE MYELOMA LB UP      </t>
  </si>
  <si>
    <t xml:space="preserve">TUMORIGENESIS DN        </t>
  </si>
  <si>
    <t xml:space="preserve">WILMS TUMOR VS FETAL KIDNEY 1 UP   </t>
  </si>
  <si>
    <t xml:space="preserve">MULTIPLE MYELOMA CD1 DN      </t>
  </si>
  <si>
    <t xml:space="preserve">ANTIGEN PROCESSING UBIQUITINATION PROTEASOME DEGRADATION     </t>
  </si>
  <si>
    <t xml:space="preserve">RESPONSE TO TGFB1 C4      </t>
  </si>
  <si>
    <t xml:space="preserve">APOPTOSIS BY EPOXOMICIN DN      </t>
  </si>
  <si>
    <t xml:space="preserve">BREAST LOBULAR CARCINOMA VS LOBULAR NORMAL DN   </t>
  </si>
  <si>
    <t xml:space="preserve">MAJOR DEPRESSIVE DISORDER UP      </t>
  </si>
  <si>
    <t xml:space="preserve">PHOSPHOLIPASE C MEDIATED CASCADE      </t>
  </si>
  <si>
    <t xml:space="preserve">ASBESTOS LUNG CANCER DN      </t>
  </si>
  <si>
    <t xml:space="preserve">PLATELET ACTIVATION SIGNALING AND AGGREGATION     </t>
  </si>
  <si>
    <t xml:space="preserve">SILENCED BY METHYLATION DN      </t>
  </si>
  <si>
    <t xml:space="preserve">RESPONSE TO UV C1      </t>
  </si>
  <si>
    <t xml:space="preserve">CARDIAC MUSCLE CONTRACTION       </t>
  </si>
  <si>
    <t xml:space="preserve">PLASMA CELL VS B LYMPHOCYTE DN    </t>
  </si>
  <si>
    <t xml:space="preserve">CELL CYCLE        </t>
  </si>
  <si>
    <t xml:space="preserve">BREAST CANCER METASTASIS UP      </t>
  </si>
  <si>
    <t xml:space="preserve">SENESCENCE TP53 TARGETS DN      </t>
  </si>
  <si>
    <t xml:space="preserve">AML CLUSTER 16       </t>
  </si>
  <si>
    <t xml:space="preserve">PRIMARY EFFUSION LYMPHOMA UP      </t>
  </si>
  <si>
    <t xml:space="preserve">PROSTATE CANCER HCP WITH H3K27ME3     </t>
  </si>
  <si>
    <t xml:space="preserve">TEMPORAL TGFB1 SIGNATURE DN      </t>
  </si>
  <si>
    <t xml:space="preserve">KIDNEY         </t>
  </si>
  <si>
    <t xml:space="preserve">METHYLATED IN COLON CANCER DN     </t>
  </si>
  <si>
    <t xml:space="preserve">LEISHMANIA INFECTION        </t>
  </si>
  <si>
    <t xml:space="preserve">COLON CANCER MSI VS MSS DN    </t>
  </si>
  <si>
    <t xml:space="preserve">LGI1 TARGETS UP       </t>
  </si>
  <si>
    <t xml:space="preserve">LIVER CANCER SUBCLASS G123 DN     </t>
  </si>
  <si>
    <t xml:space="preserve">DNA DAMAGE BY GAMMA RADIATION     </t>
  </si>
  <si>
    <t xml:space="preserve">NPM1 MUTATED SIGNATURE 2 UP     </t>
  </si>
  <si>
    <t xml:space="preserve">ACH PATHWAY        </t>
  </si>
  <si>
    <t xml:space="preserve">TEL PATHWAY        </t>
  </si>
  <si>
    <t xml:space="preserve">IL2 PI3K PATHWAY       </t>
  </si>
  <si>
    <t xml:space="preserve">CHROMOSOME MAINTENANCE        </t>
  </si>
  <si>
    <t xml:space="preserve">TELOMERE MAINTENANCE        </t>
  </si>
  <si>
    <t xml:space="preserve">EXTENSION OF TELOMERES       </t>
  </si>
  <si>
    <t xml:space="preserve">BURKITTS LYMPHOMA UP       </t>
  </si>
  <si>
    <t xml:space="preserve">NEUROBLASTOMA COPY NUMBER GAINS      </t>
  </si>
  <si>
    <t xml:space="preserve">PERMEABILIZE MITOCHONDRIA        </t>
  </si>
  <si>
    <t xml:space="preserve">TAMOXIFEN RESPONSE DN       </t>
  </si>
  <si>
    <t xml:space="preserve">CLASS I MHC MEDIATED ANTIGEN PROCESSING PRESENTATION   </t>
  </si>
  <si>
    <t xml:space="preserve">HYPOXIA CANCER        </t>
  </si>
  <si>
    <t xml:space="preserve">LIVER CANCER SUBCLASS G12 DN     </t>
  </si>
  <si>
    <t xml:space="preserve">AML WITH AML1 ETO FUSION     </t>
  </si>
  <si>
    <t xml:space="preserve">AML CLUSTER 13       </t>
  </si>
  <si>
    <t xml:space="preserve">ONCOGENESIS BY MET       </t>
  </si>
  <si>
    <t xml:space="preserve">RESPONSE TO OXIDIZED PHOSPHOLIPIDS GREEN UP    </t>
  </si>
  <si>
    <t xml:space="preserve">KDM5B TARGETS DN       </t>
  </si>
  <si>
    <t xml:space="preserve">IL22BP PATHWAY        </t>
  </si>
  <si>
    <t xml:space="preserve">PDGF PATHWAY        </t>
  </si>
  <si>
    <t xml:space="preserve">MAPK14 TARGETS        </t>
  </si>
  <si>
    <t xml:space="preserve">AGING LYMPHOCYTE DN       </t>
  </si>
  <si>
    <t xml:space="preserve">TUMOR INVASIVENESS 2D DN      </t>
  </si>
  <si>
    <t xml:space="preserve">UV RESPONSE 6HR UP      </t>
  </si>
  <si>
    <t xml:space="preserve">MULTIPLE MYELOMA UP       </t>
  </si>
  <si>
    <t xml:space="preserve">AML METHYLATION CLUSTER 1 UP     </t>
  </si>
  <si>
    <t xml:space="preserve">NOS TARGETS        </t>
  </si>
  <si>
    <t xml:space="preserve">ENDOCRINE THERAPY RESISTANCE 5      </t>
  </si>
  <si>
    <t xml:space="preserve">NPM1 MUTATED SIGNATURE 1 UP     </t>
  </si>
  <si>
    <t xml:space="preserve">MAMMARY STEM CELL UP      </t>
  </si>
  <si>
    <t xml:space="preserve">BREAST CANCER 20Q13 AMPLIFICATION UP     </t>
  </si>
  <si>
    <t xml:space="preserve">CD24 TARGETS DN       </t>
  </si>
  <si>
    <t xml:space="preserve">ESR1 TARGETS DN       </t>
  </si>
  <si>
    <t xml:space="preserve">SMARCA4 TARGETS UP       </t>
  </si>
  <si>
    <t xml:space="preserve">HCMV INFECTION 14HR DN      </t>
  </si>
  <si>
    <t xml:space="preserve">REGULATED BY MYC DN      </t>
  </si>
  <si>
    <t xml:space="preserve">ERK1 ERK2 MAPK PATHWAY      </t>
  </si>
  <si>
    <t xml:space="preserve">P38 MAPK PATHWAY       </t>
  </si>
  <si>
    <t xml:space="preserve">HCMV INFECTION 18HR DN      </t>
  </si>
  <si>
    <t xml:space="preserve">BLADDER CANCER CLUSTER 3 DN     </t>
  </si>
  <si>
    <t xml:space="preserve">DIAMOND BLACKFAN ANEMIA PROGENITOR UP     </t>
  </si>
  <si>
    <t xml:space="preserve">TARGETS OF MUTATED TP53 DN     </t>
  </si>
  <si>
    <t xml:space="preserve">EPHRINB REV PATHWAY       </t>
  </si>
  <si>
    <t xml:space="preserve">ALVEOLAR RHABDOMYOSARCOMA DN       </t>
  </si>
  <si>
    <t xml:space="preserve">TUMOR DIFFERENTIATED WELL VS POORLY DN    </t>
  </si>
  <si>
    <t xml:space="preserve">REGULATED BY METHYLATION UP      </t>
  </si>
  <si>
    <t xml:space="preserve">BETA CATENIN NUC PATHWAY      </t>
  </si>
  <si>
    <t xml:space="preserve">APOPTOSIS         </t>
  </si>
  <si>
    <t xml:space="preserve">ACUTE MYELOID LEUKEMIA CBF      </t>
  </si>
  <si>
    <t xml:space="preserve">DIABETES PATHWAYS        </t>
  </si>
  <si>
    <t xml:space="preserve">BREAST CANCER BRCA1 DN      </t>
  </si>
  <si>
    <t xml:space="preserve">ADAPTIVE IMMUNE SYSTEM       </t>
  </si>
  <si>
    <t xml:space="preserve">TAMOXIFEN RESISTANCE UP       </t>
  </si>
  <si>
    <t xml:space="preserve">DEATH PATHWAY        </t>
  </si>
  <si>
    <t xml:space="preserve">NFKB TARGETS FIBROBLAST UP      </t>
  </si>
  <si>
    <t xml:space="preserve">TRANSIENTLY UP BY 2ND EGF PULSE ONLY   </t>
  </si>
  <si>
    <t xml:space="preserve">LEUKEMIC STEM CELL DN      </t>
  </si>
  <si>
    <t xml:space="preserve">NATURAL KILLER CELL MEDIATED CYTOTOXICITY     </t>
  </si>
  <si>
    <t xml:space="preserve">ONE CARBON POOL BY FOLATE     </t>
  </si>
  <si>
    <t xml:space="preserve">BREAST CANCER 17Q21 Q25 AMPLICON     </t>
  </si>
  <si>
    <t xml:space="preserve">PIP3 SIGNALING IN B LYMPHOCYTES     </t>
  </si>
  <si>
    <t xml:space="preserve">BCR SIGNALING PATHWAY       </t>
  </si>
  <si>
    <t xml:space="preserve">BREAST CANCER METASTASIS DN      </t>
  </si>
  <si>
    <t xml:space="preserve">BIOPSY KIDNEY TRANSPLANT REJECTED VS OK UP   </t>
  </si>
  <si>
    <t xml:space="preserve">TUMOR ZONE PERIPHERAL VS CENTRAL DN    </t>
  </si>
  <si>
    <t xml:space="preserve">TRANSIENTLY UP BY 1ST EGF PULSE ONLY   </t>
  </si>
  <si>
    <t xml:space="preserve">NPM1 SIGNATURE 3 UP      </t>
  </si>
  <si>
    <t xml:space="preserve">SYSTOLIC HEART FAILURE UP      </t>
  </si>
  <si>
    <t xml:space="preserve">HYPOXIA NOT VIA KDM3A      </t>
  </si>
  <si>
    <t xml:space="preserve">MYC AMPLIFICATION TARGETS UP      </t>
  </si>
  <si>
    <t xml:space="preserve">TELOMERASE PATHWAY        </t>
  </si>
  <si>
    <t xml:space="preserve">GASTRIC CANCER ADVANCED VS EARLY DN    </t>
  </si>
  <si>
    <t xml:space="preserve">DNA REPAIR GENES       </t>
  </si>
  <si>
    <t xml:space="preserve">BOUND BY MYC       </t>
  </si>
  <si>
    <t xml:space="preserve">RESPONSE TO AZACITIDINE AND TSA UP    </t>
  </si>
  <si>
    <t xml:space="preserve">NEUROBLASTOMA COPY NUMBER UP      </t>
  </si>
  <si>
    <t xml:space="preserve">S1P S1P3 PATHWAY       </t>
  </si>
  <si>
    <t xml:space="preserve">CXCR4 PATHWAY        </t>
  </si>
  <si>
    <t xml:space="preserve">RESPONSE TO TRABECTEDIN UP      </t>
  </si>
  <si>
    <t xml:space="preserve">REPRESSED BY ESTROGEN       </t>
  </si>
  <si>
    <t xml:space="preserve">SICKLE CELL DISEASE UP      </t>
  </si>
  <si>
    <t xml:space="preserve">EZH2 TARGETS DN       </t>
  </si>
  <si>
    <t xml:space="preserve">BREAST CANCER BASAL VS LULMINAL     </t>
  </si>
  <si>
    <t xml:space="preserve">HDAC3 TARGETS DN       </t>
  </si>
  <si>
    <t xml:space="preserve">HDAC TARGETS SILENCED BY METHYLATION DN    </t>
  </si>
  <si>
    <t xml:space="preserve">IRF4 TARGETS IN ACTIVATED B LYMPHOCYTE    </t>
  </si>
  <si>
    <t xml:space="preserve">LYSOPHOSPHOLIPID PATHWAY        </t>
  </si>
  <si>
    <t xml:space="preserve">BREAST CANCER ZNF217 AMPLIFIED UP     </t>
  </si>
  <si>
    <t xml:space="preserve">EWINGS SARCOMA UNSTABLE VS STABLE DN    </t>
  </si>
  <si>
    <t xml:space="preserve">T CELL RECEPTOR SIGNALING PATHWAY     </t>
  </si>
  <si>
    <t xml:space="preserve">LUNG CANCER POOR SURVIVAL      </t>
  </si>
  <si>
    <t xml:space="preserve">VARIABLE EARLY DIFFERENTIATION GENES UP     </t>
  </si>
  <si>
    <t xml:space="preserve">MAMMARY STEM CELL DN      </t>
  </si>
  <si>
    <t xml:space="preserve">RESPONSE TO IL1A DN      </t>
  </si>
  <si>
    <t xml:space="preserve">AML WITH 11Q23 REARRANGED      </t>
  </si>
  <si>
    <t xml:space="preserve">RESPONSE TO OXIDIZED PHOSPHOLIPIDS BLACK UP    </t>
  </si>
  <si>
    <t xml:space="preserve">CLASS 2 TRANSIENTLY INDUCED BY EGF    </t>
  </si>
  <si>
    <t xml:space="preserve">EGF PERSISTENTLY DN       </t>
  </si>
  <si>
    <t xml:space="preserve">DNA DAMAGE BY GAMMA AND UV RADIATION   </t>
  </si>
  <si>
    <t xml:space="preserve">PLATELET AGGREGATION PLUG FORMATION      </t>
  </si>
  <si>
    <t xml:space="preserve">HDAC PROLIFERATION CLUSTER UP      </t>
  </si>
  <si>
    <t xml:space="preserve">HIF1A TARGETS DN       </t>
  </si>
  <si>
    <t xml:space="preserve">HYPOXIA 11        </t>
  </si>
  <si>
    <t xml:space="preserve">B CLL POOR SURVIVAL DN     </t>
  </si>
  <si>
    <t xml:space="preserve">MATRISOME ASSOCIATED        </t>
  </si>
  <si>
    <t xml:space="preserve">THYROID CARCINOMA ANAPLASTIC DN      </t>
  </si>
  <si>
    <t xml:space="preserve">MATRISOME         </t>
  </si>
  <si>
    <t xml:space="preserve">SUZ12 TARGETS        </t>
  </si>
  <si>
    <t xml:space="preserve">LONG TERM DEPRESSION       </t>
  </si>
  <si>
    <t xml:space="preserve">ES WITH H3K27ME3       </t>
  </si>
  <si>
    <t xml:space="preserve">BREAST CANCER BASAL DN      </t>
  </si>
  <si>
    <t xml:space="preserve">SIGNALING BY FGFR IN DISEASE     </t>
  </si>
  <si>
    <t xml:space="preserve">FRS2 MEDIATED CASCADE       </t>
  </si>
  <si>
    <t xml:space="preserve">DOWNSTREAM SIGNALING OF ACTIVATED FGFR     </t>
  </si>
  <si>
    <t xml:space="preserve">SHC MEDIATED CASCADE       </t>
  </si>
  <si>
    <t xml:space="preserve">SIGNALING BY FGFR       </t>
  </si>
  <si>
    <t xml:space="preserve">LIVER CANCER SUBCLASS G23 DN     </t>
  </si>
  <si>
    <t xml:space="preserve">RESPONSE TO IR 6HR DN     </t>
  </si>
  <si>
    <t xml:space="preserve">SIGNALING BY PDGF       </t>
  </si>
  <si>
    <t xml:space="preserve">UV RESPONSE EPIDERMIS UP      </t>
  </si>
  <si>
    <t xml:space="preserve">HEAD AND NECK CANCER WITH HPV UP   </t>
  </si>
  <si>
    <t xml:space="preserve">FLUOROURACIL RESISTANCE UP       </t>
  </si>
  <si>
    <t xml:space="preserve">LUNG CANCER GOOD SURVIVAL A12     </t>
  </si>
  <si>
    <t xml:space="preserve">B CLL WITH MUTATED VH GENES    </t>
  </si>
  <si>
    <t xml:space="preserve">INHIBITION OF INSULIN SECRETION BY ADRENALINE NORADRENALINE   </t>
  </si>
  <si>
    <t xml:space="preserve">PRC2 TARGETS        </t>
  </si>
  <si>
    <t xml:space="preserve">LIVER CANCER METASTASIS UP      </t>
  </si>
  <si>
    <t xml:space="preserve">TRANS GOLGI NETWORK VESICLE BUDDING     </t>
  </si>
  <si>
    <t xml:space="preserve">GOLGI ASSOCIATED VESICLE BIOGENESIS      </t>
  </si>
  <si>
    <t xml:space="preserve">HIF1A PATHWAY        </t>
  </si>
  <si>
    <t xml:space="preserve">OXYGEN DEPENDENT PROLINE HYDROXYLATION OF HYPOXIA INDUCIBLE FACTOR ALPHA </t>
  </si>
  <si>
    <t xml:space="preserve">MIR106B TARGETS        </t>
  </si>
  <si>
    <t xml:space="preserve">GLIOBLASTOMA NEURAL        </t>
  </si>
  <si>
    <t xml:space="preserve">FAILED HEART VENTRICLE DN      </t>
  </si>
  <si>
    <t xml:space="preserve">PGR POSITIVE MENINGIOMA UP      </t>
  </si>
  <si>
    <t xml:space="preserve">LIVER CANCER SUBCLASS POLYSOMY7 DN     </t>
  </si>
  <si>
    <t xml:space="preserve">DELAYED RESPONSE TO TGFB1      </t>
  </si>
  <si>
    <t xml:space="preserve">METASTASIS AND ALTERNATIVE SPLICING DN     </t>
  </si>
  <si>
    <t xml:space="preserve">ENDOCRINE THERAPY RESISTANCE 2      </t>
  </si>
  <si>
    <t xml:space="preserve">RESPONSE TO IR 2HR DN     </t>
  </si>
  <si>
    <t xml:space="preserve">BREAST CANCER ESR1 LASER UP     </t>
  </si>
  <si>
    <t xml:space="preserve">BREAST CANCERS KINOME BLUE      </t>
  </si>
  <si>
    <t xml:space="preserve">LIVER CANCER WITH H3K27ME3 DN     </t>
  </si>
  <si>
    <t xml:space="preserve">BREAST CANCER POOR PROGNOSIS      </t>
  </si>
  <si>
    <t xml:space="preserve">IL6 SIGNALING SCAR UP      </t>
  </si>
  <si>
    <t xml:space="preserve">MULTIPLE MYELOMA MF DN      </t>
  </si>
  <si>
    <t xml:space="preserve">G ALPHA Z SIGNALLING EVENTS     </t>
  </si>
  <si>
    <t xml:space="preserve">TRETINOIN RESPONSE UP       </t>
  </si>
  <si>
    <t xml:space="preserve">LUNG CANCER SCC DN      </t>
  </si>
  <si>
    <t xml:space="preserve">LIVER         </t>
  </si>
  <si>
    <t xml:space="preserve">CANCER PRONE RESPONSE E2      </t>
  </si>
  <si>
    <t xml:space="preserve">PROLIFERATING VS QUIESCENT       </t>
  </si>
  <si>
    <t xml:space="preserve">NASOPHARYNGEAL CARCINOMA        </t>
  </si>
  <si>
    <t xml:space="preserve">PILOCYTIC ASTROCYTOMA LOCATION UP      </t>
  </si>
  <si>
    <t xml:space="preserve">KRAS TARGETS DN       </t>
  </si>
  <si>
    <t xml:space="preserve">TATI TARGETS DN       </t>
  </si>
  <si>
    <t xml:space="preserve">NEOPLASTIC TRANSFORMATION BY 8P DELETION DN    </t>
  </si>
  <si>
    <t xml:space="preserve">RESPONSE TO DARAPLADIB       </t>
  </si>
  <si>
    <t xml:space="preserve">MEGAKARYOCYTE MARKERS        </t>
  </si>
  <si>
    <t xml:space="preserve">INVERSED TARGETS OF TP53 AND TP73 DN   </t>
  </si>
  <si>
    <t xml:space="preserve">RESPONSE TO ARSENITE DN      </t>
  </si>
  <si>
    <t xml:space="preserve">TARGETS OF CTBP1 NOT SATB1 DN    </t>
  </si>
  <si>
    <t xml:space="preserve">RESPONSE TO TROGLITAZONE DN      </t>
  </si>
  <si>
    <t xml:space="preserve">ALDOSTERONE REGULATED SODIUM REABSORPTION      </t>
  </si>
  <si>
    <t xml:space="preserve">ATL ACUTE STAGE       </t>
  </si>
  <si>
    <t xml:space="preserve">VASOPRESSIN REGULATED WATER REABSORPTION      </t>
  </si>
  <si>
    <t xml:space="preserve">CDH1 TARGETS 2 DN            </t>
  </si>
  <si>
    <t xml:space="preserve">OCT4 TARGETS        </t>
  </si>
  <si>
    <t>Database</t>
  </si>
  <si>
    <t>Immunologic</t>
  </si>
  <si>
    <t>M3082</t>
  </si>
  <si>
    <t>GSE10325_BCELL_VS_MYELOID_DN</t>
  </si>
  <si>
    <t>M3081</t>
  </si>
  <si>
    <t>GSE10325_BCELL_VS_MYELOID_UP</t>
  </si>
  <si>
    <t>M3076</t>
  </si>
  <si>
    <t>GSE10325_CD4_TCELL_VS_BCELL_UP</t>
  </si>
  <si>
    <t>M3091</t>
  </si>
  <si>
    <t>GSE10325_LUPUS_BCELL_VS_LUPUS_MYELOID_DN</t>
  </si>
  <si>
    <t>M3089</t>
  </si>
  <si>
    <t>GSE10325_LUPUS_BCELL_VS_LUPUS_MYELOID_UP</t>
  </si>
  <si>
    <t>M3085</t>
  </si>
  <si>
    <t>GSE10325_LUPUS_CD4_TCELL_VS_LUPUS_BCELL_DN</t>
  </si>
  <si>
    <t>M3084</t>
  </si>
  <si>
    <t>GSE10325_LUPUS_CD4_TCELL_VS_LUPUS_BCELL_UP</t>
  </si>
  <si>
    <t>M3170</t>
  </si>
  <si>
    <t>GSE12366_GC_VS_NAIVE_BCELL_DN</t>
  </si>
  <si>
    <t>M3181</t>
  </si>
  <si>
    <t>GSE12366_NAIVE_VS_MEMORY_BCELL_DN</t>
  </si>
  <si>
    <t>M3178</t>
  </si>
  <si>
    <t>GSE12366_NAIVE_VS_MEMORY_BCELL_UP</t>
  </si>
  <si>
    <t>M3249</t>
  </si>
  <si>
    <t>GSE13411_IGM_MEMORY_BCELL_VS_PLASMA_CELL_UP</t>
  </si>
  <si>
    <t>M3248</t>
  </si>
  <si>
    <t>GSE13411_IGM_VS_SWITCHED_MEMORY_BCELL_DN</t>
  </si>
  <si>
    <t>M3247</t>
  </si>
  <si>
    <t>GSE13411_IGM_VS_SWITCHED_MEMORY_BCELL_UP</t>
  </si>
  <si>
    <t>M3244</t>
  </si>
  <si>
    <t>GSE13411_NAIVE_BCELL_VS_PLASMA_CELL_DN</t>
  </si>
  <si>
    <t>M7196</t>
  </si>
  <si>
    <t>GSE17186_BLOOD_VS_CORD_BLOOD_CD21LOW_TRANSITIONAL_BCELL_DN</t>
  </si>
  <si>
    <t>M7168</t>
  </si>
  <si>
    <t>GSE17186_CD21LOW_VS_CD21HIGH_TRANSITIONAL_BCELL_UP</t>
  </si>
  <si>
    <t>M7200</t>
  </si>
  <si>
    <t>GSE17186_MEMORY_VS_CD21HIGH_TRANSITIONAL_BCELL_UP</t>
  </si>
  <si>
    <t>M7183</t>
  </si>
  <si>
    <t>GSE17186_MEMORY_VS_CD21LOW_TRANSITIONAL_BCELL_DN</t>
  </si>
  <si>
    <t>M4431</t>
  </si>
  <si>
    <t>GSE22886_CD4_TCELL_VS_BCELL_NAIVE_DN</t>
  </si>
  <si>
    <t>M4437</t>
  </si>
  <si>
    <t>GSE22886_IGA_VS_IGM_MEMORY_BCELL_UP</t>
  </si>
  <si>
    <t>M4450</t>
  </si>
  <si>
    <t>GSE22886_IGG_IGA_MEMORY_BCELL_VS_BM_PLASMA_CELL_DN</t>
  </si>
  <si>
    <t>M4451</t>
  </si>
  <si>
    <t>GSE22886_IGM_MEMORY_BCELL_VS_BLOOD_PLASMA_CELL_UP</t>
  </si>
  <si>
    <t>M4457</t>
  </si>
  <si>
    <t>GSE22886_IGM_MEMORY_BCELL_VS_BM_PLASMA_CELL_DN</t>
  </si>
  <si>
    <t>M4483</t>
  </si>
  <si>
    <t>GSE22886_NAIVE_BCELL_VS_DC_UP</t>
  </si>
  <si>
    <t>M4485</t>
  </si>
  <si>
    <t>GSE22886_NAIVE_BCELL_VS_MONOCYTE_UP</t>
  </si>
  <si>
    <t>M4432</t>
  </si>
  <si>
    <t>GSE22886_NAIVE_VS_IGG_IGA_MEMORY_BCELL_UP</t>
  </si>
  <si>
    <t>M4434</t>
  </si>
  <si>
    <t>GSE22886_NAIVE_VS_IGM_MEMORY_BCELL_UP</t>
  </si>
  <si>
    <t>M4426</t>
  </si>
  <si>
    <t>GSE22886_TCELL_VS_BCELL_NAIVE_DN</t>
  </si>
  <si>
    <t>M4961</t>
  </si>
  <si>
    <t>GSE29618_BCELL_VS_MDC_DAY7_FLU_VACCINE_UP</t>
  </si>
  <si>
    <t>M4943</t>
  </si>
  <si>
    <t>GSE29618_BCELL_VS_MDC_UP</t>
  </si>
  <si>
    <t>M4954</t>
  </si>
  <si>
    <t>GSE29618_BCELL_VS_MONOCYTE_DAY7_FLU_VACCINE_UP</t>
  </si>
  <si>
    <t>M4936</t>
  </si>
  <si>
    <t>GSE29618_BCELL_VS_MONOCYTE_UP</t>
  </si>
  <si>
    <t>M4959</t>
  </si>
  <si>
    <t>GSE29618_BCELL_VS_PDC_DAY7_FLU_VACCINE_DN</t>
  </si>
  <si>
    <t>M4942</t>
  </si>
  <si>
    <t>GSE29618_BCELL_VS_PDC_DN</t>
  </si>
  <si>
    <t>M5011</t>
  </si>
  <si>
    <t>GSE29618_LAIV_VS_TIV_FLU_VACCINE_DAY7_BCELL_UP</t>
  </si>
  <si>
    <t>M8424</t>
  </si>
  <si>
    <t>GSE30153_LUPUS_VS_HEALTHY_DONOR_BCELL_DN</t>
  </si>
  <si>
    <t>M9010</t>
  </si>
  <si>
    <t>GSE38697_LIGHT_ZONE_VS_DARK_ZONE_BCELL_DN</t>
  </si>
  <si>
    <t>M5540</t>
  </si>
  <si>
    <t>GSE3982_BCELL_VS_BASOPHIL_DN</t>
  </si>
  <si>
    <t>M5544</t>
  </si>
  <si>
    <t>GSE3982_BCELL_VS_CENT_MEMORY_CD4_TCELL_UP</t>
  </si>
  <si>
    <t>M5541</t>
  </si>
  <si>
    <t>GSE3982_BCELL_VS_EFF_MEMORY_CD4_TCELL_UP</t>
  </si>
  <si>
    <t>M5546</t>
  </si>
  <si>
    <t>GSE3982_BCELL_VS_NKCELL_UP</t>
  </si>
  <si>
    <t>M5406</t>
  </si>
  <si>
    <t>GSE3982_EOSINOPHIL_VS_BCELL_UP</t>
  </si>
  <si>
    <t>M5434</t>
  </si>
  <si>
    <t>GSE3982_MAST_CELL_VS_BCELL_UP</t>
  </si>
  <si>
    <t>M5384</t>
  </si>
  <si>
    <t>GSE3982_MEMORY_CD4_TCELL_VS_BCELL_UP</t>
  </si>
  <si>
    <t>M5515</t>
  </si>
  <si>
    <t>GSE3982_NEUTROPHIL_VS_BCELL_UP</t>
  </si>
  <si>
    <t>M9791</t>
  </si>
  <si>
    <t>GSE42724_MEMORY_BCELL_VS_PLASMABLAST_DN</t>
  </si>
  <si>
    <t>M9786</t>
  </si>
  <si>
    <t>GSE42724_MEMORY_BCELL_VS_PLASMABLAST_UP</t>
  </si>
  <si>
    <t>M9801</t>
  </si>
  <si>
    <t>GSE42724_MEMORY_VS_B1_BCELL_DN</t>
  </si>
  <si>
    <t>M9800</t>
  </si>
  <si>
    <t>GSE42724_NAIVE_BCELL_VS_PLASMABLAST_DN</t>
  </si>
  <si>
    <t>M9792</t>
  </si>
  <si>
    <t>GSE42724_NAIVE_VS_MEMORY_BCELL_UP</t>
  </si>
  <si>
    <t>M6860</t>
  </si>
  <si>
    <t>GSE4590_PRE_BCELL_VS_SMALL_PRE_BCELL_UP</t>
  </si>
  <si>
    <t>M6867</t>
  </si>
  <si>
    <t>GSE4590_PRE_BCELL_VS_VPREB_POS_LARGE_PRE_BCELL_UP</t>
  </si>
  <si>
    <t>M6873</t>
  </si>
  <si>
    <t>GSE4590_SMALL_VS_LARGE_PRE_BCELL_DN</t>
  </si>
  <si>
    <t>M350</t>
  </si>
  <si>
    <t>GSE10147_IL3_AND_HIVP17_VS_IL3_AND_CPG_STIM_PDC_DN</t>
  </si>
  <si>
    <t>M345</t>
  </si>
  <si>
    <t>GSE10147_IL3_VS_IL3_AND_HIVP17_STIM_PDC_DN</t>
  </si>
  <si>
    <t>M304</t>
  </si>
  <si>
    <t>GSE10240_CTRL_VS_IL17_AND_IL22_STIM_PRIMARY_BRONCHIAL_EPITHELIAL_CELLS_DN</t>
  </si>
  <si>
    <t>M302</t>
  </si>
  <si>
    <t>GSE10240_CTRL_VS_IL22_STIM_PRIMARY_BRONCHIAL_EPITHELIAL_CELLS_UP</t>
  </si>
  <si>
    <t>M313</t>
  </si>
  <si>
    <t>GSE10240_IL17_VS_IL17_AND_IL22_STIM_PRIMARY_BRONCHIAL_EPITHELIAL_CELLS_UP</t>
  </si>
  <si>
    <t>M3079</t>
  </si>
  <si>
    <t>GSE10325_CD4_TCELL_VS_MYELOID_DN</t>
  </si>
  <si>
    <t>M3088</t>
  </si>
  <si>
    <t>GSE10325_LUPUS_CD4_TCELL_VS_LUPUS_MYELOID_DN</t>
  </si>
  <si>
    <t>M3099</t>
  </si>
  <si>
    <t>GSE10463_CD40L_AND_VA347_VS_CD40L_IN_DC_DN</t>
  </si>
  <si>
    <t>M359</t>
  </si>
  <si>
    <t>GSE10500_ARTHRITIC_SYNOVIAL_FLUID_VS_HEALTHY_MACROPHAGE_DN</t>
  </si>
  <si>
    <t>M3114</t>
  </si>
  <si>
    <t>GSE11057_CD4_EFF_MEM_VS_PBMC_DN</t>
  </si>
  <si>
    <t>M3112</t>
  </si>
  <si>
    <t>GSE11057_EFF_MEM_VS_CENT_MEM_CD4_TCELL_DN</t>
  </si>
  <si>
    <t>M3111</t>
  </si>
  <si>
    <t>GSE11057_EFF_MEM_VS_CENT_MEM_CD4_TCELL_UP</t>
  </si>
  <si>
    <t>M3120</t>
  </si>
  <si>
    <t>GSE11057_PBMC_VS_MEM_CD4_TCELL_UP</t>
  </si>
  <si>
    <t>M461</t>
  </si>
  <si>
    <t>GSE11367_CTRL_VS_IL17_TREATED_SMOOTH_MUSCLE_CELL_DN</t>
  </si>
  <si>
    <t>M3133</t>
  </si>
  <si>
    <t>GSE11864_CSF1_VS_CSF1_IFNG_IN_MAC_UP</t>
  </si>
  <si>
    <t>M7065</t>
  </si>
  <si>
    <t>GSE12198_NK_VS_NK_ACT_EXPANSION_SYSTEM_DERIVED_NK_CELL_DN</t>
  </si>
  <si>
    <t>M432</t>
  </si>
  <si>
    <t>GSE12484_HEALTHY_VS_PERIDONTITIS_NEUTROPHILS_DN</t>
  </si>
  <si>
    <t>M433</t>
  </si>
  <si>
    <t>GSE12484_HEALTHY_VS_PERIDONTITIS_NEUTROPHILS_UP</t>
  </si>
  <si>
    <t>M440</t>
  </si>
  <si>
    <t>GSE12507_PDC_CELL_LINE_VS_IMMATUE_T_CELL_LINE_DN</t>
  </si>
  <si>
    <t>M438</t>
  </si>
  <si>
    <t>GSE12507_PDC_CELL_LINE_VS_IMMATUE_T_CELL_LINE_UP</t>
  </si>
  <si>
    <t>M447</t>
  </si>
  <si>
    <t>GSE12963_UNINF_VS_ENV_AND_NEF_AND_VPR_DEFICIENT_HIV1_INF_CD4_TCELL_UP</t>
  </si>
  <si>
    <t>M3295</t>
  </si>
  <si>
    <t>GSE13485_DAY1_VS_DAY7_YF17D_VACCINE_PBMC_UP</t>
  </si>
  <si>
    <t>M3306</t>
  </si>
  <si>
    <t>GSE13485_DAY3_VS_DAY21_YF17D_VACCINE_PBMC_DN</t>
  </si>
  <si>
    <t>M3302</t>
  </si>
  <si>
    <t>GSE13485_DAY3_VS_DAY7_YF17D_VACCINE_PBMC_DN</t>
  </si>
  <si>
    <t>M3308</t>
  </si>
  <si>
    <t>GSE13485_DAY7_VS_DAY21_YF17D_VACCINE_PBMC_DN</t>
  </si>
  <si>
    <t>M3310</t>
  </si>
  <si>
    <t>GSE13485_PRE_VS_POST_YF17D_VACCINATION_PBMC_UP</t>
  </si>
  <si>
    <t>M3321</t>
  </si>
  <si>
    <t>GSE13738_RESTING_VS_BYSTANDER_ACTIVATED_CD4_TCELL_UP</t>
  </si>
  <si>
    <t>M3324</t>
  </si>
  <si>
    <t>GSE13738_TCR_VS_BYSTANDER_ACTIVATED_CD4_TCELL_UP</t>
  </si>
  <si>
    <t>M474</t>
  </si>
  <si>
    <t>GSE13887_ACT_CD4_VS_NO_TREATED_CD4_TCELL_DN</t>
  </si>
  <si>
    <t>M475</t>
  </si>
  <si>
    <t>GSE13887_HEALTHY_VS_LUPUS_RESTING_CD4_TCELL_DN</t>
  </si>
  <si>
    <t>M479</t>
  </si>
  <si>
    <t>GSE13887_RESTING_VS_NO_TREATED_CD4_TCELL_DN</t>
  </si>
  <si>
    <t>M485</t>
  </si>
  <si>
    <t>GSE13887_RESTING_VS_NO_TREATED_CD4_TCELL_UP</t>
  </si>
  <si>
    <t>M3351</t>
  </si>
  <si>
    <t>GSE14000_4H_VS_16H_LPS_DC_TRANSLATED_RNA_UP</t>
  </si>
  <si>
    <t>M3338</t>
  </si>
  <si>
    <t>GSE14000_UNSTIM_VS_4H_LPS_DC_TRANSLATED_RNA_DN</t>
  </si>
  <si>
    <t>M3413</t>
  </si>
  <si>
    <t>GSE1432_1H_VS_24H_IFNG_MICROGLIA_UP</t>
  </si>
  <si>
    <t>M3409</t>
  </si>
  <si>
    <t>GSE1432_1H_VS_6H_IFNG_MICROGLIA_UP</t>
  </si>
  <si>
    <t>M3400</t>
  </si>
  <si>
    <t>GSE1432_CTRL_VS_IFNG_1H_MICROGLIA_UP</t>
  </si>
  <si>
    <t>M2979</t>
  </si>
  <si>
    <t>GSE14386_UNTREATED_VS_IFNA_TREATED_ACT_PBMC_MS_PATIENT_DN</t>
  </si>
  <si>
    <t>M2977</t>
  </si>
  <si>
    <t>GSE14386_UNTREATED_VS_IFNA_TREATED_ACT_PBMC_MS_PATIENT_UP</t>
  </si>
  <si>
    <t>M3476</t>
  </si>
  <si>
    <t>GSE1460_CD4_THYMOCYTE_VS_NAIVE_CD4_TCELL_ADULT_BLOOD_DN</t>
  </si>
  <si>
    <t>M3465</t>
  </si>
  <si>
    <t>GSE1460_DP_THYMOCYTE_VS_NAIVE_CD4_TCELL_ADULT_BLOOD_DN</t>
  </si>
  <si>
    <t>M3469</t>
  </si>
  <si>
    <t>GSE1460_DP_THYMOCYTE_VS_THYMIC_STROMAL_CELL_DN</t>
  </si>
  <si>
    <t>M3454</t>
  </si>
  <si>
    <t>GSE1460_DP_VS_CD4_THYMOCYTE_DN</t>
  </si>
  <si>
    <t>M3452</t>
  </si>
  <si>
    <t>GSE1460_DP_VS_CD4_THYMOCYTE_UP</t>
  </si>
  <si>
    <t>M3440</t>
  </si>
  <si>
    <t>GSE1460_INTRATHYMIC_T_PROGENITOR_VS_CD4_THYMOCYTE_DN</t>
  </si>
  <si>
    <t>M3450</t>
  </si>
  <si>
    <t>GSE1460_INTRATHYMIC_T_PROGENITOR_VS_THYMIC_STROMAL_CELL_DN</t>
  </si>
  <si>
    <t>M7092</t>
  </si>
  <si>
    <t>GSE14908_ATOPIC_VS_NONATOPIC_PATIENT_RESTING_CD4_TCELL_UP</t>
  </si>
  <si>
    <t>M3549</t>
  </si>
  <si>
    <t>GSE15659_NAIVE_CD4_TCELL_VS_ACTIVATED_TREG_UP</t>
  </si>
  <si>
    <t>M3545</t>
  </si>
  <si>
    <t>GSE15659_NAIVE_CD4_TCELL_VS_NONSUPPRESSIVE_TCELL_UP</t>
  </si>
  <si>
    <t>M3536</t>
  </si>
  <si>
    <t>GSE15659_NAIVE_VS_PTPRC_NEG_CD4_TCELL_UP</t>
  </si>
  <si>
    <t>M3558</t>
  </si>
  <si>
    <t>GSE15659_RESTING_TREG_VS_NONSUPPRESSIVE_TCELL_UP</t>
  </si>
  <si>
    <t>M3561</t>
  </si>
  <si>
    <t>GSE15659_RESTING_VS_ACTIVATED_TREG_UP</t>
  </si>
  <si>
    <t>M3535</t>
  </si>
  <si>
    <t>GSE15659_TREG_VS_TCONV_DN</t>
  </si>
  <si>
    <t>M3534</t>
  </si>
  <si>
    <t>GSE15659_TREG_VS_TCONV_UP</t>
  </si>
  <si>
    <t>M7162</t>
  </si>
  <si>
    <t>GSE15735_2H_VS_12H_HDAC_INHIBITOR_TREATED_CD4_TCELL_DN</t>
  </si>
  <si>
    <t>M7159</t>
  </si>
  <si>
    <t>GSE15735_2H_VS_12H_HDAC_INHIBITOR_TREATED_CD4_TCELL_UP</t>
  </si>
  <si>
    <t>M8016</t>
  </si>
  <si>
    <t>GSE16385_IFNG_TNF_VS_ROSIGLITAZONE_STIM_MACROPHAGE_DN</t>
  </si>
  <si>
    <t>M8018</t>
  </si>
  <si>
    <t>GSE16385_IL4_VS_ROSIGLITAZONE_STIM_MACROPHAGE_DN</t>
  </si>
  <si>
    <t>M7903</t>
  </si>
  <si>
    <t>GSE16385_MONOCYTE_VS_12H_IL4_TREATED_MACROPHAGE_UP</t>
  </si>
  <si>
    <t>M7901</t>
  </si>
  <si>
    <t>GSE16385_MONOCYTE_VS_MACROPHAGE_DN</t>
  </si>
  <si>
    <t>M8025</t>
  </si>
  <si>
    <t>GSE16385_ROSIGLITAZONE_IL4_VS_IFNG_TNF_STIM_MACROPHAGE_DN</t>
  </si>
  <si>
    <t>M8027</t>
  </si>
  <si>
    <t>GSE16385_ROSIGLITAZONE_IL4_VS_IL4_ALONE_STIM_MACROPHAGE_12H_DN</t>
  </si>
  <si>
    <t>M7986</t>
  </si>
  <si>
    <t>GSE16385_ROSIGLITAZONE_IL4_VS_ROSIGLITAZONE_ALONE_STIM_MACROPHAGE_UP</t>
  </si>
  <si>
    <t>M7960</t>
  </si>
  <si>
    <t>GSE16385_UNTREATED_VS_12H_IL4_TREATED_MACROPHAGE_DN</t>
  </si>
  <si>
    <t>M7891</t>
  </si>
  <si>
    <t>GSE16385_UNTREATED_VS_12H_ROSIGLITAZONE_IFNG_TNF_TREATED_MACROPHAGE_DN</t>
  </si>
  <si>
    <t>M7889</t>
  </si>
  <si>
    <t>GSE16385_UNTREATED_VS_12H_ROSIGLITAZONE_IFNG_TNF_TREATED_MACROPHAGE_UP</t>
  </si>
  <si>
    <t>M7916</t>
  </si>
  <si>
    <t>GSE16386_IL4_VS_IL4_AND_ROSIGLITAZONE_STIM_MACROPHAGE_6H_DN</t>
  </si>
  <si>
    <t>M7406</t>
  </si>
  <si>
    <t>GSE16450_CTRL_VS_IFNA_12H_STIM_IMMATURE_NEURON_CELL_LINE_DN</t>
  </si>
  <si>
    <t>M7430</t>
  </si>
  <si>
    <t>GSE16450_IMMATURE_VS_MATURE_NEURON_CELL_LINE_12H_IFNA_STIM_UP</t>
  </si>
  <si>
    <t>M7414</t>
  </si>
  <si>
    <t>GSE16450_IMMATURE_VS_MATURE_NEURON_CELL_LINE_6H_IFNA_STIM_UP</t>
  </si>
  <si>
    <t>M8033</t>
  </si>
  <si>
    <t>GSE17301_ACD3_ACD28_VS_ACD3_ACD28_AND_IFNA5_STIM_CD8_TCELL_DN</t>
  </si>
  <si>
    <t>M8034</t>
  </si>
  <si>
    <t>GSE17301_CTRL_VS_48H_IFNA2_STIM_CD8_TCELL_DN</t>
  </si>
  <si>
    <t>M8036</t>
  </si>
  <si>
    <t>GSE17301_IFNA2_VS_IFNA5_STIM_ACD3_ACD28_ACT_CD8_TCELL_UP</t>
  </si>
  <si>
    <t>M6147</t>
  </si>
  <si>
    <t>GSE1740_MCSF_VS_MCSF_AND_IFNG_DAY2_DERIVED_MACROPHAGE_WITH_IFNA_STIM_DN</t>
  </si>
  <si>
    <t>M6150</t>
  </si>
  <si>
    <t>GSE1740_UNSTIM_VS_IFNA_STIMULATED_MCSF_DERIVED_MACROPHAGE_DN</t>
  </si>
  <si>
    <t>M6148</t>
  </si>
  <si>
    <t>GSE1740_UNSTIM_VS_IFNA_STIMULATED_MCSF_DERIVED_MACROPHAGE_UP</t>
  </si>
  <si>
    <t>M4156</t>
  </si>
  <si>
    <t>GSE17974_0H_VS_1H_IN_VITRO_ACT_CD4_TCELL_UP</t>
  </si>
  <si>
    <t>M4159</t>
  </si>
  <si>
    <t>GSE17974_0H_VS_2H_IN_VITRO_ACT_CD4_TCELL_DN</t>
  </si>
  <si>
    <t>M4158</t>
  </si>
  <si>
    <t>GSE17974_0H_VS_2H_IN_VITRO_ACT_CD4_TCELL_UP</t>
  </si>
  <si>
    <t>M4180</t>
  </si>
  <si>
    <t>M4199</t>
  </si>
  <si>
    <t>GSE17974_CTRL_VS_ACT_IL4_AND_ANTI_IL12_48H_CD4_TCELL_UP</t>
  </si>
  <si>
    <t>M4207</t>
  </si>
  <si>
    <t>M4221</t>
  </si>
  <si>
    <t>GSE17974_IL4_AND_ANTI_IL12_VS_UNTREATED_12H_ACT_CD4_TCELL_UP</t>
  </si>
  <si>
    <t>M4209</t>
  </si>
  <si>
    <t>GSE17974_IL4_AND_ANTI_IL12_VS_UNTREATED_1H_ACT_CD4_TCELL_DN</t>
  </si>
  <si>
    <t>M4208</t>
  </si>
  <si>
    <t>GSE17974_IL4_AND_ANTI_IL12_VS_UNTREATED_1H_ACT_CD4_TCELL_UP</t>
  </si>
  <si>
    <t>M4224</t>
  </si>
  <si>
    <t>GSE17974_IL4_AND_ANTI_IL12_VS_UNTREATED_24H_ACT_CD4_TCELL_UP</t>
  </si>
  <si>
    <t>M4212</t>
  </si>
  <si>
    <t>GSE17974_IL4_AND_ANTI_IL12_VS_UNTREATED_2H_ACT_CD4_TCELL_DN</t>
  </si>
  <si>
    <t>M4231</t>
  </si>
  <si>
    <t>GSE17974_IL4_AND_ANTI_IL12_VS_UNTREATED_48H_ACT_CD4_TCELL_DN</t>
  </si>
  <si>
    <t>M4213</t>
  </si>
  <si>
    <t>GSE17974_IL4_AND_ANTI_IL12_VS_UNTREATED_4H_ACT_CD4_TCELL_UP</t>
  </si>
  <si>
    <t>M4216</t>
  </si>
  <si>
    <t>GSE17974_IL4_AND_ANTI_IL12_VS_UNTREATED_6H_ACT_CD4_TCELL_UP</t>
  </si>
  <si>
    <t>M4284</t>
  </si>
  <si>
    <t>GSE18791_CTRL_VS_NEWCASTLE_VIRUS_DC_18H_DN</t>
  </si>
  <si>
    <t>M4255</t>
  </si>
  <si>
    <t>GSE18791_CTRL_VS_NEWCASTLE_VIRUS_DC_1H_UP</t>
  </si>
  <si>
    <t>M4285</t>
  </si>
  <si>
    <t>GSE18791_UNSTIM_VS_NEWCATSLE_VIRUS_DC_1H_UP</t>
  </si>
  <si>
    <t>M7303</t>
  </si>
  <si>
    <t>GSE18893_CTRL_VS_TNF_TREATED_TREG_2H_DN</t>
  </si>
  <si>
    <t>M7306</t>
  </si>
  <si>
    <t>GSE18893_TCONV_VS_TREG_2H_TNF_STIM_DN</t>
  </si>
  <si>
    <t>M6292</t>
  </si>
  <si>
    <t>GSE1925_3H_VS_24H_IFNG_STIM_MACROPHAGE_UP</t>
  </si>
  <si>
    <t>M6310</t>
  </si>
  <si>
    <t>GSE1925_CTRL_VS_3H_IFNG_STIM_IFNG_PRIMED_MACROPHAGE_DN</t>
  </si>
  <si>
    <t>M6305</t>
  </si>
  <si>
    <t>GSE1925_CTRL_VS_3H_IFNG_STIM_MACROPHAGE_UP</t>
  </si>
  <si>
    <t>M6296</t>
  </si>
  <si>
    <t>GSE1925_CTRL_VS_IFNG_PRIMED_MACROPHAGE_3H_IFNG_STIM_UP</t>
  </si>
  <si>
    <t>M7287</t>
  </si>
  <si>
    <t>GSE19772_CTRL_VS_HCMV_INF_MONOCYTES_DN</t>
  </si>
  <si>
    <t>M7282</t>
  </si>
  <si>
    <t>GSE19772_CTRL_VS_HCMV_INF_MONOCYTES_UP</t>
  </si>
  <si>
    <t>M7286</t>
  </si>
  <si>
    <t>GSE19772_HCMV_INFL_VS_HCMV_INF_MONOCYTES_AND_PI3K_INHIBITION_DN</t>
  </si>
  <si>
    <t>M7283</t>
  </si>
  <si>
    <t>GSE19772_HCMV_INFL_VS_HCMV_INF_MONOCYTES_AND_PI3K_INHIBITION_UP</t>
  </si>
  <si>
    <t>M7319</t>
  </si>
  <si>
    <t>GSE19888_ADENOSINE_A3R_ACT_VS_TCELL_MEMBRANES_ACT_AND_A3R_INH_PRETREAT_IN_MAST_CELL_DN</t>
  </si>
  <si>
    <t>M7333</t>
  </si>
  <si>
    <t>GSE19888_ADENOSINE_A3R_ACT_VS_TCELL_MEMBRANES_ACT_IN_MAST_CELL_UP</t>
  </si>
  <si>
    <t>M7341</t>
  </si>
  <si>
    <t>GSE19888_ADENOSINE_A3R_INH_VS_ACT_IN_MAST_CELL_DN</t>
  </si>
  <si>
    <t>M7322</t>
  </si>
  <si>
    <t>GSE19888_ADENOSINE_A3R_INH_VS_ACT_WITH_INHIBITOR_PRETREATMENT_IN_MAST_CELL_UP</t>
  </si>
  <si>
    <t>M7345</t>
  </si>
  <si>
    <t>GSE19888_ADENOSINE_A3R_INH_VS_INH_PRETREAT_AND_ACT_WITH_TCELL_MEMBRANES_MAST_CELL_DN</t>
  </si>
  <si>
    <t>M7350</t>
  </si>
  <si>
    <t>GSE19888_ADENOSINE_A3R_INH_VS_TCELL_MEMBRANES_ACT_MAST_CELL_DN</t>
  </si>
  <si>
    <t>M7324</t>
  </si>
  <si>
    <t>GSE19888_ADENOSINE_A3R_INH_VS_TCELL_MEMBRANES_ACT_MAST_CELL_UP</t>
  </si>
  <si>
    <t>M7326</t>
  </si>
  <si>
    <t>GSE19888_CTRL_VS_A3R_ACTIVATION_MAST_CELL_DN</t>
  </si>
  <si>
    <t>M7336</t>
  </si>
  <si>
    <t>GSE19888_CTRL_VS_TCELL_MEMBRANES_ACT_MAST_CELL_PRETREAT_A3R_INH_DN</t>
  </si>
  <si>
    <t>M7335</t>
  </si>
  <si>
    <t>GSE19888_CTRL_VS_TCELL_MEMBRANES_ACT_MAST_CELL_PRETREAT_A3R_INH_UP</t>
  </si>
  <si>
    <t>M7370</t>
  </si>
  <si>
    <t>GSE20198_IL12_IL18_VS_IFNA_TREATED_ACT_CD4_TCELL_UP</t>
  </si>
  <si>
    <t>M7374</t>
  </si>
  <si>
    <t>GSE20198_IL12_VS_IFNA_TREATED_ACT_CD4_TCELL_DN</t>
  </si>
  <si>
    <t>M7372</t>
  </si>
  <si>
    <t>GSE20198_IL12_VS_IL12_IL18_TREATED_ACT_CD4_TCELL_DN</t>
  </si>
  <si>
    <t>M7373</t>
  </si>
  <si>
    <t>GSE20198_UNTREATED_VS_IL12_IL18_TREATED_ACT_CD4_TCELL_DN</t>
  </si>
  <si>
    <t>M7361</t>
  </si>
  <si>
    <t>GSE20198_UNTREATED_VS_IL12_TREATED_ACT_CD4_TCELL_DN</t>
  </si>
  <si>
    <t>M7382</t>
  </si>
  <si>
    <t>GSE20484_MCSG_VS_CXCL4_MONOCYTE_DERIVED_MACROPHAGE_DN</t>
  </si>
  <si>
    <t>M7496</t>
  </si>
  <si>
    <t>GSE21774_CD62L_POS_CD56_DIM_VS_CD62L_NEG_CD56_DIM_NK_CELL_DN</t>
  </si>
  <si>
    <t>M7491</t>
  </si>
  <si>
    <t>GSE21774_CD62L_POS_CD56_DIM_VS_CD62L_NEG_CD56_DIM_NK_CELL_UP</t>
  </si>
  <si>
    <t>M8381</t>
  </si>
  <si>
    <t>GSE22025_PROGESTERONE_VS_TGFB1_AND_PROGESTERONE_TREATED_CD4_TCELL_UP</t>
  </si>
  <si>
    <t>M8380</t>
  </si>
  <si>
    <t>GSE22025_TGFB1_VS_TGFB1_AND_PROGESTERONE_TREATED_CD4_TCELL_UP</t>
  </si>
  <si>
    <t>M8385</t>
  </si>
  <si>
    <t>GSE22025_UNTREATED_VS_TGFB1_TREATED_CD4_TCELL_DN</t>
  </si>
  <si>
    <t>M7485</t>
  </si>
  <si>
    <t>GSE22229_UNTREATED_VS_IMMUNOSUPP_THERAPY_RENAL_TRANSPLANT_PATIENT_PBMC_DN</t>
  </si>
  <si>
    <t>M7478</t>
  </si>
  <si>
    <t>GSE22229_UNTREATED_VS_IMMUNOSUPP_THERAPY_RENAL_TRANSPLANT_PATIENT_PBMC_UP</t>
  </si>
  <si>
    <t>M7799</t>
  </si>
  <si>
    <t>GSE22589_SIV_VS_HIV_AND_SIV_INFECTED_DC_DN</t>
  </si>
  <si>
    <t>M6242</t>
  </si>
  <si>
    <t>GSE22601_DOUBLE_NEGATIVE_VS_CD4_SINGLE_POSITIVE_THYMOCYTE_UP</t>
  </si>
  <si>
    <t>M6235</t>
  </si>
  <si>
    <t>GSE22601_DOUBLE_NEGATIVE_VS_CD8_SINGLE_POSITIVE_THYMOCYTE_UP</t>
  </si>
  <si>
    <t>M6246</t>
  </si>
  <si>
    <t>GSE22601_DOUBLE_NEGATIVE_VS_DOUBLE_POSITIVE_THYMOCYTE_DN</t>
  </si>
  <si>
    <t>M6226</t>
  </si>
  <si>
    <t>GSE22601_DOUBLE_NEGATIVE_VS_DOUBLE_POSITIVE_THYMOCYTE_UP</t>
  </si>
  <si>
    <t>M6228</t>
  </si>
  <si>
    <t>GSE22601_DOUBLE_NEGATIVE_VS_IMMATURE_CD4_SP_THYMOCYTE_DN</t>
  </si>
  <si>
    <t>M6248</t>
  </si>
  <si>
    <t>GSE22601_IMMATURE_CD4_SINGLE_POSITIVE_VS_CD4_SINGLE_POSITIVE_THYMOCYTE_UP</t>
  </si>
  <si>
    <t>M6232</t>
  </si>
  <si>
    <t>GSE22601_IMMATURE_CD4_SINGLE_POSITIVE_VS_DOUBLE_POSITIVE_THYMOCYTE_UP</t>
  </si>
  <si>
    <t>M8171</t>
  </si>
  <si>
    <t>GSE22611_MUTANT_NOD2_VS_CTRL_TRANSDUCED_HEK293T_CELL_DN</t>
  </si>
  <si>
    <t>M8161</t>
  </si>
  <si>
    <t>GSE22611_NOD2_TRANSD_VS_CTRL_TRANSD_HEK293_MDP_STIM_2H_UP</t>
  </si>
  <si>
    <t>M8165</t>
  </si>
  <si>
    <t>GSE22611_NOD2_VS_MUTANT_NOD2_TRANSDUCED_HEK293T_CELL_DN</t>
  </si>
  <si>
    <t>M8162</t>
  </si>
  <si>
    <t>GSE22611_UNSTIM_VS_6H_MDP_STIM_MUTANT_NOD2_TRANSDUCED_HEK293T_CELL_UP</t>
  </si>
  <si>
    <t>M4514</t>
  </si>
  <si>
    <t>GSE22886_IL2_VS_IL15_STIM_NKCELL_UP</t>
  </si>
  <si>
    <t>M4526</t>
  </si>
  <si>
    <t>GSE22886_NAIVE_CD4_TCELL_VS_12H_ACT_TH2_UP</t>
  </si>
  <si>
    <t>M4528</t>
  </si>
  <si>
    <t>GSE22886_NAIVE_CD4_TCELL_VS_48H_ACT_TH2_UP</t>
  </si>
  <si>
    <t>M4498</t>
  </si>
  <si>
    <t>GSE22886_NAIVE_CD4_TCELL_VS_NEUTROPHIL_DN</t>
  </si>
  <si>
    <t>M4407</t>
  </si>
  <si>
    <t>GSE22886_NAIVE_CD8_TCELL_VS_MEMORY_TCELL_DN</t>
  </si>
  <si>
    <t>M4494</t>
  </si>
  <si>
    <t>GSE22886_NAIVE_CD8_TCELL_VS_MONOCYTE_UP</t>
  </si>
  <si>
    <t>M4489</t>
  </si>
  <si>
    <t>GSE22886_NAIVE_CD8_TCELL_VS_NEUTROPHIL_DN</t>
  </si>
  <si>
    <t>M4507</t>
  </si>
  <si>
    <t>GSE22886_TH1_VS_TH2_12H_ACT_UP</t>
  </si>
  <si>
    <t>M8436</t>
  </si>
  <si>
    <t>GSE23321_CD8_STEM_CELL_MEMORY_VS_CENTRAL_MEMORY_CD8_TCELL_UP</t>
  </si>
  <si>
    <t>M8428</t>
  </si>
  <si>
    <t>GSE23321_EFFECTOR_MEMORY_VS_NAIVE_CD8_TCELL_UP</t>
  </si>
  <si>
    <t>M6209</t>
  </si>
  <si>
    <t>M6203</t>
  </si>
  <si>
    <t>GSE2405_0H_VS_12H_A_PHAGOCYTOPHILUM_STIM_NEUTROPHIL_DN</t>
  </si>
  <si>
    <t>M6197</t>
  </si>
  <si>
    <t>GSE2405_0H_VS_12H_A_PHAGOCYTOPHILUM_STIM_NEUTROPHIL_UP</t>
  </si>
  <si>
    <t>M6213</t>
  </si>
  <si>
    <t>GSE2405_0H_VS_3H_A_PHAGOCYTOPHILUM_STIM_NEUTROPHIL_DN</t>
  </si>
  <si>
    <t>M6212</t>
  </si>
  <si>
    <t>GSE2405_0H_VS_3H_A_PHAGOCYTOPHILUM_STIM_NEUTROPHIL_UP</t>
  </si>
  <si>
    <t>M6200</t>
  </si>
  <si>
    <t>GSE2405_HEAT_KILLED_LYSATE_VS_LIVE_A_PHAGOCYTOPHILUM_STIM_NEUTROPHIL_24H_UP</t>
  </si>
  <si>
    <t>M6218</t>
  </si>
  <si>
    <t>GSE2405_HEAT_KILLED_VS_LIVE_A_PHAGOCYTOPHILUM_STIM_NEUTROPHIL_24H_UP</t>
  </si>
  <si>
    <t>M6207</t>
  </si>
  <si>
    <t>GSE2405_S_AUREUS_VS_A_PHAGOCYTOPHILUM_NEUTROPHIL_UP</t>
  </si>
  <si>
    <t>M6205</t>
  </si>
  <si>
    <t>GSE2405_S_AUREUS_VS_UNTREATED_NEUTROPHIL_DN</t>
  </si>
  <si>
    <t>M6192</t>
  </si>
  <si>
    <t>GSE2405_S_AUREUS_VS_UNTREATED_NEUTROPHIL_UP</t>
  </si>
  <si>
    <t>M4540</t>
  </si>
  <si>
    <t>GSE24081_CONTROLLER_VS_PROGRESSOR_HIV_SPECIFIC_CD8_TCELL_DN</t>
  </si>
  <si>
    <t>M4633</t>
  </si>
  <si>
    <t>GSE24634_IL4_VS_CTRL_TREATED_NAIVE_CD4_TCELL_DAY5_UP</t>
  </si>
  <si>
    <t>M4597</t>
  </si>
  <si>
    <t>GSE24634_NAIVE_CD4_TCELL_VS_DAY10_IL4_CONV_TREG_DN</t>
  </si>
  <si>
    <t>M4626</t>
  </si>
  <si>
    <t>GSE24634_TEFF_VS_TCONV_DAY10_IN_CULTURE_UP</t>
  </si>
  <si>
    <t>M4616</t>
  </si>
  <si>
    <t>GSE24634_TEFF_VS_TCONV_DAY3_IN_CULTURE_DN</t>
  </si>
  <si>
    <t>M4600</t>
  </si>
  <si>
    <t>GSE24634_TREG_VS_TCONV_POST_DAY3_IL4_CONVERSION_DN</t>
  </si>
  <si>
    <t>M4606</t>
  </si>
  <si>
    <t>GSE24634_TREG_VS_TCONV_POST_DAY7_IL4_CONVERSION_DN</t>
  </si>
  <si>
    <t>M4652</t>
  </si>
  <si>
    <t>GSE25087_TREG_VS_TCONV_ADULT_DN</t>
  </si>
  <si>
    <t>M4650</t>
  </si>
  <si>
    <t>GSE25087_TREG_VS_TCONV_ADULT_UP</t>
  </si>
  <si>
    <t>M8129</t>
  </si>
  <si>
    <t>GSE25146_UNSTIM_VS_HELIOBACTER_PYLORI_LPS_STIM_AGS_CELL_DN</t>
  </si>
  <si>
    <t>M8298</t>
  </si>
  <si>
    <t>GSE26156_DOUBLE_POSITIVE_VS_CD4_SINGLE_POSITIVE_THYMOCYTE_UP</t>
  </si>
  <si>
    <t>M8481</t>
  </si>
  <si>
    <t>GSE26351_UNSTIM_VS_BMP_PATHWAY_STIM_HEMATOPOIETIC_PROGENITORS_DN</t>
  </si>
  <si>
    <t>M4658</t>
  </si>
  <si>
    <t>GSE26495_NAIVE_VS_PD1LOW_CD8_TCELL_UP</t>
  </si>
  <si>
    <t>M4662</t>
  </si>
  <si>
    <t>GSE26495_PD1HIGH_VS_PD1LOW_CD8_TCELL_DN</t>
  </si>
  <si>
    <t>M4688</t>
  </si>
  <si>
    <t>GSE26928_CENTR_MEMORY_VS_CXCR5_POS_CD4_TCELL_UP</t>
  </si>
  <si>
    <t>M4686</t>
  </si>
  <si>
    <t>GSE26928_EFF_MEMORY_VS_CXCR5_POS_CD4_TCELL_UP</t>
  </si>
  <si>
    <t>M4678</t>
  </si>
  <si>
    <t>GSE26928_NAIVE_VS_CENT_MEMORY_CD4_TCELL_DN</t>
  </si>
  <si>
    <t>M4682</t>
  </si>
  <si>
    <t>GSE26928_NAIVE_VS_CXCR5_POS_CD4_TCELL_UP</t>
  </si>
  <si>
    <t>M4676</t>
  </si>
  <si>
    <t>GSE26928_NAIVE_VS_EFF_MEMORY_CD4_TCELL_DN</t>
  </si>
  <si>
    <t>M4731</t>
  </si>
  <si>
    <t>GSE2706_2H_VS_8H_LPS_STIM_DC_UP</t>
  </si>
  <si>
    <t>M4738</t>
  </si>
  <si>
    <t>GSE2706_2H_VS_8H_R848_AND_LPS_STIM_DC_DN</t>
  </si>
  <si>
    <t>M4724</t>
  </si>
  <si>
    <t>GSE2706_LPS_VS_R848_AND_LPS_2H_STIM_DC_DN</t>
  </si>
  <si>
    <t>M4708</t>
  </si>
  <si>
    <t>GSE2706_R848_VS_LPS_2H_STIM_DC_DN</t>
  </si>
  <si>
    <t>M4713</t>
  </si>
  <si>
    <t>GSE2706_R848_VS_LPS_8H_STIM_DC_DN</t>
  </si>
  <si>
    <t>M4720</t>
  </si>
  <si>
    <t>GSE2706_R848_VS_R848_AND_LPS_8H_STIM_DC_DN</t>
  </si>
  <si>
    <t>M4692</t>
  </si>
  <si>
    <t>GSE2706_UNSTIM_VS_2H_R848_DC_DN</t>
  </si>
  <si>
    <t>M4705</t>
  </si>
  <si>
    <t>GSE2706_UNSTIM_VS_8H_LPS_AND_R848_DC_DN</t>
  </si>
  <si>
    <t>M4701</t>
  </si>
  <si>
    <t>GSE2706_UNSTIM_VS_8H_LPS_DC_DN</t>
  </si>
  <si>
    <t>M4698</t>
  </si>
  <si>
    <t>GSE2706_UNSTIM_VS_8H_LPS_DC_UP</t>
  </si>
  <si>
    <t>M4694</t>
  </si>
  <si>
    <t>GSE2706_UNSTIM_VS_8H_R848_DC_DN</t>
  </si>
  <si>
    <t>M4693</t>
  </si>
  <si>
    <t>GSE2706_UNSTIM_VS_8H_R848_DC_UP</t>
  </si>
  <si>
    <t>M8452</t>
  </si>
  <si>
    <t>GSE27291_0H_VS_7D_STIM_GAMMADELTA_TCELL_UP</t>
  </si>
  <si>
    <t>M8460</t>
  </si>
  <si>
    <t>GSE27291_6H_VS_7D_STIM_GAMMADELTA_TCELL_DN</t>
  </si>
  <si>
    <t>M6032</t>
  </si>
  <si>
    <t>GSE2770_IL12_ACT_VS_ACT_CD4_TCELL_48H_UP</t>
  </si>
  <si>
    <t>M6064</t>
  </si>
  <si>
    <t>GSE2770_IL12_ACT_VS_ACT_CD4_TCELL_6H_DN</t>
  </si>
  <si>
    <t>M6067</t>
  </si>
  <si>
    <t>GSE2770_IL12_AND_TGFB_ACT_VS_ACT_CD4_TCELL_6H_UP</t>
  </si>
  <si>
    <t>M6084</t>
  </si>
  <si>
    <t>GSE2770_IL12_VS_TGFB_AND_IL12_TREATED_ACT_CD4_TCELL_2H_DN</t>
  </si>
  <si>
    <t>M6059</t>
  </si>
  <si>
    <t>GSE2770_IL12_VS_TGFB_AND_IL12_TREATED_ACT_CD4_TCELL_6H_UP</t>
  </si>
  <si>
    <t>M6115</t>
  </si>
  <si>
    <t>GSE2770_TGFB_AND_IL4_ACT_VS_ACT_CD4_TCELL_48H_UP</t>
  </si>
  <si>
    <t>M6076</t>
  </si>
  <si>
    <t>GSE2770_TGFB_AND_IL4_VS_TGFB_AND_IL12_TREATED_ACT_CD4_TCELL_2H_UP</t>
  </si>
  <si>
    <t>M6043</t>
  </si>
  <si>
    <t>GSE2770_UNTREATED_VS_IL12_TREATED_ACT_CD4_TCELL_6H_DN</t>
  </si>
  <si>
    <t>M8320</t>
  </si>
  <si>
    <t>GSE28726_NAIVE_VS_ACTIVATED_CD4_TCELL_UP</t>
  </si>
  <si>
    <t>M4908</t>
  </si>
  <si>
    <t>GSE29614_CTRL_VS_DAY7_TIV_FLU_VACCINE_PBMC_UP</t>
  </si>
  <si>
    <t>M4915</t>
  </si>
  <si>
    <t>GSE29614_DAY3_VS_DAY7_TIV_FLU_VACCINE_PBMC_DN</t>
  </si>
  <si>
    <t>M4917</t>
  </si>
  <si>
    <t>GSE29615_CTRL_VS_DAY3_LAIV_IFLU_VACCINE_PBMC_DN</t>
  </si>
  <si>
    <t>M4919</t>
  </si>
  <si>
    <t>GSE29615_CTRL_VS_DAY7_LAIV_FLU_VACCINE_PBMC_DN</t>
  </si>
  <si>
    <t>M4918</t>
  </si>
  <si>
    <t>GSE29615_CTRL_VS_DAY7_LAIV_FLU_VACCINE_PBMC_UP</t>
  </si>
  <si>
    <t>M4924</t>
  </si>
  <si>
    <t>GSE29615_CTRL_VS_LAIV_FLU_VACCINE_PBMC_DN</t>
  </si>
  <si>
    <t>M4923</t>
  </si>
  <si>
    <t>GSE29615_CTRL_VS_LAIV_FLU_VACCINE_PBMC_UP</t>
  </si>
  <si>
    <t>M4921</t>
  </si>
  <si>
    <t>GSE29615_DAY3_VS_DAY7_LAIV_FLU_VACCINE_PBMC_UP</t>
  </si>
  <si>
    <t>M4966</t>
  </si>
  <si>
    <t>GSE29618_MONOCYTE_VS_MDC_DAY7_FLU_VACCINE_UP</t>
  </si>
  <si>
    <t>M4964</t>
  </si>
  <si>
    <t>GSE29618_MONOCYTE_VS_PDC_DAY7_FLU_VACCINE_DN</t>
  </si>
  <si>
    <t>M4946</t>
  </si>
  <si>
    <t>GSE29618_MONOCYTE_VS_PDC_DN</t>
  </si>
  <si>
    <t>M4970</t>
  </si>
  <si>
    <t>GSE29618_PDC_VS_MDC_DAY7_FLU_VACCINE_UP</t>
  </si>
  <si>
    <t>M4952</t>
  </si>
  <si>
    <t>GSE29618_PDC_VS_MDC_DN</t>
  </si>
  <si>
    <t>M4951</t>
  </si>
  <si>
    <t>GSE29618_PDC_VS_MDC_UP</t>
  </si>
  <si>
    <t>M4977</t>
  </si>
  <si>
    <t>GSE29618_PRE_VS_DAY7_FLU_VACCINE_MONOCYTE_DN</t>
  </si>
  <si>
    <t>M4979</t>
  </si>
  <si>
    <t>GSE29618_PRE_VS_DAY7_FLU_VACCINE_PDC_DN</t>
  </si>
  <si>
    <t>M4997</t>
  </si>
  <si>
    <t>GSE29618_PRE_VS_DAY7_POST_TIV_FLU_VACCINE_MONOCYTE_DN</t>
  </si>
  <si>
    <t>M8530</t>
  </si>
  <si>
    <t>GSE32164_ALTERNATIVELY_ACT_M2_VS_CMYC_INHIBITED_MACROPHAGE_DN</t>
  </si>
  <si>
    <t>M8933</t>
  </si>
  <si>
    <t>GSE32901_NAIVE_VS_TH1_CD4_TCELL_UP</t>
  </si>
  <si>
    <t>M8930</t>
  </si>
  <si>
    <t>GSE32901_NAIVE_VS_TH17_NEG_CD4_TCELL_DN</t>
  </si>
  <si>
    <t>M8920</t>
  </si>
  <si>
    <t>GSE32901_TH1_VS_TH17_ENRICHED_CD4_TCELL_DN</t>
  </si>
  <si>
    <t>M8538</t>
  </si>
  <si>
    <t>GSE33374_CD8_ALPHAALPHA_VS_ALPHABETA_CD161_HIGH_TCELL_UP</t>
  </si>
  <si>
    <t>M8540</t>
  </si>
  <si>
    <t>GSE33424_CD161_HIGH_VS_INT_CD8_TCELL_DN</t>
  </si>
  <si>
    <t>M8541</t>
  </si>
  <si>
    <t>GSE33424_CD161_HIGH_VS_NEG_CD8_TCELL_UP</t>
  </si>
  <si>
    <t>M8551</t>
  </si>
  <si>
    <t>GSE33425_CD161_HIGH_VS_NEG_CD8_TCELL_UP</t>
  </si>
  <si>
    <t>M8539</t>
  </si>
  <si>
    <t>GSE33425_CD161_INT_VS_NEG_CD8_TCELL_UP</t>
  </si>
  <si>
    <t>M8547</t>
  </si>
  <si>
    <t>GSE33425_CD8_ALPHAALPHA_VS_ALPHABETA_CD161_HIGH_TCELL_UP</t>
  </si>
  <si>
    <t>M8679</t>
  </si>
  <si>
    <t>GSE34156_NOD2_LIGAND_VS_NOD2_AND_TLR1_TLR2_LIGAND_24H_TREATED_MONOCYTE_UP</t>
  </si>
  <si>
    <t>M8686</t>
  </si>
  <si>
    <t>GSE34156_NOD2_LIGAND_VS_TLR1_TLR2_LIGAND_6H_TREATED_MONOCYTE_DN</t>
  </si>
  <si>
    <t>M8676</t>
  </si>
  <si>
    <t>GSE34156_TLR1_TLR2_LIGAND_VS_NOD2_AND_TLR1_TLR2_LIGAND_24H_TREATED_MONOCYTE_UP</t>
  </si>
  <si>
    <t>M8693</t>
  </si>
  <si>
    <t>GSE34156_TLR1_TLR2_LIGAND_VS_NOD2_AND_TLR1_TLR2_LIGAND_6H_TREATED_MONOCYTE_UP</t>
  </si>
  <si>
    <t>M8674</t>
  </si>
  <si>
    <t>GSE34156_UNTREATED_VS_24H_NOD2_AND_TLR1_TLR2_LIGAND_TREATED_MONOCYTE_UP</t>
  </si>
  <si>
    <t>M8682</t>
  </si>
  <si>
    <t>GSE34156_UNTREATED_VS_24H_NOD2_LIGAND_TREATED_MONOCYTE_DN</t>
  </si>
  <si>
    <t>M8681</t>
  </si>
  <si>
    <t>GSE34156_UNTREATED_VS_24H_NOD2_LIGAND_TREATED_MONOCYTE_UP</t>
  </si>
  <si>
    <t>M8665</t>
  </si>
  <si>
    <t>GSE34156_UNTREATED_VS_6H_NOD2_LIGAND_TREATED_MONOCYTE_UP</t>
  </si>
  <si>
    <t>M8672</t>
  </si>
  <si>
    <t>GSE34156_UNTREATED_VS_6H_TLR1_TLR2_LIGAND_TREATED_MONOCYTE_UP</t>
  </si>
  <si>
    <t>M8762</t>
  </si>
  <si>
    <t>GSE34515_CD16_NEG_VS_POS_MONOCYTE_DN</t>
  </si>
  <si>
    <t>M9081</t>
  </si>
  <si>
    <t>GSE35685_CD34POS_CD10NEG_CD62LPOS_VS_CD34POS_CD10POS_BONE_MARROW_DN</t>
  </si>
  <si>
    <t>M5147</t>
  </si>
  <si>
    <t>GSE360_CTRL_VS_T_GONDII_DC_UP</t>
  </si>
  <si>
    <t>M5188</t>
  </si>
  <si>
    <t>GSE360_DC_VS_MAC_B_MALAYI_LOW_DOSE_DN</t>
  </si>
  <si>
    <t>M5194</t>
  </si>
  <si>
    <t>GSE360_L_DONOVANI_VS_L_MAJOR_DC_DN</t>
  </si>
  <si>
    <t>M5210</t>
  </si>
  <si>
    <t>GSE360_L_MAJOR_VS_B_MALAYI_HIGH_DOSE_DC_DN</t>
  </si>
  <si>
    <t>M5249</t>
  </si>
  <si>
    <t>GSE360_L_MAJOR_VS_B_MALAYI_HIGH_DOSE_MAC_DN</t>
  </si>
  <si>
    <t>M5211</t>
  </si>
  <si>
    <t>GSE360_L_MAJOR_VS_B_MALAYI_LOW_DOSE_DC_UP</t>
  </si>
  <si>
    <t>M5213</t>
  </si>
  <si>
    <t>GSE360_L_MAJOR_VS_M_TUBERCULOSIS_DC_UP</t>
  </si>
  <si>
    <t>M5253</t>
  </si>
  <si>
    <t>GSE360_L_MAJOR_VS_M_TUBERCULOSIS_MAC_DN</t>
  </si>
  <si>
    <t>M5208</t>
  </si>
  <si>
    <t>GSE360_L_MAJOR_VS_T_GONDII_DC_DN</t>
  </si>
  <si>
    <t>M5246</t>
  </si>
  <si>
    <t>GSE360_L_MAJOR_VS_T_GONDII_MAC_DN</t>
  </si>
  <si>
    <t>M5215</t>
  </si>
  <si>
    <t>GSE360_T_GONDII_VS_B_MALAYI_HIGH_DOSE_DC_UP</t>
  </si>
  <si>
    <t>M5256</t>
  </si>
  <si>
    <t>GSE360_T_GONDII_VS_B_MALAYI_LOW_DOSE_MAC_UP</t>
  </si>
  <si>
    <t>M5295</t>
  </si>
  <si>
    <t>GSE36476_CTRL_VS_TSST_ACT_16H_MEMORY_CD4_TCELL_OLD_UP</t>
  </si>
  <si>
    <t>M5299</t>
  </si>
  <si>
    <t>GSE36476_CTRL_VS_TSST_ACT_40H_MEMORY_CD4_TCELL_OLD_UP</t>
  </si>
  <si>
    <t>M5302</t>
  </si>
  <si>
    <t>GSE36476_CTRL_VS_TSST_ACT_72H_MEMORY_CD4_TCELL_OLD_UP</t>
  </si>
  <si>
    <t>M5318</t>
  </si>
  <si>
    <t>GSE36476_YOUNG_VS_OLD_DONOR_MEMORY_CD4_TCELL_40H_TSST_ACT_UP</t>
  </si>
  <si>
    <t>M5324</t>
  </si>
  <si>
    <t>GSE36476_YOUNG_VS_OLD_DONOR_MEMORY_CD4_TCELL_72H_TSST_ACT_DN</t>
  </si>
  <si>
    <t>M5307</t>
  </si>
  <si>
    <t>GSE36476_YOUNG_VS_OLD_DONOR_MEMORY_CD4_TCELL_DN</t>
  </si>
  <si>
    <t>M6347</t>
  </si>
  <si>
    <t>GSE3720_LPS_VS_PMA_STIM_VD2_GAMMADELTA_TCELL_DN</t>
  </si>
  <si>
    <t>M6358</t>
  </si>
  <si>
    <t>GSE3720_VD1_VS_VD2_GAMMADELTA_TCELL_DN</t>
  </si>
  <si>
    <t>M5351</t>
  </si>
  <si>
    <t>GSE37416_0H_VS_48H_F_TULARENSIS_LVS_NEUTROPHIL_UP</t>
  </si>
  <si>
    <t>M5357</t>
  </si>
  <si>
    <t>GSE37416_12H_VS_24H_F_TULARENSIS_LVS_NEUTROPHIL_UP</t>
  </si>
  <si>
    <t>M5361</t>
  </si>
  <si>
    <t>GSE37416_12H_VS_48H_F_TULARENSIS_LVS_NEUTROPHIL_DN</t>
  </si>
  <si>
    <t>M5328</t>
  </si>
  <si>
    <t>GSE37416_CTRL_VS_3H_F_TULARENSIS_LVS_NEUTROPHIL_UP</t>
  </si>
  <si>
    <t>M6701</t>
  </si>
  <si>
    <t>GSE3920_IFNA_VS_IFNB_TREATED_ENDOTHELIAL_CELL_DN</t>
  </si>
  <si>
    <t>M6700</t>
  </si>
  <si>
    <t>GSE3920_IFNA_VS_IFNB_TREATED_ENDOTHELIAL_CELL_UP</t>
  </si>
  <si>
    <t>M6703</t>
  </si>
  <si>
    <t>GSE3920_IFNB_VS_IFNG_TREATED_ENDOTHELIAL_CELL_DN</t>
  </si>
  <si>
    <t>M5556</t>
  </si>
  <si>
    <t>GSE3982_BASOPHIL_VS_EFF_MEMORY_CD4_TCELL_UP</t>
  </si>
  <si>
    <t>M5564</t>
  </si>
  <si>
    <t>GSE3982_BASOPHIL_VS_TH1_UP</t>
  </si>
  <si>
    <t>M5591</t>
  </si>
  <si>
    <t>GSE3982_CENT_MEMORY_CD4_TCELL_VS_TH2_UP</t>
  </si>
  <si>
    <t>M5477</t>
  </si>
  <si>
    <t>GSE3982_DC_VS_CENT_MEMORY_CD4_TCELL_DN</t>
  </si>
  <si>
    <t>M5390</t>
  </si>
  <si>
    <t>GSE3982_DC_VS_MAC_LPS_STIM_DN</t>
  </si>
  <si>
    <t>M5458</t>
  </si>
  <si>
    <t>GSE3982_DC_VS_MAC_UP</t>
  </si>
  <si>
    <t>M5478</t>
  </si>
  <si>
    <t>GSE3982_DC_VS_NKCELL_UP</t>
  </si>
  <si>
    <t>M5481</t>
  </si>
  <si>
    <t>GSE3982_DC_VS_TH1_UP</t>
  </si>
  <si>
    <t>M5484</t>
  </si>
  <si>
    <t>GSE3982_DC_VS_TH2_UP</t>
  </si>
  <si>
    <t>M5575</t>
  </si>
  <si>
    <t>GSE3982_EFF_MEMORY_CD4_TCELL_VS_NKCELL_DN</t>
  </si>
  <si>
    <t>M5580</t>
  </si>
  <si>
    <t>GSE3982_EFF_MEMORY_CD4_TCELL_VS_TH2_UP</t>
  </si>
  <si>
    <t>M5422</t>
  </si>
  <si>
    <t>GSE3982_EOSINOPHIL_VS_TH1_UP</t>
  </si>
  <si>
    <t>M5509</t>
  </si>
  <si>
    <t>GSE3982_MAC_VS_NKCELL_DN</t>
  </si>
  <si>
    <t>M5508</t>
  </si>
  <si>
    <t>GSE3982_MAC_VS_NKCELL_UP</t>
  </si>
  <si>
    <t>M5513</t>
  </si>
  <si>
    <t>GSE3982_MAC_VS_TH2_UP</t>
  </si>
  <si>
    <t>M5427</t>
  </si>
  <si>
    <t>GSE3982_MAST_CELL_VS_DC_DN</t>
  </si>
  <si>
    <t>M5429</t>
  </si>
  <si>
    <t>GSE3982_MAST_CELL_VS_MAC_UP</t>
  </si>
  <si>
    <t>M5455</t>
  </si>
  <si>
    <t>GSE3982_MAST_CELL_VS_TH2_UP</t>
  </si>
  <si>
    <t>M5524</t>
  </si>
  <si>
    <t>GSE3982_NEUTROPHIL_VS_BASOPHIL_UP</t>
  </si>
  <si>
    <t>M5530</t>
  </si>
  <si>
    <t>GSE3982_NEUTROPHIL_VS_NKCELL_UP</t>
  </si>
  <si>
    <t>M9910</t>
  </si>
  <si>
    <t>GSE42088_UNINF_VS_LEISHMANIA_INF_DC_8H_DN</t>
  </si>
  <si>
    <t>M9623</t>
  </si>
  <si>
    <t>GSE43700_UNTREATED_VS_IL10_TREATED_PBMC_DN</t>
  </si>
  <si>
    <t>M9704</t>
  </si>
  <si>
    <t>GSE44955_MCSF_VS_MCSF_AND_IL27_STIM_MACROPHAGE_UP</t>
  </si>
  <si>
    <t>M6484</t>
  </si>
  <si>
    <t>GSE4748_CTRL_VS_LPS_AND_CYANOBACTERIUM_LPSLIKE_STIM_DC_3H_UP</t>
  </si>
  <si>
    <t>M6481</t>
  </si>
  <si>
    <t>GSE4748_CTRL_VS_LPS_STIM_DC_3H_DN</t>
  </si>
  <si>
    <t>M6480</t>
  </si>
  <si>
    <t>GSE4748_CTRL_VS_LPS_STIM_DC_3H_UP</t>
  </si>
  <si>
    <t>M6495</t>
  </si>
  <si>
    <t>GSE4984_UNTREATED_VS_GALECTIN1_TREATED_DC_UP</t>
  </si>
  <si>
    <t>M6499</t>
  </si>
  <si>
    <t>GSE4984_UNTREATED_VS_LPS_TREATED_DC_DN</t>
  </si>
  <si>
    <t>M6592</t>
  </si>
  <si>
    <t>GSE5099_DAY3_VS_DAY7_MCSF_TREATED_MACROPHAGE_UP</t>
  </si>
  <si>
    <t>M6589</t>
  </si>
  <si>
    <t>GSE5099_MONOCYTE_VS_ALTERNATIVE_M2_MACROPHAGE_DN</t>
  </si>
  <si>
    <t>M6583</t>
  </si>
  <si>
    <t>GSE5099_UNSTIM_VS_MCSF_TREATED_MONOCYTE_DAY3_DN</t>
  </si>
  <si>
    <t>M6550</t>
  </si>
  <si>
    <t>GSE5142_CTRL_VS_HTERT_TRANSDUCED_CD8_TCELL_EARLY_PASSAGE_CLONE_DN</t>
  </si>
  <si>
    <t>M6540</t>
  </si>
  <si>
    <t>GSE5542_IFNA_VS_IFNA_AND_IFNG_TREATED_EPITHELIAL_CELLS_24H_DN</t>
  </si>
  <si>
    <t>M6536</t>
  </si>
  <si>
    <t>GSE5542_IFNG_VS_IFNA_AND_IFNG_TREATED_EPITHELIAL_CELLS_24H_DN</t>
  </si>
  <si>
    <t>M6533</t>
  </si>
  <si>
    <t>GSE5542_IFNG_VS_IFNA_AND_IFNG_TREATED_EPITHELIAL_CELLS_6H_DN</t>
  </si>
  <si>
    <t>M6546</t>
  </si>
  <si>
    <t>GSE5542_IFNG_VS_IFNA_TREATED_EPITHELIAL_CELLS_24H_DN</t>
  </si>
  <si>
    <t>M6543</t>
  </si>
  <si>
    <t>GSE5542_IFNG_VS_IFNA_TREATED_EPITHELIAL_CELLS_6H_DN</t>
  </si>
  <si>
    <t>M6514</t>
  </si>
  <si>
    <t>GSE5542_UNTREATED_VS_IFNA_TREATED_EPITHELIAL_CELLS_6H_UP</t>
  </si>
  <si>
    <t>M6554</t>
  </si>
  <si>
    <t>GSE5679_CTRL_VS_PPARG_LIGAND_ROSIGLITAZONE_TREATED_DC_DN</t>
  </si>
  <si>
    <t>M6556</t>
  </si>
  <si>
    <t>GSE5679_CTRL_VS_RARA_AGONIST_AM580_TREATED_DC_DN</t>
  </si>
  <si>
    <t>M6569</t>
  </si>
  <si>
    <t>GSE5679_RARA_AGONIST_AM580_VS_AM580_AND_ROSIGLITAZONE_TREATED_DC_UP</t>
  </si>
  <si>
    <t>M6812</t>
  </si>
  <si>
    <t>GSE6090_UNSTIM_VS_DC-SIGN_STIM_DC_DN</t>
  </si>
  <si>
    <t>M6708</t>
  </si>
  <si>
    <t>GSE6092_CTRL_VS_BORRELIA_BIRGDOFERI_INF_ENDOTHELIAL_CELL_DN</t>
  </si>
  <si>
    <t>M6715</t>
  </si>
  <si>
    <t>GSE6092_UNSTIM_VS_IFNG_STIM_AND_B_BURGDORFERI_INF_ENDOTHELIAL_CELL_DN</t>
  </si>
  <si>
    <t>M5662</t>
  </si>
  <si>
    <t>GSE6269_E_COLI_VS_STREP_PNEUMO_INF_PBMC_DN</t>
  </si>
  <si>
    <t>M5643</t>
  </si>
  <si>
    <t>GSE6269_FLU_VS_STAPH_AUREUS_INF_PBMC_UP</t>
  </si>
  <si>
    <t>M5639</t>
  </si>
  <si>
    <t>GSE6269_HEALTHY_VS_FLU_INF_PBMC_UP</t>
  </si>
  <si>
    <t>M5655</t>
  </si>
  <si>
    <t>GSE6269_HEALTHY_VS_STAPH_AUREUS_INF_PBMC_UP</t>
  </si>
  <si>
    <t>M5666</t>
  </si>
  <si>
    <t>GSE6566_STRONG_VS_WEAK_DC_STIMULATED_CD4_TCELL_DN</t>
  </si>
  <si>
    <t>M5665</t>
  </si>
  <si>
    <t>GSE6566_STRONG_VS_WEAK_DC_STIMULATED_CD4_TCELL_UP</t>
  </si>
  <si>
    <t>M5670</t>
  </si>
  <si>
    <t>GSE7400_CTRL_VS_CSF3_IN_VIVO_TREATED_PBMC_DN</t>
  </si>
  <si>
    <t>M5719</t>
  </si>
  <si>
    <t>GSE7460_CTRL_VS_FOXP3_OVEREXPR_TCONV_1_DN</t>
  </si>
  <si>
    <t>M5679</t>
  </si>
  <si>
    <t>GSE7460_CTRL_VS_TGFB_TREATED_ACT_CD8_TCELL_DN</t>
  </si>
  <si>
    <t>M5696</t>
  </si>
  <si>
    <t>GSE7460_CTRL_VS_TGFB_TREATED_ACT_FOXP3_HET_TCONV_UP</t>
  </si>
  <si>
    <t>M5706</t>
  </si>
  <si>
    <t>GSE7460_FOXP3_MUT_VS_HET_ACT_TCONV_UP</t>
  </si>
  <si>
    <t>M5673</t>
  </si>
  <si>
    <t>GSE7460_TCONV_VS_TREG_LN_UP</t>
  </si>
  <si>
    <t>M5675</t>
  </si>
  <si>
    <t>GSE7460_TCONV_VS_TREG_THYMUS_UP</t>
  </si>
  <si>
    <t>M6824</t>
  </si>
  <si>
    <t>GSE7509_FCGRIIB_VS_TNFA_IL1B_IL6_PGE_STIM_DC_DN</t>
  </si>
  <si>
    <t>M6823</t>
  </si>
  <si>
    <t>GSE7509_FCGRIIB_VS_TNFA_IL1B_IL6_PGE_STIM_DC_UP</t>
  </si>
  <si>
    <t>M6820</t>
  </si>
  <si>
    <t>GSE7509_UNSTIM_VS_TNFA_IL1B_IL6_PGE_STIM_DC_DN</t>
  </si>
  <si>
    <t>M6819</t>
  </si>
  <si>
    <t>GSE7509_UNSTIM_VS_TNFA_IL1B_IL6_PGE_STIM_DC_UP</t>
  </si>
  <si>
    <t>M364</t>
  </si>
  <si>
    <t>GSE7568_CTRL_VS_24H_TGFB_TREATED_MACROPHAGES_WITH_IL4_AND_DEXAMETHASONE_DN</t>
  </si>
  <si>
    <t>M360</t>
  </si>
  <si>
    <t>GSE7568_CTRL_VS_3H_TGFB_TREATED_MACROPHAGES_WITH_IL4_AND_DEXAMETHASONE_UP</t>
  </si>
  <si>
    <t>M5767</t>
  </si>
  <si>
    <t>GSE8515_IL1_VS_IL6_4H_STIM_MAC_DN</t>
  </si>
  <si>
    <t>M333</t>
  </si>
  <si>
    <t>GSE8685_IL2_ACT_IL2_STARVED_VS_IL21_ACT_IL2_STARVED_CD4_TCELL_UP</t>
  </si>
  <si>
    <t>M330</t>
  </si>
  <si>
    <t>GSE8685_IL2_STARVED_VS_IL21_ACT_IL2_STARVED_CD4_TCELL_DN</t>
  </si>
  <si>
    <t>M6256</t>
  </si>
  <si>
    <t>GSE8835_CD4_VS_CD8_TCELL_CLL_PATIENT_UP</t>
  </si>
  <si>
    <t>M6255</t>
  </si>
  <si>
    <t>GSE8835_CD4_VS_CD8_TCELL_DN</t>
  </si>
  <si>
    <t>M6261</t>
  </si>
  <si>
    <t>GSE8835_HEALTHY_VS_CLL_CD4_TCELL_DN</t>
  </si>
  <si>
    <t>M6263</t>
  </si>
  <si>
    <t>GSE8835_HEALTHY_VS_CLL_CD8_TCELL_DN</t>
  </si>
  <si>
    <t>M6408</t>
  </si>
  <si>
    <t>GSE8921_UNSTIM_0H_VS_TLR1_2_STIM_MONOCYTE_12H_DN</t>
  </si>
  <si>
    <t>M6399</t>
  </si>
  <si>
    <t>GSE8921_UNSTIM_0H_VS_TLR1_2_STIM_MONOCYTE_3H_DN</t>
  </si>
  <si>
    <t>M6414</t>
  </si>
  <si>
    <t>GSE8921_UNSTIM_VS_TLR1_2_STIM_MONOCYTE_3H_DN</t>
  </si>
  <si>
    <t>M6417</t>
  </si>
  <si>
    <t>GSE8921_UNSTIM_VS_TLR1_2_STIM_MONOCYTE_6H_DN</t>
  </si>
  <si>
    <t>M5791</t>
  </si>
  <si>
    <t>GSE9006_1MONTH_VS_4MONTH_POST_TYPE_1_DIABETES_DX_PBMC_DN</t>
  </si>
  <si>
    <t>M5790</t>
  </si>
  <si>
    <t>GSE9006_1MONTH_VS_4MONTH_POST_TYPE_1_DIABETES_DX_PBMC_UP</t>
  </si>
  <si>
    <t>M6965</t>
  </si>
  <si>
    <t>GSE9239_CTRL_VS_TNF_INHIBITOR_TREATED_DC_UP</t>
  </si>
  <si>
    <t>M6880</t>
  </si>
  <si>
    <t>GSE9601_UNTREATED_VS_NFKB_INHIBITOR_TREATED_HCMV_INF_MONOCYTE_UP</t>
  </si>
  <si>
    <t>M417</t>
  </si>
  <si>
    <t>GSE9946_IMMATURE_VS_MATURE_STIMULATORY_DC_DN</t>
  </si>
  <si>
    <t>M422</t>
  </si>
  <si>
    <t>GSE9946_IMMATURE_VS_PROSTAGLANDINE2_TREATED_MATURE_DC_DN</t>
  </si>
  <si>
    <t>M425</t>
  </si>
  <si>
    <t>GSE9946_MATURE_STIMULATORY_VS_LISTERIA_INF_MATURE_DC_DN</t>
  </si>
  <si>
    <t>M429</t>
  </si>
  <si>
    <t>GSE9946_MATURE_STIMULATORY_VS_PROSTAGLANDINE2_TREATED_MATURE_DC_DN</t>
  </si>
  <si>
    <t>M7130</t>
  </si>
  <si>
    <t>GSE9960_GRAM_NEG_VS_GRAM_NEG_AND_POS_SEPSIS_PBMC_UP</t>
  </si>
  <si>
    <t>M7129</t>
  </si>
  <si>
    <t>GSE9960_GRAM_NEG_VS_GRAM_POS_SEPSIS_PBMC_DN</t>
  </si>
  <si>
    <t>M7119</t>
  </si>
  <si>
    <t>GSE9960_HEALTHY_VS_GRAM_NEG_SEPSIS_PBMC_DN</t>
  </si>
  <si>
    <t>M5878</t>
  </si>
  <si>
    <t>GSE9988_ANTI_TREM1_AND_LPS_VS_VEHICLE_TREATED_MONOCYTES_UP</t>
  </si>
  <si>
    <t>M5862</t>
  </si>
  <si>
    <t>GSE9988_LOW_LPS_VS_ANTI_TREM1_AND_LPS_MONOCYTE_UP</t>
  </si>
  <si>
    <t>M5873</t>
  </si>
  <si>
    <t>GSE9988_LOW_LPS_VS_VEHICLE_TREATED_MONOCYTE_UP</t>
  </si>
  <si>
    <t>M5855</t>
  </si>
  <si>
    <t>GSE9988_LPS_VS_LOW_LPS_MONOCYTE_DN</t>
  </si>
  <si>
    <t>M5856</t>
  </si>
  <si>
    <t>GSE9988_LPS_VS_LPS_AND_ANTI_TREM1_MONOCYTE_UP</t>
  </si>
  <si>
    <t>AT vs WT</t>
  </si>
  <si>
    <t>Pathway</t>
  </si>
  <si>
    <t>gsdb12454</t>
  </si>
  <si>
    <t>Biocarta_Cells_and_Molecules_involved_in_local_acute_inflammatory_response</t>
  </si>
  <si>
    <t>gsdb8766</t>
  </si>
  <si>
    <t>Biocarta_CXCR4_Signaling_Pathway</t>
  </si>
  <si>
    <t>gsdb9757</t>
  </si>
  <si>
    <t>Biocarta_Cytokine_Network</t>
  </si>
  <si>
    <t>gsdb16095</t>
  </si>
  <si>
    <t>Biocarta_Cytokines_and_Inflammatory_Response</t>
  </si>
  <si>
    <t>gsdb6454</t>
  </si>
  <si>
    <t>Biocarta_Dendritic_cells_in_regulating_TH1_and_TH2_Development</t>
  </si>
  <si>
    <t>gsdb9509</t>
  </si>
  <si>
    <t>Biocarta_Induction_of_apoptosis_through_DR3_and_DR4/5_Death_Receptors_</t>
  </si>
  <si>
    <t>gsdb1713</t>
  </si>
  <si>
    <t>gsdb6357</t>
  </si>
  <si>
    <t>INOH_JAK_STAT_MolecularVariation_1</t>
  </si>
  <si>
    <t>gsdb11306</t>
  </si>
  <si>
    <t>INOH_Pyrimidine_nucleotides_nucleosides_metabolism</t>
  </si>
  <si>
    <t>gsdb12158</t>
  </si>
  <si>
    <t>NetPath_Wnt_Signaling_Pathway</t>
  </si>
  <si>
    <t>gsdb16234</t>
  </si>
  <si>
    <t>PID_CXCR4-mediated_signaling_events</t>
  </si>
  <si>
    <t>gsdb11602</t>
  </si>
  <si>
    <t>PID_Direct_p53_effectors</t>
  </si>
  <si>
    <t>gsdb3554</t>
  </si>
  <si>
    <t>PID_Regulation_of_nuclear_beta_catenin_signaling_and_target_gene_transcription</t>
  </si>
  <si>
    <t>gsdb1251</t>
  </si>
  <si>
    <t>PID_Regulation_of_Telomerase</t>
  </si>
  <si>
    <t>gsdb10757</t>
  </si>
  <si>
    <t>PID_TRAIL_signaling_pathway</t>
  </si>
  <si>
    <t>gsdb12238</t>
  </si>
  <si>
    <t>PID_Validated_targets_of_C-MYC_transcriptional_activation</t>
  </si>
  <si>
    <t>gsdb158</t>
  </si>
  <si>
    <t>Reactome_Class_I_MHC_mediated_antigen_processing_&amp;_presentation</t>
  </si>
  <si>
    <t>gsdb750</t>
  </si>
  <si>
    <t>Reactome_Downstream_signaling_of_activated_FGFR</t>
  </si>
  <si>
    <t>gsdb16224</t>
  </si>
  <si>
    <t>Reactome_Extension_of_Telomeres</t>
  </si>
  <si>
    <t>gsdb16166</t>
  </si>
  <si>
    <t>Reactome_G_alpha_(i)_signalling_events</t>
  </si>
  <si>
    <t>gsdb14290</t>
  </si>
  <si>
    <t>Reactome_G_alpha_(z)_signalling_events</t>
  </si>
  <si>
    <t>gsdb11772</t>
  </si>
  <si>
    <t>Reactome_PI3K_Cascade</t>
  </si>
  <si>
    <t>gsdb1590</t>
  </si>
  <si>
    <t>Reactome_PI-3K_cascade</t>
  </si>
  <si>
    <t>gsdb12576</t>
  </si>
  <si>
    <t>Reactome_Signaling_by_FGFR</t>
  </si>
  <si>
    <t>gsdb13833</t>
  </si>
  <si>
    <t>Reactome_Signaling_by_PDGF</t>
  </si>
  <si>
    <t>gsdb1348</t>
  </si>
  <si>
    <t>Reactome_Telomere_Maintenance</t>
  </si>
  <si>
    <t>gsdb7094</t>
  </si>
  <si>
    <t>WikiPathways_Apoptosis_Modulation_and_Signaling(WP1772)</t>
  </si>
  <si>
    <t>gsdb5462</t>
  </si>
  <si>
    <t>WikiPathways_Cytokines_and_Inflammatory_Response(WP530)</t>
  </si>
  <si>
    <t>gsdb9734</t>
  </si>
  <si>
    <t>WikiPathways_Fatty_Acid_Biosynthesis(WP357)</t>
  </si>
  <si>
    <t>gsdb5707</t>
  </si>
  <si>
    <t>WikiPathways_TGF_beta_Signaling_Pathway(WP366)</t>
  </si>
  <si>
    <t>gsdb3245</t>
  </si>
  <si>
    <t>Biocarta_Adhesion_and_Diapedesis_of_Granulocytes</t>
  </si>
  <si>
    <t>gsdb5280</t>
  </si>
  <si>
    <t>Biocarta_NO2-dependent_IL_12_Pathway_in_NK_cells</t>
  </si>
  <si>
    <t>gsdb12865</t>
  </si>
  <si>
    <t>Biocarta_Pertussis_toxin-insensitive_CCR5_Signaling_in_Macrophage</t>
  </si>
  <si>
    <t>gsdb7946</t>
  </si>
  <si>
    <t>Biocarta_Role_of_nicotinic_acetylcholine_receptors_in_the_regulation_of_apoptosis</t>
  </si>
  <si>
    <t>gsdb7213</t>
  </si>
  <si>
    <t>Biocarta_Selective_expression_of_chemokine_receptors_during_T-cell_polarization</t>
  </si>
  <si>
    <t>gsdb5647</t>
  </si>
  <si>
    <t>EHMN_Lysine_metabolism</t>
  </si>
  <si>
    <t>gsdb1957</t>
  </si>
  <si>
    <t>EHMN_Tryptophan_metabolism</t>
  </si>
  <si>
    <t>gsdb7134</t>
  </si>
  <si>
    <t>EHMN_Tyrosine_metabolism</t>
  </si>
  <si>
    <t>gsdb10352</t>
  </si>
  <si>
    <t>EHMN_Vitamin_B9_(folate)_metabolism</t>
  </si>
  <si>
    <t>gsdb11599</t>
  </si>
  <si>
    <t>HumanCyc_the_visual_cycle</t>
  </si>
  <si>
    <t>gsdb1127</t>
  </si>
  <si>
    <t>INOH_Folate_metabolism</t>
  </si>
  <si>
    <t>gsdb16637</t>
  </si>
  <si>
    <t>INOH_GPCR_Dopamine_D1like_receptor</t>
  </si>
  <si>
    <t>gsdb8237</t>
  </si>
  <si>
    <t>INOH_GPCR_signaling-cholera_toxin-</t>
  </si>
  <si>
    <t>gsdb10948</t>
  </si>
  <si>
    <t>INOH_GPCR_signaling-G_alpha_i-</t>
  </si>
  <si>
    <t>gsdb11608</t>
  </si>
  <si>
    <t>INOH_GPCR_signaling-G_alpha_q-</t>
  </si>
  <si>
    <t>gsdb14225</t>
  </si>
  <si>
    <t>INOH_GPCR_signaling-G_alpha_s_Epac_and_ERK-</t>
  </si>
  <si>
    <t>gsdb3834</t>
  </si>
  <si>
    <t>INOH_GPCR_signaling-G_alpha_s_PKA_and_ERK-</t>
  </si>
  <si>
    <t>gsdb6972</t>
  </si>
  <si>
    <t>INOH_GPCR_signaling-pertussis_toxin-</t>
  </si>
  <si>
    <t>gsdb9599</t>
  </si>
  <si>
    <t>INOH_Integrin</t>
  </si>
  <si>
    <t>gsdb9149</t>
  </si>
  <si>
    <t>NetPath_IL2_Signaling_Pathway</t>
  </si>
  <si>
    <t>gsdb3731</t>
  </si>
  <si>
    <t>NetPath_Thymic_stromal_lymphopoietin_Signaling_Pathway</t>
  </si>
  <si>
    <t>gsdb2491</t>
  </si>
  <si>
    <t>PID_Ephrin_B_reverse_signaling</t>
  </si>
  <si>
    <t>gsdb15895</t>
  </si>
  <si>
    <t>PID_HIF-1-alpha_transcription_factor_network</t>
  </si>
  <si>
    <t>gsdb12765</t>
  </si>
  <si>
    <t>PID_Hypoxic_and_oxygen_homeostasis_regulation_of_HIF-1-alpha</t>
  </si>
  <si>
    <t>gsdb2086</t>
  </si>
  <si>
    <t>PID_IL12_signaling_mediated_by_STAT4</t>
  </si>
  <si>
    <t>gsdb1718</t>
  </si>
  <si>
    <t>PID_IL12-mediated_signaling_events</t>
  </si>
  <si>
    <t>gsdb14412</t>
  </si>
  <si>
    <t>PID_IL2_signaling_events_mediated_by_PI3K</t>
  </si>
  <si>
    <t>gsdb7447</t>
  </si>
  <si>
    <t>PID_LPA_receptor_mediated_events</t>
  </si>
  <si>
    <t>gsdb1337</t>
  </si>
  <si>
    <t>PID_S1P3_pathway</t>
  </si>
  <si>
    <t>gsdb5965</t>
  </si>
  <si>
    <t>Reactome_Activation_of_Matrix_Metalloproteinases</t>
  </si>
  <si>
    <t>gsdb12572</t>
  </si>
  <si>
    <t>Reactome_Amine_ligand-binding_receptors</t>
  </si>
  <si>
    <t>gsdb11846</t>
  </si>
  <si>
    <t>Reactome_Antigen_processing:_Ubiquitination_&amp;_Proteasome_degradation</t>
  </si>
  <si>
    <t>gsdb13894</t>
  </si>
  <si>
    <t>Reactome_Cell_Cycle</t>
  </si>
  <si>
    <t>gsdb1132</t>
  </si>
  <si>
    <t>Reactome_Chemokine_receptors_bind_chemokines</t>
  </si>
  <si>
    <t>gsdb1051</t>
  </si>
  <si>
    <t>Reactome_Chromosome_Maintenance</t>
  </si>
  <si>
    <t>gsdb13133</t>
  </si>
  <si>
    <t>Reactome_Class_A/1_(Rhodopsin-like_receptors)</t>
  </si>
  <si>
    <t>gsdb3510</t>
  </si>
  <si>
    <t>Reactome_Degradation_of_the_extracellular_matrix</t>
  </si>
  <si>
    <t>gsdb6316</t>
  </si>
  <si>
    <t>Reactome_Depolarization_of_the_Presynaptic_Terminal_Triggers_the_Opening_of_Calcium_Channels</t>
  </si>
  <si>
    <t>gsdb230</t>
  </si>
  <si>
    <t>Reactome_Diabetes_pathways</t>
  </si>
  <si>
    <t>gsdb15519</t>
  </si>
  <si>
    <t>Reactome_Early_Phase_of_HIV_Life_Cycle</t>
  </si>
  <si>
    <t>gsdb4267</t>
  </si>
  <si>
    <t>Reactome_Extracellular_matrix_organization</t>
  </si>
  <si>
    <t>gsdb13673</t>
  </si>
  <si>
    <t>Reactome_FGFR_ligand_binding_and_activation</t>
  </si>
  <si>
    <t>gsdb7200</t>
  </si>
  <si>
    <t>Reactome_FRS2-mediated_cascade</t>
  </si>
  <si>
    <t>gsdb5871</t>
  </si>
  <si>
    <t>Reactome_Generic_Transcription_Pathway</t>
  </si>
  <si>
    <t>gsdb8118</t>
  </si>
  <si>
    <t>Reactome_GPCR_ligand_binding</t>
  </si>
  <si>
    <t>gsdb7031</t>
  </si>
  <si>
    <t>Reactome_Hemostasis</t>
  </si>
  <si>
    <t>gsdb12207</t>
  </si>
  <si>
    <t>Reactome_Inhibition_of_Insulin_Secretion_by_Adrenaline/Noradrenaline</t>
  </si>
  <si>
    <t>gsdb8747</t>
  </si>
  <si>
    <t>Reactome_Integration_of_energy_metabolism</t>
  </si>
  <si>
    <t>gsdb6876</t>
  </si>
  <si>
    <t>Reactome_Ion_channel_transport</t>
  </si>
  <si>
    <t>gsdb11180</t>
  </si>
  <si>
    <t>Reactome_Negative_regulation_of_FGFR_signaling</t>
  </si>
  <si>
    <t>gsdb942</t>
  </si>
  <si>
    <t>Reactome_Neuronal_System</t>
  </si>
  <si>
    <t>gsdb123</t>
  </si>
  <si>
    <t>Reactome_Peptide_ligand-binding_receptors</t>
  </si>
  <si>
    <t>gsdb5414</t>
  </si>
  <si>
    <t>Reactome_Phospholipase_C-mediated_cascade</t>
  </si>
  <si>
    <t>gsdb695</t>
  </si>
  <si>
    <t>gsdb9035</t>
  </si>
  <si>
    <t>Reactome_Platelet_Aggregation_(Plug_Formation)</t>
  </si>
  <si>
    <t>gsdb6178</t>
  </si>
  <si>
    <t>Reactome_Platelet_degranulation</t>
  </si>
  <si>
    <t>gsdb7016</t>
  </si>
  <si>
    <t>Reactome_Potassium_Channels</t>
  </si>
  <si>
    <t>gsdb8588</t>
  </si>
  <si>
    <t>Reactome_Reduction_of_cytosolic_Ca++_levels</t>
  </si>
  <si>
    <t>gsdb470</t>
  </si>
  <si>
    <t>Reactome_Regulation_of_Insulin_Secretion</t>
  </si>
  <si>
    <t>gsdb15506</t>
  </si>
  <si>
    <t>Reactome_Regulation_of_Insulin_Secretion_by_Acetylcholine</t>
  </si>
  <si>
    <t>gsdb5175</t>
  </si>
  <si>
    <t>Reactome_Response_to_elevated_platelet_cytosolic_Ca2+</t>
  </si>
  <si>
    <t>gsdb16339</t>
  </si>
  <si>
    <t>Reactome_SHC-mediated_cascade</t>
  </si>
  <si>
    <t>gsdb6217</t>
  </si>
  <si>
    <t>Reactome_Signaling_by_Insulin_receptor</t>
  </si>
  <si>
    <t>gsdb2099</t>
  </si>
  <si>
    <t>Reactome_Transmission_across_Chemical_Synapses</t>
  </si>
  <si>
    <t>gsdb2208</t>
  </si>
  <si>
    <t>Reactome_Transport_of_inorganic_cations/anions_and_amino_acids/oligopeptides</t>
  </si>
  <si>
    <t>gsdb6109</t>
  </si>
  <si>
    <t>WikiPathways_Arrhythmogenic_right_ventricular_cardiomyopathy</t>
  </si>
  <si>
    <t>gsdb6602</t>
  </si>
  <si>
    <t>WikiPathways_Blood_Clotting_Cascade(WP272)</t>
  </si>
  <si>
    <t>gsdb7694</t>
  </si>
  <si>
    <t>WikiPathways_Complement_and_Coagulation_Cascades(WP558)</t>
  </si>
  <si>
    <t>gsdb8157</t>
  </si>
  <si>
    <t>gsdb3475</t>
  </si>
  <si>
    <t>gsdb6383</t>
  </si>
  <si>
    <t>WikiPathways_Matrix_Metalloproteinases(WP129)</t>
  </si>
  <si>
    <t>gsdb4372</t>
  </si>
  <si>
    <t>WikiPathways_Monoamine_GPCRs(WP58)</t>
  </si>
  <si>
    <t>gsdb7736</t>
  </si>
  <si>
    <t>WikiPathways_One_Carbon_Metabolism(WP241)</t>
  </si>
  <si>
    <t>gsdb8882</t>
  </si>
  <si>
    <t>WikiPathways_Peptide_GPCRs(WP24)</t>
  </si>
  <si>
    <t>gsdb2505</t>
  </si>
  <si>
    <t>WikiPathways_Selenium_Metabolism_and_Selenoproteins(WP28)</t>
  </si>
  <si>
    <t>gsdb4148</t>
  </si>
  <si>
    <t>WikiPathways_SIDS_Susceptibility_Pathways(WP706)</t>
  </si>
  <si>
    <t>Oncogenic</t>
  </si>
  <si>
    <t>M2773</t>
  </si>
  <si>
    <t>M2774</t>
  </si>
  <si>
    <t>M2681</t>
  </si>
  <si>
    <t>M2684</t>
  </si>
  <si>
    <t>M2692</t>
  </si>
  <si>
    <t>M2680</t>
  </si>
  <si>
    <t>M2781</t>
  </si>
  <si>
    <t>M2775</t>
  </si>
  <si>
    <t>M2719</t>
  </si>
  <si>
    <t>M2751</t>
  </si>
  <si>
    <t>M2752</t>
  </si>
  <si>
    <t>M2648</t>
  </si>
  <si>
    <t>M2762</t>
  </si>
  <si>
    <t>M2633</t>
  </si>
  <si>
    <t>M2634</t>
  </si>
  <si>
    <t>M2636</t>
  </si>
  <si>
    <t>M2646</t>
  </si>
  <si>
    <t>HINATA_NFKB_MATRIX</t>
  </si>
  <si>
    <t>M2818</t>
  </si>
  <si>
    <t>M2820</t>
  </si>
  <si>
    <t>M2824</t>
  </si>
  <si>
    <t>M2873</t>
  </si>
  <si>
    <t>M2745</t>
  </si>
  <si>
    <t>M2875</t>
  </si>
  <si>
    <t>M2878</t>
  </si>
  <si>
    <t>M2886</t>
  </si>
  <si>
    <t>M2882</t>
  </si>
  <si>
    <t>M2887</t>
  </si>
  <si>
    <t>M2888</t>
  </si>
  <si>
    <t>M2861</t>
  </si>
  <si>
    <t>M2863</t>
  </si>
  <si>
    <t>M2892</t>
  </si>
  <si>
    <t>M2900</t>
  </si>
  <si>
    <t>M2901</t>
  </si>
  <si>
    <t>M2902</t>
  </si>
  <si>
    <t>M2903</t>
  </si>
  <si>
    <t>M2905</t>
  </si>
  <si>
    <t>M2725</t>
  </si>
  <si>
    <t>M2783</t>
  </si>
  <si>
    <t>M2756</t>
  </si>
  <si>
    <t>M2708</t>
  </si>
  <si>
    <t>M2789</t>
  </si>
  <si>
    <t>M2697</t>
  </si>
  <si>
    <t>M2698</t>
  </si>
  <si>
    <t>M2830</t>
  </si>
  <si>
    <t>M2832</t>
  </si>
  <si>
    <t>M2730</t>
  </si>
  <si>
    <t>M2732</t>
  </si>
  <si>
    <t>M2734</t>
  </si>
  <si>
    <t>M2736</t>
  </si>
  <si>
    <t>M2737</t>
  </si>
  <si>
    <t>M2740</t>
  </si>
  <si>
    <t>M2741</t>
  </si>
  <si>
    <t>M2786</t>
  </si>
  <si>
    <t>M2787</t>
  </si>
  <si>
    <t>M2758</t>
  </si>
  <si>
    <t>M2759</t>
  </si>
  <si>
    <t>M2726</t>
  </si>
  <si>
    <t>M2728</t>
  </si>
  <si>
    <t>M2644</t>
  </si>
  <si>
    <t>M2816</t>
  </si>
  <si>
    <t>M2855</t>
  </si>
  <si>
    <t>STK33_NOMO_UP</t>
  </si>
  <si>
    <t>M2856</t>
  </si>
  <si>
    <t>STK33_SKM_DN</t>
  </si>
  <si>
    <t>M2857</t>
  </si>
  <si>
    <t>STK33_SKM_UP</t>
  </si>
  <si>
    <t>M2858</t>
  </si>
  <si>
    <t>STK33_UP</t>
  </si>
  <si>
    <t>M2838</t>
  </si>
  <si>
    <t>M2675</t>
  </si>
  <si>
    <t>M2676</t>
  </si>
  <si>
    <t>M2841</t>
  </si>
  <si>
    <t>YAP1_DN</t>
  </si>
  <si>
    <t>hsa04650</t>
  </si>
  <si>
    <t>Natural killer cell mediated cytotoxicity</t>
  </si>
  <si>
    <t>hsa04060</t>
  </si>
  <si>
    <t>Cytokine-cytokine receptor interaction</t>
  </si>
  <si>
    <t>hsa04630</t>
  </si>
  <si>
    <t>Jak-STAT signaling pathway</t>
  </si>
  <si>
    <t>hsa04151</t>
  </si>
  <si>
    <t>PI3K-Akt signaling pathway</t>
  </si>
  <si>
    <t>hsa04010</t>
  </si>
  <si>
    <t>MAPK signaling pathway</t>
  </si>
  <si>
    <t>hsa04658</t>
  </si>
  <si>
    <t>Th1 and Th2 cell differentiation</t>
  </si>
  <si>
    <t>hsa04666</t>
  </si>
  <si>
    <t>Fc gamma R-mediated phagocytosis</t>
  </si>
  <si>
    <t>hsa00830</t>
  </si>
  <si>
    <t>Retinol metabolism</t>
  </si>
  <si>
    <t>hsa05321</t>
  </si>
  <si>
    <t>Inflammatory bowel disease (IBD)</t>
  </si>
  <si>
    <t>hsa05224</t>
  </si>
  <si>
    <t>Breast cancer</t>
  </si>
  <si>
    <t>hsa04721</t>
  </si>
  <si>
    <t>Synaptic vesicle cycle</t>
  </si>
  <si>
    <t>hsa04726</t>
  </si>
  <si>
    <t>Serotonergic synapse</t>
  </si>
  <si>
    <t>hsa04976</t>
  </si>
  <si>
    <t>Bile secretion</t>
  </si>
  <si>
    <t>hsa04911</t>
  </si>
  <si>
    <t>Insulin secretion</t>
  </si>
  <si>
    <t>hsa04261</t>
  </si>
  <si>
    <t>Adrenergic signaling in cardiomyocytes</t>
  </si>
  <si>
    <t>hsa04921</t>
  </si>
  <si>
    <t>Oxytocin signaling pathway</t>
  </si>
  <si>
    <t>hsa04925</t>
  </si>
  <si>
    <t>Aldosterone synthesis and secretion</t>
  </si>
  <si>
    <t>hsa04918</t>
  </si>
  <si>
    <t>Thyroid hormone synthesis</t>
  </si>
  <si>
    <t>hsa04725</t>
  </si>
  <si>
    <t>Cholinergic synapse</t>
  </si>
  <si>
    <t>hsa04728</t>
  </si>
  <si>
    <t>Dopaminergic synapse</t>
  </si>
  <si>
    <t>hsa04962</t>
  </si>
  <si>
    <t>Vasopressin-regulated water reabsorption</t>
  </si>
  <si>
    <t>hsa04152</t>
  </si>
  <si>
    <t>AMPK signaling pathway</t>
  </si>
  <si>
    <t>hsa04972</t>
  </si>
  <si>
    <t>Pancreatic secretion</t>
  </si>
  <si>
    <t>hsa04970</t>
  </si>
  <si>
    <t>Salivary secretion</t>
  </si>
  <si>
    <t>hsa04020</t>
  </si>
  <si>
    <t>Calcium signaling pathway</t>
  </si>
  <si>
    <t>hsa04217</t>
  </si>
  <si>
    <t>Necroptosis</t>
  </si>
  <si>
    <t>hsa04550</t>
  </si>
  <si>
    <t>Signaling pathways regulating pluripotency of stem cells</t>
  </si>
  <si>
    <t>hsa04260</t>
  </si>
  <si>
    <t>Cardiac muscle contraction</t>
  </si>
  <si>
    <t>hsa04672</t>
  </si>
  <si>
    <t>Intestinal immune network for IgA production</t>
  </si>
  <si>
    <t>hsa04670</t>
  </si>
  <si>
    <t>Leukocyte transendothelial migration</t>
  </si>
  <si>
    <t>hsa04022</t>
  </si>
  <si>
    <t>cGMP-PKG signaling pathway</t>
  </si>
  <si>
    <t>hsa04024</t>
  </si>
  <si>
    <t>cAMP signaling pathway</t>
  </si>
  <si>
    <t>hsa04514</t>
  </si>
  <si>
    <t>Cell adhesion molecules (CAMs)</t>
  </si>
  <si>
    <t>hsa04660</t>
  </si>
  <si>
    <t>T cell receptor signaling pathway</t>
  </si>
  <si>
    <t>hsa04724</t>
  </si>
  <si>
    <t>Glutamatergic synapse</t>
  </si>
  <si>
    <t>hsa04961</t>
  </si>
  <si>
    <t>Endocrine and other factor-regulated calcium reabsorption</t>
  </si>
  <si>
    <t>hsa04610</t>
  </si>
  <si>
    <t>Complement and coagulation cascades</t>
  </si>
  <si>
    <t>hsa04510</t>
  </si>
  <si>
    <t>Focal adhesion</t>
  </si>
  <si>
    <t>hsa04080</t>
  </si>
  <si>
    <t>Neuroactive ligand-receptor interaction</t>
  </si>
  <si>
    <t>hsa00910</t>
  </si>
  <si>
    <t>Nitrogen metabolism</t>
  </si>
  <si>
    <t>hsa05412</t>
  </si>
  <si>
    <t>Arrhythmogenic right ventricular cardiomyopathy (ARVC)</t>
  </si>
  <si>
    <t>hsa05030</t>
  </si>
  <si>
    <t>Cocaine addiction</t>
  </si>
  <si>
    <t>hsa05031</t>
  </si>
  <si>
    <t>Amphetamine addiction</t>
  </si>
  <si>
    <t>hsa05150</t>
  </si>
  <si>
    <t>Staphylococcus aureus infection</t>
  </si>
  <si>
    <t>hsa05166</t>
  </si>
  <si>
    <t>HTLV-I infection</t>
  </si>
  <si>
    <t>hsa05142</t>
  </si>
  <si>
    <t>Chagas disease (American trypanosomiasis)</t>
  </si>
  <si>
    <t>hsa05144</t>
  </si>
  <si>
    <t>Malaria</t>
  </si>
  <si>
    <t>hsa05143</t>
  </si>
  <si>
    <t>African trypanosomiasis</t>
  </si>
  <si>
    <t>hsa05310</t>
  </si>
  <si>
    <t>Asthma</t>
  </si>
  <si>
    <t>hsa05330</t>
  </si>
  <si>
    <t>Allograft rejection</t>
  </si>
  <si>
    <t>hsa05140</t>
  </si>
  <si>
    <t>Leishmaniasis</t>
  </si>
  <si>
    <t>hsa05133</t>
  </si>
  <si>
    <t>Pertussis</t>
  </si>
  <si>
    <t>hsa05145</t>
  </si>
  <si>
    <t>Toxoplasmosis</t>
  </si>
  <si>
    <t>hsa05146</t>
  </si>
  <si>
    <t>Amoebiasis</t>
  </si>
  <si>
    <t>hsa05320</t>
  </si>
  <si>
    <t>Autoimmune thyroid disease</t>
  </si>
  <si>
    <t>Disease</t>
  </si>
  <si>
    <t>gsdb6747</t>
  </si>
  <si>
    <t>KEGG(Disease)_Graft-versus-host_disease</t>
  </si>
  <si>
    <t>gsdb13923</t>
  </si>
  <si>
    <t>MethyCancer_Chronic_lymphocytic_leukaemia_(CLL)</t>
  </si>
  <si>
    <t>gsdb10104</t>
  </si>
  <si>
    <t>MPO_abnormal_chemokine_secretion</t>
  </si>
  <si>
    <t>gsdb14130</t>
  </si>
  <si>
    <t>MPO_abnormal_circulating_cytokine_level</t>
  </si>
  <si>
    <t>gsdb7251</t>
  </si>
  <si>
    <t>MPO_abnormal_cytotoxic_T_cell_physiology</t>
  </si>
  <si>
    <t>gsdb12737</t>
  </si>
  <si>
    <t>MPO_abnormal_innate_immunity</t>
  </si>
  <si>
    <t>gsdb11338</t>
  </si>
  <si>
    <t>MPO_abnormal_interleukin_level</t>
  </si>
  <si>
    <t>gsdb1709</t>
  </si>
  <si>
    <t>MPO_abnormal_level_of_surface_class_II_molecules</t>
  </si>
  <si>
    <t>gsdb4374</t>
  </si>
  <si>
    <t>MPO_abnormal_NK_cell_physiology</t>
  </si>
  <si>
    <t>gsdb15634</t>
  </si>
  <si>
    <t>MPO_decreased_IgG1_level</t>
  </si>
  <si>
    <t>gsdb12508</t>
  </si>
  <si>
    <t>MPO_decreased_immunoglobulin_level</t>
  </si>
  <si>
    <t>gsdb15565</t>
  </si>
  <si>
    <t>MPO_decreased_interferon-gamma_secretion</t>
  </si>
  <si>
    <t>gsdb716</t>
  </si>
  <si>
    <t>MPO_increased_IgG2a_level</t>
  </si>
  <si>
    <t>gsdb5044</t>
  </si>
  <si>
    <t>MPO_increased_interferon-gamma_secretion</t>
  </si>
  <si>
    <t>gsdb5942</t>
  </si>
  <si>
    <t>MPO_increased_susceptibility_to_viral_infection</t>
  </si>
  <si>
    <t>gsdb4659</t>
  </si>
  <si>
    <t>MPO_increased_tumor_necrosis_factor_secretion</t>
  </si>
  <si>
    <t>gsdb7897</t>
  </si>
  <si>
    <t>SIDER_Neoplasm</t>
  </si>
  <si>
    <t>gsdb6822</t>
  </si>
  <si>
    <t>CancerGenes_Hahn_and_Weinberg_2002</t>
  </si>
  <si>
    <t>gsdb3522</t>
  </si>
  <si>
    <t>CancerGenes_Kit_Receptor</t>
  </si>
  <si>
    <t>gsdb2576</t>
  </si>
  <si>
    <t>CancerGenes_Phosphatase</t>
  </si>
  <si>
    <t>gsdb6662</t>
  </si>
  <si>
    <t>HPO_Abnormality_of_connective_tissue_</t>
  </si>
  <si>
    <t>gsdb7082</t>
  </si>
  <si>
    <t>HPO_Abnormality_of_dental_structure_</t>
  </si>
  <si>
    <t>gsdb1719</t>
  </si>
  <si>
    <t>HPO_Abnormality_of_habitus_</t>
  </si>
  <si>
    <t>gsdb12221</t>
  </si>
  <si>
    <t>HPO_Abnormality_of_hair_pigmentation_</t>
  </si>
  <si>
    <t>gsdb10902</t>
  </si>
  <si>
    <t>HPO_Abnormality_of_renal_resorption_</t>
  </si>
  <si>
    <t>gsdb16634</t>
  </si>
  <si>
    <t>HPO_Abnormality_of_the_cerebellum_</t>
  </si>
  <si>
    <t>gsdb14437</t>
  </si>
  <si>
    <t>HPO_Abnormality_of_the_curvature_of_the_vertebral_column_</t>
  </si>
  <si>
    <t>gsdb6635</t>
  </si>
  <si>
    <t>HPO_Abnormality_of_the_eyelid_</t>
  </si>
  <si>
    <t>gsdb12548</t>
  </si>
  <si>
    <t>HPO_Abnormality_of_the_hair_</t>
  </si>
  <si>
    <t>gsdb5642</t>
  </si>
  <si>
    <t>HPO_Abnormality_of_the_hand_</t>
  </si>
  <si>
    <t>gsdb682</t>
  </si>
  <si>
    <t>HPO_Abnormality_of_the_hip_</t>
  </si>
  <si>
    <t>gsdb776</t>
  </si>
  <si>
    <t>HPO_Abnormality_of_the_hip_joint_</t>
  </si>
  <si>
    <t>gsdb1272</t>
  </si>
  <si>
    <t>HPO_Abnormality_of_the_joints_</t>
  </si>
  <si>
    <t>gsdb1398</t>
  </si>
  <si>
    <t>HPO_Abnormality_of_the_joints_of_the_lower_limbs_</t>
  </si>
  <si>
    <t>gsdb1013</t>
  </si>
  <si>
    <t>HPO_Abnormality_of_the_metacarpal_bones_</t>
  </si>
  <si>
    <t>gsdb16387</t>
  </si>
  <si>
    <t>HPO_Abnormality_of_the_mouth_</t>
  </si>
  <si>
    <t>gsdb241</t>
  </si>
  <si>
    <t>HPO_Abnormality_of_the_ocular_region_</t>
  </si>
  <si>
    <t>gsdb11223</t>
  </si>
  <si>
    <t>HPO_Abnormality_of_the_oral_cavity_</t>
  </si>
  <si>
    <t>gsdb7253</t>
  </si>
  <si>
    <t>HPO_Abnormality_of_the_palms_</t>
  </si>
  <si>
    <t>gsdb12053</t>
  </si>
  <si>
    <t>HPO_Abnormality_of_the_pelvis_</t>
  </si>
  <si>
    <t>gsdb809</t>
  </si>
  <si>
    <t>HPO_Abnormality_of_the_periorbital_region_</t>
  </si>
  <si>
    <t>gsdb961</t>
  </si>
  <si>
    <t>HPO_Abnormality_of_the_sclera_</t>
  </si>
  <si>
    <t>gsdb16356</t>
  </si>
  <si>
    <t>HPO_Abnormality_of_the_skull_</t>
  </si>
  <si>
    <t>gsdb5211</t>
  </si>
  <si>
    <t>HPO_Abnormality_of_the_teeth_</t>
  </si>
  <si>
    <t>gsdb4018</t>
  </si>
  <si>
    <t>HPO_Abnormality_of_the_upper_limb_</t>
  </si>
  <si>
    <t>gsdb9505</t>
  </si>
  <si>
    <t>HPO_Abnormality_of_the_vertebral_column_</t>
  </si>
  <si>
    <t>gsdb3915</t>
  </si>
  <si>
    <t>HPO_Abnormality_of_vision_</t>
  </si>
  <si>
    <t>gsdb11107</t>
  </si>
  <si>
    <t>HPO_Aplasia/Hypoplasia_involving_bones_of_the_hand_</t>
  </si>
  <si>
    <t>gsdb14727</t>
  </si>
  <si>
    <t>HPO_Aplasia/Hypoplasia_involving_bones_of_the_upper_limbs_</t>
  </si>
  <si>
    <t>gsdb2111</t>
  </si>
  <si>
    <t>HPO_Aplasia/Hypoplasia_involving_the_metacarpal_bones_</t>
  </si>
  <si>
    <t>gsdb14188</t>
  </si>
  <si>
    <t>HPO_Asthenic_habitus_</t>
  </si>
  <si>
    <t>gsdb16122</t>
  </si>
  <si>
    <t>HPO_Atypical_scarring_of_skin_</t>
  </si>
  <si>
    <t>gsdb3184</t>
  </si>
  <si>
    <t>HPO_Blue_sclerae_</t>
  </si>
  <si>
    <t>gsdb13598</t>
  </si>
  <si>
    <t>HPO_Congenital_hip_dislocation_</t>
  </si>
  <si>
    <t>gsdb15524</t>
  </si>
  <si>
    <t>HPO_Dislocated_hips_</t>
  </si>
  <si>
    <t>gsdb13604</t>
  </si>
  <si>
    <t>HPO_Dolichostenomelia_</t>
  </si>
  <si>
    <t>gsdb3209</t>
  </si>
  <si>
    <t>HPO_Epiphyseal_dysplasia_</t>
  </si>
  <si>
    <t>gsdb15579</t>
  </si>
  <si>
    <t>HPO_Hypoplastic/short_metacarpal_bones_</t>
  </si>
  <si>
    <t>gsdb5629</t>
  </si>
  <si>
    <t>HPO_Impaired_vision_</t>
  </si>
  <si>
    <t>gsdb14128</t>
  </si>
  <si>
    <t>HPO_Incoordination_</t>
  </si>
  <si>
    <t>gsdb12663</t>
  </si>
  <si>
    <t>HPO_Increased_corneal_diameter_</t>
  </si>
  <si>
    <t>gsdb872</t>
  </si>
  <si>
    <t>HPO_Joint_dislocation_</t>
  </si>
  <si>
    <t>gsdb6352</t>
  </si>
  <si>
    <t>HPO_Juvenile_onset_</t>
  </si>
  <si>
    <t>gsdb11132</t>
  </si>
  <si>
    <t>HPO_Late_ossifying_epiphyses_</t>
  </si>
  <si>
    <t>gsdb6264</t>
  </si>
  <si>
    <t>HPO_Prematurely_aged_appearance_</t>
  </si>
  <si>
    <t>gsdb13187</t>
  </si>
  <si>
    <t>HPO_Proximal_muscle_weakness_</t>
  </si>
  <si>
    <t>gsdb11568</t>
  </si>
  <si>
    <t>HPO_Scarring_</t>
  </si>
  <si>
    <t>gsdb3967</t>
  </si>
  <si>
    <t>HPO_Scoliosis_</t>
  </si>
  <si>
    <t>gsdb14187</t>
  </si>
  <si>
    <t>HPO_Visual_loss_</t>
  </si>
  <si>
    <t>gsdb15526</t>
  </si>
  <si>
    <t>KEGG(Disease)_Bladder_cancer</t>
  </si>
  <si>
    <t>gsdb7575</t>
  </si>
  <si>
    <t>gsdb1953</t>
  </si>
  <si>
    <t>KEGG(Disease)_Prostate_cancer</t>
  </si>
  <si>
    <t>gsdb5445</t>
  </si>
  <si>
    <t>KEGG(Disease)_Systemic_lupus_erythematosus</t>
  </si>
  <si>
    <t>gsdb14708</t>
  </si>
  <si>
    <t>MethCancerDB_Breast:Methylated(Hypermethylation)</t>
  </si>
  <si>
    <t>gsdb7104</t>
  </si>
  <si>
    <t>MethCancerDB_Colon:Methylated(Hypermethylation)</t>
  </si>
  <si>
    <t>gsdb15480</t>
  </si>
  <si>
    <t>MethCancerDB_Lung_&amp;_bronchus:Methylated(Hypermethylation)</t>
  </si>
  <si>
    <t>gsdb11709</t>
  </si>
  <si>
    <t>MethCancerDB_neuroblastoma:Methylated(Hypermethylation)</t>
  </si>
  <si>
    <t>gsdb11407</t>
  </si>
  <si>
    <t>MethCancerDB_Other_&amp;_unspecified_sites:Methylated(Hypermethylation)</t>
  </si>
  <si>
    <t>gsdb9333</t>
  </si>
  <si>
    <t>MethCancerDB_Prostate:Methylated(Hypermethylation)</t>
  </si>
  <si>
    <t>gsdb1376</t>
  </si>
  <si>
    <t>MethCancerDB_Stomach:Methylated(Hypermethylation)</t>
  </si>
  <si>
    <t>gsdb13230</t>
  </si>
  <si>
    <t>MethyCancer_Lung:_small_cell_cancer</t>
  </si>
  <si>
    <t>gsdb6542</t>
  </si>
  <si>
    <t>MPO_abnormal_adipose_tissue_morphology</t>
  </si>
  <si>
    <t>gsdb360</t>
  </si>
  <si>
    <t>MPO_abnormal_adrenal_gland_secretion</t>
  </si>
  <si>
    <t>gsdb15804</t>
  </si>
  <si>
    <t>MPO_abnormal_adrenaline_level</t>
  </si>
  <si>
    <t>gsdb9012</t>
  </si>
  <si>
    <t>MPO_abnormal_afterhyperpolarization</t>
  </si>
  <si>
    <t>gsdb5491</t>
  </si>
  <si>
    <t>MPO_abnormal_Ammon_gyrus_morphology</t>
  </si>
  <si>
    <t>gsdb16051</t>
  </si>
  <si>
    <t>MPO_abnormal_blood_coagulation</t>
  </si>
  <si>
    <t>gsdb1294</t>
  </si>
  <si>
    <t>MPO_abnormal_blood_vessel_physiology</t>
  </si>
  <si>
    <t>gsdb1203</t>
  </si>
  <si>
    <t>MPO_abnormal_bone_structure</t>
  </si>
  <si>
    <t>gsdb10979</t>
  </si>
  <si>
    <t>MPO_abnormal_brain_commissure_morphology</t>
  </si>
  <si>
    <t>gsdb2466</t>
  </si>
  <si>
    <t>MPO_abnormal_brain_development</t>
  </si>
  <si>
    <t>gsdb9249</t>
  </si>
  <si>
    <t>MPO_abnormal_brain_morphology</t>
  </si>
  <si>
    <t>gsdb11513</t>
  </si>
  <si>
    <t>MPO_abnormal_cartilage_morphology</t>
  </si>
  <si>
    <t>gsdb6392</t>
  </si>
  <si>
    <t>MPO_abnormal_CD4-positive_T_cell_differentiation</t>
  </si>
  <si>
    <t>gsdb8145</t>
  </si>
  <si>
    <t>MPO_abnormal_CD4-positive_T_cell_physiology</t>
  </si>
  <si>
    <t>gsdb3769</t>
  </si>
  <si>
    <t>MPO_abnormal_cell_cycle</t>
  </si>
  <si>
    <t>gsdb14827</t>
  </si>
  <si>
    <t>MPO_abnormal_cell_physiology</t>
  </si>
  <si>
    <t>gsdb6953</t>
  </si>
  <si>
    <t>MPO_abnormal_cerebellar_foliation</t>
  </si>
  <si>
    <t>gsdb12726</t>
  </si>
  <si>
    <t>MPO_abnormal_cerebellum_external_granule_cell_layer_morphology</t>
  </si>
  <si>
    <t>gsdb15812</t>
  </si>
  <si>
    <t>MPO_abnormal_cerebral_aqueduct_morphology</t>
  </si>
  <si>
    <t>gsdb13870</t>
  </si>
  <si>
    <t>MPO_abnormal_cerebral_cortex_morphology</t>
  </si>
  <si>
    <t>gsdb16321</t>
  </si>
  <si>
    <t>MPO_abnormal_chemokine_level</t>
  </si>
  <si>
    <t>gsdb13004</t>
  </si>
  <si>
    <t>MPO_abnormal_choroid_plexus_morphology</t>
  </si>
  <si>
    <t>gsdb954</t>
  </si>
  <si>
    <t>MPO_abnormal_circulating_cholesterol_level</t>
  </si>
  <si>
    <t>gsdb16373</t>
  </si>
  <si>
    <t>MPO_abnormal_circulating_glucose_level</t>
  </si>
  <si>
    <t>gsdb11571</t>
  </si>
  <si>
    <t>MPO_abnormal_CNS_synaptic_transmission</t>
  </si>
  <si>
    <t>gsdb7732</t>
  </si>
  <si>
    <t>MPO_abnormal_coat_appearance</t>
  </si>
  <si>
    <t>gsdb10615</t>
  </si>
  <si>
    <t>MPO_abnormal_colon_morphology</t>
  </si>
  <si>
    <t>gsdb6157</t>
  </si>
  <si>
    <t>MPO_abnormal_contextual_conditioning_behavior</t>
  </si>
  <si>
    <t>gsdb16215</t>
  </si>
  <si>
    <t>MPO_abnormal_cornea_morphology</t>
  </si>
  <si>
    <t>gsdb11445</t>
  </si>
  <si>
    <t>MPO_abnormal_corpus_callosum_morphology</t>
  </si>
  <si>
    <t>gsdb9111</t>
  </si>
  <si>
    <t>MPO_abnormal_cranial_nerve_morphology</t>
  </si>
  <si>
    <t>gsdb14316</t>
  </si>
  <si>
    <t>MPO_abnormal_cranium_morphology</t>
  </si>
  <si>
    <t>gsdb10987</t>
  </si>
  <si>
    <t>MPO_abnormal_crypts_of_Lieberkuhn_morphology</t>
  </si>
  <si>
    <t>gsdb11567</t>
  </si>
  <si>
    <t>MPO_abnormal_cued_conditioning_behavior</t>
  </si>
  <si>
    <t>gsdb14677</t>
  </si>
  <si>
    <t>MPO_abnormal_cytokine_secretion</t>
  </si>
  <si>
    <t>gsdb11478</t>
  </si>
  <si>
    <t>MPO_abnormal_diencephalon_morphology</t>
  </si>
  <si>
    <t>gsdb11784</t>
  </si>
  <si>
    <t>MPO_abnormal_eating_behavior</t>
  </si>
  <si>
    <t>gsdb2911</t>
  </si>
  <si>
    <t>MPO_abnormal_embryonic/fetal_subventricular_zone_morphology</t>
  </si>
  <si>
    <t>gsdb2219</t>
  </si>
  <si>
    <t>MPO_abnormal_excitatory_postsynaptic_potential</t>
  </si>
  <si>
    <t>gsdb11147</t>
  </si>
  <si>
    <t>MPO_abnormal_exercise_endurance</t>
  </si>
  <si>
    <t>gsdb13697</t>
  </si>
  <si>
    <t>MPO_abnormal_eye_morphology</t>
  </si>
  <si>
    <t>gsdb13440</t>
  </si>
  <si>
    <t>MPO_abnormal_facial_nerve_morphology</t>
  </si>
  <si>
    <t>gsdb12991</t>
  </si>
  <si>
    <t>MPO_abnormal_fertility/fecundity</t>
  </si>
  <si>
    <t>gsdb4165</t>
  </si>
  <si>
    <t>MPO_abnormal_foot_pad_morphology</t>
  </si>
  <si>
    <t>gsdb14730</t>
  </si>
  <si>
    <t>MPO_abnormal_forebrain_morphology</t>
  </si>
  <si>
    <t>gsdb15977</t>
  </si>
  <si>
    <t>MPO_abnormal_gastric_gland_morphology</t>
  </si>
  <si>
    <t>gsdb7767</t>
  </si>
  <si>
    <t>MPO_abnormal_gastric_parietal_cell_morphology</t>
  </si>
  <si>
    <t>gsdb2551</t>
  </si>
  <si>
    <t>MPO_abnormal_glucose_homeostasis</t>
  </si>
  <si>
    <t>gsdb15685</t>
  </si>
  <si>
    <t>MPO_abnormal_hindbrain_morphology</t>
  </si>
  <si>
    <t>gsdb4690</t>
  </si>
  <si>
    <t>MPO_abnormal_hypothalamus_morphology</t>
  </si>
  <si>
    <t>gsdb1514</t>
  </si>
  <si>
    <t>MPO_abnormal_immune_system_physiology</t>
  </si>
  <si>
    <t>gsdb16099</t>
  </si>
  <si>
    <t>MPO_abnormal_immunoglobulin_heavy_chain_V(D)J_recombination</t>
  </si>
  <si>
    <t>gsdb15508</t>
  </si>
  <si>
    <t>MPO_abnormal_inflammatory_response</t>
  </si>
  <si>
    <t>gsdb8089</t>
  </si>
  <si>
    <t>MPO_abnormal_inner_ear_morphology</t>
  </si>
  <si>
    <t>gsdb14907</t>
  </si>
  <si>
    <t>MPO_abnormal_innervation</t>
  </si>
  <si>
    <t>gsdb15747</t>
  </si>
  <si>
    <t>MPO_abnormal_intestinal_goblet_cell_morphology</t>
  </si>
  <si>
    <t>gsdb12955</t>
  </si>
  <si>
    <t>MPO_abnormal_intestinal_mucosa_morphology</t>
  </si>
  <si>
    <t>gsdb9629</t>
  </si>
  <si>
    <t>MPO_abnormal_intestine_morphology</t>
  </si>
  <si>
    <t>gsdb7391</t>
  </si>
  <si>
    <t>MPO_abnormal_intestine_physiology</t>
  </si>
  <si>
    <t>gsdb11480</t>
  </si>
  <si>
    <t>MPO_abnormal_iris_morphology</t>
  </si>
  <si>
    <t>gsdb9717</t>
  </si>
  <si>
    <t>MPO_abnormal_lacrimal_gland_morphology</t>
  </si>
  <si>
    <t>gsdb3521</t>
  </si>
  <si>
    <t>MPO_abnormal_Langerhans_cell_physiology</t>
  </si>
  <si>
    <t>gsdb10963</t>
  </si>
  <si>
    <t>MPO_abnormal_learning/_memory</t>
  </si>
  <si>
    <t>gsdb14545</t>
  </si>
  <si>
    <t>MPO_abnormal_lens_morphology</t>
  </si>
  <si>
    <t>gsdb8701</t>
  </si>
  <si>
    <t>MPO_abnormal_leukocyte_cell_number</t>
  </si>
  <si>
    <t>gsdb15839</t>
  </si>
  <si>
    <t>MPO_abnormal_liver_physiology</t>
  </si>
  <si>
    <t>gsdb11523</t>
  </si>
  <si>
    <t>MPO_abnormal_lung_morphology</t>
  </si>
  <si>
    <t>gsdb7508</t>
  </si>
  <si>
    <t>MPO_abnormal_lymphocyte_physiology</t>
  </si>
  <si>
    <t>gsdb3971</t>
  </si>
  <si>
    <t>MPO_abnormal_macrophage_physiology</t>
  </si>
  <si>
    <t>gsdb11920</t>
  </si>
  <si>
    <t>MPO_abnormal_mating_frequency</t>
  </si>
  <si>
    <t>gsdb14852</t>
  </si>
  <si>
    <t>MPO_abnormal_midbrain_morphology</t>
  </si>
  <si>
    <t>gsdb15195</t>
  </si>
  <si>
    <t>MPO_abnormal_motor_learning</t>
  </si>
  <si>
    <t>gsdb14735</t>
  </si>
  <si>
    <t>MPO_abnormal_Muller_cell_morphology</t>
  </si>
  <si>
    <t>gsdb1271</t>
  </si>
  <si>
    <t>MPO_abnormal_muscle_electrophysiology</t>
  </si>
  <si>
    <t>gsdb11253</t>
  </si>
  <si>
    <t>MPO_abnormal_myeloid_leukocyte_morphology</t>
  </si>
  <si>
    <t>gsdb2965</t>
  </si>
  <si>
    <t>MPO_abnormal_myocardial_fiber_physiology</t>
  </si>
  <si>
    <t>gsdb16316</t>
  </si>
  <si>
    <t>MPO_abnormal_neocortex_morphology</t>
  </si>
  <si>
    <t>gsdb7933</t>
  </si>
  <si>
    <t>MPO_abnormal_nervous_system_development</t>
  </si>
  <si>
    <t>gsdb3484</t>
  </si>
  <si>
    <t>MPO_abnormal_neural_tube_morphology/development</t>
  </si>
  <si>
    <t>gsdb1657</t>
  </si>
  <si>
    <t>MPO_abnormal_neuromuscular_synapse_morphology</t>
  </si>
  <si>
    <t>gsdb13083</t>
  </si>
  <si>
    <t>MPO_abnormal_neuron_differentiation</t>
  </si>
  <si>
    <t>gsdb13614</t>
  </si>
  <si>
    <t>MPO_abnormal_neuron_morphology</t>
  </si>
  <si>
    <t>gsdb10500</t>
  </si>
  <si>
    <t>MPO_abnormal_neuron_physiology</t>
  </si>
  <si>
    <t>gsdb7368</t>
  </si>
  <si>
    <t>MPO_abnormal_neuronal_migration</t>
  </si>
  <si>
    <t>gsdb11352</t>
  </si>
  <si>
    <t>MPO_abnormal_neuronal_precursor_proliferation</t>
  </si>
  <si>
    <t>gsdb7314</t>
  </si>
  <si>
    <t>MPO_abnormal_neutrophil_physiology</t>
  </si>
  <si>
    <t>gsdb7699</t>
  </si>
  <si>
    <t>MPO_abnormal_nitric_oxide_homeostasis</t>
  </si>
  <si>
    <t>gsdb5233</t>
  </si>
  <si>
    <t>MPO_abnormal_optic_nerve_morphology</t>
  </si>
  <si>
    <t>gsdb893</t>
  </si>
  <si>
    <t>MPO_abnormal_palate_morphology</t>
  </si>
  <si>
    <t>gsdb13122</t>
  </si>
  <si>
    <t>MPO_abnormal_Peyer's_patch_follicle_morphology</t>
  </si>
  <si>
    <t>gsdb2230</t>
  </si>
  <si>
    <t>MPO_abnormal_physiological_response_to_xenobiotic</t>
  </si>
  <si>
    <t>gsdb8667</t>
  </si>
  <si>
    <t>MPO_abnormal_pituitary_diverticulum_morphology</t>
  </si>
  <si>
    <t>gsdb7085</t>
  </si>
  <si>
    <t>MPO_abnormal_placenta_development</t>
  </si>
  <si>
    <t>gsdb5665</t>
  </si>
  <si>
    <t>MPO_abnormal_pons_morphology</t>
  </si>
  <si>
    <t>gsdb16115</t>
  </si>
  <si>
    <t>MPO_abnormal_posture</t>
  </si>
  <si>
    <t>gsdb7442</t>
  </si>
  <si>
    <t>MPO_abnormal_presphenoid_bone_morphology</t>
  </si>
  <si>
    <t>gsdb6269</t>
  </si>
  <si>
    <t>MPO_abnormal_primordial_germ_cell_migration</t>
  </si>
  <si>
    <t>gsdb10969</t>
  </si>
  <si>
    <t>MPO_abnormal_regulatory_T_cell_physiology</t>
  </si>
  <si>
    <t>gsdb9500</t>
  </si>
  <si>
    <t>MPO_abnormal_response_to_infection</t>
  </si>
  <si>
    <t>gsdb13981</t>
  </si>
  <si>
    <t>MPO_abnormal_retinal_ganglion_cell_morphology</t>
  </si>
  <si>
    <t>gsdb6359</t>
  </si>
  <si>
    <t>MPO_abnormal_sexual_interaction</t>
  </si>
  <si>
    <t>gsdb6946</t>
  </si>
  <si>
    <t>MPO_abnormal_single_cell_response</t>
  </si>
  <si>
    <t>gsdb8224</t>
  </si>
  <si>
    <t>MPO_abnormal_skeleton_morphology</t>
  </si>
  <si>
    <t>gsdb11463</t>
  </si>
  <si>
    <t>MPO_abnormal_sleep_pattern</t>
  </si>
  <si>
    <t>gsdb13343</t>
  </si>
  <si>
    <t>MPO_abnormal_smooth_muscle_morphology</t>
  </si>
  <si>
    <t>gsdb11393</t>
  </si>
  <si>
    <t>MPO_abnormal_snout_morphology</t>
  </si>
  <si>
    <t>gsdb14674</t>
  </si>
  <si>
    <t>MPO_abnormal_spatial_learning</t>
  </si>
  <si>
    <t>gsdb14260</t>
  </si>
  <si>
    <t>MPO_abnormal_sperm_physiology</t>
  </si>
  <si>
    <t>gsdb8428</t>
  </si>
  <si>
    <t>MPO_abnormal_spinal_cord_interneuron_morphology</t>
  </si>
  <si>
    <t>gsdb14805</t>
  </si>
  <si>
    <t>MPO_abnormal_spinal_cord_morphology</t>
  </si>
  <si>
    <t>gsdb4936</t>
  </si>
  <si>
    <t>MPO_abnormal_spleen_marginal_zone_morphology</t>
  </si>
  <si>
    <t>gsdb7438</t>
  </si>
  <si>
    <t>MPO_abnormal_splenic_cell_ratio</t>
  </si>
  <si>
    <t>gsdb5331</t>
  </si>
  <si>
    <t>MPO_abnormal_sternum_morphology</t>
  </si>
  <si>
    <t>gsdb8687</t>
  </si>
  <si>
    <t>MPO_abnormal_stomach_glandular_epithelium_morphology</t>
  </si>
  <si>
    <t>gsdb11587</t>
  </si>
  <si>
    <t>MPO_abnormal_superior_cervical_ganglion_morphology</t>
  </si>
  <si>
    <t>gsdb14430</t>
  </si>
  <si>
    <t>MPO_abnormal_superior_colliculus_morphology</t>
  </si>
  <si>
    <t>gsdb1883</t>
  </si>
  <si>
    <t>MPO_abnormal_surfactant_physiology</t>
  </si>
  <si>
    <t>gsdb1130</t>
  </si>
  <si>
    <t>MPO_abnormal_systemic_arterial_blood_pressure</t>
  </si>
  <si>
    <t>gsdb7178</t>
  </si>
  <si>
    <t>MPO_abnormal_T_cell_proliferation</t>
  </si>
  <si>
    <t>gsdb4329</t>
  </si>
  <si>
    <t>MPO_abnormal_telencephalon_development</t>
  </si>
  <si>
    <t>gsdb15159</t>
  </si>
  <si>
    <t>MPO_abnormal_telomere_length</t>
  </si>
  <si>
    <t>gsdb1354</t>
  </si>
  <si>
    <t>MPO_abnormal_T-helper_1_cell_differentiation</t>
  </si>
  <si>
    <t>gsdb11928</t>
  </si>
  <si>
    <t>MPO_abnormal_T-helper_1_physiology</t>
  </si>
  <si>
    <t>gsdb9805</t>
  </si>
  <si>
    <t>MPO_abnormal_T-helper_2_cell_differentiation</t>
  </si>
  <si>
    <t>gsdb15622</t>
  </si>
  <si>
    <t>MPO_abnormal_T-helper_2_physiology</t>
  </si>
  <si>
    <t>gsdb2693</t>
  </si>
  <si>
    <t>MPO_abnormal_thymus_involution</t>
  </si>
  <si>
    <t>gsdb3918</t>
  </si>
  <si>
    <t>MPO_abnormal_trabecular_bone_morphology</t>
  </si>
  <si>
    <t>gsdb2189</t>
  </si>
  <si>
    <t>MPO_abnormal_trochlear_nerve_morphology</t>
  </si>
  <si>
    <t>gsdb1840</t>
  </si>
  <si>
    <t>MPO_abnormal_type_IV_hypersensitivity_reaction</t>
  </si>
  <si>
    <t>gsdb14678</t>
  </si>
  <si>
    <t>MPO_abnormal_utricle_morphology</t>
  </si>
  <si>
    <t>gsdb6535</t>
  </si>
  <si>
    <t>MPO_abnormal_ventral_spinal_root_morphology</t>
  </si>
  <si>
    <t>gsdb14860</t>
  </si>
  <si>
    <t>MPO_abnormal_vestibular_saccule_morphology</t>
  </si>
  <si>
    <t>gsdb2310</t>
  </si>
  <si>
    <t>MPO_abnormal_vestibule_morphology</t>
  </si>
  <si>
    <t>gsdb9838</t>
  </si>
  <si>
    <t>MPO_abnormal_vitamin_D_level</t>
  </si>
  <si>
    <t>gsdb11803</t>
  </si>
  <si>
    <t>MPO_absent_B_cells</t>
  </si>
  <si>
    <t>gsdb122</t>
  </si>
  <si>
    <t>MPO_absent_CD4-positive_T_cells</t>
  </si>
  <si>
    <t>gsdb15967</t>
  </si>
  <si>
    <t>MPO_absent_cerebellar_foliation</t>
  </si>
  <si>
    <t>gsdb7495</t>
  </si>
  <si>
    <t>MPO_absent_choroid_plexus</t>
  </si>
  <si>
    <t>gsdb6971</t>
  </si>
  <si>
    <t>MPO_absent_gastric_milk_in_neonates</t>
  </si>
  <si>
    <t>gsdb6328</t>
  </si>
  <si>
    <t>MPO_absent_lateral_semicircular_canal</t>
  </si>
  <si>
    <t>gsdb676</t>
  </si>
  <si>
    <t>MPO_absent_mature_ovarian_follicles</t>
  </si>
  <si>
    <t>gsdb3032</t>
  </si>
  <si>
    <t>MPO_absent_palatine_shelf</t>
  </si>
  <si>
    <t>gsdb1486</t>
  </si>
  <si>
    <t>MPO_absent_semicircular_canals</t>
  </si>
  <si>
    <t>gsdb3381</t>
  </si>
  <si>
    <t>MPO_aneuploidy</t>
  </si>
  <si>
    <t>gsdb3906</t>
  </si>
  <si>
    <t>MPO_anophthalmia</t>
  </si>
  <si>
    <t>gsdb13759</t>
  </si>
  <si>
    <t>MPO_arrest_of_spermatogenesis</t>
  </si>
  <si>
    <t>gsdb13606</t>
  </si>
  <si>
    <t>MPO_cardiomyopathy</t>
  </si>
  <si>
    <t>gsdb10660</t>
  </si>
  <si>
    <t>MPO_cecum_inflammation</t>
  </si>
  <si>
    <t>gsdb12046</t>
  </si>
  <si>
    <t>MPO_chromosomal_instability</t>
  </si>
  <si>
    <t>gsdb3762</t>
  </si>
  <si>
    <t>MPO_circling</t>
  </si>
  <si>
    <t>gsdb9878</t>
  </si>
  <si>
    <t>MPO_colitis</t>
  </si>
  <si>
    <t>gsdb3916</t>
  </si>
  <si>
    <t>MPO_convulsive_seizures</t>
  </si>
  <si>
    <t>gsdb4619</t>
  </si>
  <si>
    <t>MPO_crypts_of_Lieberkuhn_abscesses</t>
  </si>
  <si>
    <t>gsdb5394</t>
  </si>
  <si>
    <t>MPO_decreased_airway_responsiveness</t>
  </si>
  <si>
    <t>gsdb8751</t>
  </si>
  <si>
    <t>MPO_decreased_alcohol_consumption</t>
  </si>
  <si>
    <t>gsdb9912</t>
  </si>
  <si>
    <t>MPO_decreased_birth_weight</t>
  </si>
  <si>
    <t>gsdb16496</t>
  </si>
  <si>
    <t>MPO_decreased_bone_marrow_cell_number</t>
  </si>
  <si>
    <t>gsdb6384</t>
  </si>
  <si>
    <t>MPO_decreased_bone_mineral_density</t>
  </si>
  <si>
    <t>gsdb7336</t>
  </si>
  <si>
    <t>MPO_decreased_brain_size</t>
  </si>
  <si>
    <t>gsdb11500</t>
  </si>
  <si>
    <t>MPO_decreased_brain_weight</t>
  </si>
  <si>
    <t>gsdb5880</t>
  </si>
  <si>
    <t>MPO_decreased_cardiac_muscle_contractility</t>
  </si>
  <si>
    <t>gsdb8976</t>
  </si>
  <si>
    <t>MPO_decreased_CD8-positive_T_cell_number</t>
  </si>
  <si>
    <t>gsdb3534</t>
  </si>
  <si>
    <t>MPO_decreased_cell_proliferation</t>
  </si>
  <si>
    <t>gsdb10564</t>
  </si>
  <si>
    <t>MPO_decreased_circulating_corticosterone_level</t>
  </si>
  <si>
    <t>gsdb15992</t>
  </si>
  <si>
    <t>MPO_decreased_circulating_creatinine_level</t>
  </si>
  <si>
    <t>gsdb6052</t>
  </si>
  <si>
    <t>MPO_decreased_digestive_secretion</t>
  </si>
  <si>
    <t>gsdb4035</t>
  </si>
  <si>
    <t>MPO_decreased_eating_behavior</t>
  </si>
  <si>
    <t>gsdb4127</t>
  </si>
  <si>
    <t>MPO_decreased_exploration_in_new_environment</t>
  </si>
  <si>
    <t>gsdb9128</t>
  </si>
  <si>
    <t>MPO_decreased_fetal_size</t>
  </si>
  <si>
    <t>gsdb1870</t>
  </si>
  <si>
    <t>MPO_decreased_heart_rate</t>
  </si>
  <si>
    <t>gsdb6472</t>
  </si>
  <si>
    <t>MPO_decreased_inferior_colliculus_size</t>
  </si>
  <si>
    <t>gsdb6092</t>
  </si>
  <si>
    <t>MPO_decreased_inflammatory_response</t>
  </si>
  <si>
    <t>gsdb4137</t>
  </si>
  <si>
    <t>MPO_decreased_interleukin-4_secretion</t>
  </si>
  <si>
    <t>gsdb7154</t>
  </si>
  <si>
    <t>MPO_decreased_mean_systemic_arterial_blood_pressure</t>
  </si>
  <si>
    <t>gsdb1257</t>
  </si>
  <si>
    <t>MPO_decreased_neuron_apoptosis</t>
  </si>
  <si>
    <t>gsdb5443</t>
  </si>
  <si>
    <t>MPO_decreased_neutrophil_cell_number</t>
  </si>
  <si>
    <t>gsdb7852</t>
  </si>
  <si>
    <t>MPO_decreased_oligodendrocyte_number</t>
  </si>
  <si>
    <t>gsdb13381</t>
  </si>
  <si>
    <t>MPO_decreased_oxygen_consumption</t>
  </si>
  <si>
    <t>gsdb4406</t>
  </si>
  <si>
    <t>MPO_decreased_physiological_sensitivity_to_xenobiotic</t>
  </si>
  <si>
    <t>gsdb11508</t>
  </si>
  <si>
    <t>MPO_decreased_placenta_weight</t>
  </si>
  <si>
    <t>gsdb4567</t>
  </si>
  <si>
    <t>MPO_decreased_rib_number</t>
  </si>
  <si>
    <t>gsdb2347</t>
  </si>
  <si>
    <t>MPO_decreased_small_intestinal_villus_size</t>
  </si>
  <si>
    <t>gsdb7044</t>
  </si>
  <si>
    <t>MPO_decreased_spleen_red_pulp_amount</t>
  </si>
  <si>
    <t>gsdb15815</t>
  </si>
  <si>
    <t>MPO_decreased_spleen_weight</t>
  </si>
  <si>
    <t>gsdb6059</t>
  </si>
  <si>
    <t>MPO_decreased_susceptibility_to_experimental_autoimmune_encephalomyelitis</t>
  </si>
  <si>
    <t>gsdb6487</t>
  </si>
  <si>
    <t>MPO_decreased_susceptibility_to_induced_choroidal_neovascularization</t>
  </si>
  <si>
    <t>gsdb9211</t>
  </si>
  <si>
    <t>MPO_decreased_susceptibility_to_viral_infection_induced_morbidity/mortality</t>
  </si>
  <si>
    <t>gsdb12715</t>
  </si>
  <si>
    <t>MPO_decreased_tongue_size</t>
  </si>
  <si>
    <t>gsdb13738</t>
  </si>
  <si>
    <t>MPO_decreased_trabecular_bone_thickness</t>
  </si>
  <si>
    <t>gsdb16369</t>
  </si>
  <si>
    <t>MPO_decreased_tumor_latency</t>
  </si>
  <si>
    <t>gsdb1519</t>
  </si>
  <si>
    <t>MPO_decreased_vasoconstriction</t>
  </si>
  <si>
    <t>gsdb13197</t>
  </si>
  <si>
    <t>MPO_decreased_ventricle_muscle_contractility</t>
  </si>
  <si>
    <t>gsdb4822</t>
  </si>
  <si>
    <t>MPO_dehydration</t>
  </si>
  <si>
    <t>gsdb7046</t>
  </si>
  <si>
    <t>MPO_delayed_eyelid_opening</t>
  </si>
  <si>
    <t>gsdb16626</t>
  </si>
  <si>
    <t>MPO_delayed_female_fertility</t>
  </si>
  <si>
    <t>gsdb3942</t>
  </si>
  <si>
    <t>MPO_delayed_kidney_development</t>
  </si>
  <si>
    <t>gsdb8488</t>
  </si>
  <si>
    <t>MPO_early_cellular_replicative_senescence</t>
  </si>
  <si>
    <t>gsdb2858</t>
  </si>
  <si>
    <t>MPO_enhanced_paired-pulse_facilitation</t>
  </si>
  <si>
    <t>gsdb6907</t>
  </si>
  <si>
    <t>MPO_enhanced_wound_healing</t>
  </si>
  <si>
    <t>gsdb3666</t>
  </si>
  <si>
    <t>MPO_gastrointestinal_hemorrhage</t>
  </si>
  <si>
    <t>gsdb588</t>
  </si>
  <si>
    <t>MPO_head_shaking</t>
  </si>
  <si>
    <t>gsdb10035</t>
  </si>
  <si>
    <t>MPO_hyperactivity</t>
  </si>
  <si>
    <t>gsdb1554</t>
  </si>
  <si>
    <t>MPO_hypoactivity</t>
  </si>
  <si>
    <t>gsdb15692</t>
  </si>
  <si>
    <t>MPO_hypoglycemia</t>
  </si>
  <si>
    <t>gsdb602</t>
  </si>
  <si>
    <t>MPO_impaired_behavioral_response_to_xenobiotic</t>
  </si>
  <si>
    <t>gsdb15441</t>
  </si>
  <si>
    <t>MPO_impaired_fertilization</t>
  </si>
  <si>
    <t>gsdb3909</t>
  </si>
  <si>
    <t>MPO_impaired_limb_coordination</t>
  </si>
  <si>
    <t>gsdb11972</t>
  </si>
  <si>
    <t>MPO_impaired_neutrophil_chemotaxis</t>
  </si>
  <si>
    <t>gsdb1138</t>
  </si>
  <si>
    <t>MPO_impaired_olfaction</t>
  </si>
  <si>
    <t>gsdb12787</t>
  </si>
  <si>
    <t>MPO_improved_glucose_tolerance</t>
  </si>
  <si>
    <t>gsdb8103</t>
  </si>
  <si>
    <t>MPO_increased_activated_T_cell_number</t>
  </si>
  <si>
    <t>gsdb4719</t>
  </si>
  <si>
    <t>MPO_increased_anxiety-related_response</t>
  </si>
  <si>
    <t>gsdb14153</t>
  </si>
  <si>
    <t>MPO_increased_blood_urea_nitrogen_level</t>
  </si>
  <si>
    <t>gsdb2747</t>
  </si>
  <si>
    <t>MPO_increased_brain_size</t>
  </si>
  <si>
    <t>gsdb44</t>
  </si>
  <si>
    <t>MPO_increased_brown_adipose_tissue_amount</t>
  </si>
  <si>
    <t>gsdb5760</t>
  </si>
  <si>
    <t>MPO_increased_CD8-positive_T_cell_number</t>
  </si>
  <si>
    <t>gsdb10372</t>
  </si>
  <si>
    <t>MPO_increased_circulating_interleukin-12_level</t>
  </si>
  <si>
    <t>gsdb9287</t>
  </si>
  <si>
    <t>MPO_increased_circulating_interleukin-17_level</t>
  </si>
  <si>
    <t>gsdb1322</t>
  </si>
  <si>
    <t>MPO_increased_cochlear_inner_hair_cell_number</t>
  </si>
  <si>
    <t>gsdb14924</t>
  </si>
  <si>
    <t>MPO_increased_cochlear_outer_hair_cell_number</t>
  </si>
  <si>
    <t>gsdb6241</t>
  </si>
  <si>
    <t>MPO_increased_eating_behavior</t>
  </si>
  <si>
    <t>gsdb10968</t>
  </si>
  <si>
    <t>MPO_increased_eosinophil_cell_number</t>
  </si>
  <si>
    <t>gsdb10656</t>
  </si>
  <si>
    <t>MPO_increased_gamma-delta_T_cell_number</t>
  </si>
  <si>
    <t>gsdb8558</t>
  </si>
  <si>
    <t>MPO_increased_heart_rate</t>
  </si>
  <si>
    <t>gsdb13558</t>
  </si>
  <si>
    <t>MPO_increased_heart_weight</t>
  </si>
  <si>
    <t>gsdb13463</t>
  </si>
  <si>
    <t>MPO_increased_incidence_of_chemically-induced_tumors</t>
  </si>
  <si>
    <t>gsdb6618</t>
  </si>
  <si>
    <t>MPO_increased_insulin_sensitivity</t>
  </si>
  <si>
    <t>gsdb3413</t>
  </si>
  <si>
    <t>MPO_increased_interleukin-12b_secretion</t>
  </si>
  <si>
    <t>gsdb4575</t>
  </si>
  <si>
    <t>MPO_increased_interleukin-13_secretion</t>
  </si>
  <si>
    <t>gsdb16168</t>
  </si>
  <si>
    <t>MPO_increased_interleukin-4_secretion</t>
  </si>
  <si>
    <t>gsdb7975</t>
  </si>
  <si>
    <t>MPO_increased_length_of_allograft_survival</t>
  </si>
  <si>
    <t>gsdb6053</t>
  </si>
  <si>
    <t>MPO_increased_marginal_zone_B_cell_number</t>
  </si>
  <si>
    <t>gsdb4263</t>
  </si>
  <si>
    <t>MPO_increased_neuron_number</t>
  </si>
  <si>
    <t>gsdb9931</t>
  </si>
  <si>
    <t>MPO_increased_physiological_sensitivity_to_xenobiotic</t>
  </si>
  <si>
    <t>gsdb4647</t>
  </si>
  <si>
    <t>MPO_increased_platelet_cell_number</t>
  </si>
  <si>
    <t>gsdb13459</t>
  </si>
  <si>
    <t>MPO_increased_response_of_heart_to_induced_stress</t>
  </si>
  <si>
    <t>gsdb11497</t>
  </si>
  <si>
    <t>MPO_increased_sensitivity_to_induced_morbidity/mortality</t>
  </si>
  <si>
    <t>gsdb10270</t>
  </si>
  <si>
    <t>MPO_increased_single-positive_T_cell_number</t>
  </si>
  <si>
    <t>gsdb13801</t>
  </si>
  <si>
    <t>MPO_increased_susceptibility_to_bacterial_infection</t>
  </si>
  <si>
    <t>gsdb15268</t>
  </si>
  <si>
    <t>MPO_increased_susceptibility_to_bacterial_infection_induced_morbidity/mortality</t>
  </si>
  <si>
    <t>gsdb12871</t>
  </si>
  <si>
    <t>MPO_increased_susceptibility_to_endotoxin_shock</t>
  </si>
  <si>
    <t>gsdb12861</t>
  </si>
  <si>
    <t>MPO_increased_susceptibility_to_parasitic_infection</t>
  </si>
  <si>
    <t>gsdb14586</t>
  </si>
  <si>
    <t>MPO_increased_thymus_weight</t>
  </si>
  <si>
    <t>gsdb9842</t>
  </si>
  <si>
    <t>MPO_increased_vasoconstriction</t>
  </si>
  <si>
    <t>gsdb14500</t>
  </si>
  <si>
    <t>MPO_insulitis</t>
  </si>
  <si>
    <t>gsdb6607</t>
  </si>
  <si>
    <t>MPO_intestinal_inflammation</t>
  </si>
  <si>
    <t>gsdb7854</t>
  </si>
  <si>
    <t>MPO_lumbar_vertebral_transformation</t>
  </si>
  <si>
    <t>gsdb4102</t>
  </si>
  <si>
    <t>MPO_meteorism</t>
  </si>
  <si>
    <t>gsdb11954</t>
  </si>
  <si>
    <t>MPO_obese</t>
  </si>
  <si>
    <t>gsdb14899</t>
  </si>
  <si>
    <t>MPO_ovary_atrophy</t>
  </si>
  <si>
    <t>gsdb12323</t>
  </si>
  <si>
    <t>MPO_overexpanded_pulmonary_alveoli</t>
  </si>
  <si>
    <t>gsdb2247</t>
  </si>
  <si>
    <t>MPO_partial_embryonic_lethality_before_turning_of_embryo</t>
  </si>
  <si>
    <t>gsdb14228</t>
  </si>
  <si>
    <t>MPO_partial_lethality_throughout_fetal_growth_and_development</t>
  </si>
  <si>
    <t>gsdb14814</t>
  </si>
  <si>
    <t>MPO_partial_perinatal_lethality</t>
  </si>
  <si>
    <t>gsdb15993</t>
  </si>
  <si>
    <t>MPO_pituitary_gland_hypoplasia</t>
  </si>
  <si>
    <t>gsdb2455</t>
  </si>
  <si>
    <t>MPO_poor_grooming</t>
  </si>
  <si>
    <t>gsdb9614</t>
  </si>
  <si>
    <t>MPO_rectal_prolapse</t>
  </si>
  <si>
    <t>gsdb5681</t>
  </si>
  <si>
    <t>MPO_reddish_skin</t>
  </si>
  <si>
    <t>gsdb22</t>
  </si>
  <si>
    <t>MPO_reduced_fertility</t>
  </si>
  <si>
    <t>gsdb3995</t>
  </si>
  <si>
    <t>MPO_reduced_long_term_potentiation</t>
  </si>
  <si>
    <t>gsdb11176</t>
  </si>
  <si>
    <t>MPO_reduced_male_fertility</t>
  </si>
  <si>
    <t>gsdb6426</t>
  </si>
  <si>
    <t>MPO_renal_hypoplasia</t>
  </si>
  <si>
    <t>gsdb10647</t>
  </si>
  <si>
    <t>MPO_sepsis</t>
  </si>
  <si>
    <t>gsdb7498</t>
  </si>
  <si>
    <t>MPO_short_maxilla</t>
  </si>
  <si>
    <t>gsdb13447</t>
  </si>
  <si>
    <t>MPO_short_premaxilla</t>
  </si>
  <si>
    <t>gsdb13427</t>
  </si>
  <si>
    <t>MPO_short_snout</t>
  </si>
  <si>
    <t>gsdb34</t>
  </si>
  <si>
    <t>MPO_small_hippocampus</t>
  </si>
  <si>
    <t>gsdb11549</t>
  </si>
  <si>
    <t>MPO_small_olfactory_bulb</t>
  </si>
  <si>
    <t>gsdb7463</t>
  </si>
  <si>
    <t>MPO_sparse_hair</t>
  </si>
  <si>
    <t>gsdb11934</t>
  </si>
  <si>
    <t>MPO_spleen_atrophy</t>
  </si>
  <si>
    <t>gsdb9540</t>
  </si>
  <si>
    <t>MPO_thoracic_vertebral_transformation</t>
  </si>
  <si>
    <t>gsdb12858</t>
  </si>
  <si>
    <t>MPO_thymus_cortex_hypoplasia</t>
  </si>
  <si>
    <t>gsdb10809</t>
  </si>
  <si>
    <t>MPO_thymus_hypoplasia</t>
  </si>
  <si>
    <t>gsdb14072</t>
  </si>
  <si>
    <t>SIDER_Abdominal_pain_upper</t>
  </si>
  <si>
    <t>gsdb15256</t>
  </si>
  <si>
    <t>SIDER_Abnormal_platelets</t>
  </si>
  <si>
    <t>gsdb9273</t>
  </si>
  <si>
    <t>SIDER_Acne</t>
  </si>
  <si>
    <t>gsdb8050</t>
  </si>
  <si>
    <t>SIDER_Agitation</t>
  </si>
  <si>
    <t>gsdb3710</t>
  </si>
  <si>
    <t>SIDER_Amenorrhoea</t>
  </si>
  <si>
    <t>gsdb11713</t>
  </si>
  <si>
    <t>SIDER_Angina_pectoris</t>
  </si>
  <si>
    <t>gsdb3845</t>
  </si>
  <si>
    <t>SIDER_Angiopathy</t>
  </si>
  <si>
    <t>gsdb4897</t>
  </si>
  <si>
    <t>SIDER_Application_site_dryness</t>
  </si>
  <si>
    <t>gsdb9827</t>
  </si>
  <si>
    <t>SIDER_Application_site_pain</t>
  </si>
  <si>
    <t>gsdb12400</t>
  </si>
  <si>
    <t>SIDER_Application_site_pruritus</t>
  </si>
  <si>
    <t>gsdb91</t>
  </si>
  <si>
    <t>SIDER_Arachnoiditis</t>
  </si>
  <si>
    <t>gsdb3755</t>
  </si>
  <si>
    <t>SIDER_Arrhythmia</t>
  </si>
  <si>
    <t>gsdb10475</t>
  </si>
  <si>
    <t>SIDER_Arthritis</t>
  </si>
  <si>
    <t>gsdb9656</t>
  </si>
  <si>
    <t>SIDER_Ascites</t>
  </si>
  <si>
    <t>gsdb13551</t>
  </si>
  <si>
    <t>SIDER_Aspartate_aminotransferase_increased</t>
  </si>
  <si>
    <t>gsdb6474</t>
  </si>
  <si>
    <t>SIDER_Asthma</t>
  </si>
  <si>
    <t>gsdb5600</t>
  </si>
  <si>
    <t>SIDER_Ataxia</t>
  </si>
  <si>
    <t>gsdb12314</t>
  </si>
  <si>
    <t>SIDER_Atelectasis</t>
  </si>
  <si>
    <t>gsdb9216</t>
  </si>
  <si>
    <t>SIDER_Bleeding_vaginal</t>
  </si>
  <si>
    <t>gsdb7106</t>
  </si>
  <si>
    <t>SIDER_Blister</t>
  </si>
  <si>
    <t>gsdb5736</t>
  </si>
  <si>
    <t>SIDER_Blood_creatinine_increased</t>
  </si>
  <si>
    <t>gsdb10949</t>
  </si>
  <si>
    <t>SIDER_Blood_urea_abnormal</t>
  </si>
  <si>
    <t>gsdb7056</t>
  </si>
  <si>
    <t>SIDER_Blood_urea_increased</t>
  </si>
  <si>
    <t>gsdb14151</t>
  </si>
  <si>
    <t>SIDER_Bradykinesia</t>
  </si>
  <si>
    <t>gsdb409</t>
  </si>
  <si>
    <t>SIDER_Breast_disorder</t>
  </si>
  <si>
    <t>gsdb12258</t>
  </si>
  <si>
    <t>SIDER_Bronchitis</t>
  </si>
  <si>
    <t>gsdb13373</t>
  </si>
  <si>
    <t>SIDER_Candidiasis</t>
  </si>
  <si>
    <t>gsdb15006</t>
  </si>
  <si>
    <t>SIDER_Cerebration_impaired</t>
  </si>
  <si>
    <t>gsdb4629</t>
  </si>
  <si>
    <t>SIDER_Chest_discomfort</t>
  </si>
  <si>
    <t>gsdb13226</t>
  </si>
  <si>
    <t>SIDER_Chorea</t>
  </si>
  <si>
    <t>gsdb9721</t>
  </si>
  <si>
    <t>SIDER_Choreoathetosis</t>
  </si>
  <si>
    <t>gsdb4882</t>
  </si>
  <si>
    <t>SIDER_Collagen_disorder</t>
  </si>
  <si>
    <t>gsdb13957</t>
  </si>
  <si>
    <t>SIDER_Common_cold</t>
  </si>
  <si>
    <t>gsdb7302</t>
  </si>
  <si>
    <t>SIDER_Conjunctival_haemorrhage</t>
  </si>
  <si>
    <t>gsdb15581</t>
  </si>
  <si>
    <t>SIDER_Conjunctivitis</t>
  </si>
  <si>
    <t>gsdb6179</t>
  </si>
  <si>
    <t>SIDER_Connective_tissue_disorder</t>
  </si>
  <si>
    <t>gsdb562</t>
  </si>
  <si>
    <t>SIDER_Convulsion</t>
  </si>
  <si>
    <t>gsdb5543</t>
  </si>
  <si>
    <t>SIDER_Creatinine_abnormal_NOS</t>
  </si>
  <si>
    <t>gsdb8897</t>
  </si>
  <si>
    <t>SIDER_Creatinine_increased</t>
  </si>
  <si>
    <t>gsdb303</t>
  </si>
  <si>
    <t>SIDER_Cyanosis</t>
  </si>
  <si>
    <t>gsdb14837</t>
  </si>
  <si>
    <t>SIDER_Depressive_type_psychosis</t>
  </si>
  <si>
    <t>gsdb14175</t>
  </si>
  <si>
    <t>SIDER_Diabetes_mellitus</t>
  </si>
  <si>
    <t>gsdb35</t>
  </si>
  <si>
    <t>SIDER_Diabetic_vascular_disorder</t>
  </si>
  <si>
    <t>gsdb11005</t>
  </si>
  <si>
    <t>SIDER_Diastolic_hypertension</t>
  </si>
  <si>
    <t>gsdb16248</t>
  </si>
  <si>
    <t>SIDER_Diplopia</t>
  </si>
  <si>
    <t>gsdb1356</t>
  </si>
  <si>
    <t>SIDER_Discomfort</t>
  </si>
  <si>
    <t>gsdb14603</t>
  </si>
  <si>
    <t>gsdb4170</t>
  </si>
  <si>
    <t>SIDER_Distress_gastrointestinal</t>
  </si>
  <si>
    <t>gsdb15987</t>
  </si>
  <si>
    <t>SIDER_Drooling</t>
  </si>
  <si>
    <t>gsdb14226</t>
  </si>
  <si>
    <t>SIDER_Drowsiness</t>
  </si>
  <si>
    <t>gsdb10573</t>
  </si>
  <si>
    <t>SIDER_Dyskinesia</t>
  </si>
  <si>
    <t>gsdb5812</t>
  </si>
  <si>
    <t>SIDER_Dysmenorrhoea</t>
  </si>
  <si>
    <t>gsdb2633</t>
  </si>
  <si>
    <t>SIDER_Dysphagia</t>
  </si>
  <si>
    <t>gsdb14064</t>
  </si>
  <si>
    <t>SIDER_Dystonia</t>
  </si>
  <si>
    <t>gsdb9972</t>
  </si>
  <si>
    <t>SIDER_Ecchymosis</t>
  </si>
  <si>
    <t>gsdb9396</t>
  </si>
  <si>
    <t>SIDER_Eczema</t>
  </si>
  <si>
    <t>gsdb9222</t>
  </si>
  <si>
    <t>SIDER_Effusion</t>
  </si>
  <si>
    <t>gsdb10637</t>
  </si>
  <si>
    <t>SIDER_Ejaculation_failure</t>
  </si>
  <si>
    <t>gsdb2578</t>
  </si>
  <si>
    <t>SIDER_Elastosis_perforans</t>
  </si>
  <si>
    <t>gsdb2052</t>
  </si>
  <si>
    <t>SIDER_Electrocardiogram_abnormal</t>
  </si>
  <si>
    <t>gsdb15852</t>
  </si>
  <si>
    <t>SIDER_Enlarged_prostate</t>
  </si>
  <si>
    <t>gsdb4019</t>
  </si>
  <si>
    <t>SIDER_Enlargement_abdomen</t>
  </si>
  <si>
    <t>gsdb16548</t>
  </si>
  <si>
    <t>SIDER_Epigastric_pain</t>
  </si>
  <si>
    <t>gsdb3178</t>
  </si>
  <si>
    <t>SIDER_Epistaxis</t>
  </si>
  <si>
    <t>gsdb11264</t>
  </si>
  <si>
    <t>SIDER_Erectile_dysfunction</t>
  </si>
  <si>
    <t>gsdb9927</t>
  </si>
  <si>
    <t>SIDER_Extrapyramidal_symptoms</t>
  </si>
  <si>
    <t>gsdb3826</t>
  </si>
  <si>
    <t>SIDER_Eye_disorder</t>
  </si>
  <si>
    <t>gsdb15534</t>
  </si>
  <si>
    <t>SIDER_Febrile_neutropenia</t>
  </si>
  <si>
    <t>gsdb1503</t>
  </si>
  <si>
    <t>SIDER_Folliculitis</t>
  </si>
  <si>
    <t>gsdb3132</t>
  </si>
  <si>
    <t>SIDER_Foot_and_mouth_disease</t>
  </si>
  <si>
    <t>gsdb12307</t>
  </si>
  <si>
    <t>SIDER_Fungal_infection</t>
  </si>
  <si>
    <t>gsdb9933</t>
  </si>
  <si>
    <t>SIDER_Fungal_skin_infection</t>
  </si>
  <si>
    <t>gsdb16485</t>
  </si>
  <si>
    <t>SIDER_Gait_disturbance</t>
  </si>
  <si>
    <t>gsdb16455</t>
  </si>
  <si>
    <t>SIDER_Gastric_disorder</t>
  </si>
  <si>
    <t>gsdb2304</t>
  </si>
  <si>
    <t>SIDER_Gastritis</t>
  </si>
  <si>
    <t>gsdb7455</t>
  </si>
  <si>
    <t>SIDER_Gastrointestinal_discomfort</t>
  </si>
  <si>
    <t>gsdb2091</t>
  </si>
  <si>
    <t>SIDER_Gastrointestinal_disorder</t>
  </si>
  <si>
    <t>gsdb8003</t>
  </si>
  <si>
    <t>SIDER_Gastrooesophageal_reflux_disease</t>
  </si>
  <si>
    <t>gsdb11653</t>
  </si>
  <si>
    <t>SIDER_Glucose_increased</t>
  </si>
  <si>
    <t>gsdb9390</t>
  </si>
  <si>
    <t>SIDER_Graft_dysfunction</t>
  </si>
  <si>
    <t>gsdb13213</t>
  </si>
  <si>
    <t>SIDER_Haematuria</t>
  </si>
  <si>
    <t>gsdb15789</t>
  </si>
  <si>
    <t>SIDER_Haemoglobin_decreased</t>
  </si>
  <si>
    <t>gsdb14861</t>
  </si>
  <si>
    <t>SIDER_Haemorrhoids</t>
  </si>
  <si>
    <t>gsdb1209</t>
  </si>
  <si>
    <t>SIDER_Hallucination</t>
  </si>
  <si>
    <t>gsdb14583</t>
  </si>
  <si>
    <t>SIDER_Hearing_impaired</t>
  </si>
  <si>
    <t>gsdb6284</t>
  </si>
  <si>
    <t>SIDER_Hepatomegaly</t>
  </si>
  <si>
    <t>gsdb13507</t>
  </si>
  <si>
    <t>SIDER_Herpes_simplex</t>
  </si>
  <si>
    <t>gsdb10715</t>
  </si>
  <si>
    <t>SIDER_Hyperaesthesia</t>
  </si>
  <si>
    <t>gsdb9281</t>
  </si>
  <si>
    <t>SIDER_Hyperbilirubinaemia</t>
  </si>
  <si>
    <t>gsdb8182</t>
  </si>
  <si>
    <t>SIDER_Hypercalcaemia</t>
  </si>
  <si>
    <t>gsdb4243</t>
  </si>
  <si>
    <t>SIDER_Hyperkalaemia</t>
  </si>
  <si>
    <t>gsdb12658</t>
  </si>
  <si>
    <t>SIDER_Hyperlipidaemia</t>
  </si>
  <si>
    <t>gsdb6351</t>
  </si>
  <si>
    <t>SIDER_Hypersensitivity</t>
  </si>
  <si>
    <t>gsdb9355</t>
  </si>
  <si>
    <t>SIDER_Hypersomnia</t>
  </si>
  <si>
    <t>gsdb11482</t>
  </si>
  <si>
    <t>SIDER_Hypertension</t>
  </si>
  <si>
    <t>gsdb7598</t>
  </si>
  <si>
    <t>SIDER_Hypoaesthesia</t>
  </si>
  <si>
    <t>gsdb3492</t>
  </si>
  <si>
    <t>SIDER_Hypocalcaemia</t>
  </si>
  <si>
    <t>gsdb7217</t>
  </si>
  <si>
    <t>SIDER_Hypoglycaemia</t>
  </si>
  <si>
    <t>gsdb5273</t>
  </si>
  <si>
    <t>SIDER_Hypomagnesaemia</t>
  </si>
  <si>
    <t>gsdb11210</t>
  </si>
  <si>
    <t>SIDER_Hyponatraemia</t>
  </si>
  <si>
    <t>gsdb4729</t>
  </si>
  <si>
    <t>SIDER_Hypophosphataemia</t>
  </si>
  <si>
    <t>gsdb11324</t>
  </si>
  <si>
    <t>SIDER_Hypotonia</t>
  </si>
  <si>
    <t>gsdb11153</t>
  </si>
  <si>
    <t>SIDER_Hypoxia</t>
  </si>
  <si>
    <t>gsdb5463</t>
  </si>
  <si>
    <t>SIDER_Incision_site_complication</t>
  </si>
  <si>
    <t>gsdb6960</t>
  </si>
  <si>
    <t>SIDER_Incontinence</t>
  </si>
  <si>
    <t>gsdb11716</t>
  </si>
  <si>
    <t>SIDER_Induration</t>
  </si>
  <si>
    <t>gsdb7518</t>
  </si>
  <si>
    <t>SIDER_Infestation_NOS</t>
  </si>
  <si>
    <t>gsdb12270</t>
  </si>
  <si>
    <t>SIDER_Injection_site_haemorrhage</t>
  </si>
  <si>
    <t>gsdb6431</t>
  </si>
  <si>
    <t>SIDER_Injection_site_inflammation</t>
  </si>
  <si>
    <t>gsdb6912</t>
  </si>
  <si>
    <t>SIDER_Injection_site_reaction</t>
  </si>
  <si>
    <t>gsdb7718</t>
  </si>
  <si>
    <t>SIDER_Intraocular_pressure_increased</t>
  </si>
  <si>
    <t>gsdb16331</t>
  </si>
  <si>
    <t>SIDER_Irritability</t>
  </si>
  <si>
    <t>gsdb4486</t>
  </si>
  <si>
    <t>SIDER_Keratitis</t>
  </si>
  <si>
    <t>gsdb9631</t>
  </si>
  <si>
    <t>SIDER_Lack_of_drug_effect</t>
  </si>
  <si>
    <t>gsdb14100</t>
  </si>
  <si>
    <t>SIDER_Laryngospasm</t>
  </si>
  <si>
    <t>gsdb7271</t>
  </si>
  <si>
    <t>SIDER_Lassitude</t>
  </si>
  <si>
    <t>gsdb5261</t>
  </si>
  <si>
    <t>SIDER_Lethargy</t>
  </si>
  <si>
    <t>gsdb7381</t>
  </si>
  <si>
    <t>SIDER_Leukocytosis</t>
  </si>
  <si>
    <t>gsdb16346</t>
  </si>
  <si>
    <t>SIDER_Lymphadenopathy</t>
  </si>
  <si>
    <t>gsdb11110</t>
  </si>
  <si>
    <t>SIDER_Lymphocyte_abnormal</t>
  </si>
  <si>
    <t>gsdb16544</t>
  </si>
  <si>
    <t>SIDER_Lymphoma</t>
  </si>
  <si>
    <t>gsdb16328</t>
  </si>
  <si>
    <t>SIDER_Malaise</t>
  </si>
  <si>
    <t>gsdb14269</t>
  </si>
  <si>
    <t>SIDER_Mania</t>
  </si>
  <si>
    <t>gsdb14372</t>
  </si>
  <si>
    <t>SIDER_Mediastinal_disorder</t>
  </si>
  <si>
    <t>gsdb15443</t>
  </si>
  <si>
    <t>SIDER_Memory_impairment</t>
  </si>
  <si>
    <t>gsdb5035</t>
  </si>
  <si>
    <t>SIDER_Menstrual_disorder</t>
  </si>
  <si>
    <t>gsdb7430</t>
  </si>
  <si>
    <t>SIDER_Metrorrhagia</t>
  </si>
  <si>
    <t>gsdb854</t>
  </si>
  <si>
    <t>SIDER_Micturition_disorder</t>
  </si>
  <si>
    <t>gsdb11727</t>
  </si>
  <si>
    <t>SIDER_Mood_swings</t>
  </si>
  <si>
    <t>gsdb4686</t>
  </si>
  <si>
    <t>SIDER_Mucous_membrane_disorder</t>
  </si>
  <si>
    <t>gsdb8036</t>
  </si>
  <si>
    <t>SIDER_Muscle_contractions_involuntary</t>
  </si>
  <si>
    <t>gsdb7009</t>
  </si>
  <si>
    <t>SIDER_Muscle_contracture</t>
  </si>
  <si>
    <t>gsdb8638</t>
  </si>
  <si>
    <t>SIDER_Muscle_tightness</t>
  </si>
  <si>
    <t>gsdb9348</t>
  </si>
  <si>
    <t>SIDER_Muscle_twitching</t>
  </si>
  <si>
    <t>gsdb170</t>
  </si>
  <si>
    <t>SIDER_Muscular_weakness</t>
  </si>
  <si>
    <t>gsdb149</t>
  </si>
  <si>
    <t>SIDER_Musculoskeletal_stiffness</t>
  </si>
  <si>
    <t>gsdb9858</t>
  </si>
  <si>
    <t>SIDER_Myoclonus</t>
  </si>
  <si>
    <t>gsdb6043</t>
  </si>
  <si>
    <t>SIDER_Nasal_congestion</t>
  </si>
  <si>
    <t>gsdb3221</t>
  </si>
  <si>
    <t>SIDER_Nasal_discharge</t>
  </si>
  <si>
    <t>gsdb11875</t>
  </si>
  <si>
    <t>SIDER_Neck_stiffness</t>
  </si>
  <si>
    <t>gsdb5171</t>
  </si>
  <si>
    <t>SIDER_Neuropathy</t>
  </si>
  <si>
    <t>gsdb7151</t>
  </si>
  <si>
    <t>SIDER_Nuchal_rigidity</t>
  </si>
  <si>
    <t>gsdb10143</t>
  </si>
  <si>
    <t>SIDER_Oculogyration</t>
  </si>
  <si>
    <t>gsdb13642</t>
  </si>
  <si>
    <t>SIDER_Oculogyric_crisis</t>
  </si>
  <si>
    <t>gsdb2834</t>
  </si>
  <si>
    <t>SIDER_Oedema_genital</t>
  </si>
  <si>
    <t>gsdb5007</t>
  </si>
  <si>
    <t>SIDER_Oesophageal_disorder</t>
  </si>
  <si>
    <t>gsdb14764</t>
  </si>
  <si>
    <t>SIDER_Oliguria</t>
  </si>
  <si>
    <t>gsdb13727</t>
  </si>
  <si>
    <t>SIDER_Oral_candidiasis</t>
  </si>
  <si>
    <t>gsdb13554</t>
  </si>
  <si>
    <t>SIDER_Orthostatic_hypotension</t>
  </si>
  <si>
    <t>gsdb12357</t>
  </si>
  <si>
    <t>SIDER_Otitis</t>
  </si>
  <si>
    <t>gsdb1467</t>
  </si>
  <si>
    <t>SIDER_Otitis_media</t>
  </si>
  <si>
    <t>gsdb3423</t>
  </si>
  <si>
    <t>SIDER_Pain_in_jaw</t>
  </si>
  <si>
    <t>gsdb11930</t>
  </si>
  <si>
    <t>SIDER_Pallor</t>
  </si>
  <si>
    <t>gsdb10149</t>
  </si>
  <si>
    <t>SIDER_Palpitations</t>
  </si>
  <si>
    <t>gsdb9384</t>
  </si>
  <si>
    <t>SIDER_Paralysis</t>
  </si>
  <si>
    <t>gsdb5920</t>
  </si>
  <si>
    <t>SIDER_Parkinsonian_rest_tremor</t>
  </si>
  <si>
    <t>gsdb2318</t>
  </si>
  <si>
    <t>SIDER_Peripheral_sensory_neuropathy</t>
  </si>
  <si>
    <t>gsdb6159</t>
  </si>
  <si>
    <t>SIDER_Peripheral_vascular_disorder</t>
  </si>
  <si>
    <t>gsdb4960</t>
  </si>
  <si>
    <t>SIDER_Petechiae</t>
  </si>
  <si>
    <t>gsdb7101</t>
  </si>
  <si>
    <t>SIDER_Pharyngolaryngeal_pain</t>
  </si>
  <si>
    <t>gsdb2173</t>
  </si>
  <si>
    <t>SIDER_Platelet_count_abnormal</t>
  </si>
  <si>
    <t>gsdb730</t>
  </si>
  <si>
    <t>SIDER_Platelet_count_decreased</t>
  </si>
  <si>
    <t>gsdb841</t>
  </si>
  <si>
    <t>SIDER_Pleural_disorder</t>
  </si>
  <si>
    <t>gsdb4832</t>
  </si>
  <si>
    <t>SIDER_Pleural_effusion</t>
  </si>
  <si>
    <t>gsdb16438</t>
  </si>
  <si>
    <t>SIDER_Pneumocystis_carinii_pneumonia</t>
  </si>
  <si>
    <t>gsdb12222</t>
  </si>
  <si>
    <t>SIDER_Pneumonia</t>
  </si>
  <si>
    <t>gsdb3964</t>
  </si>
  <si>
    <t>SIDER_Post_procedural_pain</t>
  </si>
  <si>
    <t>gsdb1931</t>
  </si>
  <si>
    <t>SIDER_Potassium_low</t>
  </si>
  <si>
    <t>gsdb15886</t>
  </si>
  <si>
    <t>SIDER_Procedural_pain</t>
  </si>
  <si>
    <t>gsdb7641</t>
  </si>
  <si>
    <t>SIDER_Prostatic_disorder</t>
  </si>
  <si>
    <t>gsdb9647</t>
  </si>
  <si>
    <t>SIDER_Prostatic_specific_antigen_increased</t>
  </si>
  <si>
    <t>gsdb16009</t>
  </si>
  <si>
    <t>SIDER_Protein_urine_absent</t>
  </si>
  <si>
    <t>gsdb9354</t>
  </si>
  <si>
    <t>SIDER_Proteinuria</t>
  </si>
  <si>
    <t>gsdb10085</t>
  </si>
  <si>
    <t>SIDER_Purpura</t>
  </si>
  <si>
    <t>gsdb6229</t>
  </si>
  <si>
    <t>SIDER_Rash_maculo-papular</t>
  </si>
  <si>
    <t>gsdb2603</t>
  </si>
  <si>
    <t>SIDER_Reaction_gastrointestinal</t>
  </si>
  <si>
    <t>gsdb5144</t>
  </si>
  <si>
    <t>SIDER_Rectal_haemorrhage</t>
  </si>
  <si>
    <t>gsdb5675</t>
  </si>
  <si>
    <t>SIDER_Reflexes_abnormal</t>
  </si>
  <si>
    <t>gsdb15485</t>
  </si>
  <si>
    <t>SIDER_Respiratory_depression</t>
  </si>
  <si>
    <t>gsdb9873</t>
  </si>
  <si>
    <t>SIDER_Respiratory_failure</t>
  </si>
  <si>
    <t>gsdb765</t>
  </si>
  <si>
    <t>SIDER_Rhinorrhoea</t>
  </si>
  <si>
    <t>gsdb995</t>
  </si>
  <si>
    <t>SIDER_Schizophrenia</t>
  </si>
  <si>
    <t>gsdb11195</t>
  </si>
  <si>
    <t>SIDER_Seasonal_allergy</t>
  </si>
  <si>
    <t>gsdb15828</t>
  </si>
  <si>
    <t>SIDER_Sedation</t>
  </si>
  <si>
    <t>gsdb2671</t>
  </si>
  <si>
    <t>SIDER_Sepsis</t>
  </si>
  <si>
    <t>gsdb4429</t>
  </si>
  <si>
    <t>SIDER_Shock</t>
  </si>
  <si>
    <t>gsdb744</t>
  </si>
  <si>
    <t>SIDER_Sinus_congestion</t>
  </si>
  <si>
    <t>gsdb13628</t>
  </si>
  <si>
    <t>SIDER_Sinus_headache</t>
  </si>
  <si>
    <t>gsdb2781</t>
  </si>
  <si>
    <t>SIDER_Skin_infection</t>
  </si>
  <si>
    <t>gsdb8502</t>
  </si>
  <si>
    <t>SIDER_Skin_ulcer</t>
  </si>
  <si>
    <t>gsdb3113</t>
  </si>
  <si>
    <t>SIDER_Sleep_disorder</t>
  </si>
  <si>
    <t>gsdb10785</t>
  </si>
  <si>
    <t>SIDER_Stiffness</t>
  </si>
  <si>
    <t>gsdb15084</t>
  </si>
  <si>
    <t>SIDER_Stinging</t>
  </si>
  <si>
    <t>gsdb12002</t>
  </si>
  <si>
    <t>SIDER_Stomach_ache</t>
  </si>
  <si>
    <t>gsdb8425</t>
  </si>
  <si>
    <t>SIDER_Stomatitis</t>
  </si>
  <si>
    <t>gsdb12300</t>
  </si>
  <si>
    <t>SIDER_Sweating_increased</t>
  </si>
  <si>
    <t>gsdb10330</t>
  </si>
  <si>
    <t>SIDER_Swelling</t>
  </si>
  <si>
    <t>gsdb190</t>
  </si>
  <si>
    <t>SIDER_Syncope</t>
  </si>
  <si>
    <t>gsdb12340</t>
  </si>
  <si>
    <t>SIDER_Systolic_hypertension</t>
  </si>
  <si>
    <t>gsdb11202</t>
  </si>
  <si>
    <t>SIDER_Tardive_dyskinesia</t>
  </si>
  <si>
    <t>gsdb13827</t>
  </si>
  <si>
    <t>SIDER_Tetany</t>
  </si>
  <si>
    <t>gsdb13661</t>
  </si>
  <si>
    <t>SIDER_Throat_infection</t>
  </si>
  <si>
    <t>gsdb14923</t>
  </si>
  <si>
    <t>SIDER_Tongue_paralysis</t>
  </si>
  <si>
    <t>gsdb3100</t>
  </si>
  <si>
    <t>SIDER_Torticollis</t>
  </si>
  <si>
    <t>gsdb14221</t>
  </si>
  <si>
    <t>SIDER_Ulcer</t>
  </si>
  <si>
    <t>gsdb198</t>
  </si>
  <si>
    <t>SIDER_Urinary_incontinence</t>
  </si>
  <si>
    <t>gsdb13641</t>
  </si>
  <si>
    <t>SIDER_Urinary_retention</t>
  </si>
  <si>
    <t>gsdb5362</t>
  </si>
  <si>
    <t>SIDER_Urinary_tract_disorder</t>
  </si>
  <si>
    <t>gsdb9129</t>
  </si>
  <si>
    <t>SIDER_Urinary_tract_infection</t>
  </si>
  <si>
    <t>gsdb12776</t>
  </si>
  <si>
    <t>SIDER_Urine_abnormality</t>
  </si>
  <si>
    <t>gsdb6184</t>
  </si>
  <si>
    <t>SIDER_Urticaria</t>
  </si>
  <si>
    <t>gsdb3913</t>
  </si>
  <si>
    <t>SIDER_Vasodilation</t>
  </si>
  <si>
    <t>gsdb15473</t>
  </si>
  <si>
    <t>SIDER_Vision_blurred</t>
  </si>
  <si>
    <t>gsdb14684</t>
  </si>
  <si>
    <t>SIDER_Visual_impairment</t>
  </si>
  <si>
    <t>gsdb6628</t>
  </si>
  <si>
    <t>SIDER_Weakness</t>
  </si>
  <si>
    <t>gsdb13090</t>
  </si>
  <si>
    <t>SIDER_Weight_abnormal</t>
  </si>
  <si>
    <t>gsdb10186</t>
  </si>
  <si>
    <t>SIDER_Weight_decreased</t>
  </si>
  <si>
    <t>gsdb14571</t>
  </si>
  <si>
    <t>SIDER_White_blood_cell_count_decreased</t>
  </si>
  <si>
    <t>gsdb410</t>
  </si>
  <si>
    <t>SIDER_Withdrawal_syndrome</t>
  </si>
  <si>
    <t>gsdb5185</t>
  </si>
  <si>
    <t>SIDER_Yawning</t>
  </si>
  <si>
    <t>p.value</t>
  </si>
  <si>
    <t>p.adj</t>
  </si>
  <si>
    <t>vote.rank</t>
  </si>
  <si>
    <t>avg.rank</t>
  </si>
  <si>
    <t>med.rank</t>
  </si>
  <si>
    <t>min.pvalue</t>
  </si>
  <si>
    <t>min.rank</t>
  </si>
  <si>
    <t>avg.logfc</t>
  </si>
  <si>
    <t>avg.logfc.dir</t>
  </si>
  <si>
    <t>1.38629581275938E-06</t>
  </si>
  <si>
    <t>0.0000197127063677982</t>
  </si>
  <si>
    <t>1277.18181818182</t>
  </si>
  <si>
    <t>1.26026971482992E-07</t>
  </si>
  <si>
    <t>2.90178106482976</t>
  </si>
  <si>
    <t>-2.55627179843406</t>
  </si>
  <si>
    <t>9.06695865865366</t>
  </si>
  <si>
    <t>0.0138015378025327</t>
  </si>
  <si>
    <t>0.0329376814435522</t>
  </si>
  <si>
    <t>1909.09090909091</t>
  </si>
  <si>
    <t>0.00126262626262626</t>
  </si>
  <si>
    <t>2.35169996377522</t>
  </si>
  <si>
    <t>-2.35169996377522</t>
  </si>
  <si>
    <t>2.31490922785809</t>
  </si>
  <si>
    <t>0.00778099201661074</t>
  </si>
  <si>
    <t>0.0280056030971781</t>
  </si>
  <si>
    <t>846.727272727273</t>
  </si>
  <si>
    <t>0.000709877180388442</t>
  </si>
  <si>
    <t>4.35895518575495</t>
  </si>
  <si>
    <t>4.49468529662328</t>
  </si>
  <si>
    <t>6.55047862377137E-06</t>
  </si>
  <si>
    <t>0.0000778180277013852</t>
  </si>
  <si>
    <t>1436.63636363636</t>
  </si>
  <si>
    <t>5.95499829803557E-07</t>
  </si>
  <si>
    <t>3.80995854011299</t>
  </si>
  <si>
    <t>-3.13275659779387</t>
  </si>
  <si>
    <t>10.3958943664968</t>
  </si>
  <si>
    <t>2.59198837439982E-06</t>
  </si>
  <si>
    <t>0.000034627488816715</t>
  </si>
  <si>
    <t>2013.72727272727</t>
  </si>
  <si>
    <t>2.35635584384067E-07</t>
  </si>
  <si>
    <t>5.11379736300472</t>
  </si>
  <si>
    <t>15.1477699287453</t>
  </si>
  <si>
    <t>5.94174477593094E-09</t>
  </si>
  <si>
    <t>1.37687098079289E-07</t>
  </si>
  <si>
    <t>1215.18181818182</t>
  </si>
  <si>
    <t>5.40158617452579E-10</t>
  </si>
  <si>
    <t>3.61217111987039</t>
  </si>
  <si>
    <t>-4.63394226734931</t>
  </si>
  <si>
    <t>16.4579766967003</t>
  </si>
  <si>
    <t>2.56654668043869E-07</t>
  </si>
  <si>
    <t>4.31295508475937E-06</t>
  </si>
  <si>
    <t>2141.90909090909</t>
  </si>
  <si>
    <t>2.33322452714107E-08</t>
  </si>
  <si>
    <t>4.54021211611594</t>
  </si>
  <si>
    <t>16.1762570084849</t>
  </si>
  <si>
    <t>1.21427557724947E-22</t>
  </si>
  <si>
    <t>1.57185879896362E-20</t>
  </si>
  <si>
    <t>836.545454545455</t>
  </si>
  <si>
    <t>1.1038868884086E-23</t>
  </si>
  <si>
    <t>3.5110362099496</t>
  </si>
  <si>
    <t>4.36422871924683</t>
  </si>
  <si>
    <t>46.173533724513</t>
  </si>
  <si>
    <t>2.11058851339552E-16</t>
  </si>
  <si>
    <t>1.27792730311077E-14</t>
  </si>
  <si>
    <t>1.91871683035956E-17</t>
  </si>
  <si>
    <t>2.18712190194957</t>
  </si>
  <si>
    <t>-2.18712190194957</t>
  </si>
  <si>
    <t>20.178943053243</t>
  </si>
  <si>
    <t>7.09930700622192E-21</t>
  </si>
  <si>
    <t>6.83353807727104E-19</t>
  </si>
  <si>
    <t>1529.27272727273</t>
  </si>
  <si>
    <t>6.45391546020174E-22</t>
  </si>
  <si>
    <t>2.27394202489227</t>
  </si>
  <si>
    <t>2.36779529495807</t>
  </si>
  <si>
    <t>27.4307205842276</t>
  </si>
  <si>
    <t>0.00140850402009793</t>
  </si>
  <si>
    <t>0.00741588231619583</t>
  </si>
  <si>
    <t>2787.90909090909</t>
  </si>
  <si>
    <t>0.000128127872223537</t>
  </si>
  <si>
    <t>3.0933802448478</t>
  </si>
  <si>
    <t>2.70541756805573E-19</t>
  </si>
  <si>
    <t>2.25691945566249E-17</t>
  </si>
  <si>
    <t>2.4594705164143E-20</t>
  </si>
  <si>
    <t>4.73318187010589</t>
  </si>
  <si>
    <t>-5.0241077459726</t>
  </si>
  <si>
    <t>52.3226418813589</t>
  </si>
  <si>
    <t>0.000698532481878409</t>
  </si>
  <si>
    <t>0.00481154300361751</t>
  </si>
  <si>
    <t>260.272727272727</t>
  </si>
  <si>
    <t>0.0000635231249906528</t>
  </si>
  <si>
    <t>3.63580905625735</t>
  </si>
  <si>
    <t>3.3883164999342</t>
  </si>
  <si>
    <t>5.59596708229429</t>
  </si>
  <si>
    <t>1845.27272727273</t>
  </si>
  <si>
    <t>2.72441300374238</t>
  </si>
  <si>
    <t>-2.91695909980899</t>
  </si>
  <si>
    <t>2.68179147557246</t>
  </si>
  <si>
    <t>0.00876149152269514</t>
  </si>
  <si>
    <t>0.0307102139833777</t>
  </si>
  <si>
    <t>2491.72727272727</t>
  </si>
  <si>
    <t>0.000799689083694919</t>
  </si>
  <si>
    <t>2.14346129812547</t>
  </si>
  <si>
    <t>-2.01277623344748</t>
  </si>
  <si>
    <t>2.15321440380764</t>
  </si>
  <si>
    <t>0.000978291946833524</t>
  </si>
  <si>
    <t>0.00597298975294666</t>
  </si>
  <si>
    <t>1553.27272727273</t>
  </si>
  <si>
    <t>0.0000978722888672495</t>
  </si>
  <si>
    <t>4.10115436568328</t>
  </si>
  <si>
    <t>-4.10115436568328</t>
  </si>
  <si>
    <t>6.05643953989019</t>
  </si>
  <si>
    <t>0.0152737475176423</t>
  </si>
  <si>
    <t>0.0358808812147866</t>
  </si>
  <si>
    <t>1936.27272727273</t>
  </si>
  <si>
    <t>0.00153797537160115</t>
  </si>
  <si>
    <t>1.80929497146045</t>
  </si>
  <si>
    <t>2.2958725986113</t>
  </si>
  <si>
    <t>1.7363299198177</t>
  </si>
  <si>
    <t>1385.81818181818</t>
  </si>
  <si>
    <t>2.52859810400981</t>
  </si>
  <si>
    <t>-2.52859810400981</t>
  </si>
  <si>
    <t>2.48903994062167</t>
  </si>
  <si>
    <t>687.363636363636</t>
  </si>
  <si>
    <t>5.84156436707034</t>
  </si>
  <si>
    <t>5.75017754208741</t>
  </si>
  <si>
    <t>4.86407586700042E-58</t>
  </si>
  <si>
    <t>1.82597408047196E-54</t>
  </si>
  <si>
    <t>2029.45454545455</t>
  </si>
  <si>
    <t>4.42188715181864E-59</t>
  </si>
  <si>
    <t>2.63720305466617</t>
  </si>
  <si>
    <t>-2.42963726454746</t>
  </si>
  <si>
    <t>94.1115899343632</t>
  </si>
  <si>
    <t>0.00267961410086775</t>
  </si>
  <si>
    <t>0.0128470898271488</t>
  </si>
  <si>
    <t>1317.54545454545</t>
  </si>
  <si>
    <t>0.000243898496756859</t>
  </si>
  <si>
    <t>3.37884641192876</t>
  </si>
  <si>
    <t>-4.88352319712485</t>
  </si>
  <si>
    <t>4.24344662916972</t>
  </si>
  <si>
    <t>1.56579458280555E-09</t>
  </si>
  <si>
    <t>4.08193948878613E-08</t>
  </si>
  <si>
    <t>1409.63636363636</t>
  </si>
  <si>
    <t>1.42344962174542E-10</t>
  </si>
  <si>
    <t>3.25405594704099</t>
  </si>
  <si>
    <t>15.9673363973117</t>
  </si>
  <si>
    <t>0.0168251817687678</t>
  </si>
  <si>
    <t>0.0385838316187869</t>
  </si>
  <si>
    <t>1837.63636363636</t>
  </si>
  <si>
    <t>0.0015413865788121</t>
  </si>
  <si>
    <t>2.65721122970135</t>
  </si>
  <si>
    <t>-2.73357609806605</t>
  </si>
  <si>
    <t>2.49439298478948</t>
  </si>
  <si>
    <t>0.00314735725771208</t>
  </si>
  <si>
    <t>0.0144971523257069</t>
  </si>
  <si>
    <t>0.000315182379952857</t>
  </si>
  <si>
    <t>2.91861949802583</t>
  </si>
  <si>
    <t>3.23768082984968</t>
  </si>
  <si>
    <t>3.56374287990927</t>
  </si>
  <si>
    <t>0.00802692587956457</t>
  </si>
  <si>
    <t>0.0287255288387849</t>
  </si>
  <si>
    <t>1510.36363636364</t>
  </si>
  <si>
    <t>0.000732396674656819</t>
  </si>
  <si>
    <t>3.90704379913299</t>
  </si>
  <si>
    <t>-3.90704379913299</t>
  </si>
  <si>
    <t>4.00010215654406</t>
  </si>
  <si>
    <t>1710.54545454545</t>
  </si>
  <si>
    <t>1.88722582755055</t>
  </si>
  <si>
    <t>2.49797277063889</t>
  </si>
  <si>
    <t>1.85770141157587</t>
  </si>
  <si>
    <t>5.58306151505656E-21</t>
  </si>
  <si>
    <t>5.66454403446549E-19</t>
  </si>
  <si>
    <t>1155.45454545455</t>
  </si>
  <si>
    <t>5.07551046823323E-22</t>
  </si>
  <si>
    <t>3.49955401897343</t>
  </si>
  <si>
    <t>42.4047202889434</t>
  </si>
  <si>
    <t>1606.90909090909</t>
  </si>
  <si>
    <t>2.22247872899848</t>
  </si>
  <si>
    <t>-2.55956503292721</t>
  </si>
  <si>
    <t>2.18770955415875</t>
  </si>
  <si>
    <t>0.00109945016496701</t>
  </si>
  <si>
    <t>735.545454545455</t>
  </si>
  <si>
    <t>0.0001</t>
  </si>
  <si>
    <t>2.88141739934405</t>
  </si>
  <si>
    <t>-3.4381499267213</t>
  </si>
  <si>
    <t>4.25517509026718</t>
  </si>
  <si>
    <t>2055.54545454545</t>
  </si>
  <si>
    <t>2.35883427175604</t>
  </si>
  <si>
    <t>-2.35883427175604</t>
  </si>
  <si>
    <t>2.32193192539538</t>
  </si>
  <si>
    <t>416.909090909091</t>
  </si>
  <si>
    <t>2.55981271633654</t>
  </si>
  <si>
    <t>-2.55981271633654</t>
  </si>
  <si>
    <t>2.51976622573627</t>
  </si>
  <si>
    <t>1568.72727272727</t>
  </si>
  <si>
    <t>4.16842484460923</t>
  </si>
  <si>
    <t>-4.16842484460923</t>
  </si>
  <si>
    <t>4.10321292610735</t>
  </si>
  <si>
    <t>1971.27272727273</t>
  </si>
  <si>
    <t>1.96253747073096</t>
  </si>
  <si>
    <t>-2.08623548476067</t>
  </si>
  <si>
    <t>1.93183486537594</t>
  </si>
  <si>
    <t>0.0206885126274849</t>
  </si>
  <si>
    <t>0.0459011089855663</t>
  </si>
  <si>
    <t>1393.18181818182</t>
  </si>
  <si>
    <t>0.00189869683906975</t>
  </si>
  <si>
    <t>1.74399543406083</t>
  </si>
  <si>
    <t>5.90028148410601E-06</t>
  </si>
  <si>
    <t>0.0000710611382882129</t>
  </si>
  <si>
    <t>809.090909090909</t>
  </si>
  <si>
    <t>5.36390664400229E-07</t>
  </si>
  <si>
    <t>6.52281933996005</t>
  </si>
  <si>
    <t>1178.63636363636</t>
  </si>
  <si>
    <t>2.4725595003578</t>
  </si>
  <si>
    <t>-2.4725595003578</t>
  </si>
  <si>
    <t>2.43387801532805</t>
  </si>
  <si>
    <t>2132.45454545455</t>
  </si>
  <si>
    <t>2.41203269628147</t>
  </si>
  <si>
    <t>2.57493130204187</t>
  </si>
  <si>
    <t>2.37429810385394</t>
  </si>
  <si>
    <t>1788.54545454545</t>
  </si>
  <si>
    <t>2.18318634399921</t>
  </si>
  <si>
    <t>-2.18318634399921</t>
  </si>
  <si>
    <t>2.14903186655259</t>
  </si>
  <si>
    <t>1652.54545454545</t>
  </si>
  <si>
    <t>3.10455986818711</t>
  </si>
  <si>
    <t>3.05599125162897</t>
  </si>
  <si>
    <t>2.16609662950969E-21</t>
  </si>
  <si>
    <t>2.46409901429678E-19</t>
  </si>
  <si>
    <t>1890.63636363636</t>
  </si>
  <si>
    <t>1.96917875409971E-22</t>
  </si>
  <si>
    <t>4.67966876106439</t>
  </si>
  <si>
    <t>4.95410605714475</t>
  </si>
  <si>
    <t>57.8278100073382</t>
  </si>
  <si>
    <t>1.43937016235816E-35</t>
  </si>
  <si>
    <t>6.75424448686569E-33</t>
  </si>
  <si>
    <t>1890.45454545455</t>
  </si>
  <si>
    <t>1.30851832941653E-36</t>
  </si>
  <si>
    <t>2.86873820705069</t>
  </si>
  <si>
    <t>-2.69173353372772</t>
  </si>
  <si>
    <t>61.2860524012436</t>
  </si>
  <si>
    <t>5.36933077944832</t>
  </si>
  <si>
    <t>-5.36933077944832</t>
  </si>
  <si>
    <t>5.28533166471147</t>
  </si>
  <si>
    <t>0.00458470543319238</t>
  </si>
  <si>
    <t>0.0194914883309221</t>
  </si>
  <si>
    <t>2482.81818181818</t>
  </si>
  <si>
    <t>0.0004176625209688</t>
  </si>
  <si>
    <t>2.41768013371111</t>
  </si>
  <si>
    <t>2.74566928985899</t>
  </si>
  <si>
    <t>0.00131659564212882</t>
  </si>
  <si>
    <t>0.00702059664851081</t>
  </si>
  <si>
    <t>703.454545454545</t>
  </si>
  <si>
    <t>0.000119762202086003</t>
  </si>
  <si>
    <t>4.44001307510858</t>
  </si>
  <si>
    <t>5.87189189333127E-06</t>
  </si>
  <si>
    <t>1807.54545454545</t>
  </si>
  <si>
    <t>5.33809778701323E-07</t>
  </si>
  <si>
    <t>4.44225599423917</t>
  </si>
  <si>
    <t>12.2375587127212</t>
  </si>
  <si>
    <t>1306.27272727273</t>
  </si>
  <si>
    <t>2.89136522147009</t>
  </si>
  <si>
    <t>4.26986568245329</t>
  </si>
  <si>
    <t>1320.90909090909</t>
  </si>
  <si>
    <t>1.6196669865681</t>
  </si>
  <si>
    <t>-2.02811415592391</t>
  </si>
  <si>
    <t>2.3918666675901</t>
  </si>
  <si>
    <t>1964.90909090909</t>
  </si>
  <si>
    <t>1.93087538649293E-28</t>
  </si>
  <si>
    <t>3.81500326362866E-26</t>
  </si>
  <si>
    <t>1747.81818181818</t>
  </si>
  <si>
    <t>1.75534126044811E-29</t>
  </si>
  <si>
    <t>3.00967756707154</t>
  </si>
  <si>
    <t>-2.91479526595596</t>
  </si>
  <si>
    <t>50.8023652126219</t>
  </si>
  <si>
    <t>0.0000020557842116987</t>
  </si>
  <si>
    <t>0.0000281657442726894</t>
  </si>
  <si>
    <t>544.727272727273</t>
  </si>
  <si>
    <t>1.86889648429396E-07</t>
  </si>
  <si>
    <t>2.31029882843907</t>
  </si>
  <si>
    <t>-2.31029882843907</t>
  </si>
  <si>
    <t>6.98103959879081</t>
  </si>
  <si>
    <t>1598.36363636364</t>
  </si>
  <si>
    <t>2.09931528418895</t>
  </si>
  <si>
    <t>-2.3953471065145</t>
  </si>
  <si>
    <t>2.06647290123148</t>
  </si>
  <si>
    <t>4.06774002235989E-11</t>
  </si>
  <si>
    <t>1.40094459118707E-09</t>
  </si>
  <si>
    <t>1240.54545454545</t>
  </si>
  <si>
    <t>3.697945474941E-12</t>
  </si>
  <si>
    <t>3.04751398491278</t>
  </si>
  <si>
    <t>17.9175459599652</t>
  </si>
  <si>
    <t>4.25859631104421E-21</t>
  </si>
  <si>
    <t>4.5676487290457E-19</t>
  </si>
  <si>
    <t>2209.36363636364</t>
  </si>
  <si>
    <t>3.87145119185835E-22</t>
  </si>
  <si>
    <t>3.20033075346464</t>
  </si>
  <si>
    <t>-3.20033075346464</t>
  </si>
  <si>
    <t>38.9776299505592</t>
  </si>
  <si>
    <t>447.727272727273</t>
  </si>
  <si>
    <t>1.98423769413103</t>
  </si>
  <si>
    <t>-2.07725830065248</t>
  </si>
  <si>
    <t>2.93025180555793</t>
  </si>
  <si>
    <t>1999.27272727273</t>
  </si>
  <si>
    <t>3.93850507449413</t>
  </si>
  <si>
    <t>-3.93850507449413</t>
  </si>
  <si>
    <t>3.87689006372177</t>
  </si>
  <si>
    <t>1894.45454545455</t>
  </si>
  <si>
    <t>4.88352319712485</t>
  </si>
  <si>
    <t>4.80712414673673</t>
  </si>
  <si>
    <t>0.0076010604778778</t>
  </si>
  <si>
    <t>0.0276095934696603</t>
  </si>
  <si>
    <t>1128.09090909091</t>
  </si>
  <si>
    <t>0.000693404553354223</t>
  </si>
  <si>
    <t>2.1577347333856</t>
  </si>
  <si>
    <t>2.54431642287034</t>
  </si>
  <si>
    <t>2.23378489097156</t>
  </si>
  <si>
    <t>9.02824513080523E-16</t>
  </si>
  <si>
    <t>5.05851227179744E-14</t>
  </si>
  <si>
    <t>1941.54545454545</t>
  </si>
  <si>
    <t>8.20749557345929E-17</t>
  </si>
  <si>
    <t>3.22342323486867</t>
  </si>
  <si>
    <t>-2.81714564841184</t>
  </si>
  <si>
    <t>28.4610912206838</t>
  </si>
  <si>
    <t>0.000180675327560511</t>
  </si>
  <si>
    <t>0.00148414700144892</t>
  </si>
  <si>
    <t>0.0000164263788413557</t>
  </si>
  <si>
    <t>4.09882618966531</t>
  </si>
  <si>
    <t>7.69897963313357</t>
  </si>
  <si>
    <t>2077.54545454545</t>
  </si>
  <si>
    <t>2022.63636363636</t>
  </si>
  <si>
    <t>0.00318576244732098</t>
  </si>
  <si>
    <t>0.0146275509916379</t>
  </si>
  <si>
    <t>1627.18181818182</t>
  </si>
  <si>
    <t>0.00029003500369984</t>
  </si>
  <si>
    <t>3.78276543027278</t>
  </si>
  <si>
    <t>1785.63636363636</t>
  </si>
  <si>
    <t>2.7709827869383</t>
  </si>
  <si>
    <t>3.18952578640859</t>
  </si>
  <si>
    <t>2.72763271240172</t>
  </si>
  <si>
    <t>0.0109451646704615</t>
  </si>
  <si>
    <t>556.090909090909</t>
  </si>
  <si>
    <t>0.001</t>
  </si>
  <si>
    <t>2.19679755319108</t>
  </si>
  <si>
    <t>-2.19679755319108</t>
  </si>
  <si>
    <t>2.1624301394514</t>
  </si>
  <si>
    <t>2216.81818181818</t>
  </si>
  <si>
    <t>4.07107940598385E-21</t>
  </si>
  <si>
    <t>4.49495061472453E-19</t>
  </si>
  <si>
    <t>1718.18181818182</t>
  </si>
  <si>
    <t>3.70098127816714E-22</t>
  </si>
  <si>
    <t>2.26975297065069</t>
  </si>
  <si>
    <t>3.12049375286447</t>
  </si>
  <si>
    <t>27.6543922807892</t>
  </si>
  <si>
    <t>7.93271857385879E-25</t>
  </si>
  <si>
    <t>1.29475763157678E-22</t>
  </si>
  <si>
    <t>1572.90909090909</t>
  </si>
  <si>
    <t>7.21156233987161E-26</t>
  </si>
  <si>
    <t>2.6654636293523</t>
  </si>
  <si>
    <t>-2.6654636293523</t>
  </si>
  <si>
    <t>38.7426261803597</t>
  </si>
  <si>
    <t>2.23184262538555E-08</t>
  </si>
  <si>
    <t>4.73352385067648E-07</t>
  </si>
  <si>
    <t>2.02894786184273E-09</t>
  </si>
  <si>
    <t>4.28479247231095</t>
  </si>
  <si>
    <t>17.9966470741211</t>
  </si>
  <si>
    <t>8.26755332580518E-16</t>
  </si>
  <si>
    <t>4.7024841189504E-14</t>
  </si>
  <si>
    <t>1971.45454545455</t>
  </si>
  <si>
    <t>7.51595756891378E-17</t>
  </si>
  <si>
    <t>3.81465887457377</t>
  </si>
  <si>
    <t>-2.27036956487757</t>
  </si>
  <si>
    <t>33.7616745707396</t>
  </si>
  <si>
    <t>8.46451233134097E-23</t>
  </si>
  <si>
    <t>1.17688071451311E-20</t>
  </si>
  <si>
    <t>2147.54545454545</t>
  </si>
  <si>
    <t>7.69501121030995E-24</t>
  </si>
  <si>
    <t>3.15874996321178</t>
  </si>
  <si>
    <t>-2.15821197258429</t>
  </si>
  <si>
    <t>41.8042602542016</t>
  </si>
  <si>
    <t>381.727272727273</t>
  </si>
  <si>
    <t>2.55956503292721</t>
  </si>
  <si>
    <t>3.77987488895111</t>
  </si>
  <si>
    <t>2025.63636363636</t>
  </si>
  <si>
    <t>3.73052786186551</t>
  </si>
  <si>
    <t>3.67216648536433</t>
  </si>
  <si>
    <t>1.0742834365157E-07</t>
  </si>
  <si>
    <t>1.98743331601207E-06</t>
  </si>
  <si>
    <t>915.727272727273</t>
  </si>
  <si>
    <t>9.76621353612831E-09</t>
  </si>
  <si>
    <t>2.59020802149033</t>
  </si>
  <si>
    <t>-2.59020802149033</t>
  </si>
  <si>
    <t>9.80739163102752</t>
  </si>
  <si>
    <t>2.96195858301874</t>
  </si>
  <si>
    <t>-2.96195858301874</t>
  </si>
  <si>
    <t>2.91562084753971</t>
  </si>
  <si>
    <t>0.00101379974855465</t>
  </si>
  <si>
    <t>2309.72727272727</t>
  </si>
  <si>
    <t>0.000092206111583203</t>
  </si>
  <si>
    <t>3.02027347947705</t>
  </si>
  <si>
    <t>-3.02027347947705</t>
  </si>
  <si>
    <t>4.4602328426023</t>
  </si>
  <si>
    <t>1568.09090909091</t>
  </si>
  <si>
    <t>1526.90909090909</t>
  </si>
  <si>
    <t>3.10305443465164</t>
  </si>
  <si>
    <t>-2.5553524481679</t>
  </si>
  <si>
    <t>3.05450936937627</t>
  </si>
  <si>
    <t>0.0125547635140403</t>
  </si>
  <si>
    <t>1482.27272727273</t>
  </si>
  <si>
    <t>1.94582589573057</t>
  </si>
  <si>
    <t>-2.51550621078469</t>
  </si>
  <si>
    <t>1.91538472936908</t>
  </si>
  <si>
    <t>0.000193434798722417</t>
  </si>
  <si>
    <t>0.0015753618822307</t>
  </si>
  <si>
    <t>0.0000175865280502961</t>
  </si>
  <si>
    <t>8.4499521841718</t>
  </si>
  <si>
    <t>0.00029851328663254</t>
  </si>
  <si>
    <t>0.00232173372648282</t>
  </si>
  <si>
    <t>2722.81818181818</t>
  </si>
  <si>
    <t>0.0000271412544506281</t>
  </si>
  <si>
    <t>7.94212621464955</t>
  </si>
  <si>
    <t>1.33279897153599E-08</t>
  </si>
  <si>
    <t>2.92592242055328E-07</t>
  </si>
  <si>
    <t>1843.54545454545</t>
  </si>
  <si>
    <t>1.21163543600939E-09</t>
  </si>
  <si>
    <t>3.0040631074915</t>
  </si>
  <si>
    <t>-2.10131944462826</t>
  </si>
  <si>
    <t>13.034208442893</t>
  </si>
  <si>
    <t>0.00272593805950745</t>
  </si>
  <si>
    <t>0.0130027591809288</t>
  </si>
  <si>
    <t>1555.18181818182</t>
  </si>
  <si>
    <t>0.000248120139869471</t>
  </si>
  <si>
    <t>2.72572150777472</t>
  </si>
  <si>
    <t>-2.13034181479094</t>
  </si>
  <si>
    <t>3.4137279666057</t>
  </si>
  <si>
    <t>1211.54545454545</t>
  </si>
  <si>
    <t>4.23935859530503</t>
  </si>
  <si>
    <t>4.17303697598867</t>
  </si>
  <si>
    <t>0.0220266123600614</t>
  </si>
  <si>
    <t>0.0481303275900293</t>
  </si>
  <si>
    <t>2276.90909090909</t>
  </si>
  <si>
    <t>0.00202275331883556</t>
  </si>
  <si>
    <t>2.58084636133666</t>
  </si>
  <si>
    <t>2.25815337073752</t>
  </si>
  <si>
    <t>0.00340845221581945</t>
  </si>
  <si>
    <t>0.0154160597809473</t>
  </si>
  <si>
    <t>929.181818181818</t>
  </si>
  <si>
    <t>0.000310340400106391</t>
  </si>
  <si>
    <t>5.46329497586876</t>
  </si>
  <si>
    <t>0.00214804865682446</t>
  </si>
  <si>
    <t>0.0106522782796817</t>
  </si>
  <si>
    <t>0.000195468077484778</t>
  </si>
  <si>
    <t>3.10161394161857</t>
  </si>
  <si>
    <t>2059.54545454545</t>
  </si>
  <si>
    <t>2.62512053134389</t>
  </si>
  <si>
    <t>-2.62512053134389</t>
  </si>
  <si>
    <t>2.58405235311545</t>
  </si>
  <si>
    <t>0.00385097228337905</t>
  </si>
  <si>
    <t>0.0169867132677292</t>
  </si>
  <si>
    <t>1901.27272727273</t>
  </si>
  <si>
    <t>0.000350702704780947</t>
  </si>
  <si>
    <t>1.97239795763917</t>
  </si>
  <si>
    <t>2.31822123248295</t>
  </si>
  <si>
    <t>5.96177773177401E-07</t>
  </si>
  <si>
    <t>9.06093668221848E-06</t>
  </si>
  <si>
    <t>5.41979940668742E-08</t>
  </si>
  <si>
    <t>3.44141661401193</t>
  </si>
  <si>
    <t>11.5245840385099</t>
  </si>
  <si>
    <t>1217.27272727273</t>
  </si>
  <si>
    <t>4.986179267987</t>
  </si>
  <si>
    <t>-4.13079416890367</t>
  </si>
  <si>
    <t>4.90817424689623</t>
  </si>
  <si>
    <t>0.00811180202373225</t>
  </si>
  <si>
    <t>0.0289740293026554</t>
  </si>
  <si>
    <t>1711.54545454545</t>
  </si>
  <si>
    <t>0.000740169730211081</t>
  </si>
  <si>
    <t>3.65506155553111</t>
  </si>
  <si>
    <t>-3.65506155553111</t>
  </si>
  <si>
    <t>3.73303826995865</t>
  </si>
  <si>
    <t>0.000425231609255723</t>
  </si>
  <si>
    <t>0.00315478154376676</t>
  </si>
  <si>
    <t>1716.72727272727</t>
  </si>
  <si>
    <t>0.000038664893026033</t>
  </si>
  <si>
    <t>2.64883643381142</t>
  </si>
  <si>
    <t>-3.05116779838959</t>
  </si>
  <si>
    <t>4.39934573914495</t>
  </si>
  <si>
    <t>1000.45454545455</t>
  </si>
  <si>
    <t>3.49726667776076</t>
  </si>
  <si>
    <t>-3.49726667776076</t>
  </si>
  <si>
    <t>3.44255448269223</t>
  </si>
  <si>
    <t>2178.63636363636</t>
  </si>
  <si>
    <t>0.00582101018729395</t>
  </si>
  <si>
    <t>0.0230355840554914</t>
  </si>
  <si>
    <t>1243.18181818182</t>
  </si>
  <si>
    <t>0.00053058812486917</t>
  </si>
  <si>
    <t>4.53308580176312</t>
  </si>
  <si>
    <t>0.00605665549756699</t>
  </si>
  <si>
    <t>0.0237582912621384</t>
  </si>
  <si>
    <t>1259.45454545455</t>
  </si>
  <si>
    <t>0.000552126743033589</t>
  </si>
  <si>
    <t>2.67933819102894</t>
  </si>
  <si>
    <t>3.61183547928304</t>
  </si>
  <si>
    <t>2.88986056411802</t>
  </si>
  <si>
    <t>2.16167687279956E-07</t>
  </si>
  <si>
    <t>3.70544976278061E-06</t>
  </si>
  <si>
    <t>2015.18181818182</t>
  </si>
  <si>
    <t>1.96516098654701E-08</t>
  </si>
  <si>
    <t>5.50564066524359</t>
  </si>
  <si>
    <t>-5.50564066524359</t>
  </si>
  <si>
    <t>19.8570320875635</t>
  </si>
  <si>
    <t>0.00696625898750462</t>
  </si>
  <si>
    <t>0.0261252110280643</t>
  </si>
  <si>
    <t>1318.54545454545</t>
  </si>
  <si>
    <t>0.00063531052745025</t>
  </si>
  <si>
    <t>2.40358900876638</t>
  </si>
  <si>
    <t>2.52661239370512</t>
  </si>
  <si>
    <t>0.000741906821838534</t>
  </si>
  <si>
    <t>0.00505466099670029</t>
  </si>
  <si>
    <t>2523.90909090909</t>
  </si>
  <si>
    <t>0.0000674688303217252</t>
  </si>
  <si>
    <t>3.61067340877294</t>
  </si>
  <si>
    <t>0.0220726282113018</t>
  </si>
  <si>
    <t>0.0482028192584217</t>
  </si>
  <si>
    <t>990.545454545455</t>
  </si>
  <si>
    <t>0.00222949833633036</t>
  </si>
  <si>
    <t>1.99101288783479</t>
  </si>
  <si>
    <t>-2.24434388745147</t>
  </si>
  <si>
    <t>1.74120473894567</t>
  </si>
  <si>
    <t>0.000552663436570041</t>
  </si>
  <si>
    <t>0.00398980488631526</t>
  </si>
  <si>
    <t>1585.72727272727</t>
  </si>
  <si>
    <t>0.0000502547563963637</t>
  </si>
  <si>
    <t>3.52437077270385</t>
  </si>
  <si>
    <t>5.61480302570299</t>
  </si>
  <si>
    <t>0.00262821905738587</t>
  </si>
  <si>
    <t>0.0126653842637055</t>
  </si>
  <si>
    <t>2085.63636363636</t>
  </si>
  <si>
    <t>0.000239214918870433</t>
  </si>
  <si>
    <t>2.62763028290793</t>
  </si>
  <si>
    <t>-2.62763028290793</t>
  </si>
  <si>
    <t>3.31079940400686</t>
  </si>
  <si>
    <t>1614.27272727273</t>
  </si>
  <si>
    <t>3.15495216257328</t>
  </si>
  <si>
    <t>2.77890634429342</t>
  </si>
  <si>
    <t>3.10559519957109</t>
  </si>
  <si>
    <t>605.636363636364</t>
  </si>
  <si>
    <t>3.1257435511435</t>
  </si>
  <si>
    <t>-2.90097395651249</t>
  </si>
  <si>
    <t>4.61598731740694</t>
  </si>
  <si>
    <t>624.545454545455</t>
  </si>
  <si>
    <t>3.40955112352799</t>
  </si>
  <si>
    <t>3.35621116693578</t>
  </si>
  <si>
    <t>0.0000111733719459391</t>
  </si>
  <si>
    <t>0.000125583348158848</t>
  </si>
  <si>
    <t>935.545454545455</t>
  </si>
  <si>
    <t>1.11734281262449E-06</t>
  </si>
  <si>
    <t>2.08623548476067</t>
  </si>
  <si>
    <t>5.40456539642645</t>
  </si>
  <si>
    <t>2.84207340009449</t>
  </si>
  <si>
    <t>-2.34755267279879</t>
  </si>
  <si>
    <t>2.79761117075788</t>
  </si>
  <si>
    <t>1007.36363636364</t>
  </si>
  <si>
    <t>2.79402412679564</t>
  </si>
  <si>
    <t>-2.71899350056127</t>
  </si>
  <si>
    <t>2.75031358924455</t>
  </si>
  <si>
    <t>2.13644645816324</t>
  </si>
  <si>
    <t>-2.11042887648569</t>
  </si>
  <si>
    <t>2.10302318820067</t>
  </si>
  <si>
    <t>0.000143800865146187</t>
  </si>
  <si>
    <t>0.00122691560887775</t>
  </si>
  <si>
    <t>2204.45454545455</t>
  </si>
  <si>
    <t>0.0000130736604918564</t>
  </si>
  <si>
    <t>2.15569544792027</t>
  </si>
  <si>
    <t>-2.15569544792027</t>
  </si>
  <si>
    <t>4.16745752621368</t>
  </si>
  <si>
    <t>3.7635765927616E-11</t>
  </si>
  <si>
    <t>1.3081913452988E-09</t>
  </si>
  <si>
    <t>1615.63636363636</t>
  </si>
  <si>
    <t>3.42143326620545E-12</t>
  </si>
  <si>
    <t>2.6088698608369</t>
  </si>
  <si>
    <t>-2.6088698608369</t>
  </si>
  <si>
    <t>15.3901232884286</t>
  </si>
  <si>
    <t>2.49670985824365</t>
  </si>
  <si>
    <t>-2.36608419390914</t>
  </si>
  <si>
    <t>2.45765056051468</t>
  </si>
  <si>
    <t>1816.09090909091</t>
  </si>
  <si>
    <t>3.04276140377413</t>
  </si>
  <si>
    <t>-3.04276140377413</t>
  </si>
  <si>
    <t>2.99515957390948</t>
  </si>
  <si>
    <t>1916.81818181818</t>
  </si>
  <si>
    <t>2.94897458394912</t>
  </si>
  <si>
    <t>3.07777294202708</t>
  </si>
  <si>
    <t>2.90283997257111</t>
  </si>
  <si>
    <t>0.0117560089893757</t>
  </si>
  <si>
    <t>1580.09090909091</t>
  </si>
  <si>
    <t>0.00107448208104987</t>
  </si>
  <si>
    <t>2.57889858247892</t>
  </si>
  <si>
    <t>-2.06081791124316</t>
  </si>
  <si>
    <t>2.53855350903204</t>
  </si>
  <si>
    <t>0.000164579805913919</t>
  </si>
  <si>
    <t>0.00137601913452306</t>
  </si>
  <si>
    <t>1311.18181818182</t>
  </si>
  <si>
    <t>0.0000149629199322445</t>
  </si>
  <si>
    <t>2.79063412852316</t>
  </si>
  <si>
    <t>-3.5613001301397</t>
  </si>
  <si>
    <t>5.30263449997692</t>
  </si>
  <si>
    <t>1.84160407998717E-10</t>
  </si>
  <si>
    <t>5.71353860848913E-09</t>
  </si>
  <si>
    <t>1.67418552740122E-11</t>
  </si>
  <si>
    <t>3.38118971005022</t>
  </si>
  <si>
    <t>-3.38118971005022</t>
  </si>
  <si>
    <t>18.5086092233702</t>
  </si>
  <si>
    <t>1.76888808066582E-33</t>
  </si>
  <si>
    <t>7.37822872757721E-31</t>
  </si>
  <si>
    <t>1526.63636363636</t>
  </si>
  <si>
    <t>1.60808007333258E-34</t>
  </si>
  <si>
    <t>2.43488250556501</t>
  </si>
  <si>
    <t>-2.4691328394206</t>
  </si>
  <si>
    <t>48.7214958939934</t>
  </si>
  <si>
    <t>6.87824745554131E-08</t>
  </si>
  <si>
    <t>1.35899689200537E-06</t>
  </si>
  <si>
    <t>1322.81818181818</t>
  </si>
  <si>
    <t>6.25295242780734E-09</t>
  </si>
  <si>
    <t>19.9231214865765</t>
  </si>
  <si>
    <t>3.11142320094822E-11</t>
  </si>
  <si>
    <t>1.11240787584377E-09</t>
  </si>
  <si>
    <t>542.727272727273</t>
  </si>
  <si>
    <t>2.82856654635657E-12</t>
  </si>
  <si>
    <t>4.23827997525651</t>
  </si>
  <si>
    <t>-3.4366377793496</t>
  </si>
  <si>
    <t>25.2004257385417</t>
  </si>
  <si>
    <t>1560.27272727273</t>
  </si>
  <si>
    <t>2.19591046630462</t>
  </si>
  <si>
    <t>-2.19591046630462</t>
  </si>
  <si>
    <t>2.1615569303175</t>
  </si>
  <si>
    <t>2.75656271368484E-10</t>
  </si>
  <si>
    <t>8.2785091417383E-09</t>
  </si>
  <si>
    <t>1679.54545454545</t>
  </si>
  <si>
    <t>2.50596610366385E-11</t>
  </si>
  <si>
    <t>3.7861053914578</t>
  </si>
  <si>
    <t>20.3202042600449</t>
  </si>
  <si>
    <t>1.17544015216527E-07</t>
  </si>
  <si>
    <t>2.15248894206264E-06</t>
  </si>
  <si>
    <t>1680.45454545455</t>
  </si>
  <si>
    <t>1.06858201360726E-08</t>
  </si>
  <si>
    <t>3.4538846990295</t>
  </si>
  <si>
    <t>12.998089506549</t>
  </si>
  <si>
    <t>1.24127730233403E-09</t>
  </si>
  <si>
    <t>3.30479077515032E-08</t>
  </si>
  <si>
    <t>2313.45454545455</t>
  </si>
  <si>
    <t>1.12843391184944E-10</t>
  </si>
  <si>
    <t>1.99804903475507</t>
  </si>
  <si>
    <t>-2.21124937553849</t>
  </si>
  <si>
    <t>9.92593402175872</t>
  </si>
  <si>
    <t>1.76611549543467E-32</t>
  </si>
  <si>
    <t>6.02727051805614E-30</t>
  </si>
  <si>
    <t>1395.54545454545</t>
  </si>
  <si>
    <t>1.60555954130426E-33</t>
  </si>
  <si>
    <t>2.83074585626771</t>
  </si>
  <si>
    <t>3.0195214362835</t>
  </si>
  <si>
    <t>54.9279327206621</t>
  </si>
  <si>
    <t>1265.81818181818</t>
  </si>
  <si>
    <t>2.54894003473868E-18</t>
  </si>
  <si>
    <t>1.77198535007575E-16</t>
  </si>
  <si>
    <t>2.3172182133988E-19</t>
  </si>
  <si>
    <t>3.29437633200152</t>
  </si>
  <si>
    <t>-2.56660791960024</t>
  </si>
  <si>
    <t>34.4595959284739</t>
  </si>
  <si>
    <t>1.53252234392437E-09</t>
  </si>
  <si>
    <t>4.02313907628817E-08</t>
  </si>
  <si>
    <t>1940.36363636364</t>
  </si>
  <si>
    <t>1.39320213181084E-10</t>
  </si>
  <si>
    <t>2.61574651962606</t>
  </si>
  <si>
    <t>12.8461599707359</t>
  </si>
  <si>
    <t>1.4772794740973E-07</t>
  </si>
  <si>
    <t>2.64081292655299E-06</t>
  </si>
  <si>
    <t>1703.54545454545</t>
  </si>
  <si>
    <t>1.34298143026841E-08</t>
  </si>
  <si>
    <t>3.60561482396108</t>
  </si>
  <si>
    <t>-3.60561482396108</t>
  </si>
  <si>
    <t>13.3564860765568</t>
  </si>
  <si>
    <t>0.0000948649218529899</t>
  </si>
  <si>
    <t>0.000852557061311789</t>
  </si>
  <si>
    <t>258.818181818182</t>
  </si>
  <si>
    <t>8.62445570137569E-06</t>
  </si>
  <si>
    <t>2.98500735901087</t>
  </si>
  <si>
    <t>6.08408626710463</t>
  </si>
  <si>
    <t>1788.27272727273</t>
  </si>
  <si>
    <t>2.25700392782317</t>
  </si>
  <si>
    <t>2.22169463433921</t>
  </si>
  <si>
    <t>1349.27272727273</t>
  </si>
  <si>
    <t>0.000405062794287397</t>
  </si>
  <si>
    <t>0.00303514117715547</t>
  </si>
  <si>
    <t>2807.45454545455</t>
  </si>
  <si>
    <t>0.000036830672132456</t>
  </si>
  <si>
    <t>5.04992665855553</t>
  </si>
  <si>
    <t>4.98046906633165E-08</t>
  </si>
  <si>
    <t>1.01063139864914E-06</t>
  </si>
  <si>
    <t>2459.90909090909</t>
  </si>
  <si>
    <t>4.52769925371088E-09</t>
  </si>
  <si>
    <t>2.95979969343193</t>
  </si>
  <si>
    <t>-3.04325338242429</t>
  </si>
  <si>
    <t>11.7840602456902</t>
  </si>
  <si>
    <t>0.00161847187822904</t>
  </si>
  <si>
    <t>0.00838033576671975</t>
  </si>
  <si>
    <t>2744.18181818182</t>
  </si>
  <si>
    <t>0.000147242160511278</t>
  </si>
  <si>
    <t>2.01006613637919</t>
  </si>
  <si>
    <t>-2.01006613637919</t>
  </si>
  <si>
    <t>2.77208210312693</t>
  </si>
  <si>
    <t>0.00620849050978645</t>
  </si>
  <si>
    <t>0.024102040717413</t>
  </si>
  <si>
    <t>2228.72727272727</t>
  </si>
  <si>
    <t>0.000566007332814814</t>
  </si>
  <si>
    <t>2.15967458002873</t>
  </si>
  <si>
    <t>8.26347172387012E-10</t>
  </si>
  <si>
    <t>2.31500543667227E-08</t>
  </si>
  <si>
    <t>1231.36363636364</t>
  </si>
  <si>
    <t>7.51224702452178E-11</t>
  </si>
  <si>
    <t>2.37903808673535</t>
  </si>
  <si>
    <t>-2.13038412788325</t>
  </si>
  <si>
    <t>12.0628482721753</t>
  </si>
  <si>
    <t>0.0128137412082502</t>
  </si>
  <si>
    <t>770.818181818182</t>
  </si>
  <si>
    <t>0.00117172620161374</t>
  </si>
  <si>
    <t>2.13911932942127E-06</t>
  </si>
  <si>
    <t>0.0000292009235005362</t>
  </si>
  <si>
    <t>2296.81818181818</t>
  </si>
  <si>
    <t>1.94465582667956E-07</t>
  </si>
  <si>
    <t>2.91479526595596</t>
  </si>
  <si>
    <t>8.7773074191422</t>
  </si>
  <si>
    <t>3.03609506841338E-11</t>
  </si>
  <si>
    <t>1.09591354680998E-09</t>
  </si>
  <si>
    <t>1509.54545454545</t>
  </si>
  <si>
    <t>2.76008642586843E-12</t>
  </si>
  <si>
    <t>2.96658537596391</t>
  </si>
  <si>
    <t>-2.90443461502555</t>
  </si>
  <si>
    <t>17.6518266990161</t>
  </si>
  <si>
    <t>1.06669953302793E-08</t>
  </si>
  <si>
    <t>2.3694615662644E-07</t>
  </si>
  <si>
    <t>9.69726852909057E-10</t>
  </si>
  <si>
    <t>2.23124744600376</t>
  </si>
  <si>
    <t>-2.23124744600376</t>
  </si>
  <si>
    <t>9.8168132414094</t>
  </si>
  <si>
    <t>0.000018978043497331</t>
  </si>
  <si>
    <t>0.000204722917497071</t>
  </si>
  <si>
    <t>1804.72727272727</t>
  </si>
  <si>
    <t>1.72529156465343E-06</t>
  </si>
  <si>
    <t>3.89087109465905</t>
  </si>
  <si>
    <t>-3.89087109465905</t>
  </si>
  <si>
    <t>9.5312496499804</t>
  </si>
  <si>
    <t>856.909090909091</t>
  </si>
  <si>
    <t>2.28934743635302</t>
  </si>
  <si>
    <t>-2.28934743635302</t>
  </si>
  <si>
    <t>3.38082709110295</t>
  </si>
  <si>
    <t>0.0161196667547547</t>
  </si>
  <si>
    <t>0.0374694916392255</t>
  </si>
  <si>
    <t>1667.81818181818</t>
  </si>
  <si>
    <t>0.00147627304266631</t>
  </si>
  <si>
    <t>2.90443461502555</t>
  </si>
  <si>
    <t>2.75101625223132</t>
  </si>
  <si>
    <t>0.0076111022535398</t>
  </si>
  <si>
    <t>556.454545454545</t>
  </si>
  <si>
    <t>0.000694323800498588</t>
  </si>
  <si>
    <t>2.09075582288709</t>
  </si>
  <si>
    <t>-2.16295122160523</t>
  </si>
  <si>
    <t>2.16444527461625</t>
  </si>
  <si>
    <t>0.0028996722830044</t>
  </si>
  <si>
    <t>0.0136237418653298</t>
  </si>
  <si>
    <t>1014.81818181818</t>
  </si>
  <si>
    <t>0.000263954655775347</t>
  </si>
  <si>
    <t>2.58475797236482</t>
  </si>
  <si>
    <t>1110.72727272727</t>
  </si>
  <si>
    <t>1.90930199376814</t>
  </si>
  <si>
    <t>1.87943221413523</t>
  </si>
  <si>
    <t>8.90320861860579E-15</t>
  </si>
  <si>
    <t>4.45635268723282E-13</t>
  </si>
  <si>
    <t>2719.81818181818</t>
  </si>
  <si>
    <t>8.09382601691439E-16</t>
  </si>
  <si>
    <t>4.2977293756159</t>
  </si>
  <si>
    <t>35.2497353036889</t>
  </si>
  <si>
    <t>2.51201766041009E-07</t>
  </si>
  <si>
    <t>4.24779923296372E-06</t>
  </si>
  <si>
    <t>2018.81818181818</t>
  </si>
  <si>
    <t>2.28365267930808E-08</t>
  </si>
  <si>
    <t>5.68738260989351</t>
  </si>
  <si>
    <t>20.28846286683</t>
  </si>
  <si>
    <t>0.00187412969235943</t>
  </si>
  <si>
    <t>0.00945629417354474</t>
  </si>
  <si>
    <t>0.000170520738841065</t>
  </si>
  <si>
    <t>5.77727945848738</t>
  </si>
  <si>
    <t>0.000418454380957477</t>
  </si>
  <si>
    <t>0.0031168209248301</t>
  </si>
  <si>
    <t>1799.81818181818</t>
  </si>
  <si>
    <t>0.0000380485449924752</t>
  </si>
  <si>
    <t>3.47222811314945</t>
  </si>
  <si>
    <t>6.29263620682602E-15</t>
  </si>
  <si>
    <t>3.19223734059795E-13</t>
  </si>
  <si>
    <t>2101.72727272727</t>
  </si>
  <si>
    <t>5.72057836984184E-16</t>
  </si>
  <si>
    <t>1.76567020248178</t>
  </si>
  <si>
    <t>14.651808916172</t>
  </si>
  <si>
    <t>0.00770537563730672</t>
  </si>
  <si>
    <t>0.0277867244403933</t>
  </si>
  <si>
    <t>1608.63636363636</t>
  </si>
  <si>
    <t>0.000702954214340343</t>
  </si>
  <si>
    <t>2.95729430822948</t>
  </si>
  <si>
    <t>-2.95729430822948</t>
  </si>
  <si>
    <t>3.05607106489832</t>
  </si>
  <si>
    <t>2.20651633058146E-30</t>
  </si>
  <si>
    <t>5.91661593214486E-28</t>
  </si>
  <si>
    <t>2357.63636363636</t>
  </si>
  <si>
    <t>2.00592393689225E-31</t>
  </si>
  <si>
    <t>3.29611488219119</t>
  </si>
  <si>
    <t>-4.03368056419844</t>
  </si>
  <si>
    <t>59.5978877411887</t>
  </si>
  <si>
    <t>6.79908157475551E-12</t>
  </si>
  <si>
    <t>2.65872419079502E-10</t>
  </si>
  <si>
    <t>1880.81818181818</t>
  </si>
  <si>
    <t>6.18098324979684E-13</t>
  </si>
  <si>
    <t>1.78448921227411</t>
  </si>
  <si>
    <t>11.3470109719374</t>
  </si>
  <si>
    <t>0.000999550119979004</t>
  </si>
  <si>
    <t>720.636363636364</t>
  </si>
  <si>
    <t>5.16463954215416</t>
  </si>
  <si>
    <t>2218.72727272727</t>
  </si>
  <si>
    <t>1810.18181818182</t>
  </si>
  <si>
    <t>1.77870493635144</t>
  </si>
  <si>
    <t>2.28908770281768</t>
  </si>
  <si>
    <t>2.62672829185114</t>
  </si>
  <si>
    <t>3.81253298815843E-06</t>
  </si>
  <si>
    <t>0.0000490145508135163</t>
  </si>
  <si>
    <t>1391.90909090909</t>
  </si>
  <si>
    <t>3.46594508652545E-07</t>
  </si>
  <si>
    <t>3.74619652898087</t>
  </si>
  <si>
    <t>-3.74619652898087</t>
  </si>
  <si>
    <t>10.7213388211886</t>
  </si>
  <si>
    <t>5.11812202715027E-06</t>
  </si>
  <si>
    <t>0.0000632020726642175</t>
  </si>
  <si>
    <t>1409.18181818182</t>
  </si>
  <si>
    <t>4.65284903098719E-07</t>
  </si>
  <si>
    <t>3.46059654968386</t>
  </si>
  <si>
    <t>-3.98910032014261</t>
  </si>
  <si>
    <t>9.65025030100913</t>
  </si>
  <si>
    <t>1.83958152787494E-12</t>
  </si>
  <si>
    <t>7.411476806841E-11</t>
  </si>
  <si>
    <t>1.67234684352407E-13</t>
  </si>
  <si>
    <t>2.40188105223413</t>
  </si>
  <si>
    <t>-2.40188105223413</t>
  </si>
  <si>
    <t>16.1576789720708</t>
  </si>
  <si>
    <t>0.00200611849774504</t>
  </si>
  <si>
    <t>0.0100279212257455</t>
  </si>
  <si>
    <t>2055.90909090909</t>
  </si>
  <si>
    <t>0.000182540923625996</t>
  </si>
  <si>
    <t>2.12853450876081</t>
  </si>
  <si>
    <t>-2.12853450876081</t>
  </si>
  <si>
    <t>2.8252805309989</t>
  </si>
  <si>
    <t>6.01558420707855E-08</t>
  </si>
  <si>
    <t>1.19484143456999E-06</t>
  </si>
  <si>
    <t>5.46871306506005E-09</t>
  </si>
  <si>
    <t>3.74101435728306</t>
  </si>
  <si>
    <t>14.7137138615118</t>
  </si>
  <si>
    <t>0.0125632875512875</t>
  </si>
  <si>
    <t>1396.45454545455</t>
  </si>
  <si>
    <t>0.00114869183152287</t>
  </si>
  <si>
    <t>2.5406880579926</t>
  </si>
  <si>
    <t>2.50094075711137</t>
  </si>
  <si>
    <t>1.69316317217927E-32</t>
  </si>
  <si>
    <t>1474.90909090909</t>
  </si>
  <si>
    <t>1.53923924743569E-33</t>
  </si>
  <si>
    <t>2.33679834618672</t>
  </si>
  <si>
    <t>2.46207977689974</t>
  </si>
  <si>
    <t>45.3433507310505</t>
  </si>
  <si>
    <t>2.7179142042476E-07</t>
  </si>
  <si>
    <t>4.53468885455356E-06</t>
  </si>
  <si>
    <t>1035.27272727273</t>
  </si>
  <si>
    <t>2.47083140002092E-08</t>
  </si>
  <si>
    <t>20.1812634246171</t>
  </si>
  <si>
    <t>0.000807189198743043</t>
  </si>
  <si>
    <t>0.00541105045014532</t>
  </si>
  <si>
    <t>0.0000734077738229382</t>
  </si>
  <si>
    <t>2.11589454197232</t>
  </si>
  <si>
    <t>-2.11589454197232</t>
  </si>
  <si>
    <t>3.18497119233881</t>
  </si>
  <si>
    <t>0.000330258771973681</t>
  </si>
  <si>
    <t>0.00252805374215638</t>
  </si>
  <si>
    <t>1664.54545454545</t>
  </si>
  <si>
    <t>0.000030028032732517</t>
  </si>
  <si>
    <t>8.42276885290833</t>
  </si>
  <si>
    <t>7.44995079896901E-06</t>
  </si>
  <si>
    <t>0.0000873972353104052</t>
  </si>
  <si>
    <t>1635.09090909091</t>
  </si>
  <si>
    <t>6.77270547924044E-07</t>
  </si>
  <si>
    <t>2.44754685059082</t>
  </si>
  <si>
    <t>-2.3073826707365</t>
  </si>
  <si>
    <t>6.59645720375086</t>
  </si>
  <si>
    <t>4.06919973951118E-06</t>
  </si>
  <si>
    <t>0.0000521357536591295</t>
  </si>
  <si>
    <t>1577.18181818182</t>
  </si>
  <si>
    <t>3.6992793327909E-07</t>
  </si>
  <si>
    <t>6.96112242812171</t>
  </si>
  <si>
    <t>0.00935299244576264</t>
  </si>
  <si>
    <t>0.0323604918353852</t>
  </si>
  <si>
    <t>1879.72727272727</t>
  </si>
  <si>
    <t>0.000853908515685003</t>
  </si>
  <si>
    <t>3.4603858972913</t>
  </si>
  <si>
    <t>8.37831599325998E-14</t>
  </si>
  <si>
    <t>3.88298743687629E-12</t>
  </si>
  <si>
    <t>2013.09090909091</t>
  </si>
  <si>
    <t>7.61665090296388E-15</t>
  </si>
  <si>
    <t>16.1291705367377</t>
  </si>
  <si>
    <t>8.19562691485632E-07</t>
  </si>
  <si>
    <t>0.0000121606258649686</t>
  </si>
  <si>
    <t>1447.72727272727</t>
  </si>
  <si>
    <t>7.45057269814772E-08</t>
  </si>
  <si>
    <t>3.12831323012129</t>
  </si>
  <si>
    <t>10.2106077654622</t>
  </si>
  <si>
    <t>2.5447682142122E-30</t>
  </si>
  <si>
    <t>6.36870658410172E-28</t>
  </si>
  <si>
    <t>1745.27272727273</t>
  </si>
  <si>
    <t>2.31342564928382E-31</t>
  </si>
  <si>
    <t>2.95923263762667</t>
  </si>
  <si>
    <t>3.47190056244116</t>
  </si>
  <si>
    <t>53.4437936358268</t>
  </si>
  <si>
    <t>2.21939230060541E-37</t>
  </si>
  <si>
    <t>1.38859978274545E-34</t>
  </si>
  <si>
    <t>1589.09090909091</t>
  </si>
  <si>
    <t>2.01762936418675E-38</t>
  </si>
  <si>
    <t>2.32943101403418</t>
  </si>
  <si>
    <t>-2.7291693452511</t>
  </si>
  <si>
    <t>52.3742368054898</t>
  </si>
  <si>
    <t>2.65177676114315E-09</t>
  </si>
  <si>
    <t>6.54919076403381E-08</t>
  </si>
  <si>
    <t>2.41070614939952E-10</t>
  </si>
  <si>
    <t>16.8132055176953</t>
  </si>
  <si>
    <t>0.0000105077206123246</t>
  </si>
  <si>
    <t>0.000118813202345382</t>
  </si>
  <si>
    <t>1253.09090909091</t>
  </si>
  <si>
    <t>9.5525189091095E-07</t>
  </si>
  <si>
    <t>4.40991757978399</t>
  </si>
  <si>
    <t>11.4947373163327</t>
  </si>
  <si>
    <t>2140.90909090909</t>
  </si>
  <si>
    <t>4.34092770393056</t>
  </si>
  <si>
    <t>0.0000680614489528151</t>
  </si>
  <si>
    <t>0.000640357592403178</t>
  </si>
  <si>
    <t>1849.45454545455</t>
  </si>
  <si>
    <t>6.18759587841623E-06</t>
  </si>
  <si>
    <t>1.82349933008271</t>
  </si>
  <si>
    <t>-2.30001728166549</t>
  </si>
  <si>
    <t>3.86720312210343</t>
  </si>
  <si>
    <t>0.000102863225735536</t>
  </si>
  <si>
    <t>0.00091721745703373</t>
  </si>
  <si>
    <t>2019.90909090909</t>
  </si>
  <si>
    <t>0.0000093516395931423</t>
  </si>
  <si>
    <t>2.18578849021188</t>
  </si>
  <si>
    <t>4.40902243417644</t>
  </si>
  <si>
    <t>7.80144581325113E-19</t>
  </si>
  <si>
    <t>5.74247599665583E-17</t>
  </si>
  <si>
    <t>1270.36363636364</t>
  </si>
  <si>
    <t>7.09222346659195E-20</t>
  </si>
  <si>
    <t>2.08105527905922</t>
  </si>
  <si>
    <t>-2.56486431867286</t>
  </si>
  <si>
    <t>22.4443836182952</t>
  </si>
  <si>
    <t>2179.09090909091</t>
  </si>
  <si>
    <t>2.53854733033225</t>
  </si>
  <si>
    <t>-2.53854733033225</t>
  </si>
  <si>
    <t>2.49883351939346</t>
  </si>
  <si>
    <t>2210.54545454545</t>
  </si>
  <si>
    <t>2.66153821445512</t>
  </si>
  <si>
    <t>-2.66153821445512</t>
  </si>
  <si>
    <t>2.61990031120561</t>
  </si>
  <si>
    <t>1535.72727272727</t>
  </si>
  <si>
    <t>5.54240889796821</t>
  </si>
  <si>
    <t>-5.54240889796821</t>
  </si>
  <si>
    <t>5.4557021168919</t>
  </si>
  <si>
    <t>0.0025901477302568</t>
  </si>
  <si>
    <t>0.0125437538276317</t>
  </si>
  <si>
    <t>1140.27272727273</t>
  </si>
  <si>
    <t>0.000235745659122429</t>
  </si>
  <si>
    <t>3.98348161611812</t>
  </si>
  <si>
    <t>5.03025072633945</t>
  </si>
  <si>
    <t>0.00383032519558679</t>
  </si>
  <si>
    <t>0.0169165185696857</t>
  </si>
  <si>
    <t>1583.54545454545</t>
  </si>
  <si>
    <t>0.000348819119112868</t>
  </si>
  <si>
    <t>2.61436492707475</t>
  </si>
  <si>
    <t>-2.35739077555148</t>
  </si>
  <si>
    <t>3.07586744418265</t>
  </si>
  <si>
    <t>0.00173620425250001</t>
  </si>
  <si>
    <t>0.0088918291458186</t>
  </si>
  <si>
    <t>791.181818181818</t>
  </si>
  <si>
    <t>0.000157961450223346</t>
  </si>
  <si>
    <t>2.84148117408004</t>
  </si>
  <si>
    <t>1.54857332147995E-19</t>
  </si>
  <si>
    <t>1.32121460200812E-17</t>
  </si>
  <si>
    <t>1743.27272727273</t>
  </si>
  <si>
    <t>1.40779392861813E-20</t>
  </si>
  <si>
    <t>26.9414869398193</t>
  </si>
  <si>
    <t>3.05172478178441E-16</t>
  </si>
  <si>
    <t>1.8184404493363E-14</t>
  </si>
  <si>
    <t>1404.54545454545</t>
  </si>
  <si>
    <t>2.77429525616764E-17</t>
  </si>
  <si>
    <t>3.70631558537164</t>
  </si>
  <si>
    <t>3.92580473027859</t>
  </si>
  <si>
    <t>33.8183640055248</t>
  </si>
  <si>
    <t>1766.18181818182</t>
  </si>
  <si>
    <t>2.55419329182688</t>
  </si>
  <si>
    <t>2.51423471255082</t>
  </si>
  <si>
    <t>0.00178532492251272</t>
  </si>
  <si>
    <t>0.00908144953809316</t>
  </si>
  <si>
    <t>1494.72727272727</t>
  </si>
  <si>
    <t>0.000162434125642732</t>
  </si>
  <si>
    <t>6.02337986009258</t>
  </si>
  <si>
    <t>0.000761402231962303</t>
  </si>
  <si>
    <t>0.00515009725907475</t>
  </si>
  <si>
    <t>0.0000692423522615285</t>
  </si>
  <si>
    <t>3.86061348288733</t>
  </si>
  <si>
    <t>1645.27272727273</t>
  </si>
  <si>
    <t>5.20609125954369</t>
  </si>
  <si>
    <t>5.12464589427612</t>
  </si>
  <si>
    <t>1469.81818181818</t>
  </si>
  <si>
    <t>2.76284769663684</t>
  </si>
  <si>
    <t>-3.14344140696168</t>
  </si>
  <si>
    <t>2.71962488896892</t>
  </si>
  <si>
    <t>1085.72727272727</t>
  </si>
  <si>
    <t>2.63366183864169</t>
  </si>
  <si>
    <t>-2.63366183864169</t>
  </si>
  <si>
    <t>2.5924600386102</t>
  </si>
  <si>
    <t>0.0000028083820284119</t>
  </si>
  <si>
    <t>0.0000371220638544306</t>
  </si>
  <si>
    <t>1568.45454545455</t>
  </si>
  <si>
    <t>2.55307783038425E-07</t>
  </si>
  <si>
    <t>6.13786109006267</t>
  </si>
  <si>
    <t>0.00132410647608937</t>
  </si>
  <si>
    <t>0.00704312160226959</t>
  </si>
  <si>
    <t>2184.54545454545</t>
  </si>
  <si>
    <t>0.000120445825789218</t>
  </si>
  <si>
    <t>3.10033561784555</t>
  </si>
  <si>
    <t>4.43110754142566</t>
  </si>
  <si>
    <t>2331.27272727273</t>
  </si>
  <si>
    <t>2.869195362198</t>
  </si>
  <si>
    <t>1956.72727272727</t>
  </si>
  <si>
    <t>3.18835430961446</t>
  </si>
  <si>
    <t>3.05648307929327</t>
  </si>
  <si>
    <t>3.13847479719942</t>
  </si>
  <si>
    <t>1756.27272727273</t>
  </si>
  <si>
    <t>2.72644556565151</t>
  </si>
  <si>
    <t>-2.99869483127047</t>
  </si>
  <si>
    <t>2.68379223970432</t>
  </si>
  <si>
    <t>7.54043565079148E-07</t>
  </si>
  <si>
    <t>0.0000112966507481146</t>
  </si>
  <si>
    <t>1493.09090909091</t>
  </si>
  <si>
    <t>6.8549438502318E-08</t>
  </si>
  <si>
    <t>2.97948584016685</t>
  </si>
  <si>
    <t>-2.48467785369659</t>
  </si>
  <si>
    <t>9.78817209998855</t>
  </si>
  <si>
    <t>1.87533672831658E-07</t>
  </si>
  <si>
    <t>3.25926577689836E-06</t>
  </si>
  <si>
    <t>1275.18181818182</t>
  </si>
  <si>
    <t>1.70485171652286E-08</t>
  </si>
  <si>
    <t>3.08601618000802</t>
  </si>
  <si>
    <t>-2.46637348037705</t>
  </si>
  <si>
    <t>11.2444346621064</t>
  </si>
  <si>
    <t>0.000126540997285333</t>
  </si>
  <si>
    <t>0.00110473233443986</t>
  </si>
  <si>
    <t>1458.27272727273</t>
  </si>
  <si>
    <t>0.0000115043887579041</t>
  </si>
  <si>
    <t>5.85017461944412</t>
  </si>
  <si>
    <t>0.000795332233109143</t>
  </si>
  <si>
    <t>0.00534110412002097</t>
  </si>
  <si>
    <t>1772.90909090909</t>
  </si>
  <si>
    <t>0.0000723290820882093</t>
  </si>
  <si>
    <t>3.49197156545914</t>
  </si>
  <si>
    <t>5.2694280572926</t>
  </si>
  <si>
    <t>1702.81818181818</t>
  </si>
  <si>
    <t>1.70411510569527</t>
  </si>
  <si>
    <t>2.28823552647797</t>
  </si>
  <si>
    <t>1.67745530797621</t>
  </si>
  <si>
    <t>2.16645585439182E-15</t>
  </si>
  <si>
    <t>1.16183932534098E-13</t>
  </si>
  <si>
    <t>1443.54545454545</t>
  </si>
  <si>
    <t>1.96950532217438E-16</t>
  </si>
  <si>
    <t>3.62800882796588</t>
  </si>
  <si>
    <t>4.47506484794996</t>
  </si>
  <si>
    <t>31.1633270825892</t>
  </si>
  <si>
    <t>1692.18181818182</t>
  </si>
  <si>
    <t>2.45090067966259</t>
  </si>
  <si>
    <t>-2.06846025548593</t>
  </si>
  <si>
    <t>2.41255802925995</t>
  </si>
  <si>
    <t>0.00392622728566175</t>
  </si>
  <si>
    <t>0.0172386634273382</t>
  </si>
  <si>
    <t>1897.36363636364</t>
  </si>
  <si>
    <t>0.000357568343579637</t>
  </si>
  <si>
    <t>4.18304494081279</t>
  </si>
  <si>
    <t>4.89870223341469</t>
  </si>
  <si>
    <t>1623.27272727273</t>
  </si>
  <si>
    <t>4.23049459293488</t>
  </si>
  <si>
    <t>1648.36363636364</t>
  </si>
  <si>
    <t>3.24292877363521</t>
  </si>
  <si>
    <t>3.19219548813502</t>
  </si>
  <si>
    <t>0.0000314122153646022</t>
  </si>
  <si>
    <t>0.000321311870514214</t>
  </si>
  <si>
    <t>1714.09090909091</t>
  </si>
  <si>
    <t>2.85569671690594E-06</t>
  </si>
  <si>
    <t>2.20289827559318</t>
  </si>
  <si>
    <t>-2.20289827559318</t>
  </si>
  <si>
    <t>5.10994312041336</t>
  </si>
  <si>
    <t>1301.63636363636</t>
  </si>
  <si>
    <t>1.21113070156461E-17</t>
  </si>
  <si>
    <t>8.11890116727416E-16</t>
  </si>
  <si>
    <t>1834.45454545455</t>
  </si>
  <si>
    <t>1.10102791051328E-18</t>
  </si>
  <si>
    <t>2.7638260493863</t>
  </si>
  <si>
    <t>27.6967217589782</t>
  </si>
  <si>
    <t>0.00433329061774863</t>
  </si>
  <si>
    <t>0.0186496190212407</t>
  </si>
  <si>
    <t>0.000394713583056851</t>
  </si>
  <si>
    <t>3.34734024493496</t>
  </si>
  <si>
    <t>0.0148384651119708</t>
  </si>
  <si>
    <t>0.0349896972552376</t>
  </si>
  <si>
    <t>684.545454545455</t>
  </si>
  <si>
    <t>0.00135813657349664</t>
  </si>
  <si>
    <t>3.32759440981856</t>
  </si>
  <si>
    <t>0.0120633064522938</t>
  </si>
  <si>
    <t>1620.36363636364</t>
  </si>
  <si>
    <t>0.00110272415635419</t>
  </si>
  <si>
    <t>3.02675344743463</t>
  </si>
  <si>
    <t>-2.18393390005535</t>
  </si>
  <si>
    <t>2.97940204902207</t>
  </si>
  <si>
    <t>7.2897019295159E-23</t>
  </si>
  <si>
    <t>1.05252080936164E-20</t>
  </si>
  <si>
    <t>1045.54545454545</t>
  </si>
  <si>
    <t>6.62700175410537E-24</t>
  </si>
  <si>
    <t>2.78206700699954</t>
  </si>
  <si>
    <t>-2.3535047298062</t>
  </si>
  <si>
    <t>36.908681801814</t>
  </si>
  <si>
    <t>3.32938338784309E-39</t>
  </si>
  <si>
    <t>2.49970104759259E-36</t>
  </si>
  <si>
    <t>955.363636363636</t>
  </si>
  <si>
    <t>3.02671217076647E-40</t>
  </si>
  <si>
    <t>2.59371536508403</t>
  </si>
  <si>
    <t>61.3213958744969</t>
  </si>
  <si>
    <t>0.000795291673789795</t>
  </si>
  <si>
    <t>2640.90909090909</t>
  </si>
  <si>
    <t>0.0000723253922094406</t>
  </si>
  <si>
    <t>3.81568556696043</t>
  </si>
  <si>
    <t>1672.72727272727</t>
  </si>
  <si>
    <t>2.12710720610014E-08</t>
  </si>
  <si>
    <t>4.53702298392041E-07</t>
  </si>
  <si>
    <t>2055.18181818182</t>
  </si>
  <si>
    <t>1.93373384242403E-09</t>
  </si>
  <si>
    <t>3.22492754824758</t>
  </si>
  <si>
    <t>13.5845201595369</t>
  </si>
  <si>
    <t>0.00518806556223411</t>
  </si>
  <si>
    <t>0.0212322762833564</t>
  </si>
  <si>
    <t>1638.18181818182</t>
  </si>
  <si>
    <t>0.000520021772145978</t>
  </si>
  <si>
    <t>1.46394707119347</t>
  </si>
  <si>
    <t>-2.1386135226637</t>
  </si>
  <si>
    <t>1.62643266235474</t>
  </si>
  <si>
    <t>0.00117917146002349</t>
  </si>
  <si>
    <t>0.00636453988244918</t>
  </si>
  <si>
    <t>1076.72727272727</t>
  </si>
  <si>
    <t>0.000107254905026626</t>
  </si>
  <si>
    <t>3.50552073761517</t>
  </si>
  <si>
    <t>0.000146217039156644</t>
  </si>
  <si>
    <t>0.00123904913091206</t>
  </si>
  <si>
    <t>1700.63636363636</t>
  </si>
  <si>
    <t>0.0000132933416345729</t>
  </si>
  <si>
    <t>2.38718228361182</t>
  </si>
  <si>
    <t>-2.38718228361182</t>
  </si>
  <si>
    <t>4.60819998758389</t>
  </si>
  <si>
    <t>0.000042563439143394</t>
  </si>
  <si>
    <t>0.000421591426238262</t>
  </si>
  <si>
    <t>2067.45454545455</t>
  </si>
  <si>
    <t>0.0000038694784219376</t>
  </si>
  <si>
    <t>3.05158573382788</t>
  </si>
  <si>
    <t>-3.05158573382788</t>
  </si>
  <si>
    <t>6.83954512097854</t>
  </si>
  <si>
    <t>4.24128060869137</t>
  </si>
  <si>
    <t>4.17492892103943</t>
  </si>
  <si>
    <t>6.52527998375663E-07</t>
  </si>
  <si>
    <t>9.87737945928321E-06</t>
  </si>
  <si>
    <t>2020.90909090909</t>
  </si>
  <si>
    <t>5.93207447198108E-08</t>
  </si>
  <si>
    <t>15.091251639144</t>
  </si>
  <si>
    <t>1827.27272727273</t>
  </si>
  <si>
    <t>7.64985677716973E-45</t>
  </si>
  <si>
    <t>7.17939058537379E-42</t>
  </si>
  <si>
    <t>1405.54545454545</t>
  </si>
  <si>
    <t>6.9544152519725E-46</t>
  </si>
  <si>
    <t>63.8470417587896</t>
  </si>
  <si>
    <t>0.000525072638655184</t>
  </si>
  <si>
    <t>0.00382742269031371</t>
  </si>
  <si>
    <t>1413.63636363636</t>
  </si>
  <si>
    <t>0.0000477452726642353</t>
  </si>
  <si>
    <t>2.59975906604202</t>
  </si>
  <si>
    <t>0.000178422437895207</t>
  </si>
  <si>
    <t>0.00146885489442677</t>
  </si>
  <si>
    <t>786.818181818182</t>
  </si>
  <si>
    <t>0.0000162215372541659</t>
  </si>
  <si>
    <t>3.39920068171732</t>
  </si>
  <si>
    <t>6.39500005993616</t>
  </si>
  <si>
    <t>3.72546205491537E-07</t>
  </si>
  <si>
    <t>5.95122746985204E-06</t>
  </si>
  <si>
    <t>3.38678425980202E-08</t>
  </si>
  <si>
    <t>2.82003055166933</t>
  </si>
  <si>
    <t>9.78558412529883</t>
  </si>
  <si>
    <t>2378.45454545455</t>
  </si>
  <si>
    <t>2.59896441168436</t>
  </si>
  <si>
    <t>-2.96136180416021</t>
  </si>
  <si>
    <t>2.5583054246661</t>
  </si>
  <si>
    <t>0.000720587199209632</t>
  </si>
  <si>
    <t>0.00493628530261488</t>
  </si>
  <si>
    <t>1116.09090909091</t>
  </si>
  <si>
    <t>0.000065529393487635</t>
  </si>
  <si>
    <t>2.58778832858784</t>
  </si>
  <si>
    <t>-2.21516481157079</t>
  </si>
  <si>
    <t>3.96382903965497</t>
  </si>
  <si>
    <t>1249.72727272727</t>
  </si>
  <si>
    <t>3.28825387335341</t>
  </si>
  <si>
    <t>3.23681151354684</t>
  </si>
  <si>
    <t>0.00185199635305708</t>
  </si>
  <si>
    <t>0.00938244846069675</t>
  </si>
  <si>
    <t>1585.63636363636</t>
  </si>
  <si>
    <t>0.000168505203096846</t>
  </si>
  <si>
    <t>2.39806539270692</t>
  </si>
  <si>
    <t>-2.21053739945689</t>
  </si>
  <si>
    <t>3.22905300008592</t>
  </si>
  <si>
    <t>0.000108500759304103</t>
  </si>
  <si>
    <t>0.000958380824535532</t>
  </si>
  <si>
    <t>1626.27272727273</t>
  </si>
  <si>
    <t>9.86419188829325E-06</t>
  </si>
  <si>
    <t>2.38349508812867</t>
  </si>
  <si>
    <t>2.81395824121923</t>
  </si>
  <si>
    <t>4.77764512791278</t>
  </si>
  <si>
    <t>1121.09090909091</t>
  </si>
  <si>
    <t>2.405936289266</t>
  </si>
  <si>
    <t>2.70532291805445</t>
  </si>
  <si>
    <t>2.36829707016589</t>
  </si>
  <si>
    <t>1830.09090909091</t>
  </si>
  <si>
    <t>2.00694183115208</t>
  </si>
  <si>
    <t>-2.00694183115208</t>
  </si>
  <si>
    <t>1.97554455570783</t>
  </si>
  <si>
    <t>7.73376299846569E-25</t>
  </si>
  <si>
    <t>1144.09090909091</t>
  </si>
  <si>
    <t>7.03069363496877E-26</t>
  </si>
  <si>
    <t>2.2534584619715</t>
  </si>
  <si>
    <t>-2.31704850821733</t>
  </si>
  <si>
    <t>32.7541136628923</t>
  </si>
  <si>
    <t>1.47618241197159E-10</t>
  </si>
  <si>
    <t>4.65679728953056E-09</t>
  </si>
  <si>
    <t>1588.45454545455</t>
  </si>
  <si>
    <t>1.34198401097331E-11</t>
  </si>
  <si>
    <t>2.32527415971723</t>
  </si>
  <si>
    <t>-2.55330304557794</t>
  </si>
  <si>
    <t>12.8656822932795</t>
  </si>
  <si>
    <t>2017.90909090909</t>
  </si>
  <si>
    <t>2.28389087563012</t>
  </si>
  <si>
    <t>-2.05374605674588</t>
  </si>
  <si>
    <t>2.24816095772424</t>
  </si>
  <si>
    <t>5.60520834385774E-24</t>
  </si>
  <si>
    <t>8.76748005118414E-22</t>
  </si>
  <si>
    <t>1081.63636363636</t>
  </si>
  <si>
    <t>5.09564394896158E-25</t>
  </si>
  <si>
    <t>3.17309559899454</t>
  </si>
  <si>
    <t>4.06942475852046</t>
  </si>
  <si>
    <t>44.3706909568565</t>
  </si>
  <si>
    <t>2282.90909090909</t>
  </si>
  <si>
    <t>3.22789228021139</t>
  </si>
  <si>
    <t>3.17739422841638</t>
  </si>
  <si>
    <t>5.53957668097107E-26</t>
  </si>
  <si>
    <t>9.90265279065019E-24</t>
  </si>
  <si>
    <t>1371.09090909091</t>
  </si>
  <si>
    <t>5.03597880088277E-27</t>
  </si>
  <si>
    <t>2.50622943480164</t>
  </si>
  <si>
    <t>38.2862499816719</t>
  </si>
  <si>
    <t>2.9357203391849E-19</t>
  </si>
  <si>
    <t>2.34482854325534E-17</t>
  </si>
  <si>
    <t>1495.54545454545</t>
  </si>
  <si>
    <t>2.66883667198627E-20</t>
  </si>
  <si>
    <t>3.00774620016268</t>
  </si>
  <si>
    <t>-2.62032349463281</t>
  </si>
  <si>
    <t>33.2157825930323</t>
  </si>
  <si>
    <t>9.76821293179297E-08</t>
  </si>
  <si>
    <t>1.82437170875377E-06</t>
  </si>
  <si>
    <t>1320.72727272727</t>
  </si>
  <si>
    <t>8.88019396864648E-09</t>
  </si>
  <si>
    <t>1.69725216033229</t>
  </si>
  <si>
    <t>-2.13676825603308</t>
  </si>
  <si>
    <t>6.46826727019601</t>
  </si>
  <si>
    <t>0.0020398858385958</t>
  </si>
  <si>
    <t>0.0101561424908337</t>
  </si>
  <si>
    <t>0.000185616338379262</t>
  </si>
  <si>
    <t>2.48405661910697</t>
  </si>
  <si>
    <t>-2.23266507147175</t>
  </si>
  <si>
    <t>3.28807567182983</t>
  </si>
  <si>
    <t>943.363636363636</t>
  </si>
  <si>
    <t>3.6824889280934</t>
  </si>
  <si>
    <t>842.272727272727</t>
  </si>
  <si>
    <t>2.52194084882378</t>
  </si>
  <si>
    <t>2.73979353085534</t>
  </si>
  <si>
    <t>2.48248683277635</t>
  </si>
  <si>
    <t>0.000999025483561556</t>
  </si>
  <si>
    <t>0.0000908617665586201</t>
  </si>
  <si>
    <t>2.83721333362482</t>
  </si>
  <si>
    <t>4.18989608806737</t>
  </si>
  <si>
    <t>0.000647296108521195</t>
  </si>
  <si>
    <t>0.00451663492823154</t>
  </si>
  <si>
    <t>1409.90909090909</t>
  </si>
  <si>
    <t>0.0000588624216392361</t>
  </si>
  <si>
    <t>3.18049847369964</t>
  </si>
  <si>
    <t>4.95320420698547</t>
  </si>
  <si>
    <t>1312.72727272727</t>
  </si>
  <si>
    <t>2.33805717358744</t>
  </si>
  <si>
    <t>2.30147986802237</t>
  </si>
  <si>
    <t>0.0121513029299784</t>
  </si>
  <si>
    <t>963.909090909091</t>
  </si>
  <si>
    <t>0.0011108129154257</t>
  </si>
  <si>
    <t>2.36606065291646</t>
  </si>
  <si>
    <t>2.32904525570228</t>
  </si>
  <si>
    <t>2206.54545454545</t>
  </si>
  <si>
    <t>1.86955850551252</t>
  </si>
  <si>
    <t>-2.27159171185179</t>
  </si>
  <si>
    <t>1.84031048041613</t>
  </si>
  <si>
    <t>2.879730612999E-11</t>
  </si>
  <si>
    <t>1.04956395351439E-09</t>
  </si>
  <si>
    <t>1255.45454545455</t>
  </si>
  <si>
    <t>2.61793692094244E-12</t>
  </si>
  <si>
    <t>2.37039733183339</t>
  </si>
  <si>
    <t>-2.02906447472979</t>
  </si>
  <si>
    <t>14.1339203461996</t>
  </si>
  <si>
    <t>0.00101651268635319</t>
  </si>
  <si>
    <t>1342.18181818182</t>
  </si>
  <si>
    <t>0.0000924529701208408</t>
  </si>
  <si>
    <t>2.09461186374728</t>
  </si>
  <si>
    <t>-2.40054632572714</t>
  </si>
  <si>
    <t>3.09324847891703</t>
  </si>
  <si>
    <t>0.00291691491958303</t>
  </si>
  <si>
    <t>0.0136876232601434</t>
  </si>
  <si>
    <t>2456.63636363636</t>
  </si>
  <si>
    <t>0.000265526324080496</t>
  </si>
  <si>
    <t>4.87432868429598</t>
  </si>
  <si>
    <t>1246.36363636364</t>
  </si>
  <si>
    <t>1501.72727272727</t>
  </si>
  <si>
    <t>6.17768425242399</t>
  </si>
  <si>
    <t>6.08103910531822</t>
  </si>
  <si>
    <t>1.27921151264582E-06</t>
  </si>
  <si>
    <t>0.0000182591635683362</t>
  </si>
  <si>
    <t>1529.63636363636</t>
  </si>
  <si>
    <t>1.16292023314225E-07</t>
  </si>
  <si>
    <t>2.24491224676352</t>
  </si>
  <si>
    <t>7.06408548816934</t>
  </si>
  <si>
    <t>1.41587917317741E-06</t>
  </si>
  <si>
    <t>0.000020057397796634</t>
  </si>
  <si>
    <t>1886.63636363636</t>
  </si>
  <si>
    <t>1.28716371310163E-07</t>
  </si>
  <si>
    <t>6.50825999964139</t>
  </si>
  <si>
    <t>0.0000628183194110595</t>
  </si>
  <si>
    <t>0.000595504977447266</t>
  </si>
  <si>
    <t>1813.90909090909</t>
  </si>
  <si>
    <t>5.71091938030331E-06</t>
  </si>
  <si>
    <t>2.02811415592391</t>
  </si>
  <si>
    <t>4.34361652086166</t>
  </si>
  <si>
    <t>0.000605592869311728</t>
  </si>
  <si>
    <t>0.00429753427485109</t>
  </si>
  <si>
    <t>1599.72727272727</t>
  </si>
  <si>
    <t>0.0000550690577109816</t>
  </si>
  <si>
    <t>3.61389726981313</t>
  </si>
  <si>
    <t>5.67999231745501</t>
  </si>
  <si>
    <t>0.00473867302393549</t>
  </si>
  <si>
    <t>0.0199592018772744</t>
  </si>
  <si>
    <t>1061.09090909091</t>
  </si>
  <si>
    <t>0.000431719157953119</t>
  </si>
  <si>
    <t>6.21489999297471</t>
  </si>
  <si>
    <t>802.181818181818</t>
  </si>
  <si>
    <t>2.26589508180798</t>
  </si>
  <si>
    <t>-2.52955627049816</t>
  </si>
  <si>
    <t>3.34619348265479</t>
  </si>
  <si>
    <t>2.96153638601938E-07</t>
  </si>
  <si>
    <t>0.0000049144392862943</t>
  </si>
  <si>
    <t>979.272727272727</t>
  </si>
  <si>
    <t>2.69230616789776E-08</t>
  </si>
  <si>
    <t>8.34703139050899</t>
  </si>
  <si>
    <t>0.0136882860016359</t>
  </si>
  <si>
    <t>479.181818181818</t>
  </si>
  <si>
    <t>0.00125220028606953</t>
  </si>
  <si>
    <t>3.38757814774842</t>
  </si>
  <si>
    <t>0.003925332164643</t>
  </si>
  <si>
    <t>878.090909090909</t>
  </si>
  <si>
    <t>0.000357486677431935</t>
  </si>
  <si>
    <t>3.19956112676146</t>
  </si>
  <si>
    <t>3.78528461218023</t>
  </si>
  <si>
    <t>3.74695877308405</t>
  </si>
  <si>
    <t>0.00204746755036436</t>
  </si>
  <si>
    <t>0.0101803883232686</t>
  </si>
  <si>
    <t>1132.09090909091</t>
  </si>
  <si>
    <t>0.00018630686794948</t>
  </si>
  <si>
    <t>4.5529396010919</t>
  </si>
  <si>
    <t>0.0000541939970215077</t>
  </si>
  <si>
    <t>0.000525695774725426</t>
  </si>
  <si>
    <t>2302.81818181818</t>
  </si>
  <si>
    <t>4.92684836933563E-06</t>
  </si>
  <si>
    <t>2.80530312873226</t>
  </si>
  <si>
    <t>6.10900266650397</t>
  </si>
  <si>
    <t>0.000173292188295903</t>
  </si>
  <si>
    <t>0.00143290501071106</t>
  </si>
  <si>
    <t>2247.18181818182</t>
  </si>
  <si>
    <t>0.0000157550763531224</t>
  </si>
  <si>
    <t>2.44265181552399</t>
  </si>
  <si>
    <t>-2.3696987291614</t>
  </si>
  <si>
    <t>4.61287713998023</t>
  </si>
  <si>
    <t>0.0198613216198899</t>
  </si>
  <si>
    <t>0.0443541947418601</t>
  </si>
  <si>
    <t>726.272727272727</t>
  </si>
  <si>
    <t>0.00182208423784629</t>
  </si>
  <si>
    <t>3.10751409040068</t>
  </si>
  <si>
    <t>-3.10751409040068</t>
  </si>
  <si>
    <t>2.79219518971753</t>
  </si>
  <si>
    <t>1.07389426237535E-09</t>
  </si>
  <si>
    <t>2.90028709421372E-08</t>
  </si>
  <si>
    <t>2055.81818181818</t>
  </si>
  <si>
    <t>9.76267511726869E-11</t>
  </si>
  <si>
    <t>12.0310874068406</t>
  </si>
  <si>
    <t>1519.54545454545</t>
  </si>
  <si>
    <t>2.88307238319978</t>
  </si>
  <si>
    <t>2.05431958445026</t>
  </si>
  <si>
    <t>2.83796875813125</t>
  </si>
  <si>
    <t>0.0000853247315206512</t>
  </si>
  <si>
    <t>0.000780556247780584</t>
  </si>
  <si>
    <t>1650.90909090909</t>
  </si>
  <si>
    <t>7.75709463018881E-06</t>
  </si>
  <si>
    <t>2.49620605769551</t>
  </si>
  <si>
    <t>-2.61865354847509</t>
  </si>
  <si>
    <t>5.15132429054293</t>
  </si>
  <si>
    <t>980.727272727273</t>
  </si>
  <si>
    <t>4.01153028183519</t>
  </si>
  <si>
    <t>-4.01153028183519</t>
  </si>
  <si>
    <t>3.94877285111085</t>
  </si>
  <si>
    <t>0.00897698495504816</t>
  </si>
  <si>
    <t>0.0312260351019607</t>
  </si>
  <si>
    <t>1214.18181818182</t>
  </si>
  <si>
    <t>0.000819438700248572</t>
  </si>
  <si>
    <t>3.10377232247109</t>
  </si>
  <si>
    <t>0.00933396977576488</t>
  </si>
  <si>
    <t>0.0323244672861821</t>
  </si>
  <si>
    <t>0.00085216436075475</t>
  </si>
  <si>
    <t>2.34358599146341</t>
  </si>
  <si>
    <t>0.0134826025643442</t>
  </si>
  <si>
    <t>1606.72727272727</t>
  </si>
  <si>
    <t>0.00123326782303714</t>
  </si>
  <si>
    <t>2.23626854184705</t>
  </si>
  <si>
    <t>-2.42484248380974</t>
  </si>
  <si>
    <t>2.20128363660536</t>
  </si>
  <si>
    <t>0.00305777980630999</t>
  </si>
  <si>
    <t>0.0142241702514098</t>
  </si>
  <si>
    <t>1391.27272727273</t>
  </si>
  <si>
    <t>0.000278367100231677</t>
  </si>
  <si>
    <t>2.40709051497037</t>
  </si>
  <si>
    <t>0.00937403068785992</t>
  </si>
  <si>
    <t>0.0324034173132837</t>
  </si>
  <si>
    <t>2249.90909090909</t>
  </si>
  <si>
    <t>0.000855837510309632</t>
  </si>
  <si>
    <t>2.37732271717456</t>
  </si>
  <si>
    <t>0.0161042857072843</t>
  </si>
  <si>
    <t>0.0374569321841049</t>
  </si>
  <si>
    <t>1644.90909090909</t>
  </si>
  <si>
    <t>0.00147485396471994</t>
  </si>
  <si>
    <t>2.01630654486134</t>
  </si>
  <si>
    <t>0.00311449864220044</t>
  </si>
  <si>
    <t>0.0143988028359858</t>
  </si>
  <si>
    <t>1152.36363636364</t>
  </si>
  <si>
    <t>0.000283537867084244</t>
  </si>
  <si>
    <t>6.99097092766883</t>
  </si>
  <si>
    <t>-6.99097092766883</t>
  </si>
  <si>
    <t>8.54996043952977</t>
  </si>
  <si>
    <t>1383.27272727273</t>
  </si>
  <si>
    <t>3.46923455612315</t>
  </si>
  <si>
    <t>0.000305023346499751</t>
  </si>
  <si>
    <t>0.00236094359331972</t>
  </si>
  <si>
    <t>0.0000277332404795381</t>
  </si>
  <si>
    <t>4.13307937419277</t>
  </si>
  <si>
    <t>-4.13307937419277</t>
  </si>
  <si>
    <t>7.20997245074096</t>
  </si>
  <si>
    <t>1.35324377254119E-16</t>
  </si>
  <si>
    <t>8.46679520353272E-15</t>
  </si>
  <si>
    <t>1817.45454545455</t>
  </si>
  <si>
    <t>1.23022161140108E-17</t>
  </si>
  <si>
    <t>4.01669537163861</t>
  </si>
  <si>
    <t>-2.93620093124592</t>
  </si>
  <si>
    <t>37.5359444494534</t>
  </si>
  <si>
    <t>1.31773702941578E-15</t>
  </si>
  <si>
    <t>7.16925334554616E-14</t>
  </si>
  <si>
    <t>1747.36363636364</t>
  </si>
  <si>
    <t>1.19794275401435E-16</t>
  </si>
  <si>
    <t>3.73928695611448</t>
  </si>
  <si>
    <t>-4.59588016766578</t>
  </si>
  <si>
    <t>32.6398144412712</t>
  </si>
  <si>
    <t>1854.36363636364</t>
  </si>
  <si>
    <t>4.06842040681676</t>
  </si>
  <si>
    <t>1451.63636363636</t>
  </si>
  <si>
    <t>5.56088254828625</t>
  </si>
  <si>
    <t>-5.56088254828625</t>
  </si>
  <si>
    <t>5.47388676198178</t>
  </si>
  <si>
    <t>0.00992008554426272</t>
  </si>
  <si>
    <t>933.454545454545</t>
  </si>
  <si>
    <t>0.000905918266131691</t>
  </si>
  <si>
    <t>3.07937301154258</t>
  </si>
  <si>
    <t>0.00233513701928091</t>
  </si>
  <si>
    <t>0.0114739585999745</t>
  </si>
  <si>
    <t>1637.90909090909</t>
  </si>
  <si>
    <t>0.000212510843968596</t>
  </si>
  <si>
    <t>5.28128187520741</t>
  </si>
  <si>
    <t>0.0116180359577111</t>
  </si>
  <si>
    <t>2206.45454545455</t>
  </si>
  <si>
    <t>0.00106180431048476</t>
  </si>
  <si>
    <t>0.0000289710951391003</t>
  </si>
  <si>
    <t>0.000300493408009512</t>
  </si>
  <si>
    <t>1015.18181818182</t>
  </si>
  <si>
    <t>2.63377060520035E-06</t>
  </si>
  <si>
    <t>3.75269487607326</t>
  </si>
  <si>
    <t>-4.45446119773716</t>
  </si>
  <si>
    <t>8.77742042806929</t>
  </si>
  <si>
    <t>0.000127840187045601</t>
  </si>
  <si>
    <t>0.00111090755131756</t>
  </si>
  <si>
    <t>1154.63636363636</t>
  </si>
  <si>
    <t>0.0000116225105761748</t>
  </si>
  <si>
    <t>4.28318843742122</t>
  </si>
  <si>
    <t>-3.96852116033472</t>
  </si>
  <si>
    <t>8.4030890255566</t>
  </si>
  <si>
    <t>0.0000375775083562634</t>
  </si>
  <si>
    <t>0.000377181728260462</t>
  </si>
  <si>
    <t>1228.45454545455</t>
  </si>
  <si>
    <t>3.41619547465626E-06</t>
  </si>
  <si>
    <t>9.3961858349897</t>
  </si>
  <si>
    <t>0.000222149558081688</t>
  </si>
  <si>
    <t>0.0017819432500826</t>
  </si>
  <si>
    <t>976.818181818182</t>
  </si>
  <si>
    <t>0.0000201974539332051</t>
  </si>
  <si>
    <t>3.55144396852215</t>
  </si>
  <si>
    <t>-3.55144396852215</t>
  </si>
  <si>
    <t>6.48351338299327</t>
  </si>
  <si>
    <t>2204.63636363636</t>
  </si>
  <si>
    <t>3.02873613690227</t>
  </si>
  <si>
    <t>2.9813537209262</t>
  </si>
  <si>
    <t>739.363636363636</t>
  </si>
  <si>
    <t>2.2206101974443</t>
  </si>
  <si>
    <t>3.33542679639521</t>
  </si>
  <si>
    <t>2.1858702542604</t>
  </si>
  <si>
    <t>0.00123545521942823</t>
  </si>
  <si>
    <t>0.00661611825068986</t>
  </si>
  <si>
    <t>1706.81818181818</t>
  </si>
  <si>
    <t>0.000112377232786561</t>
  </si>
  <si>
    <t>2.74484964840029</t>
  </si>
  <si>
    <t>-3.19222362986213</t>
  </si>
  <si>
    <t>3.97254461101669</t>
  </si>
  <si>
    <t>0.0121893511640739</t>
  </si>
  <si>
    <t>856.454545454545</t>
  </si>
  <si>
    <t>0.00122567330588748</t>
  </si>
  <si>
    <t>2.33075276068054</t>
  </si>
  <si>
    <t>0.0153919595136917</t>
  </si>
  <si>
    <t>0.0361359699902431</t>
  </si>
  <si>
    <t>1460.09090909091</t>
  </si>
  <si>
    <t>0.00140915579215802</t>
  </si>
  <si>
    <t>3.74149887328799</t>
  </si>
  <si>
    <t>1188.09090909091</t>
  </si>
  <si>
    <t>2.20984290901895</t>
  </si>
  <si>
    <t>2.17527141130168</t>
  </si>
  <si>
    <t>0.00670179420249931</t>
  </si>
  <si>
    <t>0.025515756020469</t>
  </si>
  <si>
    <t>606.909090909091</t>
  </si>
  <si>
    <t>0.000611117924710833</t>
  </si>
  <si>
    <t>2.38948578447102</t>
  </si>
  <si>
    <t>3.01731004788255</t>
  </si>
  <si>
    <t>2.52805404591269</t>
  </si>
  <si>
    <t>833.272727272727</t>
  </si>
  <si>
    <t>2.37985719172002</t>
  </si>
  <si>
    <t>0.0125763886486909</t>
  </si>
  <si>
    <t>1388.27272727273</t>
  </si>
  <si>
    <t>0.00114989661549766</t>
  </si>
  <si>
    <t>3.04325338242429</t>
  </si>
  <si>
    <t>2.99564385595396</t>
  </si>
  <si>
    <t>0.00351036953658548</t>
  </si>
  <si>
    <t>0.0157819487908286</t>
  </si>
  <si>
    <t>1861.36363636364</t>
  </si>
  <si>
    <t>0.000319634845973465</t>
  </si>
  <si>
    <t>2.56826616125888</t>
  </si>
  <si>
    <t>-3.24678933328217</t>
  </si>
  <si>
    <t>3.07305276457401</t>
  </si>
  <si>
    <t>1619.54545454545</t>
  </si>
  <si>
    <t>1735.81818181818</t>
  </si>
  <si>
    <t>2.82864320093769</t>
  </si>
  <si>
    <t>2.92151984702442</t>
  </si>
  <si>
    <t>2.78439107613942</t>
  </si>
  <si>
    <t>1665.45454545455</t>
  </si>
  <si>
    <t>2.79302790002251</t>
  </si>
  <si>
    <t>2.81144370394107</t>
  </si>
  <si>
    <t>2.74933294762871</t>
  </si>
  <si>
    <t>2.19692656159298E-54</t>
  </si>
  <si>
    <t>4.12363115611002E-51</t>
  </si>
  <si>
    <t>1359.81818181818</t>
  </si>
  <si>
    <t>1.99720596508455E-55</t>
  </si>
  <si>
    <t>2.98873350254525</t>
  </si>
  <si>
    <t>5.73728508718572E-08</t>
  </si>
  <si>
    <t>1.14779509194038E-06</t>
  </si>
  <si>
    <t>1099.81818181818</t>
  </si>
  <si>
    <t>5.21571385164173E-09</t>
  </si>
  <si>
    <t>2.54129615361117</t>
  </si>
  <si>
    <t>2.93201109748405</t>
  </si>
  <si>
    <t>10.0245661528722</t>
  </si>
  <si>
    <t>6.62779114661062E-14</t>
  </si>
  <si>
    <t>3.149459235997E-12</t>
  </si>
  <si>
    <t>1708.72727272727</t>
  </si>
  <si>
    <t>6.02526467873708E-15</t>
  </si>
  <si>
    <t>3.480508012077</t>
  </si>
  <si>
    <t>-4.61515210950936</t>
  </si>
  <si>
    <t>26.5840438013132</t>
  </si>
  <si>
    <t>0.0197335981956958</t>
  </si>
  <si>
    <t>0.0441214577883515</t>
  </si>
  <si>
    <t>0.00181026001586291</t>
  </si>
  <si>
    <t>2.79175108126071</t>
  </si>
  <si>
    <t>-2.79175108126071</t>
  </si>
  <si>
    <t>2.51270848385011</t>
  </si>
  <si>
    <t>3.58404468310606E-09</t>
  </si>
  <si>
    <t>8.68032499379365E-08</t>
  </si>
  <si>
    <t>1754.45454545455</t>
  </si>
  <si>
    <t>3.25822244449534E-10</t>
  </si>
  <si>
    <t>3.47900226698515</t>
  </si>
  <si>
    <t>-3.47900226698515</t>
  </si>
  <si>
    <t>16.3141109790408</t>
  </si>
  <si>
    <t>2.67124887422</t>
  </si>
  <si>
    <t>-2.19055700052224</t>
  </si>
  <si>
    <t>3.94480563916179</t>
  </si>
  <si>
    <t>1941.90909090909</t>
  </si>
  <si>
    <t>4.46918388825557</t>
  </si>
  <si>
    <t>0.00385526896752936</t>
  </si>
  <si>
    <t>1786.09090909091</t>
  </si>
  <si>
    <t>0.000351094685717092</t>
  </si>
  <si>
    <t>2.57059305737311</t>
  </si>
  <si>
    <t>6.45453127446333E-11</t>
  </si>
  <si>
    <t>2.14427525702083E-09</t>
  </si>
  <si>
    <t>2064.63636363636</t>
  </si>
  <si>
    <t>5.86775570422973E-12</t>
  </si>
  <si>
    <t>2.68410504723614</t>
  </si>
  <si>
    <t>-2.68410504723614</t>
  </si>
  <si>
    <t>15.4514203417499</t>
  </si>
  <si>
    <t>7.57934772454919E-30</t>
  </si>
  <si>
    <t>1.77830445987235E-27</t>
  </si>
  <si>
    <t>2246.18181818182</t>
  </si>
  <si>
    <t>6.89031611322655E-31</t>
  </si>
  <si>
    <t>3.7798352843849</t>
  </si>
  <si>
    <t>-2.82606162163059</t>
  </si>
  <si>
    <t>67.1445114600832</t>
  </si>
  <si>
    <t>1.78485887454441E-16</t>
  </si>
  <si>
    <t>1.09841970738356E-14</t>
  </si>
  <si>
    <t>1094.90909090909</t>
  </si>
  <si>
    <t>1.62259897685855E-17</t>
  </si>
  <si>
    <t>2.74922027809455</t>
  </si>
  <si>
    <t>-3.09139343200098</t>
  </si>
  <si>
    <t>25.4850216684655</t>
  </si>
  <si>
    <t>0.0134533172377076</t>
  </si>
  <si>
    <t>1897.63636363636</t>
  </si>
  <si>
    <t>0.00123057249985492</t>
  </si>
  <si>
    <t>2.23933329134989</t>
  </si>
  <si>
    <t>-2.23933329134989</t>
  </si>
  <si>
    <t>2.20430044059586</t>
  </si>
  <si>
    <t>1314.72727272727</t>
  </si>
  <si>
    <t>1.41322233199157</t>
  </si>
  <si>
    <t>1.39111331503256</t>
  </si>
  <si>
    <t>0.0035908058695452</t>
  </si>
  <si>
    <t>0.0160862668466133</t>
  </si>
  <si>
    <t>1284.72727272727</t>
  </si>
  <si>
    <t>0.0003269709231502</t>
  </si>
  <si>
    <t>5.11876521537719</t>
  </si>
  <si>
    <t>0.0001291518464368</t>
  </si>
  <si>
    <t>0.00111713371318836</t>
  </si>
  <si>
    <t>1470.18181818182</t>
  </si>
  <si>
    <t>0.0000117417662698938</t>
  </si>
  <si>
    <t>3.16668685769222</t>
  </si>
  <si>
    <t>-3.16668685769222</t>
  </si>
  <si>
    <t>6.20754589218679</t>
  </si>
  <si>
    <t>0.00267908992892883</t>
  </si>
  <si>
    <t>1436.18181818182</t>
  </si>
  <si>
    <t>0.000243850728395267</t>
  </si>
  <si>
    <t>5.0241077459726</t>
  </si>
  <si>
    <t>6.30970780536415</t>
  </si>
  <si>
    <t>0.00780313817201651</t>
  </si>
  <si>
    <t>0.0280584106300287</t>
  </si>
  <si>
    <t>0.000711904835637764</t>
  </si>
  <si>
    <t>3.11267841402232</t>
  </si>
  <si>
    <t>2004.54545454545</t>
  </si>
  <si>
    <t>1.62362815001126</t>
  </si>
  <si>
    <t>-2.01636465479002</t>
  </si>
  <si>
    <t>1.59822750522577</t>
  </si>
  <si>
    <t>0.00905449112697672</t>
  </si>
  <si>
    <t>0.0314436259858192</t>
  </si>
  <si>
    <t>989.272727272727</t>
  </si>
  <si>
    <t>0.000826542967286308</t>
  </si>
  <si>
    <t>2.93082593117119</t>
  </si>
  <si>
    <t>-2.93082593117119</t>
  </si>
  <si>
    <t>2.9242129094312</t>
  </si>
  <si>
    <t>0.0000125761252079171</t>
  </si>
  <si>
    <t>0.000140001769059691</t>
  </si>
  <si>
    <t>2190.36363636364</t>
  </si>
  <si>
    <t>1.14329064535573E-06</t>
  </si>
  <si>
    <t>9.57414461972234</t>
  </si>
  <si>
    <t>6.10794621476719E-15</t>
  </si>
  <si>
    <t>3.14099042332E-13</t>
  </si>
  <si>
    <t>997.727272727273</t>
  </si>
  <si>
    <t>5.55267837706108E-16</t>
  </si>
  <si>
    <t>3.12614184188729</t>
  </si>
  <si>
    <t>-2.1337252308461</t>
  </si>
  <si>
    <t>25.9558078241893</t>
  </si>
  <si>
    <t>1968.27272727273</t>
  </si>
  <si>
    <t>3.92116298394716</t>
  </si>
  <si>
    <t>0.000062781314036291</t>
  </si>
  <si>
    <t>935.909090909091</t>
  </si>
  <si>
    <t>5.70755506325244E-06</t>
  </si>
  <si>
    <t>3.48050068603649</t>
  </si>
  <si>
    <t>2.94335202944635</t>
  </si>
  <si>
    <t>7.45419614438118</t>
  </si>
  <si>
    <t>6.67777914891292E-10</t>
  </si>
  <si>
    <t>1.89911991856205E-08</t>
  </si>
  <si>
    <t>2056.72727272727</t>
  </si>
  <si>
    <t>6.07070831903624E-11</t>
  </si>
  <si>
    <t>3.91437922450523</t>
  </si>
  <si>
    <t>4.12293549787746</t>
  </si>
  <si>
    <t>20.0713035351309</t>
  </si>
  <si>
    <t>3.69024890605193E-10</t>
  </si>
  <si>
    <t>1.09080270813535E-08</t>
  </si>
  <si>
    <t>1066.45454545455</t>
  </si>
  <si>
    <t>3.35477173333722E-11</t>
  </si>
  <si>
    <t>2.48176781459939</t>
  </si>
  <si>
    <t>-2.48176781459939</t>
  </si>
  <si>
    <t>13.122334760441</t>
  </si>
  <si>
    <t>0.00562844336555141</t>
  </si>
  <si>
    <t>0.0225412748684198</t>
  </si>
  <si>
    <t>461.181818181818</t>
  </si>
  <si>
    <t>0.000512990442670758</t>
  </si>
  <si>
    <t>2.48201391707723</t>
  </si>
  <si>
    <t>2.71467221096615</t>
  </si>
  <si>
    <t>0.000633251439797791</t>
  </si>
  <si>
    <t>0.00442686388268326</t>
  </si>
  <si>
    <t>1300.54545454545</t>
  </si>
  <si>
    <t>0.0000575848899426793</t>
  </si>
  <si>
    <t>4.07807358057295</t>
  </si>
  <si>
    <t>722.636363636364</t>
  </si>
  <si>
    <t>3.88680904732709</t>
  </si>
  <si>
    <t>5.73990194813637</t>
  </si>
  <si>
    <t>4.26505413425824E-09</t>
  </si>
  <si>
    <t>1.00698196352235E-07</t>
  </si>
  <si>
    <t>1563.72727272727</t>
  </si>
  <si>
    <t>3.87732194775157E-10</t>
  </si>
  <si>
    <t>3.51335377584414</t>
  </si>
  <si>
    <t>-3.51335377584414</t>
  </si>
  <si>
    <t>16.3247433027776</t>
  </si>
  <si>
    <t>0.00424244793779913</t>
  </si>
  <si>
    <t>0.0183904729312909</t>
  </si>
  <si>
    <t>1907.81818181818</t>
  </si>
  <si>
    <t>0.000386422833429029</t>
  </si>
  <si>
    <t>4.63394226734931</t>
  </si>
  <si>
    <t>5.34030329635853</t>
  </si>
  <si>
    <t>0.00538482121514154</t>
  </si>
  <si>
    <t>0.0217774264869606</t>
  </si>
  <si>
    <t>582.909090909091</t>
  </si>
  <si>
    <t>0.000490731517576327</t>
  </si>
  <si>
    <t>3.32106472767627</t>
  </si>
  <si>
    <t>3.66539319096914</t>
  </si>
  <si>
    <t>0.0112649856704091</t>
  </si>
  <si>
    <t>707.636363636364</t>
  </si>
  <si>
    <t>0.00102937130554955</t>
  </si>
  <si>
    <t>0.000746637759817952</t>
  </si>
  <si>
    <t>0.00506849575109691</t>
  </si>
  <si>
    <t>1363.54545454545</t>
  </si>
  <si>
    <t>0.0000678992067999701</t>
  </si>
  <si>
    <t>2.76945646289285</t>
  </si>
  <si>
    <t>-2.76945646289285</t>
  </si>
  <si>
    <t>4.22098724402922</t>
  </si>
  <si>
    <t>552.818181818182</t>
  </si>
  <si>
    <t>7.41942447717885</t>
  </si>
  <si>
    <t>1647.54545454545</t>
  </si>
  <si>
    <t>3.72778313210449</t>
  </si>
  <si>
    <t>-3.72778313210449</t>
  </si>
  <si>
    <t>3.66946469466718</t>
  </si>
  <si>
    <t>0.00143838669822283</t>
  </si>
  <si>
    <t>0.0075520330980818</t>
  </si>
  <si>
    <t>1051.27272727273</t>
  </si>
  <si>
    <t>0.000130847999510719</t>
  </si>
  <si>
    <t>2.85051001553431</t>
  </si>
  <si>
    <t>4.01669449826946</t>
  </si>
  <si>
    <t>0.0127657453491444</t>
  </si>
  <si>
    <t>871.454545454545</t>
  </si>
  <si>
    <t>0.00116731158276736</t>
  </si>
  <si>
    <t>1.86188839147457</t>
  </si>
  <si>
    <t>-2.26973677000504</t>
  </si>
  <si>
    <t>1.83276035907152</t>
  </si>
  <si>
    <t>0.00516913483794034</t>
  </si>
  <si>
    <t>0.0211844237790699</t>
  </si>
  <si>
    <t>1928.90909090909</t>
  </si>
  <si>
    <t>0.000471029124964855</t>
  </si>
  <si>
    <t>4.3432351204141</t>
  </si>
  <si>
    <t>587.636363636364</t>
  </si>
  <si>
    <t>2.84281861740473</t>
  </si>
  <si>
    <t>-2.84281861740473</t>
  </si>
  <si>
    <t>4.19817377307769</t>
  </si>
  <si>
    <t>196.181818181818</t>
  </si>
  <si>
    <t>3.22475660635935</t>
  </si>
  <si>
    <t>-3.22475660635935</t>
  </si>
  <si>
    <t>4.76220629849115</t>
  </si>
  <si>
    <t>0.0165283631465228</t>
  </si>
  <si>
    <t>0.0380913498111316</t>
  </si>
  <si>
    <t>714.545454545455</t>
  </si>
  <si>
    <t>0.00151398735930511</t>
  </si>
  <si>
    <t>2.83775548729851</t>
  </si>
  <si>
    <t>-2.83775548729851</t>
  </si>
  <si>
    <t>2.67438800879466</t>
  </si>
  <si>
    <t>1.90898698451847E-17</t>
  </si>
  <si>
    <t>1.25725212980392E-15</t>
  </si>
  <si>
    <t>613.909090909091</t>
  </si>
  <si>
    <t>1.73544271319861E-18</t>
  </si>
  <si>
    <t>4.1554183430847</t>
  </si>
  <si>
    <t>4.64002434824138</t>
  </si>
  <si>
    <t>41.1179838732065</t>
  </si>
  <si>
    <t>0.0180549737077558</t>
  </si>
  <si>
    <t>0.0411027115214768</t>
  </si>
  <si>
    <t>0.00165498840900315</t>
  </si>
  <si>
    <t>2.37091949493048</t>
  </si>
  <si>
    <t>2.18240084208829</t>
  </si>
  <si>
    <t>8.46750389406561E-10</t>
  </si>
  <si>
    <t>2.35459330506091E-08</t>
  </si>
  <si>
    <t>7.69773081574968E-11</t>
  </si>
  <si>
    <t>3.41563538883085</t>
  </si>
  <si>
    <t>-3.41563538883085</t>
  </si>
  <si>
    <t>17.3021840548531</t>
  </si>
  <si>
    <t>3.86016439055685E-07</t>
  </si>
  <si>
    <t>6.14027844158916E-06</t>
  </si>
  <si>
    <t>1548.18181818182</t>
  </si>
  <si>
    <t>3.50924097079022E-08</t>
  </si>
  <si>
    <t>4.55975271821482</t>
  </si>
  <si>
    <t>-4.55975271821482</t>
  </si>
  <si>
    <t>15.7813436495038</t>
  </si>
  <si>
    <t>3.67019012808616E-13</t>
  </si>
  <si>
    <t>1.58366594722247E-11</t>
  </si>
  <si>
    <t>1598.72727272727</t>
  </si>
  <si>
    <t>3.33653648007889E-14</t>
  </si>
  <si>
    <t>3.35466188505243</t>
  </si>
  <si>
    <t>-2.95947847469792</t>
  </si>
  <si>
    <t>24.0602419829035</t>
  </si>
  <si>
    <t>2.83561107128842E-19</t>
  </si>
  <si>
    <t>2.31410520904712E-17</t>
  </si>
  <si>
    <t>1250.63636363636</t>
  </si>
  <si>
    <t>2.57782824662583E-20</t>
  </si>
  <si>
    <t>3.86047620094255</t>
  </si>
  <si>
    <t>3.92894774941303</t>
  </si>
  <si>
    <t>42.6475164368637</t>
  </si>
  <si>
    <t>1.72287025418119E-28</t>
  </si>
  <si>
    <t>3.593141630109E-26</t>
  </si>
  <si>
    <t>1334.54545454545</t>
  </si>
  <si>
    <t>1.56624568561926E-29</t>
  </si>
  <si>
    <t>3.2350763754571</t>
  </si>
  <si>
    <t>54.662923286247</t>
  </si>
  <si>
    <t>1822.63636363636</t>
  </si>
  <si>
    <t>1.54249071756376</t>
  </si>
  <si>
    <t>-2.09765422568906</t>
  </si>
  <si>
    <t>1.51835940189154</t>
  </si>
  <si>
    <t>8.70090803447526E-09</t>
  </si>
  <si>
    <t>1.95588076415689E-07</t>
  </si>
  <si>
    <t>1279.45454545455</t>
  </si>
  <si>
    <t>7.90991642626087E-10</t>
  </si>
  <si>
    <t>16.2833693511228</t>
  </si>
  <si>
    <t>2.44091901608844</t>
  </si>
  <si>
    <t>-2.44091901608844</t>
  </si>
  <si>
    <t>2.40273252069084</t>
  </si>
  <si>
    <t>0.0000256520753655642</t>
  </si>
  <si>
    <t>0.000268239250480022</t>
  </si>
  <si>
    <t>1620.18181818182</t>
  </si>
  <si>
    <t>2.33203404313858E-06</t>
  </si>
  <si>
    <t>2.03101928312972</t>
  </si>
  <si>
    <t>4.81699191400865</t>
  </si>
  <si>
    <t>0.0051107713872081</t>
  </si>
  <si>
    <t>0.0210140589130112</t>
  </si>
  <si>
    <t>394.818181818182</t>
  </si>
  <si>
    <t>0.000465698442285624</t>
  </si>
  <si>
    <t>2.37112556147318</t>
  </si>
  <si>
    <t>0.0000126053803788427</t>
  </si>
  <si>
    <t>1898.45454545455</t>
  </si>
  <si>
    <t>1.14595023679103E-06</t>
  </si>
  <si>
    <t>4.56693173702862</t>
  </si>
  <si>
    <t>0.000292985721073133</t>
  </si>
  <si>
    <t>0.00229098361150283</t>
  </si>
  <si>
    <t>1204.09090909091</t>
  </si>
  <si>
    <t>0.0000266386133471757</t>
  </si>
  <si>
    <t>6.90471344205996</t>
  </si>
  <si>
    <t>0.000377014364010157</t>
  </si>
  <si>
    <t>0.00285345145664139</t>
  </si>
  <si>
    <t>2525.45454545455</t>
  </si>
  <si>
    <t>0.0000342799080481118</t>
  </si>
  <si>
    <t>6.65533479691614</t>
  </si>
  <si>
    <t>0.00429931559823552</t>
  </si>
  <si>
    <t>0.0185512997192829</t>
  </si>
  <si>
    <t>1287.36363636364</t>
  </si>
  <si>
    <t>0.000391612775231333</t>
  </si>
  <si>
    <t>3.13421453165335</t>
  </si>
  <si>
    <t>-3.13421453165335</t>
  </si>
  <si>
    <t>3.60409851834785</t>
  </si>
  <si>
    <t>851.636363636364</t>
  </si>
  <si>
    <t>3.25065747085115</t>
  </si>
  <si>
    <t>-3.25065747085115</t>
  </si>
  <si>
    <t>3.19980327617146</t>
  </si>
  <si>
    <t>2289.90909090909</t>
  </si>
  <si>
    <t>2.39721991400716</t>
  </si>
  <si>
    <t>-3.14193603051137</t>
  </si>
  <si>
    <t>2.35971705550591</t>
  </si>
  <si>
    <t>2582.72727272727</t>
  </si>
  <si>
    <t>3.20671417312117</t>
  </si>
  <si>
    <t>3.15654743558005</t>
  </si>
  <si>
    <t>2398.27272727273</t>
  </si>
  <si>
    <t>1.94852378286594</t>
  </si>
  <si>
    <t>-2.29543581682167</t>
  </si>
  <si>
    <t>1.91804041025535</t>
  </si>
  <si>
    <t>0.00326379100206119</t>
  </si>
  <si>
    <t>0.0149119309885896</t>
  </si>
  <si>
    <t>1419.27272727273</t>
  </si>
  <si>
    <t>0.000297149368319619</t>
  </si>
  <si>
    <t>2.23778599810739</t>
  </si>
  <si>
    <t>-2.61530752726731</t>
  </si>
  <si>
    <t>2.71421396980588</t>
  </si>
  <si>
    <t>0.000141745708828862</t>
  </si>
  <si>
    <t>0.00121487075557888</t>
  </si>
  <si>
    <t>143.727272727273</t>
  </si>
  <si>
    <t>0.0000128868038463626</t>
  </si>
  <si>
    <t>3.80907553320421</t>
  </si>
  <si>
    <t>-3.80907553320421</t>
  </si>
  <si>
    <t>7.37466149590401</t>
  </si>
  <si>
    <t>2157.72727272727</t>
  </si>
  <si>
    <t>4.12223084436813</t>
  </si>
  <si>
    <t>-4.12223084436813</t>
  </si>
  <si>
    <t>4.05774159341433</t>
  </si>
  <si>
    <t>1853.36363636364</t>
  </si>
  <si>
    <t>2.38930504309612</t>
  </si>
  <si>
    <t>-2.38930504309612</t>
  </si>
  <si>
    <t>2.35192600631034</t>
  </si>
  <si>
    <t>0.000293543717936297</t>
  </si>
  <si>
    <t>1576.63636363636</t>
  </si>
  <si>
    <t>0.0000266893538625556</t>
  </si>
  <si>
    <t>5.09185288195853</t>
  </si>
  <si>
    <t>1478.45454545455</t>
  </si>
  <si>
    <t>1871.45454545455</t>
  </si>
  <si>
    <t>4.08221670040677</t>
  </si>
  <si>
    <t>-3.30669831578947</t>
  </si>
  <si>
    <t>6.02847306501666</t>
  </si>
  <si>
    <t>0.000517429345049258</t>
  </si>
  <si>
    <t>0.0037938081275682</t>
  </si>
  <si>
    <t>987.818181818182</t>
  </si>
  <si>
    <t>0.0000470500983647117</t>
  </si>
  <si>
    <t>9.93163894102956</t>
  </si>
  <si>
    <t>0.000312277648724736</t>
  </si>
  <si>
    <t>0.00240223420760791</t>
  </si>
  <si>
    <t>1595.90909090909</t>
  </si>
  <si>
    <t>0.0000283929075994862</t>
  </si>
  <si>
    <t>2.7687510782246</t>
  </si>
  <si>
    <t>-2.7687510782246</t>
  </si>
  <si>
    <t>4.81611803685724</t>
  </si>
  <si>
    <t>2.48035605885398E-22</t>
  </si>
  <si>
    <t>3.10375221497928E-20</t>
  </si>
  <si>
    <t>1440.36363636364</t>
  </si>
  <si>
    <t>2.2548691444127E-23</t>
  </si>
  <si>
    <t>23.1176210923287</t>
  </si>
  <si>
    <t>0.0136588650980393</t>
  </si>
  <si>
    <t>506.363636363636</t>
  </si>
  <si>
    <t>0.00124949197167574</t>
  </si>
  <si>
    <t>0.00676176902558469</t>
  </si>
  <si>
    <t>0.025620788642571</t>
  </si>
  <si>
    <t>572.090909090909</t>
  </si>
  <si>
    <t>0.000616603763901133</t>
  </si>
  <si>
    <t>3.28091787447195</t>
  </si>
  <si>
    <t>0.0166121868553385</t>
  </si>
  <si>
    <t>0.0382044180799469</t>
  </si>
  <si>
    <t>1954.54545454545</t>
  </si>
  <si>
    <t>0.00152172433369475</t>
  </si>
  <si>
    <t>3.04349315258505</t>
  </si>
  <si>
    <t>-3.04349315258505</t>
  </si>
  <si>
    <t>2.86567992720596</t>
  </si>
  <si>
    <t>1747.27272727273</t>
  </si>
  <si>
    <t>0.00696389913319765</t>
  </si>
  <si>
    <t>0.000635094627753482</t>
  </si>
  <si>
    <t>2.76794655331859</t>
  </si>
  <si>
    <t>2.80285643361149</t>
  </si>
  <si>
    <t>2.90961897054052</t>
  </si>
  <si>
    <t>1818.09090909091</t>
  </si>
  <si>
    <t>2.64012803535659</t>
  </si>
  <si>
    <t>2.59882507693871</t>
  </si>
  <si>
    <t>0.0000162856261966932</t>
  </si>
  <si>
    <t>0.000177206494905467</t>
  </si>
  <si>
    <t>2234.09090909091</t>
  </si>
  <si>
    <t>1.48052243211133E-06</t>
  </si>
  <si>
    <t>9.10575471966056</t>
  </si>
  <si>
    <t>1922.09090909091</t>
  </si>
  <si>
    <t>3.51924605288335</t>
  </si>
  <si>
    <t>3.44901959712828</t>
  </si>
  <si>
    <t>3.46419000837452</t>
  </si>
  <si>
    <t>0.00828610883610619</t>
  </si>
  <si>
    <t>0.0293771591443456</t>
  </si>
  <si>
    <t>0.000756134846100879</t>
  </si>
  <si>
    <t>3.22852143427351</t>
  </si>
  <si>
    <t>-3.08059676505834</t>
  </si>
  <si>
    <t>3.28453262950418</t>
  </si>
  <si>
    <t>0.0161602827072422</t>
  </si>
  <si>
    <t>0.0375174404965908</t>
  </si>
  <si>
    <t>909.181818181818</t>
  </si>
  <si>
    <t>0.00148002042682056</t>
  </si>
  <si>
    <t>2.85962232158937</t>
  </si>
  <si>
    <t>8.27917735005335E-07</t>
  </si>
  <si>
    <t>0.0000122362329811418</t>
  </si>
  <si>
    <t>1742.09090909091</t>
  </si>
  <si>
    <t>7.52652769611519E-08</t>
  </si>
  <si>
    <t>3.09680753371659</t>
  </si>
  <si>
    <t>10.1022395491419</t>
  </si>
  <si>
    <t>1.93831076339292E-36</t>
  </si>
  <si>
    <t>1.03948837225386E-33</t>
  </si>
  <si>
    <t>1119.27272727273</t>
  </si>
  <si>
    <t>1.76210069399357E-37</t>
  </si>
  <si>
    <t>2.24209626067396</t>
  </si>
  <si>
    <t>-2.9623540472513</t>
  </si>
  <si>
    <t>49.1089603104028</t>
  </si>
  <si>
    <t>1507.72727272727</t>
  </si>
  <si>
    <t>1.98911281703193</t>
  </si>
  <si>
    <t>-2.04658441218157</t>
  </si>
  <si>
    <t>1.95799446200704</t>
  </si>
  <si>
    <t>0.00826596769834321</t>
  </si>
  <si>
    <t>0.000754289947932426</t>
  </si>
  <si>
    <t>2.40544734035214</t>
  </si>
  <si>
    <t>-2.40544734035214</t>
  </si>
  <si>
    <t>2.4471790536412</t>
  </si>
  <si>
    <t>2.58592384536967E-15</t>
  </si>
  <si>
    <t>1.36726170641095E-13</t>
  </si>
  <si>
    <t>1398.27272727273</t>
  </si>
  <si>
    <t>2.35083985942696E-16</t>
  </si>
  <si>
    <t>1.86468172113971</t>
  </si>
  <si>
    <t>2.14565490386548</t>
  </si>
  <si>
    <t>15.9294104740487</t>
  </si>
  <si>
    <t>0.00282006587756556</t>
  </si>
  <si>
    <t>0.0133499713800518</t>
  </si>
  <si>
    <t>796.545454545455</t>
  </si>
  <si>
    <t>0.000256698843118897</t>
  </si>
  <si>
    <t>2.21033083656562</t>
  </si>
  <si>
    <t>-2.21033083656562</t>
  </si>
  <si>
    <t>2.75144726887277</t>
  </si>
  <si>
    <t>5.88355844733141E-22</t>
  </si>
  <si>
    <t>7.12479948751036E-20</t>
  </si>
  <si>
    <t>1301.54545454545</t>
  </si>
  <si>
    <t>5.34868949757399E-23</t>
  </si>
  <si>
    <t>3.04467828133244</t>
  </si>
  <si>
    <t>-3.33028162607694</t>
  </si>
  <si>
    <t>38.7133949657852</t>
  </si>
  <si>
    <t>2.57352674210468E-07</t>
  </si>
  <si>
    <t>2223.54545454545</t>
  </si>
  <si>
    <t>2.33957003922909E-08</t>
  </si>
  <si>
    <t>2.07277784323457</t>
  </si>
  <si>
    <t>7.38507045649169</t>
  </si>
  <si>
    <t>2107.45454545455</t>
  </si>
  <si>
    <t>3.19010250710245</t>
  </si>
  <si>
    <t>-2.56578248140468</t>
  </si>
  <si>
    <t>3.14019564556014</t>
  </si>
  <si>
    <t>0.000423071589809427</t>
  </si>
  <si>
    <t>0.00314497177850414</t>
  </si>
  <si>
    <t>1152.27272727273</t>
  </si>
  <si>
    <t>0.0000384684518741557</t>
  </si>
  <si>
    <t>5.7188013402727</t>
  </si>
  <si>
    <t>0.00286212855523674</t>
  </si>
  <si>
    <t>0.0135150070394449</t>
  </si>
  <si>
    <t>1208.81818181818</t>
  </si>
  <si>
    <t>0.000260532626142544</t>
  </si>
  <si>
    <t>1.53210392760558</t>
  </si>
  <si>
    <t>-2.12741528640649</t>
  </si>
  <si>
    <t>1.90175298099453</t>
  </si>
  <si>
    <t>0.0136785629979594</t>
  </si>
  <si>
    <t>0.00125130523572665</t>
  </si>
  <si>
    <t>2.0535977246229</t>
  </si>
  <si>
    <t>0.0201130875916773</t>
  </si>
  <si>
    <t>0.0448897329483689</t>
  </si>
  <si>
    <t>1396.18181818182</t>
  </si>
  <si>
    <t>0.00184539602065468</t>
  </si>
  <si>
    <t>1.86732425538881</t>
  </si>
  <si>
    <t>1933.09090909091</t>
  </si>
  <si>
    <t>2.10677129504666</t>
  </si>
  <si>
    <t>-2.10677129504666</t>
  </si>
  <si>
    <t>2.07381226886589</t>
  </si>
  <si>
    <t>735.818181818182</t>
  </si>
  <si>
    <t>4.99576676939046</t>
  </si>
  <si>
    <t>-4.99576676939046</t>
  </si>
  <si>
    <t>7.37757152445723</t>
  </si>
  <si>
    <t>0.0194091648635921</t>
  </si>
  <si>
    <t>0.0435777541255531</t>
  </si>
  <si>
    <t>1384.81818181818</t>
  </si>
  <si>
    <t>0.00178023132215977</t>
  </si>
  <si>
    <t>4.51429243727399</t>
  </si>
  <si>
    <t>0.000436560892990387</t>
  </si>
  <si>
    <t>0.00322608187457857</t>
  </si>
  <si>
    <t>0.000039695231527098</t>
  </si>
  <si>
    <t>3.31278995394102</t>
  </si>
  <si>
    <t>5.48072679569857</t>
  </si>
  <si>
    <t>0.00171005594175519</t>
  </si>
  <si>
    <t>0.00878187415232419</t>
  </si>
  <si>
    <t>1237.63636363636</t>
  </si>
  <si>
    <t>0.000155580601215418</t>
  </si>
  <si>
    <t>2.27943119207945</t>
  </si>
  <si>
    <t>2.29948014244423</t>
  </si>
  <si>
    <t>3.1127962850393</t>
  </si>
  <si>
    <t>0.0000827651537233052</t>
  </si>
  <si>
    <t>0.000765271889352926</t>
  </si>
  <si>
    <t>1077.36363636364</t>
  </si>
  <si>
    <t>7.52438795961771E-06</t>
  </si>
  <si>
    <t>2.10058144099769</t>
  </si>
  <si>
    <t>4.34686926696271</t>
  </si>
  <si>
    <t>0.000228061224181723</t>
  </si>
  <si>
    <t>0.00182157837357061</t>
  </si>
  <si>
    <t>1115.72727272727</t>
  </si>
  <si>
    <t>0.0000207349881269215</t>
  </si>
  <si>
    <t>4.29132025969103</t>
  </si>
  <si>
    <t>1396.09090909091</t>
  </si>
  <si>
    <t>3.24170121675557</t>
  </si>
  <si>
    <t>2.42079022657093</t>
  </si>
  <si>
    <t>3.19098713538396</t>
  </si>
  <si>
    <t>3.41095873522406E-07</t>
  </si>
  <si>
    <t>0.0000055320029637362</t>
  </si>
  <si>
    <t>1441.54545454545</t>
  </si>
  <si>
    <t>3.10087205824675E-08</t>
  </si>
  <si>
    <t>13.7496945369134</t>
  </si>
  <si>
    <t>1132.81818181818</t>
  </si>
  <si>
    <t>5.59840783305182</t>
  </si>
  <si>
    <t>0.0107153703573402</t>
  </si>
  <si>
    <t>1509.72727272727</t>
  </si>
  <si>
    <t>0.000978901778438438</t>
  </si>
  <si>
    <t>2.55823143486325</t>
  </si>
  <si>
    <t>3.13149672291151</t>
  </si>
  <si>
    <t>2.51820968212502</t>
  </si>
  <si>
    <t>3.32022120683275E-06</t>
  </si>
  <si>
    <t>0.0000434289561339726</t>
  </si>
  <si>
    <t>2547.45454545455</t>
  </si>
  <si>
    <t>3.01838747062984E-07</t>
  </si>
  <si>
    <t>9.39418221432687</t>
  </si>
  <si>
    <t>1437.81818181818</t>
  </si>
  <si>
    <t>1823.27272727273</t>
  </si>
  <si>
    <t>4.03699483908965</t>
  </si>
  <si>
    <t>8.17229369476518E-08</t>
  </si>
  <si>
    <t>1.56524441480349E-06</t>
  </si>
  <si>
    <t>1481.72727272727</t>
  </si>
  <si>
    <t>7.42935818030879E-09</t>
  </si>
  <si>
    <t>2.99808298741745</t>
  </si>
  <si>
    <t>-3.60954304788225</t>
  </si>
  <si>
    <t>11.5582232836219</t>
  </si>
  <si>
    <t>4.99795935255918E-06</t>
  </si>
  <si>
    <t>0.0000619219122425979</t>
  </si>
  <si>
    <t>1163.54545454545</t>
  </si>
  <si>
    <t>4.54360973359808E-07</t>
  </si>
  <si>
    <t>2.2416084675926</t>
  </si>
  <si>
    <t>2.57298917039211</t>
  </si>
  <si>
    <t>6.26419819206076</t>
  </si>
  <si>
    <t>0.0058697288827706</t>
  </si>
  <si>
    <t>0.0231703072827769</t>
  </si>
  <si>
    <t>1209.27272727273</t>
  </si>
  <si>
    <t>0.000535040764690846</t>
  </si>
  <si>
    <t>4.78828814926642</t>
  </si>
  <si>
    <t>0.0126077091368164</t>
  </si>
  <si>
    <t>1368.54545454545</t>
  </si>
  <si>
    <t>0.00115277692335673</t>
  </si>
  <si>
    <t>0.0217822092912612</t>
  </si>
  <si>
    <t>0.0476662215828402</t>
  </si>
  <si>
    <t>927.363636363636</t>
  </si>
  <si>
    <t>0.00200008296785485</t>
  </si>
  <si>
    <t>2.59039997239148</t>
  </si>
  <si>
    <t>2.27375124604213</t>
  </si>
  <si>
    <t>0.000172231996228937</t>
  </si>
  <si>
    <t>0.0014272823705153</t>
  </si>
  <si>
    <t>513.818181818182</t>
  </si>
  <si>
    <t>0.0000156586801163561</t>
  </si>
  <si>
    <t>3.94216076947835</t>
  </si>
  <si>
    <t>0.00310525384400814</t>
  </si>
  <si>
    <t>0.0143737644024742</t>
  </si>
  <si>
    <t>1720.81818181818</t>
  </si>
  <si>
    <t>0.000282695047762472</t>
  </si>
  <si>
    <t>2.67594863143898</t>
  </si>
  <si>
    <t>0.000472414331360546</t>
  </si>
  <si>
    <t>0.00347733999985782</t>
  </si>
  <si>
    <t>1656.27272727273</t>
  </si>
  <si>
    <t>0.0000429559822896415</t>
  </si>
  <si>
    <t>2.16755779686874</t>
  </si>
  <si>
    <t>-2.16755779686874</t>
  </si>
  <si>
    <t>3.5391541820122</t>
  </si>
  <si>
    <t>0.00753241996763769</t>
  </si>
  <si>
    <t>0.0274688467778715</t>
  </si>
  <si>
    <t>981.909090909091</t>
  </si>
  <si>
    <t>0.000687121270268022</t>
  </si>
  <si>
    <t>2.23485113926394</t>
  </si>
  <si>
    <t>0.00223172007902734</t>
  </si>
  <si>
    <t>0.0110235226008798</t>
  </si>
  <si>
    <t>0.000203089745174033</t>
  </si>
  <si>
    <t>2.2358404962426</t>
  </si>
  <si>
    <t>2.90667414121375</t>
  </si>
  <si>
    <t>0.0000194273013891313</t>
  </si>
  <si>
    <t>0.000208371684042283</t>
  </si>
  <si>
    <t>2094.72727272727</t>
  </si>
  <si>
    <t>1.76613390416505E-06</t>
  </si>
  <si>
    <t>10.3680193734388</t>
  </si>
  <si>
    <t>1.08501640560263E-07</t>
  </si>
  <si>
    <t>1.99664293462367E-06</t>
  </si>
  <si>
    <t>641.545454545455</t>
  </si>
  <si>
    <t>9.86378599194984E-09</t>
  </si>
  <si>
    <t>23.3825368057278</t>
  </si>
  <si>
    <t>0.00483589854820275</t>
  </si>
  <si>
    <t>0.0202611195870013</t>
  </si>
  <si>
    <t>1630.18181818182</t>
  </si>
  <si>
    <t>0.000440596485225886</t>
  </si>
  <si>
    <t>4.54105943372477</t>
  </si>
  <si>
    <t>5.10639497150001</t>
  </si>
  <si>
    <t>0.0000353061177697774</t>
  </si>
  <si>
    <t>0.000356288080934797</t>
  </si>
  <si>
    <t>3.20969858030865E-06</t>
  </si>
  <si>
    <t>2.86792521399949</t>
  </si>
  <si>
    <t>-2.86792521399949</t>
  </si>
  <si>
    <t>6.56710628344155</t>
  </si>
  <si>
    <t>0.0115692544040553</t>
  </si>
  <si>
    <t>1134.72727272727</t>
  </si>
  <si>
    <t>0.00105732236048125</t>
  </si>
  <si>
    <t>0.000301385499184521</t>
  </si>
  <si>
    <t>0.00233760571061713</t>
  </si>
  <si>
    <t>2505.45454545455</t>
  </si>
  <si>
    <t>0.0000274024359028867</t>
  </si>
  <si>
    <t>9.68436416994742</t>
  </si>
  <si>
    <t>0.0010707346220676</t>
  </si>
  <si>
    <t>2003.27272727273</t>
  </si>
  <si>
    <t>0.0000973869183044647</t>
  </si>
  <si>
    <t>3.14334424233678</t>
  </si>
  <si>
    <t>4.90694007408541E-16</t>
  </si>
  <si>
    <t>2.87822703720572E-14</t>
  </si>
  <si>
    <t>2188.18181818182</t>
  </si>
  <si>
    <t>4.4608546128049E-17</t>
  </si>
  <si>
    <t>3.4396476751939</t>
  </si>
  <si>
    <t>-3.4396476751939</t>
  </si>
  <si>
    <t>30.9296240681852</t>
  </si>
  <si>
    <t>1.09914636966892E-16</t>
  </si>
  <si>
    <t>7.11413012368467E-15</t>
  </si>
  <si>
    <t>1593.54545454545</t>
  </si>
  <si>
    <t>9.99223972426289E-18</t>
  </si>
  <si>
    <t>3.74727475057414</t>
  </si>
  <si>
    <t>-2.96753437271651</t>
  </si>
  <si>
    <t>35.2063339030287</t>
  </si>
  <si>
    <t>961.363636363636</t>
  </si>
  <si>
    <t>2.07939808329881</t>
  </si>
  <si>
    <t>-2.07939808329881</t>
  </si>
  <si>
    <t>2.04686728874366</t>
  </si>
  <si>
    <t>0.000723460450479649</t>
  </si>
  <si>
    <t>0.00494694085810674</t>
  </si>
  <si>
    <t>1478.81818181818</t>
  </si>
  <si>
    <t>0.000065790769717692</t>
  </si>
  <si>
    <t>3.19428107579118</t>
  </si>
  <si>
    <t>7.00073835595155E-09</t>
  </si>
  <si>
    <t>1.61231728762222E-07</t>
  </si>
  <si>
    <t>6.36430761657178E-10</t>
  </si>
  <si>
    <t>13.6236359282026</t>
  </si>
  <si>
    <t>0.00748652145597915</t>
  </si>
  <si>
    <t>0.0273492569898217</t>
  </si>
  <si>
    <t>1505.72727272727</t>
  </si>
  <si>
    <t>0.000682919987197732</t>
  </si>
  <si>
    <t>2.27018370559889</t>
  </si>
  <si>
    <t>8.53085917602868E-06</t>
  </si>
  <si>
    <t>0.0000988421152679372</t>
  </si>
  <si>
    <t>1952.18181818182</t>
  </si>
  <si>
    <t>7.75535659637044E-07</t>
  </si>
  <si>
    <t>6.39267982642709</t>
  </si>
  <si>
    <t>4.03592441153366E-19</t>
  </si>
  <si>
    <t>3.15642921685362E-17</t>
  </si>
  <si>
    <t>1670.72727272727</t>
  </si>
  <si>
    <t>3.66902219230332E-20</t>
  </si>
  <si>
    <t>2.43167951430476</t>
  </si>
  <si>
    <t>-2.61135289908157</t>
  </si>
  <si>
    <t>26.6455932353861</t>
  </si>
  <si>
    <t>3.10006053215898E-07</t>
  </si>
  <si>
    <t>5.10422247268633E-06</t>
  </si>
  <si>
    <t>1608.27272727273</t>
  </si>
  <si>
    <t>2.81823724454028E-08</t>
  </si>
  <si>
    <t>2.31038547037014</t>
  </si>
  <si>
    <t>8.11940117512811</t>
  </si>
  <si>
    <t>1.85583063357233E-12</t>
  </si>
  <si>
    <t>1364.45454545455</t>
  </si>
  <si>
    <t>1.68711875779445E-13</t>
  </si>
  <si>
    <t>2.43187761660919</t>
  </si>
  <si>
    <t>-2.86134613096947</t>
  </si>
  <si>
    <t>16.3594686760567</t>
  </si>
  <si>
    <t>4.26822770613908E-08</t>
  </si>
  <si>
    <t>8.70811239611201E-07</t>
  </si>
  <si>
    <t>2271.45454545455</t>
  </si>
  <si>
    <t>3.88020708086103E-09</t>
  </si>
  <si>
    <t>1.4853009478652</t>
  </si>
  <si>
    <t>5.97731940424884</t>
  </si>
  <si>
    <t>9.31841560136768E-08</t>
  </si>
  <si>
    <t>1.74906660837671E-06</t>
  </si>
  <si>
    <t>8.4712872691478E-09</t>
  </si>
  <si>
    <t>20.5279201370557</t>
  </si>
  <si>
    <t>1710.27272727273</t>
  </si>
  <si>
    <t>2.97384399872492</t>
  </si>
  <si>
    <t>-2.97384399872492</t>
  </si>
  <si>
    <t>2.92732032558771</t>
  </si>
  <si>
    <t>3.78483785709643E-28</t>
  </si>
  <si>
    <t>7.10414065777001E-26</t>
  </si>
  <si>
    <t>1809.27272727273</t>
  </si>
  <si>
    <t>3.4407616882695E-29</t>
  </si>
  <si>
    <t>3.19825247655472</t>
  </si>
  <si>
    <t>-3.19825247655472</t>
  </si>
  <si>
    <t>53.411968925281</t>
  </si>
  <si>
    <t>9.49058781622689E-23</t>
  </si>
  <si>
    <t>1.27241666650413E-20</t>
  </si>
  <si>
    <t>1441.90909090909</t>
  </si>
  <si>
    <t>8.62780710566081E-24</t>
  </si>
  <si>
    <t>5.25392216982633</t>
  </si>
  <si>
    <t>4.38539779090509</t>
  </si>
  <si>
    <t>69.4144082894217</t>
  </si>
  <si>
    <t>4.11747665986203E-06</t>
  </si>
  <si>
    <t>0.0000525748550378301</t>
  </si>
  <si>
    <t>3.74316760551857E-07</t>
  </si>
  <si>
    <t>7.18552586744272</t>
  </si>
  <si>
    <t>9.3188759237847E-11</t>
  </si>
  <si>
    <t>3.04200523633807E-09</t>
  </si>
  <si>
    <t>2401.90909090909</t>
  </si>
  <si>
    <t>8.47170538561765E-12</t>
  </si>
  <si>
    <t>3.5613001301397</t>
  </si>
  <si>
    <t>20.1419270236975</t>
  </si>
  <si>
    <t>0.0019285470652753</t>
  </si>
  <si>
    <t>0.00967883112706349</t>
  </si>
  <si>
    <t>821.727272727273</t>
  </si>
  <si>
    <t>0.000175476339187215</t>
  </si>
  <si>
    <t>4.3355031425098</t>
  </si>
  <si>
    <t>5.79897307526366</t>
  </si>
  <si>
    <t>0.0000387293290486058</t>
  </si>
  <si>
    <t>0.000387706403329244</t>
  </si>
  <si>
    <t>553.454545454545</t>
  </si>
  <si>
    <t>0.000003520910078712</t>
  </si>
  <si>
    <t>2.44859310262744</t>
  </si>
  <si>
    <t>-2.44859310262744</t>
  </si>
  <si>
    <t>5.54722208659413</t>
  </si>
  <si>
    <t>8.61193528460537E-09</t>
  </si>
  <si>
    <t>1.94754247339811E-07</t>
  </si>
  <si>
    <t>1734.63636363636</t>
  </si>
  <si>
    <t>7.82903210756085E-10</t>
  </si>
  <si>
    <t>2.1895450132109</t>
  </si>
  <si>
    <t>2.04276647433457</t>
  </si>
  <si>
    <t>9.75716274555026</t>
  </si>
  <si>
    <t>0.0123601407534218</t>
  </si>
  <si>
    <t>0.00113001220196785</t>
  </si>
  <si>
    <t>1.34423055269832E-16</t>
  </si>
  <si>
    <t>1520.27272727273</t>
  </si>
  <si>
    <t>1.22202777518029E-17</t>
  </si>
  <si>
    <t>2.32882144680125</t>
  </si>
  <si>
    <t>-2.9003167107448</t>
  </si>
  <si>
    <t>21.7627935055467</t>
  </si>
  <si>
    <t>9.7271044724032E-30</t>
  </si>
  <si>
    <t>2.14797354055304E-27</t>
  </si>
  <si>
    <t>1943.36363636364</t>
  </si>
  <si>
    <t>8.84282224763932E-31</t>
  </si>
  <si>
    <t>2.40761532232166</t>
  </si>
  <si>
    <t>-2.09150086998175</t>
  </si>
  <si>
    <t>42.6374309639291</t>
  </si>
  <si>
    <t>1925.45454545455</t>
  </si>
  <si>
    <t>3.32260284854276</t>
  </si>
  <si>
    <t>2.96828919649893</t>
  </si>
  <si>
    <t>3.27062312696734</t>
  </si>
  <si>
    <t>2291.54545454545</t>
  </si>
  <si>
    <t>2.35700137811723</t>
  </si>
  <si>
    <t>-2.29484915905213</t>
  </si>
  <si>
    <t>2.32012770588621</t>
  </si>
  <si>
    <t>1908.54545454545</t>
  </si>
  <si>
    <t>1.69563381523677</t>
  </si>
  <si>
    <t>1.66910670040614</t>
  </si>
  <si>
    <t>2.90945214407634E-09</t>
  </si>
  <si>
    <t>7.09226191484582E-08</t>
  </si>
  <si>
    <t>2.64495649811274E-10</t>
  </si>
  <si>
    <t>1.9100448390246</t>
  </si>
  <si>
    <t>9.06809118580535</t>
  </si>
  <si>
    <t>3.2711027210697E-08</t>
  </si>
  <si>
    <t>6.89871888477284E-07</t>
  </si>
  <si>
    <t>1886.90909090909</t>
  </si>
  <si>
    <t>2.97372979064234E-09</t>
  </si>
  <si>
    <t>2.7949851247923</t>
  </si>
  <si>
    <t>-3.12532177969102</t>
  </si>
  <si>
    <t>11.4356532562996</t>
  </si>
  <si>
    <t>0.00416627883260424</t>
  </si>
  <si>
    <t>0.0181606343814535</t>
  </si>
  <si>
    <t>1253.63636363636</t>
  </si>
  <si>
    <t>0.000379471796336151</t>
  </si>
  <si>
    <t>2.44438545440025</t>
  </si>
  <si>
    <t>-2.42583934054779</t>
  </si>
  <si>
    <t>2.82585380869563</t>
  </si>
  <si>
    <t>1712.27272727273</t>
  </si>
  <si>
    <t>1.82071576697576</t>
  </si>
  <si>
    <t>-2.4958429909558</t>
  </si>
  <si>
    <t>1.79223184678295</t>
  </si>
  <si>
    <t>0.0131450810731592</t>
  </si>
  <si>
    <t>1303.54545454545</t>
  </si>
  <si>
    <t>0.00120220788855083</t>
  </si>
  <si>
    <t>4.56144770753632</t>
  </si>
  <si>
    <t>0.00313149248040253</t>
  </si>
  <si>
    <t>0.0144417970165001</t>
  </si>
  <si>
    <t>550.545454545455</t>
  </si>
  <si>
    <t>0.000285087160670476</t>
  </si>
  <si>
    <t>2.01169821070389</t>
  </si>
  <si>
    <t>-2.01169821070389</t>
  </si>
  <si>
    <t>2.45857775376852</t>
  </si>
  <si>
    <t>3.6711408917315</t>
  </si>
  <si>
    <t>-3.6711408917315</t>
  </si>
  <si>
    <t>5.42141083709296</t>
  </si>
  <si>
    <t>0.0207067772702847</t>
  </si>
  <si>
    <t>0.0459095400437104</t>
  </si>
  <si>
    <t>1719.72727272727</t>
  </si>
  <si>
    <t>0.00190038913361097</t>
  </si>
  <si>
    <t>2.3704508727812</t>
  </si>
  <si>
    <t>3.47397615540241</t>
  </si>
  <si>
    <t>2.10635937899439</t>
  </si>
  <si>
    <t>1.28299044593641E-20</t>
  </si>
  <si>
    <t>1.17471856927934E-18</t>
  </si>
  <si>
    <t>1.16635495085128E-21</t>
  </si>
  <si>
    <t>2.28129948779344</t>
  </si>
  <si>
    <t>27.1630259623749</t>
  </si>
  <si>
    <t>2.30757330286662E-09</t>
  </si>
  <si>
    <t>5.7750867859742E-08</t>
  </si>
  <si>
    <t>1384.90909090909</t>
  </si>
  <si>
    <t>2.09779391389729E-10</t>
  </si>
  <si>
    <t>2.40516219391548</t>
  </si>
  <si>
    <t>-2.48740007609901</t>
  </si>
  <si>
    <t>11.5612124957176</t>
  </si>
  <si>
    <t>1.18704394546126E-06</t>
  </si>
  <si>
    <t>0.0000170734213458298</t>
  </si>
  <si>
    <t>1500.81818181818</t>
  </si>
  <si>
    <t>1.07913144177238E-07</t>
  </si>
  <si>
    <t>13.2438278382728</t>
  </si>
  <si>
    <t>3.63546208224906E-09</t>
  </si>
  <si>
    <t>8.74841324151471E-08</t>
  </si>
  <si>
    <t>1087.54545454545</t>
  </si>
  <si>
    <t>3.30496553477872E-10</t>
  </si>
  <si>
    <t>2.50382886985722</t>
  </si>
  <si>
    <t>2.69961532732123</t>
  </si>
  <si>
    <t>11.7355809863751</t>
  </si>
  <si>
    <t>0.00119997502982289</t>
  </si>
  <si>
    <t>0.00645373389964918</t>
  </si>
  <si>
    <t>2087.27272727273</t>
  </si>
  <si>
    <t>0.000109148186207057</t>
  </si>
  <si>
    <t>4.02174669543865</t>
  </si>
  <si>
    <t>5.84938533712555</t>
  </si>
  <si>
    <t>1961.36363636364</t>
  </si>
  <si>
    <t>2.64240840353007</t>
  </si>
  <si>
    <t>-2.64240840353007</t>
  </si>
  <si>
    <t>2.60106977060754</t>
  </si>
  <si>
    <t>1.30565925504876E-18</t>
  </si>
  <si>
    <t>9.24800913859065E-17</t>
  </si>
  <si>
    <t>1537.09090909091</t>
  </si>
  <si>
    <t>1.18696295913524E-19</t>
  </si>
  <si>
    <t>37.2377367282086</t>
  </si>
  <si>
    <t>3.7088493900814E-31</t>
  </si>
  <si>
    <t>1.07100158541274E-28</t>
  </si>
  <si>
    <t>2108.36363636364</t>
  </si>
  <si>
    <t>3.37168126371038E-32</t>
  </si>
  <si>
    <t>3.99114748298722</t>
  </si>
  <si>
    <t>74.1322972163869</t>
  </si>
  <si>
    <t>5.92043786431995E-21</t>
  </si>
  <si>
    <t>5.84876940596239E-19</t>
  </si>
  <si>
    <t>2398.63636363636</t>
  </si>
  <si>
    <t>5.38221624029086E-22</t>
  </si>
  <si>
    <t>2.7265882201142</t>
  </si>
  <si>
    <t>-2.5245701462718</t>
  </si>
  <si>
    <t>33.0133886096929</t>
  </si>
  <si>
    <t>5.22012982919691E-21</t>
  </si>
  <si>
    <t>5.44343538300144E-19</t>
  </si>
  <si>
    <t>984.727272727273</t>
  </si>
  <si>
    <t>4.74557257199716E-22</t>
  </si>
  <si>
    <t>2.9704857060123</t>
  </si>
  <si>
    <t>-2.50020352193852</t>
  </si>
  <si>
    <t>36.0280152822665</t>
  </si>
  <si>
    <t>0.0000180616279864068</t>
  </si>
  <si>
    <t>0.00019539870738032</t>
  </si>
  <si>
    <t>1.64197966100207E-06</t>
  </si>
  <si>
    <t>11.1850295489171</t>
  </si>
  <si>
    <t>6.66806834572783E-18</t>
  </si>
  <si>
    <t>4.55125973997496E-16</t>
  </si>
  <si>
    <t>1651.27272727273</t>
  </si>
  <si>
    <t>6.06188031429802E-19</t>
  </si>
  <si>
    <t>3.08671200191964</t>
  </si>
  <si>
    <t>-2.43993035022471</t>
  </si>
  <si>
    <t>31.4476586895775</t>
  </si>
  <si>
    <t>0.00519212296966467</t>
  </si>
  <si>
    <t>1765.90909090909</t>
  </si>
  <si>
    <t>0.000473128846434539</t>
  </si>
  <si>
    <t>3.82338480398924</t>
  </si>
  <si>
    <t>4.02078996462193E-07</t>
  </si>
  <si>
    <t>6.36879558109313E-06</t>
  </si>
  <si>
    <t>3.65526427224952E-08</t>
  </si>
  <si>
    <t>10.5006555223624</t>
  </si>
  <si>
    <t>1140.09090909091</t>
  </si>
  <si>
    <t>8.39892535784414</t>
  </si>
  <si>
    <t>2.5928374935144E-13</t>
  </si>
  <si>
    <t>1.14511905301801E-11</t>
  </si>
  <si>
    <t>1150.54545454545</t>
  </si>
  <si>
    <t>2.35712499410428E-14</t>
  </si>
  <si>
    <t>4.61852368904092</t>
  </si>
  <si>
    <t>33.5567642391469</t>
  </si>
  <si>
    <t>0.0000202697584256747</t>
  </si>
  <si>
    <t>0.000216172366846542</t>
  </si>
  <si>
    <t>1651.90909090909</t>
  </si>
  <si>
    <t>1.84272228945829E-06</t>
  </si>
  <si>
    <t>4.30612977654176</t>
  </si>
  <si>
    <t>10.4809033697906</t>
  </si>
  <si>
    <t>3.15690081368873E-11</t>
  </si>
  <si>
    <t>1.11801940137618E-09</t>
  </si>
  <si>
    <t>835.363636363636</t>
  </si>
  <si>
    <t>2.86990983066729E-12</t>
  </si>
  <si>
    <t>1.93195752607456</t>
  </si>
  <si>
    <t>2.16157590903416</t>
  </si>
  <si>
    <t>11.4844392561356</t>
  </si>
  <si>
    <t>0.0000127493501548234</t>
  </si>
  <si>
    <t>0.000141183069266097</t>
  </si>
  <si>
    <t>1685.63636363636</t>
  </si>
  <si>
    <t>1.15903854908511E-06</t>
  </si>
  <si>
    <t>8.29156677884003</t>
  </si>
  <si>
    <t>0.0180182972925898</t>
  </si>
  <si>
    <t>0.0410441068181931</t>
  </si>
  <si>
    <t>1469.90909090909</t>
  </si>
  <si>
    <t>0.00165159856042245</t>
  </si>
  <si>
    <t>2.78136574320894</t>
  </si>
  <si>
    <t>1053.72727272727</t>
  </si>
  <si>
    <t>0.00312484035786476</t>
  </si>
  <si>
    <t>0.0144288446536585</t>
  </si>
  <si>
    <t>0.000284480697359568</t>
  </si>
  <si>
    <t>4.14476717788388</t>
  </si>
  <si>
    <t>5.06656049858577</t>
  </si>
  <si>
    <t>1231.45454545455</t>
  </si>
  <si>
    <t>2.29890849113023</t>
  </si>
  <si>
    <t>-2.86360907596505</t>
  </si>
  <si>
    <t>2.26294363484892</t>
  </si>
  <si>
    <t>3.2295808640528E-14</t>
  </si>
  <si>
    <t>1.55433930303259E-12</t>
  </si>
  <si>
    <t>1794.81818181818</t>
  </si>
  <si>
    <t>2.9359826036844E-15</t>
  </si>
  <si>
    <t>2.90398025317041</t>
  </si>
  <si>
    <t>2.38671784250855</t>
  </si>
  <si>
    <t>22.7719729844894</t>
  </si>
  <si>
    <t>832.636363636364</t>
  </si>
  <si>
    <t>2.3469391587056</t>
  </si>
  <si>
    <t>2.87931984342403</t>
  </si>
  <si>
    <t>2.31022290171016</t>
  </si>
  <si>
    <t>7.23927441809266E-24</t>
  </si>
  <si>
    <t>1.08704944662079E-21</t>
  </si>
  <si>
    <t>2548.72727272727</t>
  </si>
  <si>
    <t>6.58115856190242E-25</t>
  </si>
  <si>
    <t>2.84105335483645</t>
  </si>
  <si>
    <t>-2.84105335483645</t>
  </si>
  <si>
    <t>39.5514428524447</t>
  </si>
  <si>
    <t>7.11705689988877E-07</t>
  </si>
  <si>
    <t>0.0000107298922097118</t>
  </si>
  <si>
    <t>1797.90909090909</t>
  </si>
  <si>
    <t>6.47005382025102E-08</t>
  </si>
  <si>
    <t>2.69746291532956</t>
  </si>
  <si>
    <t>-2.56109645075314</t>
  </si>
  <si>
    <t>8.90171708830003</t>
  </si>
  <si>
    <t>1568.81818181818</t>
  </si>
  <si>
    <t>2.21261069717166</t>
  </si>
  <si>
    <t>-2.3046771770133</t>
  </si>
  <si>
    <t>2.17799589966074</t>
  </si>
  <si>
    <t>1970.18181818182</t>
  </si>
  <si>
    <t>2.27299709893291</t>
  </si>
  <si>
    <t>-2.43989761553255</t>
  </si>
  <si>
    <t>2.23743760529976</t>
  </si>
  <si>
    <t>2.96909446541103</t>
  </si>
  <si>
    <t>-2.61900199839821</t>
  </si>
  <si>
    <t>2.92264509485807</t>
  </si>
  <si>
    <t>1516.81818181818</t>
  </si>
  <si>
    <t>3.23443813123362</t>
  </si>
  <si>
    <t>-3.93223746849982</t>
  </si>
  <si>
    <t>3.1838376749254</t>
  </si>
  <si>
    <t>0.0114043534486748</t>
  </si>
  <si>
    <t>1127.90909090909</t>
  </si>
  <si>
    <t>0.00114633063740794</t>
  </si>
  <si>
    <t>2.52835907488567</t>
  </si>
  <si>
    <t>-2.33820229489129</t>
  </si>
  <si>
    <t>2.48880465091368</t>
  </si>
  <si>
    <t>0.00543354875840203</t>
  </si>
  <si>
    <t>0.0218857747200013</t>
  </si>
  <si>
    <t>2167.27272727273</t>
  </si>
  <si>
    <t>0.000495183190468442</t>
  </si>
  <si>
    <t>2.410752446409</t>
  </si>
  <si>
    <t>6.83388819161529E-11</t>
  </si>
  <si>
    <t>2.25038739222139E-09</t>
  </si>
  <si>
    <t>2199.18181818182</t>
  </si>
  <si>
    <t>6.21262562893417E-12</t>
  </si>
  <si>
    <t>2.81358249125262</t>
  </si>
  <si>
    <t>16.1575817919823</t>
  </si>
  <si>
    <t>0.00336095320147982</t>
  </si>
  <si>
    <t>0.0152195637133357</t>
  </si>
  <si>
    <t>0.000306008978043624</t>
  </si>
  <si>
    <t>3.95359212877237</t>
  </si>
  <si>
    <t>4.77203457741</t>
  </si>
  <si>
    <t>869.909090909091</t>
  </si>
  <si>
    <t>3.79921052172202</t>
  </si>
  <si>
    <t>-3.79921052172202</t>
  </si>
  <si>
    <t>3.73977466089094</t>
  </si>
  <si>
    <t>1095.36363636364</t>
  </si>
  <si>
    <t>2.76485470078295</t>
  </si>
  <si>
    <t>3.21841686218069</t>
  </si>
  <si>
    <t>2.72160049516817</t>
  </si>
  <si>
    <t>0.013086002410513</t>
  </si>
  <si>
    <t>1556.63636363636</t>
  </si>
  <si>
    <t>0.00119677225192317</t>
  </si>
  <si>
    <t>2.36598651095982</t>
  </si>
  <si>
    <t>0.0223405258010735</t>
  </si>
  <si>
    <t>0.0485618609480196</t>
  </si>
  <si>
    <t>2087.63636363636</t>
  </si>
  <si>
    <t>0.0020518788732916</t>
  </si>
  <si>
    <t>2.54284394825183</t>
  </si>
  <si>
    <t>0.0000418204690261726</t>
  </si>
  <si>
    <t>0.000415328150064158</t>
  </si>
  <si>
    <t>1915.45454545455</t>
  </si>
  <si>
    <t>3.80193309321304E-06</t>
  </si>
  <si>
    <t>9.65108972142334</t>
  </si>
  <si>
    <t>0.00217281984612886</t>
  </si>
  <si>
    <t>0.0107467268805899</t>
  </si>
  <si>
    <t>458.181818181818</t>
  </si>
  <si>
    <t>0.000197724435778754</t>
  </si>
  <si>
    <t>3.38636176872309</t>
  </si>
  <si>
    <t>0.0000216866141339904</t>
  </si>
  <si>
    <t>0.000230627618864023</t>
  </si>
  <si>
    <t>792.181818181818</t>
  </si>
  <si>
    <t>2.16868257760519E-06</t>
  </si>
  <si>
    <t>9.43661235384876</t>
  </si>
  <si>
    <t>3.21405100538661E-07</t>
  </si>
  <si>
    <t>5.24589020618319E-06</t>
  </si>
  <si>
    <t>1759.54545454545</t>
  </si>
  <si>
    <t>2.92186497721618E-08</t>
  </si>
  <si>
    <t>8.47737858764718</t>
  </si>
  <si>
    <t>0.0000238605994550968</t>
  </si>
  <si>
    <t>0.000251608680770881</t>
  </si>
  <si>
    <t>1339.63636363636</t>
  </si>
  <si>
    <t>2.38608556566613E-06</t>
  </si>
  <si>
    <t>9.41369902131897</t>
  </si>
  <si>
    <t>0.00556164055488179</t>
  </si>
  <si>
    <t>0.0223537458704778</t>
  </si>
  <si>
    <t>0.000506886404377238</t>
  </si>
  <si>
    <t>2.76226757094206</t>
  </si>
  <si>
    <t>-2.76226757094206</t>
  </si>
  <si>
    <t>3.02785152110906</t>
  </si>
  <si>
    <t>0.0000104084984555236</t>
  </si>
  <si>
    <t>0.000118046837468386</t>
  </si>
  <si>
    <t>1606.81818181818</t>
  </si>
  <si>
    <t>9.46231609078914E-07</t>
  </si>
  <si>
    <t>2.09676215171256</t>
  </si>
  <si>
    <t>-2.09676215171256</t>
  </si>
  <si>
    <t>5.46926003273388</t>
  </si>
  <si>
    <t>3.01538717623327E-06</t>
  </si>
  <si>
    <t>0.0000395795925160129</t>
  </si>
  <si>
    <t>1052.72727272727</t>
  </si>
  <si>
    <t>2.7412648265663E-07</t>
  </si>
  <si>
    <t>2.47475512490549</t>
  </si>
  <si>
    <t>-2.66327475301996</t>
  </si>
  <si>
    <t>7.23516377822252</t>
  </si>
  <si>
    <t>7.38950431105113E-09</t>
  </si>
  <si>
    <t>1.68122419295066E-07</t>
  </si>
  <si>
    <t>6.71773121442863E-10</t>
  </si>
  <si>
    <t>3.1810881925227</t>
  </si>
  <si>
    <t>-3.1810881925227</t>
  </si>
  <si>
    <t>14.3106332559916</t>
  </si>
  <si>
    <t>9.11862357522573E-08</t>
  </si>
  <si>
    <t>1.72016647745715E-06</t>
  </si>
  <si>
    <t>2093.27272727273</t>
  </si>
  <si>
    <t>8.28965813925191E-09</t>
  </si>
  <si>
    <t>2.16281194257045</t>
  </si>
  <si>
    <t>-2.16281194257045</t>
  </si>
  <si>
    <t>8.27921260291854</t>
  </si>
  <si>
    <t>8.79262796771143E-13</t>
  </si>
  <si>
    <t>7.90499123954246E-11</t>
  </si>
  <si>
    <t>1096.63636363636</t>
  </si>
  <si>
    <t>7.99329815246813E-14</t>
  </si>
  <si>
    <t>2.66991991994039</t>
  </si>
  <si>
    <t>-2.0174050311519</t>
  </si>
  <si>
    <t>51.4247790082999</t>
  </si>
  <si>
    <t>0.0219153098159644</t>
  </si>
  <si>
    <t>620.636363636364</t>
  </si>
  <si>
    <t>3.09283241154895</t>
  </si>
  <si>
    <t>3.63252776216111</t>
  </si>
  <si>
    <t>9.6989763264001</t>
  </si>
  <si>
    <t>2.59517943198292E-12</t>
  </si>
  <si>
    <t>2.22713580344716E-10</t>
  </si>
  <si>
    <t>547.090909090909</t>
  </si>
  <si>
    <t>2.35925402907817E-13</t>
  </si>
  <si>
    <t>2.25124869604904</t>
  </si>
  <si>
    <t>-2.25124869604904</t>
  </si>
  <si>
    <t>41.4094963959683</t>
  </si>
  <si>
    <t>8.74870386446646E-11</t>
  </si>
  <si>
    <t>4.71930082746076E-09</t>
  </si>
  <si>
    <t>990.181818181818</t>
  </si>
  <si>
    <t>7.95336714983122E-12</t>
  </si>
  <si>
    <t>2.51172936329076</t>
  </si>
  <si>
    <t>3.05462394420268</t>
  </si>
  <si>
    <t>39.849256066076</t>
  </si>
  <si>
    <t>0.00638695972756218</t>
  </si>
  <si>
    <t>770.090909090909</t>
  </si>
  <si>
    <t>2.15706384853105</t>
  </si>
  <si>
    <t>3.08018464439228</t>
  </si>
  <si>
    <t>8.93922113734642</t>
  </si>
  <si>
    <t>0.00750055813156209</t>
  </si>
  <si>
    <t>356.363636363636</t>
  </si>
  <si>
    <t>0.000684204804173925</t>
  </si>
  <si>
    <t>2.53145883956521</t>
  </si>
  <si>
    <t>3.2277436456976</t>
  </si>
  <si>
    <t>7.91940095966708</t>
  </si>
  <si>
    <t>8.16959063944494E-14</t>
  </si>
  <si>
    <t>1.02827914181814E-11</t>
  </si>
  <si>
    <t>967.181818181818</t>
  </si>
  <si>
    <t>7.42690058131385E-15</t>
  </si>
  <si>
    <t>2.11802299652819</t>
  </si>
  <si>
    <t>-2.11802299652819</t>
  </si>
  <si>
    <t>44.3573909932688</t>
  </si>
  <si>
    <t>724.090909090909</t>
  </si>
  <si>
    <t>2.28022156084042</t>
  </si>
  <si>
    <t>-2.58326730373766</t>
  </si>
  <si>
    <t>7.12296932352191</t>
  </si>
  <si>
    <t>890.272727272727</t>
  </si>
  <si>
    <t>2.10745763939646</t>
  </si>
  <si>
    <t>-2.10745763939646</t>
  </si>
  <si>
    <t>6.57530118557334</t>
  </si>
  <si>
    <t>0.000281185863529692</t>
  </si>
  <si>
    <t>0.00245777273307435</t>
  </si>
  <si>
    <t>156.909090909091</t>
  </si>
  <si>
    <t>0.0000255656189837093</t>
  </si>
  <si>
    <t>2.53174908651564</t>
  </si>
  <si>
    <t>2.70446874250487</t>
  </si>
  <si>
    <t>12.5164304046861</t>
  </si>
  <si>
    <t>921.181818181818</t>
  </si>
  <si>
    <t>1.58690149364219</t>
  </si>
  <si>
    <t>-2.08972380150344</t>
  </si>
  <si>
    <t>4.92511859733316</t>
  </si>
  <si>
    <t>946.636363636364</t>
  </si>
  <si>
    <t>2.93532473692556</t>
  </si>
  <si>
    <t>3.92374720498178</t>
  </si>
  <si>
    <t>9.19967106548323</t>
  </si>
  <si>
    <t>7.48672074326825E-08</t>
  </si>
  <si>
    <t>1.85985904780137E-06</t>
  </si>
  <si>
    <t>1168.09090909091</t>
  </si>
  <si>
    <t>6.80610999822315E-09</t>
  </si>
  <si>
    <t>23.8398099063343</t>
  </si>
  <si>
    <t>0.0227853681816638</t>
  </si>
  <si>
    <t>0.0338464005719758</t>
  </si>
  <si>
    <t>1167.72727272727</t>
  </si>
  <si>
    <t>0.00209316685568467</t>
  </si>
  <si>
    <t>3.28171181546098</t>
  </si>
  <si>
    <t>4.23593203719281</t>
  </si>
  <si>
    <t>9.11421661048121</t>
  </si>
  <si>
    <t>852.818181818182</t>
  </si>
  <si>
    <t>2.73606449811843</t>
  </si>
  <si>
    <t>-2.52508739095695</t>
  </si>
  <si>
    <t>8.56800860353751</t>
  </si>
  <si>
    <t>1.751982636602</t>
  </si>
  <si>
    <t>2.00148439839486</t>
  </si>
  <si>
    <t>5.4484320381232</t>
  </si>
  <si>
    <t>931.090909090909</t>
  </si>
  <si>
    <t>2.4617459752524</t>
  </si>
  <si>
    <t>2.68440971420953</t>
  </si>
  <si>
    <t>7.69840855413386</t>
  </si>
  <si>
    <t>0.00795420829943362</t>
  </si>
  <si>
    <t>762.818181818182</t>
  </si>
  <si>
    <t>0.000725737595367419</t>
  </si>
  <si>
    <t>2.8787470703132</t>
  </si>
  <si>
    <t>3.56080630211966</t>
  </si>
  <si>
    <t>9.02031773138379</t>
  </si>
  <si>
    <t>0.000528681387506992</t>
  </si>
  <si>
    <t>0.00408530835630285</t>
  </si>
  <si>
    <t>829.909090909091</t>
  </si>
  <si>
    <t>0.0000480734979584956</t>
  </si>
  <si>
    <t>3.15233570036525</t>
  </si>
  <si>
    <t>3.60898398633695</t>
  </si>
  <si>
    <t>14.2812320110161</t>
  </si>
  <si>
    <t>0.00251502328354266</t>
  </si>
  <si>
    <t>0.0117533761369519</t>
  </si>
  <si>
    <t>0.000228900277189272</t>
  </si>
  <si>
    <t>2.29800155932027</t>
  </si>
  <si>
    <t>-2.10901611645728</t>
  </si>
  <si>
    <t>8.36730396226791</t>
  </si>
  <si>
    <t>0.0123156065396779</t>
  </si>
  <si>
    <t>0.00112591768610121</t>
  </si>
  <si>
    <t>1.71757452460737</t>
  </si>
  <si>
    <t>2.03912635143927</t>
  </si>
  <si>
    <t>5.33935702715491</t>
  </si>
  <si>
    <t>893.454545454545</t>
  </si>
  <si>
    <t>2.17394344044456</t>
  </si>
  <si>
    <t>2.28319497648814</t>
  </si>
  <si>
    <t>6.78606367901353</t>
  </si>
  <si>
    <t>1113.54545454545</t>
  </si>
  <si>
    <t>2.73262732470907</t>
  </si>
  <si>
    <t>8.55711263437232</t>
  </si>
  <si>
    <t>0.00847111079395064</t>
  </si>
  <si>
    <t>0.000773082342954287</t>
  </si>
  <si>
    <t>2.66779588911016</t>
  </si>
  <si>
    <t>2.76472262316841</t>
  </si>
  <si>
    <t>8.35159454171601</t>
  </si>
  <si>
    <t>2.3652147698895E-07</t>
  </si>
  <si>
    <t>5.19247149482718E-06</t>
  </si>
  <si>
    <t>94.3636363636364</t>
  </si>
  <si>
    <t>2.1501954765211E-08</t>
  </si>
  <si>
    <t>3.49513224815002</t>
  </si>
  <si>
    <t>4.23243507578945</t>
  </si>
  <si>
    <t>35.1828075561189</t>
  </si>
  <si>
    <t>3.95626922110354E-09</t>
  </si>
  <si>
    <t>1.4398415858633E-07</t>
  </si>
  <si>
    <t>407.363636363636</t>
  </si>
  <si>
    <t>3.5966083892892E-10</t>
  </si>
  <si>
    <t>3.24735859345833</t>
  </si>
  <si>
    <t>2.9979645388765</t>
  </si>
  <si>
    <t>42.3414161179717</t>
  </si>
  <si>
    <t>0.000219153740935599</t>
  </si>
  <si>
    <t>0.00202901374089848</t>
  </si>
  <si>
    <t>463.272727272727</t>
  </si>
  <si>
    <t>0.0000199250522776718</t>
  </si>
  <si>
    <t>2.55915195276355</t>
  </si>
  <si>
    <t>-2.55920324392722</t>
  </si>
  <si>
    <t>13.0601138054039</t>
  </si>
  <si>
    <t>1.18090599055762E-11</t>
  </si>
  <si>
    <t>8.45091520509976E-10</t>
  </si>
  <si>
    <t>475.636363636364</t>
  </si>
  <si>
    <t>1.07355090051269E-12</t>
  </si>
  <si>
    <t>3.00617725163883</t>
  </si>
  <si>
    <t>3.31257640034694</t>
  </si>
  <si>
    <t>52.0047011724161</t>
  </si>
  <si>
    <t>0.000168762173621855</t>
  </si>
  <si>
    <t>0.00160112052159831</t>
  </si>
  <si>
    <t>535.363636363636</t>
  </si>
  <si>
    <t>0.0000153431927974528</t>
  </si>
  <si>
    <t>1.76857238585164</t>
  </si>
  <si>
    <t>2.07041023007977</t>
  </si>
  <si>
    <t>9.34054128476637</t>
  </si>
  <si>
    <t>564.181818181818</t>
  </si>
  <si>
    <t>1.7859029373015</t>
  </si>
  <si>
    <t>2.20018322828013</t>
  </si>
  <si>
    <t>5.55596066891301</t>
  </si>
  <si>
    <t>637.818181818182</t>
  </si>
  <si>
    <t>2.00635146018939</t>
  </si>
  <si>
    <t>2.63575692309649</t>
  </si>
  <si>
    <t>6.25479078942915</t>
  </si>
  <si>
    <t>0.00679235681041233</t>
  </si>
  <si>
    <t>626.454545454545</t>
  </si>
  <si>
    <t>0.000619401715018736</t>
  </si>
  <si>
    <t>1.88234595025774</t>
  </si>
  <si>
    <t>2.31086615863068</t>
  </si>
  <si>
    <t>5.86168865240884</t>
  </si>
  <si>
    <t>0.0000445229881218656</t>
  </si>
  <si>
    <t>0.000491575447801651</t>
  </si>
  <si>
    <t>4.04762629011329E-06</t>
  </si>
  <si>
    <t>3.24864114417308</t>
  </si>
  <si>
    <t>-4.1699713473802</t>
  </si>
  <si>
    <t>20.4285553244546</t>
  </si>
  <si>
    <t>585.454545454545</t>
  </si>
  <si>
    <t>2.75459339787202</t>
  </si>
  <si>
    <t>-2.72809410080409</t>
  </si>
  <si>
    <t>8.62674591362788</t>
  </si>
  <si>
    <t>0.0000436000127593084</t>
  </si>
  <si>
    <t>0.000484216612291613</t>
  </si>
  <si>
    <t>1094.81818181818</t>
  </si>
  <si>
    <t>3.96371607786511E-06</t>
  </si>
  <si>
    <t>2.5002464634002</t>
  </si>
  <si>
    <t>15.7294009422391</t>
  </si>
  <si>
    <t>3.23069458933172E-09</t>
  </si>
  <si>
    <t>1.21991027693166E-07</t>
  </si>
  <si>
    <t>755.454545454545</t>
  </si>
  <si>
    <t>2.93699508552363E-10</t>
  </si>
  <si>
    <t>2.29554575793432</t>
  </si>
  <si>
    <t>2.62037352057164</t>
  </si>
  <si>
    <t>30.2158033881558</t>
  </si>
  <si>
    <t>4.41194392080045E-07</t>
  </si>
  <si>
    <t>8.95672056179704E-06</t>
  </si>
  <si>
    <t>4.01085891416795E-08</t>
  </si>
  <si>
    <t>31.1694794301014</t>
  </si>
  <si>
    <t>6.09453331175125E-07</t>
  </si>
  <si>
    <t>0.0000118623493738004</t>
  </si>
  <si>
    <t>1162.54545454545</t>
  </si>
  <si>
    <t>5.54048636371397E-08</t>
  </si>
  <si>
    <t>2.49109997694047</t>
  </si>
  <si>
    <t>-2.49109997694047</t>
  </si>
  <si>
    <t>23.338083023659</t>
  </si>
  <si>
    <t>684.636363636364</t>
  </si>
  <si>
    <t>5.06481930206634</t>
  </si>
  <si>
    <t>15.9502490421503</t>
  </si>
  <si>
    <t>0.00928142596338686</t>
  </si>
  <si>
    <t>0.000847346869823709</t>
  </si>
  <si>
    <t>2.63319567762319</t>
  </si>
  <si>
    <t>-2.31535960454106</t>
  </si>
  <si>
    <t>8.24191056812177</t>
  </si>
  <si>
    <t>1014.72727272727</t>
  </si>
  <si>
    <t>3.86574139860151</t>
  </si>
  <si>
    <t>4.88995024008287</t>
  </si>
  <si>
    <t>12.1491269261599</t>
  </si>
  <si>
    <t>0.0000176273908629432</t>
  </si>
  <si>
    <t>0.000224868337494843</t>
  </si>
  <si>
    <t>1092.45454545455</t>
  </si>
  <si>
    <t>1.60250291846567E-06</t>
  </si>
  <si>
    <t>5.36599264247594</t>
  </si>
  <si>
    <t>37.2940477403184</t>
  </si>
  <si>
    <t>0.0000226335038497798</t>
  </si>
  <si>
    <t>0.000279294478878328</t>
  </si>
  <si>
    <t>1082.09090909091</t>
  </si>
  <si>
    <t>2.05761242778473E-06</t>
  </si>
  <si>
    <t>2.5430142137869</t>
  </si>
  <si>
    <t>-2.5430142137869</t>
  </si>
  <si>
    <t>17.1613295962981</t>
  </si>
  <si>
    <t>2.1397451705657E-15</t>
  </si>
  <si>
    <t>4.03983888202804E-13</t>
  </si>
  <si>
    <t>952.181818181818</t>
  </si>
  <si>
    <t>1.94522288233245E-16</t>
  </si>
  <si>
    <t>2.70981039099616</t>
  </si>
  <si>
    <t>-2.70981039099616</t>
  </si>
  <si>
    <t>64.0583122626024</t>
  </si>
  <si>
    <t>1018.09090909091</t>
  </si>
  <si>
    <t>2.02819552502618</t>
  </si>
  <si>
    <t>-2.27159093544211</t>
  </si>
  <si>
    <t>6.32403729769548</t>
  </si>
  <si>
    <t>1.73854756413764</t>
  </si>
  <si>
    <t>-2.032025156834</t>
  </si>
  <si>
    <t>5.40584235239332</t>
  </si>
  <si>
    <t>0.0130597392340259</t>
  </si>
  <si>
    <t>911.363636363636</t>
  </si>
  <si>
    <t>0.00119435595699557</t>
  </si>
  <si>
    <t>2.05316854782015</t>
  </si>
  <si>
    <t>-2.40343368822565</t>
  </si>
  <si>
    <t>6.40320272053496</t>
  </si>
  <si>
    <t>1024.36363636364</t>
  </si>
  <si>
    <t>2.28478877189857</t>
  </si>
  <si>
    <t>-2.12509877160913</t>
  </si>
  <si>
    <t>7.13744755459544</t>
  </si>
  <si>
    <t>0.00489252706614609</t>
  </si>
  <si>
    <t>0.0193244583700498</t>
  </si>
  <si>
    <t>376.363636363636</t>
  </si>
  <si>
    <t>0.000445767403237119</t>
  </si>
  <si>
    <t>1.59009393719625</t>
  </si>
  <si>
    <t>2.29429430595151</t>
  </si>
  <si>
    <t>5.10123097251664</t>
  </si>
  <si>
    <t>1010.72727272727</t>
  </si>
  <si>
    <t>2.02006694719282</t>
  </si>
  <si>
    <t>-2.02006694719282</t>
  </si>
  <si>
    <t>6.2982693998094</t>
  </si>
  <si>
    <t>1041.63636363636</t>
  </si>
  <si>
    <t>2.81401690355122</t>
  </si>
  <si>
    <t>2.15448566823044</t>
  </si>
  <si>
    <t>8.81512066475472</t>
  </si>
  <si>
    <t>0.000470046736003584</t>
  </si>
  <si>
    <t>0.0037445073315391</t>
  </si>
  <si>
    <t>221.454545454545</t>
  </si>
  <si>
    <t>0.0000427406541013804</t>
  </si>
  <si>
    <t>2.51880779897717</t>
  </si>
  <si>
    <t>-2.48852200461254</t>
  </si>
  <si>
    <t>11.5719807831898</t>
  </si>
  <si>
    <t>0.0000732764495536511</t>
  </si>
  <si>
    <t>0.000760142509655458</t>
  </si>
  <si>
    <t>1130.63636363636</t>
  </si>
  <si>
    <t>6.66171730192084E-06</t>
  </si>
  <si>
    <t>2.75831696976584</t>
  </si>
  <si>
    <t>-2.75831696976584</t>
  </si>
  <si>
    <t>16.3317165782869</t>
  </si>
  <si>
    <t>0.00526740459692669</t>
  </si>
  <si>
    <t>0.0201312953016145</t>
  </si>
  <si>
    <t>554.636363636364</t>
  </si>
  <si>
    <t>0.000480005331605065</t>
  </si>
  <si>
    <t>1.97810472674664</t>
  </si>
  <si>
    <t>-2.23373302992475</t>
  </si>
  <si>
    <t>6.30460940523802</t>
  </si>
  <si>
    <t>6.93466817335106E-07</t>
  </si>
  <si>
    <t>0.0000131804761129502</t>
  </si>
  <si>
    <t>808.727272727273</t>
  </si>
  <si>
    <t>6.30424578113087E-08</t>
  </si>
  <si>
    <t>2.06400892069129</t>
  </si>
  <si>
    <t>2.50164627636815</t>
  </si>
  <si>
    <t>19.1383217495589</t>
  </si>
  <si>
    <t>1101.54545454545</t>
  </si>
  <si>
    <t>2.87360007587421</t>
  </si>
  <si>
    <t>-2.48794615458056</t>
  </si>
  <si>
    <t>9.00400156515607</t>
  </si>
  <si>
    <t>0.00398087986608549</t>
  </si>
  <si>
    <t>0.0167392008622927</t>
  </si>
  <si>
    <t>1077.09090909091</t>
  </si>
  <si>
    <t>0.000362554684814719</t>
  </si>
  <si>
    <t>2.33466882169501</t>
  </si>
  <si>
    <t>-2.33466882169501</t>
  </si>
  <si>
    <t>7.81749764686635</t>
  </si>
  <si>
    <t>822.181818181818</t>
  </si>
  <si>
    <t>2.53825132878828</t>
  </si>
  <si>
    <t>-2.53080902379645</t>
  </si>
  <si>
    <t>10.5375528466698</t>
  </si>
  <si>
    <t>0.00285896826671982</t>
  </si>
  <si>
    <t>0.0130380002115146</t>
  </si>
  <si>
    <t>725.545454545455</t>
  </si>
  <si>
    <t>0.000260244578020236</t>
  </si>
  <si>
    <t>2.62685421968326</t>
  </si>
  <si>
    <t>2.88827924812146</t>
  </si>
  <si>
    <t>9.35370001568835</t>
  </si>
  <si>
    <t>0.0000117943301043932</t>
  </si>
  <si>
    <t>0.000159054965979245</t>
  </si>
  <si>
    <t>755.363636363636</t>
  </si>
  <si>
    <t>1.07221757590627E-06</t>
  </si>
  <si>
    <t>2.14613302369006</t>
  </si>
  <si>
    <t>15.4691250667884</t>
  </si>
  <si>
    <t>6.10392801792456E-06</t>
  </si>
  <si>
    <t>0.0000900329382643873</t>
  </si>
  <si>
    <t>916.909090909091</t>
  </si>
  <si>
    <t>5.54904086674216E-07</t>
  </si>
  <si>
    <t>1.98622341640421</t>
  </si>
  <si>
    <t>3.04020559323358</t>
  </si>
  <si>
    <t>15.2465066925193</t>
  </si>
  <si>
    <t>0.00141482911174512</t>
  </si>
  <si>
    <t>0.00763199246564227</t>
  </si>
  <si>
    <t>897.909090909091</t>
  </si>
  <si>
    <t>0.000128703619478128</t>
  </si>
  <si>
    <t>13.0130910725896</t>
  </si>
  <si>
    <t>992.181818181818</t>
  </si>
  <si>
    <t>1.75011169470041</t>
  </si>
  <si>
    <t>-2.46160343961383</t>
  </si>
  <si>
    <t>5.44250108182808</t>
  </si>
  <si>
    <t>0.0281263311651214</t>
  </si>
  <si>
    <t>0.0380663177345873</t>
  </si>
  <si>
    <t>1221.63636363636</t>
  </si>
  <si>
    <t>0.00259022622384832</t>
  </si>
  <si>
    <t>1.72981786522367</t>
  </si>
  <si>
    <t>2.09640642693521</t>
  </si>
  <si>
    <t>4.58568705425139</t>
  </si>
  <si>
    <t>1002.63636363636</t>
  </si>
  <si>
    <t>2.36985626303195</t>
  </si>
  <si>
    <t>-2.04713119241472</t>
  </si>
  <si>
    <t>7.40711470546577</t>
  </si>
  <si>
    <t>9.51766712639166E-24</t>
  </si>
  <si>
    <t>1.79693555346275E-20</t>
  </si>
  <si>
    <t>1268.81818181818</t>
  </si>
  <si>
    <t>8.65242466035601E-25</t>
  </si>
  <si>
    <t>2.18090279708842</t>
  </si>
  <si>
    <t>2.55838409489919</t>
  </si>
  <si>
    <t>82.1672719252283</t>
  </si>
  <si>
    <t>0.00893467620912373</t>
  </si>
  <si>
    <t>1096.36363636364</t>
  </si>
  <si>
    <t>0.000815560865697472</t>
  </si>
  <si>
    <t>2.4680821361938</t>
  </si>
  <si>
    <t>-2.71812921846201</t>
  </si>
  <si>
    <t>7.71849442296292</t>
  </si>
  <si>
    <t>0.0125815259638405</t>
  </si>
  <si>
    <t>1076.45454545455</t>
  </si>
  <si>
    <t>0.00115036904973271</t>
  </si>
  <si>
    <t>4.02476820950676</t>
  </si>
  <si>
    <t>-3.91651200991445</t>
  </si>
  <si>
    <t>12.653247906307</t>
  </si>
  <si>
    <t>996.636363636364</t>
  </si>
  <si>
    <t>3.45757490299272</t>
  </si>
  <si>
    <t>-3.45757490299272</t>
  </si>
  <si>
    <t>10.8552237619188</t>
  </si>
  <si>
    <t>0.00257012103198563</t>
  </si>
  <si>
    <t>0.0119223304874419</t>
  </si>
  <si>
    <t>374.272727272727</t>
  </si>
  <si>
    <t>0.000233920769267016</t>
  </si>
  <si>
    <t>2.54899688140292</t>
  </si>
  <si>
    <t>2.64764534021677</t>
  </si>
  <si>
    <t>9.262536479558</t>
  </si>
  <si>
    <t>1.32173113842363E-11</t>
  </si>
  <si>
    <t>8.9122442476565E-10</t>
  </si>
  <si>
    <t>1016.18181818182</t>
  </si>
  <si>
    <t>1.20157376221052E-12</t>
  </si>
  <si>
    <t>4.15813218357072</t>
  </si>
  <si>
    <t>71.7897091873119</t>
  </si>
  <si>
    <t>0.0000054447711339572</t>
  </si>
  <si>
    <t>0.0000815851420707238</t>
  </si>
  <si>
    <t>900.090909090909</t>
  </si>
  <si>
    <t>4.94980419022366E-07</t>
  </si>
  <si>
    <t>2.23211498685823</t>
  </si>
  <si>
    <t>-2.40530270183456</t>
  </si>
  <si>
    <t>17.3295323767449</t>
  </si>
  <si>
    <t>3.29686157849817</t>
  </si>
  <si>
    <t>-3.67494833875095</t>
  </si>
  <si>
    <t>10.3457564701729</t>
  </si>
  <si>
    <t>689.636363636364</t>
  </si>
  <si>
    <t>2.53629369936808</t>
  </si>
  <si>
    <t>-3.14510251913467</t>
  </si>
  <si>
    <t>7.93472764734209</t>
  </si>
  <si>
    <t>0.0000046621401886423</t>
  </si>
  <si>
    <t>0.0000733510056346388</t>
  </si>
  <si>
    <t>953.545454545455</t>
  </si>
  <si>
    <t>4.23831824406144E-07</t>
  </si>
  <si>
    <t>25.3924490184541</t>
  </si>
  <si>
    <t>3.20112740711413E-11</t>
  </si>
  <si>
    <t>1.77756721900926E-09</t>
  </si>
  <si>
    <t>745.454545454545</t>
  </si>
  <si>
    <t>2.91011582469155E-12</t>
  </si>
  <si>
    <t>3.05555357164367</t>
  </si>
  <si>
    <t>-3.30153908864046</t>
  </si>
  <si>
    <t>50.9754835615458</t>
  </si>
  <si>
    <t>0.00187878856156863</t>
  </si>
  <si>
    <t>0.00932534954461423</t>
  </si>
  <si>
    <t>0.000170944996196025</t>
  </si>
  <si>
    <t>1.84060931015022</t>
  </si>
  <si>
    <t>-2.46999880308815</t>
  </si>
  <si>
    <t>7.03430243179665</t>
  </si>
  <si>
    <t>5.3112825377129E-09</t>
  </si>
  <si>
    <t>1.8257960765537E-07</t>
  </si>
  <si>
    <t>659.454545454545</t>
  </si>
  <si>
    <t>4.828438682305E-10</t>
  </si>
  <si>
    <t>2.52482763519187</t>
  </si>
  <si>
    <t>-2.27287338433667</t>
  </si>
  <si>
    <t>32.399569503542</t>
  </si>
  <si>
    <t>0.0307584872202586</t>
  </si>
  <si>
    <t>0.0412150630744133</t>
  </si>
  <si>
    <t>755.909090909091</t>
  </si>
  <si>
    <t>0.00283610327081545</t>
  </si>
  <si>
    <t>2.45691826887972</t>
  </si>
  <si>
    <t>-3.81313766741098</t>
  </si>
  <si>
    <t>6.39550232673758</t>
  </si>
  <si>
    <t>0.0165079708491423</t>
  </si>
  <si>
    <t>0.0254632752967162</t>
  </si>
  <si>
    <t>1015.90909090909</t>
  </si>
  <si>
    <t>0.00151210522971133</t>
  </si>
  <si>
    <t>3.07413683768724</t>
  </si>
  <si>
    <t>2.10089582580322</t>
  </si>
  <si>
    <t>9.2569735476833</t>
  </si>
  <si>
    <t>594.181818181818</t>
  </si>
  <si>
    <t>2.25073115431073</t>
  </si>
  <si>
    <t>2.32689690585831</t>
  </si>
  <si>
    <t>7.02948362409769</t>
  </si>
  <si>
    <t>2.87428297658149E-06</t>
  </si>
  <si>
    <t>0.0000476021601735601</t>
  </si>
  <si>
    <t>824.818181818182</t>
  </si>
  <si>
    <t>2.6129879380153E-07</t>
  </si>
  <si>
    <t>7.12647379702311</t>
  </si>
  <si>
    <t>-7.12647379702311</t>
  </si>
  <si>
    <t>58.7449161655321</t>
  </si>
  <si>
    <t>619.090909090909</t>
  </si>
  <si>
    <t>2.11851215011258</t>
  </si>
  <si>
    <t>-2.11851215011258</t>
  </si>
  <si>
    <t>6.61034440089995</t>
  </si>
  <si>
    <t>0.0032519412717992</t>
  </si>
  <si>
    <t>0.0142782909794346</t>
  </si>
  <si>
    <t>1175.90909090909</t>
  </si>
  <si>
    <t>0.000296068919678598</t>
  </si>
  <si>
    <t>11.9150595574484</t>
  </si>
  <si>
    <t>6.4566531881041E-10</t>
  </si>
  <si>
    <t>2.77049118616831E-08</t>
  </si>
  <si>
    <t>935.727272727273</t>
  </si>
  <si>
    <t>5.86968471818094E-11</t>
  </si>
  <si>
    <t>4.0520491085887</t>
  </si>
  <si>
    <t>58.4007371221052</t>
  </si>
  <si>
    <t>3.07097477751781</t>
  </si>
  <si>
    <t>-3.33611813728041</t>
  </si>
  <si>
    <t>9.62968680327661</t>
  </si>
  <si>
    <t>3.01149308462411</t>
  </si>
  <si>
    <t>2.38748304712387</t>
  </si>
  <si>
    <t>9.44112759648826</t>
  </si>
  <si>
    <t>0.0265980412361905</t>
  </si>
  <si>
    <t>0.0372773261584458</t>
  </si>
  <si>
    <t>1045.18181818182</t>
  </si>
  <si>
    <t>0.0024477420450445</t>
  </si>
  <si>
    <t>2.14064591107996</t>
  </si>
  <si>
    <t>-2.14064591107996</t>
  </si>
  <si>
    <t>5.73701553273679</t>
  </si>
  <si>
    <t>1348.63636363636</t>
  </si>
  <si>
    <t>1.87965385811042</t>
  </si>
  <si>
    <t>-2.0769396789822</t>
  </si>
  <si>
    <t>5.85315461890701</t>
  </si>
  <si>
    <t>1376.27272727273</t>
  </si>
  <si>
    <t>6.5080261560678</t>
  </si>
  <si>
    <t>694.727272727273</t>
  </si>
  <si>
    <t>2.12518801681087</t>
  </si>
  <si>
    <t>2.14466428283597</t>
  </si>
  <si>
    <t>6.63150714977303</t>
  </si>
  <si>
    <t>2.03025595284236E-06</t>
  </si>
  <si>
    <t>0.0000353125437953482</t>
  </si>
  <si>
    <t>1.84568893313957E-07</t>
  </si>
  <si>
    <t>2.78366229056164</t>
  </si>
  <si>
    <t>-3.81624339562978</t>
  </si>
  <si>
    <t>23.5717950752178</t>
  </si>
  <si>
    <t>0.00514601259850117</t>
  </si>
  <si>
    <t>0.0198482214933797</t>
  </si>
  <si>
    <t>893.818181818182</t>
  </si>
  <si>
    <t>0.000468917198675857</t>
  </si>
  <si>
    <t>2.30032660554004</t>
  </si>
  <si>
    <t>-2.11338094016032</t>
  </si>
  <si>
    <t>7.37579483828804</t>
  </si>
  <si>
    <t>1105.09090909091</t>
  </si>
  <si>
    <t>2.38905774832189</t>
  </si>
  <si>
    <t>-2.85057882770009</t>
  </si>
  <si>
    <t>7.46798413703857</t>
  </si>
  <si>
    <t>868.909090909091</t>
  </si>
  <si>
    <t>3.3605294031082</t>
  </si>
  <si>
    <t>-3.39481885763479</t>
  </si>
  <si>
    <t>10.5475858721682</t>
  </si>
  <si>
    <t>3.01288096007963</t>
  </si>
  <si>
    <t>-2.66649200029994</t>
  </si>
  <si>
    <t>9.4455272139551</t>
  </si>
  <si>
    <t>666.090909090909</t>
  </si>
  <si>
    <t>1.7409345965944</t>
  </si>
  <si>
    <t>-2.03500894740494</t>
  </si>
  <si>
    <t>7.19437742396276</t>
  </si>
  <si>
    <t>0.000803085855630202</t>
  </si>
  <si>
    <t>0.0057432806645069</t>
  </si>
  <si>
    <t>927.272727272727</t>
  </si>
  <si>
    <t>0.0000730344693832101</t>
  </si>
  <si>
    <t>1.97777387812765</t>
  </si>
  <si>
    <t>-2.50670196751648</t>
  </si>
  <si>
    <t>8.36177388762035</t>
  </si>
  <si>
    <t>7.91313873243929E-09</t>
  </si>
  <si>
    <t>2.62105367137638E-07</t>
  </si>
  <si>
    <t>494.727272727273</t>
  </si>
  <si>
    <t>7.19376250991083E-10</t>
  </si>
  <si>
    <t>2.8894045208769</t>
  </si>
  <si>
    <t>3.58558089913752</t>
  </si>
  <si>
    <t>36.2263710283612</t>
  </si>
  <si>
    <t>817.545454545455</t>
  </si>
  <si>
    <t>7.37217457798943</t>
  </si>
  <si>
    <t>1185.09090909091</t>
  </si>
  <si>
    <t>4.14812623536521</t>
  </si>
  <si>
    <t>13.0442974944285</t>
  </si>
  <si>
    <t>0.00127221032940484</t>
  </si>
  <si>
    <t>0.00704379208773121</t>
  </si>
  <si>
    <t>873.909090909091</t>
  </si>
  <si>
    <t>0.000115722419643007</t>
  </si>
  <si>
    <t>23.2800308575984</t>
  </si>
  <si>
    <t>0.00372265914209787</t>
  </si>
  <si>
    <t>0.0159373706582331</t>
  </si>
  <si>
    <t>628.272727272727</t>
  </si>
  <si>
    <t>0.000338997571174124</t>
  </si>
  <si>
    <t>3.93725225592154</t>
  </si>
  <si>
    <t>13.4163728493518</t>
  </si>
  <si>
    <t>0.000501077578825517</t>
  </si>
  <si>
    <t>0.00394181028676074</t>
  </si>
  <si>
    <t>647.727272727273</t>
  </si>
  <si>
    <t>0.0000455628856300078</t>
  </si>
  <si>
    <t>17.980252743587</t>
  </si>
  <si>
    <t>0.000990290092798731</t>
  </si>
  <si>
    <t>445.909090909091</t>
  </si>
  <si>
    <t>0.0000900669213667972</t>
  </si>
  <si>
    <t>3.01242412382595</t>
  </si>
  <si>
    <t>-2.39799588139324</t>
  </si>
  <si>
    <t>12.5257750555833</t>
  </si>
  <si>
    <t>0.0000195989521877199</t>
  </si>
  <si>
    <t>0.000248341085439028</t>
  </si>
  <si>
    <t>1.78173879903725E-06</t>
  </si>
  <si>
    <t>3.52011256214762</t>
  </si>
  <si>
    <t>-3.52011256214762</t>
  </si>
  <si>
    <t>24.1387856588199</t>
  </si>
  <si>
    <t>1203.90909090909</t>
  </si>
  <si>
    <t>12.8953948983907</t>
  </si>
  <si>
    <t>0.00773450708124777</t>
  </si>
  <si>
    <t>1074.63636363636</t>
  </si>
  <si>
    <t>0.000705621251623087</t>
  </si>
  <si>
    <t>2.46861062962659</t>
  </si>
  <si>
    <t>-3.16920854650989</t>
  </si>
  <si>
    <t>7.72016976705001</t>
  </si>
  <si>
    <t>0.00447751317785527</t>
  </si>
  <si>
    <t>0.0182977161900233</t>
  </si>
  <si>
    <t>1092.72727272727</t>
  </si>
  <si>
    <t>0.000407877455614134</t>
  </si>
  <si>
    <t>2.36483851096581</t>
  </si>
  <si>
    <t>-2.36483851096581</t>
  </si>
  <si>
    <t>7.74520272591909</t>
  </si>
  <si>
    <t>4.50855495027051E-07</t>
  </si>
  <si>
    <t>9.05548058096885E-06</t>
  </si>
  <si>
    <t>1022.54545454545</t>
  </si>
  <si>
    <t>4.09868715838945E-08</t>
  </si>
  <si>
    <t>2.46999880308815</t>
  </si>
  <si>
    <t>23.6928464990371</t>
  </si>
  <si>
    <t>1053.27272727273</t>
  </si>
  <si>
    <t>2.62370866365681</t>
  </si>
  <si>
    <t>8.21183637652997</t>
  </si>
  <si>
    <t>2.49836205427982</t>
  </si>
  <si>
    <t>7.81448290375685</t>
  </si>
  <si>
    <t>0.000458876142335866</t>
  </si>
  <si>
    <t>0.0036740412568746</t>
  </si>
  <si>
    <t>1079.54545454545</t>
  </si>
  <si>
    <t>0.0000417247166099852</t>
  </si>
  <si>
    <t>1.71529624746906</t>
  </si>
  <si>
    <t>-2.11905053070422</t>
  </si>
  <si>
    <t>7.87387359569346</t>
  </si>
  <si>
    <t>1.06796849862728E-10</t>
  </si>
  <si>
    <t>5.44952574434675E-09</t>
  </si>
  <si>
    <t>1247.72727272727</t>
  </si>
  <si>
    <t>9.70880453344657E-12</t>
  </si>
  <si>
    <t>2.71444149075779</t>
  </si>
  <si>
    <t>42.7498193115463</t>
  </si>
  <si>
    <t>0.0000339640910703105</t>
  </si>
  <si>
    <t>0.000393400024176358</t>
  </si>
  <si>
    <t>714.363636363636</t>
  </si>
  <si>
    <t>0.000003087692311533</t>
  </si>
  <si>
    <t>3.36321766668018</t>
  </si>
  <si>
    <t>-3.54306161282521</t>
  </si>
  <si>
    <t>21.7744737415244</t>
  </si>
  <si>
    <t>2.91189758039275E-07</t>
  </si>
  <si>
    <t>6.31915245032357E-06</t>
  </si>
  <si>
    <t>706.636363636364</t>
  </si>
  <si>
    <t>2.64717996891692E-08</t>
  </si>
  <si>
    <t>3.45571125836251</t>
  </si>
  <si>
    <t>-2.76016087712694</t>
  </si>
  <si>
    <t>34.2217300887142</t>
  </si>
  <si>
    <t>0.012388401467645</t>
  </si>
  <si>
    <t>1049.63636363636</t>
  </si>
  <si>
    <t>0.0011326106046302</t>
  </si>
  <si>
    <t>17.3476693664947</t>
  </si>
  <si>
    <t>551.909090909091</t>
  </si>
  <si>
    <t>2.03040684994621</t>
  </si>
  <si>
    <t>-2.04920916732571</t>
  </si>
  <si>
    <t>8.4081441541536</t>
  </si>
  <si>
    <t>0.0274296919300998</t>
  </si>
  <si>
    <t>1156.18181818182</t>
  </si>
  <si>
    <t>0.00252525252525253</t>
  </si>
  <si>
    <t>3.98216135649991</t>
  </si>
  <si>
    <t>-3.98216135649991</t>
  </si>
  <si>
    <t>10.7630374464943</t>
  </si>
  <si>
    <t>0.00021982500351214</t>
  </si>
  <si>
    <t>0.0000199860883272645</t>
  </si>
  <si>
    <t>5.32301624159997</t>
  </si>
  <si>
    <t>-5.32301624159997</t>
  </si>
  <si>
    <t>27.2787871696829</t>
  </si>
  <si>
    <t>0.0106174578559743</t>
  </si>
  <si>
    <t>604.181818181818</t>
  </si>
  <si>
    <t>0.00096991344195955</t>
  </si>
  <si>
    <t>2.35385243979359</t>
  </si>
  <si>
    <t>-2.50767237363508</t>
  </si>
  <si>
    <t>7.35638198303299</t>
  </si>
  <si>
    <t>0.00456951671045003</t>
  </si>
  <si>
    <t>0.0185706505909117</t>
  </si>
  <si>
    <t>807.818181818182</t>
  </si>
  <si>
    <t>0.000416275957284401</t>
  </si>
  <si>
    <t>1.94460903122371</t>
  </si>
  <si>
    <t>6.3262652651178</t>
  </si>
  <si>
    <t>2.68406342163083E-08</t>
  </si>
  <si>
    <t>7.56345035826716E-07</t>
  </si>
  <si>
    <t>805.272727272727</t>
  </si>
  <si>
    <t>2.44005768579743E-09</t>
  </si>
  <si>
    <t>1.89358783647641</t>
  </si>
  <si>
    <t>2.33043728000943</t>
  </si>
  <si>
    <t>22.0397845682096</t>
  </si>
  <si>
    <t>574.545454545455</t>
  </si>
  <si>
    <t>2.97913244323882</t>
  </si>
  <si>
    <t>-2.42021322094839</t>
  </si>
  <si>
    <t>9.33854314446738</t>
  </si>
  <si>
    <t>0.007676120507151</t>
  </si>
  <si>
    <t>572.636363636364</t>
  </si>
  <si>
    <t>0.000700275924990082</t>
  </si>
  <si>
    <t>2.07774615520129</t>
  </si>
  <si>
    <t>2.37144381011576</t>
  </si>
  <si>
    <t>6.48111466162288</t>
  </si>
  <si>
    <t>998.181818181818</t>
  </si>
  <si>
    <t>1.65052995430963</t>
  </si>
  <si>
    <t>2.05687047347608</t>
  </si>
  <si>
    <t>5.12682321414791</t>
  </si>
  <si>
    <t>0.000322701311836816</t>
  </si>
  <si>
    <t>0.00278200948286716</t>
  </si>
  <si>
    <t>483.090909090909</t>
  </si>
  <si>
    <t>0.0000293407869242807</t>
  </si>
  <si>
    <t>3.56473040538085</t>
  </si>
  <si>
    <t>-4.10085352698898</t>
  </si>
  <si>
    <t>17.2997633708228</t>
  </si>
  <si>
    <t>1013.72727272727</t>
  </si>
  <si>
    <t>2.70242483385542</t>
  </si>
  <si>
    <t>-3.24695982501113</t>
  </si>
  <si>
    <t>8.46136960082122</t>
  </si>
  <si>
    <t>0.0056802059598506</t>
  </si>
  <si>
    <t>0.0210546185278265</t>
  </si>
  <si>
    <t>891.454545454545</t>
  </si>
  <si>
    <t>0.000517720452973377</t>
  </si>
  <si>
    <t>2.95467806502854</t>
  </si>
  <si>
    <t>4.07080689984442</t>
  </si>
  <si>
    <t>9.35924577630786</t>
  </si>
  <si>
    <t>1041.27272727273</t>
  </si>
  <si>
    <t>2.03867585221024</t>
  </si>
  <si>
    <t>-2.09351126070276</t>
  </si>
  <si>
    <t>6.35726032959944</t>
  </si>
  <si>
    <t>577.818181818182</t>
  </si>
  <si>
    <t>1.41835301990361</t>
  </si>
  <si>
    <t>2.05094399818795</t>
  </si>
  <si>
    <t>4.39081358738105</t>
  </si>
  <si>
    <t>851.181818181818</t>
  </si>
  <si>
    <t>2.39151997732542</t>
  </si>
  <si>
    <t>-2.12592379341849</t>
  </si>
  <si>
    <t>6.42172255361958</t>
  </si>
  <si>
    <t>GSE17974_CTRL_VS_ACT_IL4_AND_ANTI_IL12_0.5H_CD4_TCELL_DN</t>
  </si>
  <si>
    <t>0.0185797535994735</t>
  </si>
  <si>
    <t>0.0282179292664678</t>
  </si>
  <si>
    <t>732.363636363636</t>
  </si>
  <si>
    <t>0.00170350424293863</t>
  </si>
  <si>
    <t>1.50509765851945</t>
  </si>
  <si>
    <t>2.09237989392725</t>
  </si>
  <si>
    <t>4.35012969949099</t>
  </si>
  <si>
    <t>754.545454545455</t>
  </si>
  <si>
    <t>2.21710816651797</t>
  </si>
  <si>
    <t>3.05772511771202</t>
  </si>
  <si>
    <t>6.9228974864202</t>
  </si>
  <si>
    <t>GSE17974_IL4_AND_ANTI_IL12_VS_UNTREATED_0.5H_ACT_CD4_TCELL_DN</t>
  </si>
  <si>
    <t>2.25190336574109E-07</t>
  </si>
  <si>
    <t>5.12240187291468E-06</t>
  </si>
  <si>
    <t>2.04718508749478E-08</t>
  </si>
  <si>
    <t>32.5210359636411</t>
  </si>
  <si>
    <t>1093.63636363636</t>
  </si>
  <si>
    <t>2.6796634475654</t>
  </si>
  <si>
    <t>-2.19792763396431</t>
  </si>
  <si>
    <t>8.38921514899821</t>
  </si>
  <si>
    <t>6.27633999226601E-08</t>
  </si>
  <si>
    <t>0.0000016457958201942</t>
  </si>
  <si>
    <t>951.636363636364</t>
  </si>
  <si>
    <t>5.70576379211144E-09</t>
  </si>
  <si>
    <t>4.40892648836319</t>
  </si>
  <si>
    <t>-4.3978166530712</t>
  </si>
  <si>
    <t>48.6120687598546</t>
  </si>
  <si>
    <t>0.00350853418820516</t>
  </si>
  <si>
    <t>0.0151581522822228</t>
  </si>
  <si>
    <t>872.090909090909</t>
  </si>
  <si>
    <t>0.000319467462011816</t>
  </si>
  <si>
    <t>1.6847675466938</t>
  </si>
  <si>
    <t>-2.01186356561692</t>
  </si>
  <si>
    <t>5.75068948101181</t>
  </si>
  <si>
    <t>1.55312405500406E-15</t>
  </si>
  <si>
    <t>3.59595078047911E-13</t>
  </si>
  <si>
    <t>640.636363636364</t>
  </si>
  <si>
    <t>1.4119309590946E-16</t>
  </si>
  <si>
    <t>2.87721162775203</t>
  </si>
  <si>
    <t>-2.52994949453524</t>
  </si>
  <si>
    <t>68.2999644629289</t>
  </si>
  <si>
    <t>2.11165095396332E-08</t>
  </si>
  <si>
    <t>6.04060151679203E-07</t>
  </si>
  <si>
    <t>835.545454545455</t>
  </si>
  <si>
    <t>1.9196827038471E-09</t>
  </si>
  <si>
    <t>40.7833636232576</t>
  </si>
  <si>
    <t>0.0000279132368451527</t>
  </si>
  <si>
    <t>0.0003314477431676</t>
  </si>
  <si>
    <t>779.272727272727</t>
  </si>
  <si>
    <t>2.53759918272593E-06</t>
  </si>
  <si>
    <t>3.184336650275</t>
  </si>
  <si>
    <t>2.70113477791689</t>
  </si>
  <si>
    <t>21.0634858371238</t>
  </si>
  <si>
    <t>943.181818181818</t>
  </si>
  <si>
    <t>3.02245093735783</t>
  </si>
  <si>
    <t>9.47586440237012</t>
  </si>
  <si>
    <t>1.6844124906554E-17</t>
  </si>
  <si>
    <t>1.06005692745246E-14</t>
  </si>
  <si>
    <t>1025.09090909091</t>
  </si>
  <si>
    <t>1.531284082414E-18</t>
  </si>
  <si>
    <t>3.74941946256613</t>
  </si>
  <si>
    <t>-3.49099911353959</t>
  </si>
  <si>
    <t>943.727272727273</t>
  </si>
  <si>
    <t>1.97659429439642</t>
  </si>
  <si>
    <t>-2.67828448333007</t>
  </si>
  <si>
    <t>5.28927178858872</t>
  </si>
  <si>
    <t>0.0000240830973574917</t>
  </si>
  <si>
    <t>0.000293347663296414</t>
  </si>
  <si>
    <t>937.909090909091</t>
  </si>
  <si>
    <t>2.18939645417144E-06</t>
  </si>
  <si>
    <t>4.23219743269762</t>
  </si>
  <si>
    <t>-4.23219743269762</t>
  </si>
  <si>
    <t>28.4582829026842</t>
  </si>
  <si>
    <t>1.42909801175379E-14</t>
  </si>
  <si>
    <t>2.17041919924787E-12</t>
  </si>
  <si>
    <t>1.29918001068527E-15</t>
  </si>
  <si>
    <t>3.83630868189423</t>
  </si>
  <si>
    <t>-3.62056825519976</t>
  </si>
  <si>
    <t>85.3801459297146</t>
  </si>
  <si>
    <t>0.000761429079155781</t>
  </si>
  <si>
    <t>0.00553280219637457</t>
  </si>
  <si>
    <t>0.0000692447946061209</t>
  </si>
  <si>
    <t>2.98430181766029</t>
  </si>
  <si>
    <t>4.22793077959331</t>
  </si>
  <si>
    <t>12.7633448845119</t>
  </si>
  <si>
    <t>554.454545454545</t>
  </si>
  <si>
    <t>1.88132824726926</t>
  </si>
  <si>
    <t>-2.28360026450595</t>
  </si>
  <si>
    <t>5.85846249560466</t>
  </si>
  <si>
    <t>857.181818181818</t>
  </si>
  <si>
    <t>3.82578498115212</t>
  </si>
  <si>
    <t>-3.65726524780748</t>
  </si>
  <si>
    <t>12.022463577929</t>
  </si>
  <si>
    <t>957.272727272727</t>
  </si>
  <si>
    <t>2.07350177866449</t>
  </si>
  <si>
    <t>-2.07350177866449</t>
  </si>
  <si>
    <t>6.46765982814126</t>
  </si>
  <si>
    <t>603.545454545455</t>
  </si>
  <si>
    <t>2.3035141969948</t>
  </si>
  <si>
    <t>-2.3035141969948</t>
  </si>
  <si>
    <t>7.19680785742392</t>
  </si>
  <si>
    <t>657.272727272727</t>
  </si>
  <si>
    <t>2.8714226522859</t>
  </si>
  <si>
    <t>-2.8714226522859</t>
  </si>
  <si>
    <t>8.99709905037076</t>
  </si>
  <si>
    <t>725.272727272727</t>
  </si>
  <si>
    <t>3.2217875501004</t>
  </si>
  <si>
    <t>-2.96217414650906</t>
  </si>
  <si>
    <t>10.1077689725677</t>
  </si>
  <si>
    <t>2.56473982158523</t>
  </si>
  <si>
    <t>-2.61845675919151</t>
  </si>
  <si>
    <t>8.02490292616369</t>
  </si>
  <si>
    <t>644.090909090909</t>
  </si>
  <si>
    <t>2.47903110859166</t>
  </si>
  <si>
    <t>-2.18501744522953</t>
  </si>
  <si>
    <t>7.75320307784566</t>
  </si>
  <si>
    <t>1.16677726815261E-06</t>
  </si>
  <si>
    <t>0.0000215968184536483</t>
  </si>
  <si>
    <t>1307.18181818182</t>
  </si>
  <si>
    <t>1.06070716996113E-07</t>
  </si>
  <si>
    <t>1.7173039013502</t>
  </si>
  <si>
    <t>2.37337070101823</t>
  </si>
  <si>
    <t>15.2021978959564</t>
  </si>
  <si>
    <t>0.0213923212364215</t>
  </si>
  <si>
    <t>0.031953087416427</t>
  </si>
  <si>
    <t>0.00196392837083194</t>
  </si>
  <si>
    <t>4.3653179961589</t>
  </si>
  <si>
    <t>12.3669959989105</t>
  </si>
  <si>
    <t>0.00252656562477738</t>
  </si>
  <si>
    <t>0.0117781627150116</t>
  </si>
  <si>
    <t>442.909090909091</t>
  </si>
  <si>
    <t>0.000229951991355428</t>
  </si>
  <si>
    <t>1.80171287621203</t>
  </si>
  <si>
    <t>-2.5053836582717</t>
  </si>
  <si>
    <t>6.53434017482191</t>
  </si>
  <si>
    <t>0.00733101782013173</t>
  </si>
  <si>
    <t>665.545454545455</t>
  </si>
  <si>
    <t>0.000668687400676378</t>
  </si>
  <si>
    <t>3.08754346774565</t>
  </si>
  <si>
    <t>3.31913619554788</t>
  </si>
  <si>
    <t>9.68221017534115</t>
  </si>
  <si>
    <t>0.0043591604977649</t>
  </si>
  <si>
    <t>0.018008960655974</t>
  </si>
  <si>
    <t>880.454545454545</t>
  </si>
  <si>
    <t>0.000397074721303836</t>
  </si>
  <si>
    <t>2.96397989073511</t>
  </si>
  <si>
    <t>9.77330900568884</t>
  </si>
  <si>
    <t>2.48447085301327E-13</t>
  </si>
  <si>
    <t>2.60593387249392E-11</t>
  </si>
  <si>
    <t>938.545454545455</t>
  </si>
  <si>
    <t>2.25860986637596E-14</t>
  </si>
  <si>
    <t>4.43329872860454</t>
  </si>
  <si>
    <t>-4.43329872860454</t>
  </si>
  <si>
    <t>89.5404541635642</t>
  </si>
  <si>
    <t>0.00115384906312521</t>
  </si>
  <si>
    <t>0.00656164768427829</t>
  </si>
  <si>
    <t>1011.63636363636</t>
  </si>
  <si>
    <t>0.000104950424997403</t>
  </si>
  <si>
    <t>2.02460474359218</t>
  </si>
  <si>
    <t>-2.71845801299847</t>
  </si>
  <si>
    <t>8.33848708090119</t>
  </si>
  <si>
    <t>1062.81818181818</t>
  </si>
  <si>
    <t>17.9237981761539</t>
  </si>
  <si>
    <t>3.66048449602131E-07</t>
  </si>
  <si>
    <t>7.76516261627891E-06</t>
  </si>
  <si>
    <t>631.272727272727</t>
  </si>
  <si>
    <t>3.32771373188506E-08</t>
  </si>
  <si>
    <t>2.49892008428208</t>
  </si>
  <si>
    <t>2.96994436985496</t>
  </si>
  <si>
    <t>24.2902338753811</t>
  </si>
  <si>
    <t>976.363636363636</t>
  </si>
  <si>
    <t>2.11877160789043</t>
  </si>
  <si>
    <t>-2.50846615995467</t>
  </si>
  <si>
    <t>6.61116689182795</t>
  </si>
  <si>
    <t>636.272727272727</t>
  </si>
  <si>
    <t>2.11571929144965</t>
  </si>
  <si>
    <t>-2.16514366540482</t>
  </si>
  <si>
    <t>6.60149093374838</t>
  </si>
  <si>
    <t>1372.09090909091</t>
  </si>
  <si>
    <t>8.07596126381159</t>
  </si>
  <si>
    <t>1208.27272727273</t>
  </si>
  <si>
    <t>2.08348218339327</t>
  </si>
  <si>
    <t>-2.08348218339327</t>
  </si>
  <si>
    <t>5.58099938378732</t>
  </si>
  <si>
    <t>0.00641329467084136</t>
  </si>
  <si>
    <t>505.181818181818</t>
  </si>
  <si>
    <t>0.000584733358344446</t>
  </si>
  <si>
    <t>2.77699901343535</t>
  </si>
  <si>
    <t>-2.62168909336873</t>
  </si>
  <si>
    <t>8.69777255884756</t>
  </si>
  <si>
    <t>0.00648216195999827</t>
  </si>
  <si>
    <t>502.636363636364</t>
  </si>
  <si>
    <t>0.000591030945597376</t>
  </si>
  <si>
    <t>2.29666249875633</t>
  </si>
  <si>
    <t>-2.29666249875633</t>
  </si>
  <si>
    <t>7.17508771594598</t>
  </si>
  <si>
    <t>892.818181818182</t>
  </si>
  <si>
    <t>2.22426305174597</t>
  </si>
  <si>
    <t>-2.08048290062786</t>
  </si>
  <si>
    <t>6.94557874207416</t>
  </si>
  <si>
    <t>2.93779733801889</t>
  </si>
  <si>
    <t>4.04548580932994</t>
  </si>
  <si>
    <t>9.207509304077</t>
  </si>
  <si>
    <t>3.95417543751354E-07</t>
  </si>
  <si>
    <t>8.29498136225063E-06</t>
  </si>
  <si>
    <t>3.59470558928947E-08</t>
  </si>
  <si>
    <t>2.1576066400205</t>
  </si>
  <si>
    <t>3.12917737989488</t>
  </si>
  <si>
    <t>20.8400078520947</t>
  </si>
  <si>
    <t>0.00645028030159098</t>
  </si>
  <si>
    <t>862.090909090909</t>
  </si>
  <si>
    <t>0.000588115469681915</t>
  </si>
  <si>
    <t>3.03866041832594</t>
  </si>
  <si>
    <t>-2.86307193358666</t>
  </si>
  <si>
    <t>9.52724906755205</t>
  </si>
  <si>
    <t>636.727272727273</t>
  </si>
  <si>
    <t>2.63674010683826</t>
  </si>
  <si>
    <t>-3.39171278355798</t>
  </si>
  <si>
    <t>8.25314654223074</t>
  </si>
  <si>
    <t>0.000549517956164238</t>
  </si>
  <si>
    <t>0.00421743862291903</t>
  </si>
  <si>
    <t>0.0000499686602968824</t>
  </si>
  <si>
    <t>3.12671182274162</t>
  </si>
  <si>
    <t>-3.12671182274162</t>
  </si>
  <si>
    <t>14.0817102643303</t>
  </si>
  <si>
    <t>0.00122842260788963</t>
  </si>
  <si>
    <t>0.00688208274093657</t>
  </si>
  <si>
    <t>1074.36363636364</t>
  </si>
  <si>
    <t>0.000111737187609656</t>
  </si>
  <si>
    <t>2.66503781715607</t>
  </si>
  <si>
    <t>-3.56215063907563</t>
  </si>
  <si>
    <t>10.9040736232384</t>
  </si>
  <si>
    <t>0.000446302620735663</t>
  </si>
  <si>
    <t>0.00361639205128297</t>
  </si>
  <si>
    <t>710.727272727273</t>
  </si>
  <si>
    <t>0.0000405811986874825</t>
  </si>
  <si>
    <t>4.27481640488305</t>
  </si>
  <si>
    <t>-2.842195957481</t>
  </si>
  <si>
    <t>19.8364611002335</t>
  </si>
  <si>
    <t>0.000109909164782798</t>
  </si>
  <si>
    <t>0.00110376863356342</t>
  </si>
  <si>
    <t>1095.45454545455</t>
  </si>
  <si>
    <t>9.99224146246401E-06</t>
  </si>
  <si>
    <t>32.0262773184698</t>
  </si>
  <si>
    <t>0.00847039553560939</t>
  </si>
  <si>
    <t>997.272727272727</t>
  </si>
  <si>
    <t>0.0007730168146611</t>
  </si>
  <si>
    <t>2.27504968310231</t>
  </si>
  <si>
    <t>-2.07264827171924</t>
  </si>
  <si>
    <t>7.10657427629878</t>
  </si>
  <si>
    <t>0.0274320045047605</t>
  </si>
  <si>
    <t>1112.45454545455</t>
  </si>
  <si>
    <t>0.0025254681429728</t>
  </si>
  <si>
    <t>2.35100632671956</t>
  </si>
  <si>
    <t>-2.82514563807196</t>
  </si>
  <si>
    <t>6.31114922323681</t>
  </si>
  <si>
    <t>0.00110946328753582</t>
  </si>
  <si>
    <t>0.00641315734499057</t>
  </si>
  <si>
    <t>723.090909090909</t>
  </si>
  <si>
    <t>0.000100911198806438</t>
  </si>
  <si>
    <t>4.34375824395782</t>
  </si>
  <si>
    <t>18.0933500426508</t>
  </si>
  <si>
    <t>1051.09090909091</t>
  </si>
  <si>
    <t>2.26215146485747</t>
  </si>
  <si>
    <t>-2.26215146485747</t>
  </si>
  <si>
    <t>6.06863891251775</t>
  </si>
  <si>
    <t>991.272727272727</t>
  </si>
  <si>
    <t>2.9100517541291</t>
  </si>
  <si>
    <t>4.22366603467792</t>
  </si>
  <si>
    <t>9.11955475813814</t>
  </si>
  <si>
    <t>1068.27272727273</t>
  </si>
  <si>
    <t>5.54566701900448</t>
  </si>
  <si>
    <t>17.4745544154672</t>
  </si>
  <si>
    <t>0.0241179895223651</t>
  </si>
  <si>
    <t>0.0355740345454885</t>
  </si>
  <si>
    <t>868.818181818182</t>
  </si>
  <si>
    <t>0.00221695625811665</t>
  </si>
  <si>
    <t>5.50858682991267</t>
  </si>
  <si>
    <t>6.97596967861223E-15</t>
  </si>
  <si>
    <t>1.19733006847454E-12</t>
  </si>
  <si>
    <t>108.272727272727</t>
  </si>
  <si>
    <t>6.34179061692022E-16</t>
  </si>
  <si>
    <t>96.0963081216744</t>
  </si>
  <si>
    <t>0.000729555172992953</t>
  </si>
  <si>
    <t>0.005419703281757</t>
  </si>
  <si>
    <t>622.272727272727</t>
  </si>
  <si>
    <t>0.0000663452015938068</t>
  </si>
  <si>
    <t>2.60969786839239</t>
  </si>
  <si>
    <t>-2.39722281573461</t>
  </si>
  <si>
    <t>11.1927171785739</t>
  </si>
  <si>
    <t>0.0120992374625731</t>
  </si>
  <si>
    <t>0.00110602690585591</t>
  </si>
  <si>
    <t>2.93751575656505</t>
  </si>
  <si>
    <t>-2.31475116444118</t>
  </si>
  <si>
    <t>9.20661668026285</t>
  </si>
  <si>
    <t>1279.90909090909</t>
  </si>
  <si>
    <t>2.52829503141908</t>
  </si>
  <si>
    <t>-2.23604157639534</t>
  </si>
  <si>
    <t>6.79502076343901</t>
  </si>
  <si>
    <t>1124.72727272727</t>
  </si>
  <si>
    <t>1.99708152583342</t>
  </si>
  <si>
    <t>-2.52077831290127</t>
  </si>
  <si>
    <t>6.22540474837842</t>
  </si>
  <si>
    <t>3.49984867784911E-08</t>
  </si>
  <si>
    <t>9.71722691732225E-07</t>
  </si>
  <si>
    <t>235.636363636364</t>
  </si>
  <si>
    <t>3.18168066684193E-09</t>
  </si>
  <si>
    <t>3.01118821821549</t>
  </si>
  <si>
    <t>2.80654561852976</t>
  </si>
  <si>
    <t>34.4838915829924</t>
  </si>
  <si>
    <t>0.000581956849008762</t>
  </si>
  <si>
    <t>0.00443038117309896</t>
  </si>
  <si>
    <t>783.090909090909</t>
  </si>
  <si>
    <t>0.000052919168060729</t>
  </si>
  <si>
    <t>2.88037980787233</t>
  </si>
  <si>
    <t>12.8462818601149</t>
  </si>
  <si>
    <t>1001.45454545455</t>
  </si>
  <si>
    <t>1.90835438106956</t>
  </si>
  <si>
    <t>-2.82376780745019</t>
  </si>
  <si>
    <t>5.10302556370543</t>
  </si>
  <si>
    <t>1.54611209867966E-11</t>
  </si>
  <si>
    <t>9.73019880769063E-10</t>
  </si>
  <si>
    <t>545.909090909091</t>
  </si>
  <si>
    <t>1.40555645335502E-12</t>
  </si>
  <si>
    <t>2.48555560829486</t>
  </si>
  <si>
    <t>2.91473326923321</t>
  </si>
  <si>
    <t>42.6893586159937</t>
  </si>
  <si>
    <t>0.0218868914399195</t>
  </si>
  <si>
    <t>0.0326144049238895</t>
  </si>
  <si>
    <t>978.727272727273</t>
  </si>
  <si>
    <t>0.00200979244887725</t>
  </si>
  <si>
    <t>1.62259184447204</t>
  </si>
  <si>
    <t>2.24599684297423</t>
  </si>
  <si>
    <t>4.50300717085217</t>
  </si>
  <si>
    <t>4.39810687940445E-06</t>
  </si>
  <si>
    <t>0.0000697783679690386</t>
  </si>
  <si>
    <t>1045.81818181818</t>
  </si>
  <si>
    <t>3.99828697441655E-07</t>
  </si>
  <si>
    <t>1.7299463753654</t>
  </si>
  <si>
    <t>-2.2610185455245</t>
  </si>
  <si>
    <t>13.6314997219554</t>
  </si>
  <si>
    <t>8.01318275863942E-16</t>
  </si>
  <si>
    <t>2.52148150805187E-13</t>
  </si>
  <si>
    <t>7.28471159876311E-17</t>
  </si>
  <si>
    <t>3.37108073599722</t>
  </si>
  <si>
    <t>3.62515102771733</t>
  </si>
  <si>
    <t>81.0345048624108</t>
  </si>
  <si>
    <t>1190.27272727273</t>
  </si>
  <si>
    <t>3.24949650921505</t>
  </si>
  <si>
    <t>10.1956074165899</t>
  </si>
  <si>
    <t>0.0000108960683800429</t>
  </si>
  <si>
    <t>0.000150158956945408</t>
  </si>
  <si>
    <t>9.9055657691007E-07</t>
  </si>
  <si>
    <t>30.8098597210774</t>
  </si>
  <si>
    <t>0.00171019262451858</t>
  </si>
  <si>
    <t>0.00870308268218618</t>
  </si>
  <si>
    <t>1259.18181818182</t>
  </si>
  <si>
    <t>0.000155593046270495</t>
  </si>
  <si>
    <t>3.21012232471386</t>
  </si>
  <si>
    <t>12.5305830435709</t>
  </si>
  <si>
    <t>GSE2405_0H_VS_1.5H_A_PHAGOCYTOPHILUM_STIM_NEUTROPHIL_UP</t>
  </si>
  <si>
    <t>0.000077052516624459</t>
  </si>
  <si>
    <t>0.000794946182442506</t>
  </si>
  <si>
    <t>1252.09090909091</t>
  </si>
  <si>
    <t>0.0000070050195849281</t>
  </si>
  <si>
    <t>2.9802510560045</t>
  </si>
  <si>
    <t>-2.54109161613403</t>
  </si>
  <si>
    <t>17.5435443650583</t>
  </si>
  <si>
    <t>1225.36363636364</t>
  </si>
  <si>
    <t>5.65868480653438</t>
  </si>
  <si>
    <t>17.8328250586329</t>
  </si>
  <si>
    <t>908.454545454545</t>
  </si>
  <si>
    <t>2.94397904750415</t>
  </si>
  <si>
    <t>-3.32344529562961</t>
  </si>
  <si>
    <t>9.22710555597284</t>
  </si>
  <si>
    <t>1.7342029262321E-13</t>
  </si>
  <si>
    <t>1.925985367486E-11</t>
  </si>
  <si>
    <t>455.272727272727</t>
  </si>
  <si>
    <t>1.57654811475657E-14</t>
  </si>
  <si>
    <t>3.66411617680045</t>
  </si>
  <si>
    <t>2.74335393257888</t>
  </si>
  <si>
    <t>74.9060114707213</t>
  </si>
  <si>
    <t>5.04651376534045E-17</t>
  </si>
  <si>
    <t>1.90556359779255E-14</t>
  </si>
  <si>
    <t>911.727272727273</t>
  </si>
  <si>
    <t>4.58773978667311E-18</t>
  </si>
  <si>
    <t>3.28961153677111</t>
  </si>
  <si>
    <t>-3.03758207705991</t>
  </si>
  <si>
    <t>86.122907447141</t>
  </si>
  <si>
    <t>1.29868563350979E-08</t>
  </si>
  <si>
    <t>4.08653079344414E-07</t>
  </si>
  <si>
    <t>1286.54545454545</t>
  </si>
  <si>
    <t>1.18062331016007E-09</t>
  </si>
  <si>
    <t>2.51882345225489</t>
  </si>
  <si>
    <t>3.08594950117428</t>
  </si>
  <si>
    <t>30.6384465783037</t>
  </si>
  <si>
    <t>2.84209573699336</t>
  </si>
  <si>
    <t>-2.46163377728511</t>
  </si>
  <si>
    <t>8.90413162432602</t>
  </si>
  <si>
    <t>2.24401389822296E-06</t>
  </si>
  <si>
    <t>0.000038515438544045</t>
  </si>
  <si>
    <t>1097.81818181818</t>
  </si>
  <si>
    <t>2.04001471557689E-07</t>
  </si>
  <si>
    <t>2.85488809556251</t>
  </si>
  <si>
    <t>23.9719660259717</t>
  </si>
  <si>
    <t>1080.72727272727</t>
  </si>
  <si>
    <t>2.58662744535235</t>
  </si>
  <si>
    <t>2.83682342564819</t>
  </si>
  <si>
    <t>8.09428751787977</t>
  </si>
  <si>
    <t>843.545454545455</t>
  </si>
  <si>
    <t>2.1799724654819</t>
  </si>
  <si>
    <t>-2.1799724654819</t>
  </si>
  <si>
    <t>6.80517591545877</t>
  </si>
  <si>
    <t>1030.18181818182</t>
  </si>
  <si>
    <t>1.90506551536073</t>
  </si>
  <si>
    <t>-2.14390990627649</t>
  </si>
  <si>
    <t>5.09404930930308</t>
  </si>
  <si>
    <t>0.000734875021255187</t>
  </si>
  <si>
    <t>561.272727272727</t>
  </si>
  <si>
    <t>0.0000668291463116703</t>
  </si>
  <si>
    <t>2.47610318423612</t>
  </si>
  <si>
    <t>-2.62658657361198</t>
  </si>
  <si>
    <t>10.6143471917187</t>
  </si>
  <si>
    <t>0.0326416330613857</t>
  </si>
  <si>
    <t>0.0432473005051903</t>
  </si>
  <si>
    <t>994.818181818182</t>
  </si>
  <si>
    <t>0.00301238595608197</t>
  </si>
  <si>
    <t>1.55678948515053</t>
  </si>
  <si>
    <t>2.11773279007126</t>
  </si>
  <si>
    <t>3.9516210441225</t>
  </si>
  <si>
    <t>603.454545454545</t>
  </si>
  <si>
    <t>1.94637713431118</t>
  </si>
  <si>
    <t>-2.02023561518977</t>
  </si>
  <si>
    <t>6.06466991752539</t>
  </si>
  <si>
    <t>1.91121623527738E-07</t>
  </si>
  <si>
    <t>0.0000044850481680348</t>
  </si>
  <si>
    <t>358.454545454545</t>
  </si>
  <si>
    <t>1.73746945573762E-08</t>
  </si>
  <si>
    <t>2.09545729598763</t>
  </si>
  <si>
    <t>-2.01842436779294</t>
  </si>
  <si>
    <t>21.3057854464758</t>
  </si>
  <si>
    <t>760.181818181818</t>
  </si>
  <si>
    <t>3.15660849793068</t>
  </si>
  <si>
    <t>2.23702936220079</t>
  </si>
  <si>
    <t>9.90114892228932</t>
  </si>
  <si>
    <t>0.000025617476336657</t>
  </si>
  <si>
    <t>0.00031003714951031</t>
  </si>
  <si>
    <t>532.727272727273</t>
  </si>
  <si>
    <t>2.32888860357181E-06</t>
  </si>
  <si>
    <t>2.52318583180627</t>
  </si>
  <si>
    <t>-2.73079067445278</t>
  </si>
  <si>
    <t>16.8080764204762</t>
  </si>
  <si>
    <t>905.363636363636</t>
  </si>
  <si>
    <t>2.28989587113629</t>
  </si>
  <si>
    <t>2.5681159870976</t>
  </si>
  <si>
    <t>7.15363725153255</t>
  </si>
  <si>
    <t>761.272727272727</t>
  </si>
  <si>
    <t>2.59458910362594</t>
  </si>
  <si>
    <t>-2.6264224527692</t>
  </si>
  <si>
    <t>8.11952627447453</t>
  </si>
  <si>
    <t>993.636363636364</t>
  </si>
  <si>
    <t>1.52786592754132</t>
  </si>
  <si>
    <t>2.11826093579739</t>
  </si>
  <si>
    <t>4.73797362928094</t>
  </si>
  <si>
    <t>0.00889674615031206</t>
  </si>
  <si>
    <t>717.363636363636</t>
  </si>
  <si>
    <t>0.000812084490387051</t>
  </si>
  <si>
    <t>1.57610740334477</t>
  </si>
  <si>
    <t>2.19063452285734</t>
  </si>
  <si>
    <t>4.89090092454227</t>
  </si>
  <si>
    <t>677.545454545455</t>
  </si>
  <si>
    <t>2.46630418518776</t>
  </si>
  <si>
    <t>3.14608614290719</t>
  </si>
  <si>
    <t>7.71285825130912</t>
  </si>
  <si>
    <t>0.0000320027259125775</t>
  </si>
  <si>
    <t>0.000372970040265101</t>
  </si>
  <si>
    <t>1054.90909090909</t>
  </si>
  <si>
    <t>2.90938104144605E-06</t>
  </si>
  <si>
    <t>2.00887734572737</t>
  </si>
  <si>
    <t>-2.00887734572737</t>
  </si>
  <si>
    <t>13.0525092795373</t>
  </si>
  <si>
    <t>0.00169459647562409</t>
  </si>
  <si>
    <t>0.0086470220161575</t>
  </si>
  <si>
    <t>1010.36363636364</t>
  </si>
  <si>
    <t>0.000154173016700259</t>
  </si>
  <si>
    <t>2.70946417599099</t>
  </si>
  <si>
    <t>-2.2906151218607</t>
  </si>
  <si>
    <t>10.5743708225242</t>
  </si>
  <si>
    <t>0.00619297878075597</t>
  </si>
  <si>
    <t>0.000564589179195312</t>
  </si>
  <si>
    <t>2.02357051058285</t>
  </si>
  <si>
    <t>-2.49350622689988</t>
  </si>
  <si>
    <t>6.30937582771383</t>
  </si>
  <si>
    <t>1095.90909090909</t>
  </si>
  <si>
    <t>2.35783632578718</t>
  </si>
  <si>
    <t>-2.35783632578718</t>
  </si>
  <si>
    <t>7.36901105168155</t>
  </si>
  <si>
    <t>567.363636363636</t>
  </si>
  <si>
    <t>2.42510280515148</t>
  </si>
  <si>
    <t>-2.42593230769696</t>
  </si>
  <si>
    <t>7.58224832478752</t>
  </si>
  <si>
    <t>0.00706345718234018</t>
  </si>
  <si>
    <t>0.000644203456603284</t>
  </si>
  <si>
    <t>2.66315537236089</t>
  </si>
  <si>
    <t>-3.3263357173126</t>
  </si>
  <si>
    <t>8.33688392884065</t>
  </si>
  <si>
    <t>0.00890153833267284</t>
  </si>
  <si>
    <t>583.818181818182</t>
  </si>
  <si>
    <t>0.000812523698017449</t>
  </si>
  <si>
    <t>2.39384835794563</t>
  </si>
  <si>
    <t>-2.7880578715234</t>
  </si>
  <si>
    <t>7.4831705499791</t>
  </si>
  <si>
    <t>926.363636363636</t>
  </si>
  <si>
    <t>2.34033357642691</t>
  </si>
  <si>
    <t>-2.34033357642691</t>
  </si>
  <si>
    <t>7.31352667698687</t>
  </si>
  <si>
    <t>2.87072259428457</t>
  </si>
  <si>
    <t>-3.51106747514685</t>
  </si>
  <si>
    <t>8.9948798401396</t>
  </si>
  <si>
    <t>4.25181236927235E-09</t>
  </si>
  <si>
    <t>1.51460787795966E-07</t>
  </si>
  <si>
    <t>1036.45454545455</t>
  </si>
  <si>
    <t>3.86528397953598E-10</t>
  </si>
  <si>
    <t>2.11172288771844</t>
  </si>
  <si>
    <t>-2.14230780798905</t>
  </si>
  <si>
    <t>27.4086078614293</t>
  </si>
  <si>
    <t>2.19687954801329E-07</t>
  </si>
  <si>
    <t>0.0000050581812032306</t>
  </si>
  <si>
    <t>1.9971634248997E-08</t>
  </si>
  <si>
    <t>2.9544549568418</t>
  </si>
  <si>
    <t>-2.66949704891077</t>
  </si>
  <si>
    <t>29.7881509943909</t>
  </si>
  <si>
    <t>0.00811453018328416</t>
  </si>
  <si>
    <t>0.000740419588251773</t>
  </si>
  <si>
    <t>3.08879547247585</t>
  </si>
  <si>
    <t>-3.08879547247585</t>
  </si>
  <si>
    <t>9.68617907749131</t>
  </si>
  <si>
    <t>0.000459255157109325</t>
  </si>
  <si>
    <t>675.545454545455</t>
  </si>
  <si>
    <t>0.0000417591868843442</t>
  </si>
  <si>
    <t>3.41983073535826</t>
  </si>
  <si>
    <t>-3.58677135245026</t>
  </si>
  <si>
    <t>15.8031040589385</t>
  </si>
  <si>
    <t>0.014041336987083</t>
  </si>
  <si>
    <t>0.0221285845005115</t>
  </si>
  <si>
    <t>1365.63636363636</t>
  </si>
  <si>
    <t>0.00128470580169668</t>
  </si>
  <si>
    <t>1.95650363669189</t>
  </si>
  <si>
    <t>-2.29210886502327</t>
  </si>
  <si>
    <t>6.08104945132326</t>
  </si>
  <si>
    <t>0.00034173657958069</t>
  </si>
  <si>
    <t>0.00291945096039974</t>
  </si>
  <si>
    <t>1425.36363636364</t>
  </si>
  <si>
    <t>0.0000310717886103512</t>
  </si>
  <si>
    <t>3.03294067569006</t>
  </si>
  <si>
    <t>14.5818906718042</t>
  </si>
  <si>
    <t>1348.72727272727</t>
  </si>
  <si>
    <t>3.69655115924092</t>
  </si>
  <si>
    <t>11.6127874950147</t>
  </si>
  <si>
    <t>2.03246836526394</t>
  </si>
  <si>
    <t>-2.29920145910674</t>
  </si>
  <si>
    <t>6.33758236218122</t>
  </si>
  <si>
    <t>0.000663233588671244</t>
  </si>
  <si>
    <t>0.0049887849219574</t>
  </si>
  <si>
    <t>0.0000603121470914762</t>
  </si>
  <si>
    <t>2.93013325498734</t>
  </si>
  <si>
    <t>2.22254739324786</t>
  </si>
  <si>
    <t>12.7813976643188</t>
  </si>
  <si>
    <t>0.00631813454342643</t>
  </si>
  <si>
    <t>0.000576032068581275</t>
  </si>
  <si>
    <t>3.02527425324255</t>
  </si>
  <si>
    <t>-3.02527425324255</t>
  </si>
  <si>
    <t>9.48481442006192</t>
  </si>
  <si>
    <t>1443.90909090909</t>
  </si>
  <si>
    <t>2.56474443359248</t>
  </si>
  <si>
    <t>-2.56474443359248</t>
  </si>
  <si>
    <t>8.02491754640039</t>
  </si>
  <si>
    <t>891.272727272727</t>
  </si>
  <si>
    <t>1.81806582000772</t>
  </si>
  <si>
    <t>-2.99663964194683</t>
  </si>
  <si>
    <t>5.65791821847286</t>
  </si>
  <si>
    <t>964.090909090909</t>
  </si>
  <si>
    <t>2.54142026177148</t>
  </si>
  <si>
    <t>-2.15139393861316</t>
  </si>
  <si>
    <t>6.83084326796285</t>
  </si>
  <si>
    <t>1033.72727272727</t>
  </si>
  <si>
    <t>3.06954176175142</t>
  </si>
  <si>
    <t>3.55316229806357</t>
  </si>
  <si>
    <t>9.62514408932413</t>
  </si>
  <si>
    <t>0.000514663363375425</t>
  </si>
  <si>
    <t>0.00401522491757356</t>
  </si>
  <si>
    <t>652.363636363636</t>
  </si>
  <si>
    <t>0.0000467985274622787</t>
  </si>
  <si>
    <t>2.75991098090461</t>
  </si>
  <si>
    <t>-2.99574870811792</t>
  </si>
  <si>
    <t>12.5299068606512</t>
  </si>
  <si>
    <t>1130.18181818182</t>
  </si>
  <si>
    <t>2.64896884163115</t>
  </si>
  <si>
    <t>-3.78526152694606</t>
  </si>
  <si>
    <t>7.12437407733649</t>
  </si>
  <si>
    <t>1329.90909090909</t>
  </si>
  <si>
    <t>1.70993831179319</t>
  </si>
  <si>
    <t>4.56149140785303</t>
  </si>
  <si>
    <t>0.0120526094949909</t>
  </si>
  <si>
    <t>931.909090909091</t>
  </si>
  <si>
    <t>0.00110174092175558</t>
  </si>
  <si>
    <t>2.42382297601262</t>
  </si>
  <si>
    <t>2.32057193532814</t>
  </si>
  <si>
    <t>7.5781912182139</t>
  </si>
  <si>
    <t>1.12556720909035E-09</t>
  </si>
  <si>
    <t>4.72237975725018E-08</t>
  </si>
  <si>
    <t>649.181818181818</t>
  </si>
  <si>
    <t>1.02324291787837E-10</t>
  </si>
  <si>
    <t>2.45463292022403</t>
  </si>
  <si>
    <t>2.53664181940569</t>
  </si>
  <si>
    <t>34.2500516522802</t>
  </si>
  <si>
    <t>1384.63636363636</t>
  </si>
  <si>
    <t>2.43241248185128</t>
  </si>
  <si>
    <t>-2.10825244165788</t>
  </si>
  <si>
    <t>7.60542027523715</t>
  </si>
  <si>
    <t>761.181818181818</t>
  </si>
  <si>
    <t>2.54788082688618</t>
  </si>
  <si>
    <t>2.78415190225032</t>
  </si>
  <si>
    <t>7.97145927799144</t>
  </si>
  <si>
    <t>0.000931510883949647</t>
  </si>
  <si>
    <t>1020.45454545455</t>
  </si>
  <si>
    <t>0.0000847186847903796</t>
  </si>
  <si>
    <t>3.76764077546011</t>
  </si>
  <si>
    <t>2.89864083056837</t>
  </si>
  <si>
    <t>15.6924234483935</t>
  </si>
  <si>
    <t>3.39020852884867</t>
  </si>
  <si>
    <t>3.56368610206086</t>
  </si>
  <si>
    <t>10.6416698185986</t>
  </si>
  <si>
    <t>1244.09090909091</t>
  </si>
  <si>
    <t>2.91709094917545</t>
  </si>
  <si>
    <t>-2.39276528433897</t>
  </si>
  <si>
    <t>9.14186927155896</t>
  </si>
  <si>
    <t>0.00195864669242938</t>
  </si>
  <si>
    <t>0.00965515654127067</t>
  </si>
  <si>
    <t>1139.45454545455</t>
  </si>
  <si>
    <t>0.000178217512753585</t>
  </si>
  <si>
    <t>2.07809272634542</t>
  </si>
  <si>
    <t>-2.19946581772605</t>
  </si>
  <si>
    <t>7.89557270779208</t>
  </si>
  <si>
    <t>0.000055813373670699</t>
  </si>
  <si>
    <t>0.000598725281194771</t>
  </si>
  <si>
    <t>594.909090909091</t>
  </si>
  <si>
    <t>5.07407179003574E-06</t>
  </si>
  <si>
    <t>3.22598049554655</t>
  </si>
  <si>
    <t>-3.11826243631385</t>
  </si>
  <si>
    <t>19.7575125968128</t>
  </si>
  <si>
    <t>0.00551417605980386</t>
  </si>
  <si>
    <t>0.0207799688640912</t>
  </si>
  <si>
    <t>869.545454545455</t>
  </si>
  <si>
    <t>0.000502549611351343</t>
  </si>
  <si>
    <t>1.79756605966242</t>
  </si>
  <si>
    <t>-2.09073918088748</t>
  </si>
  <si>
    <t>5.67227462918843</t>
  </si>
  <si>
    <t>0.000828692845033324</t>
  </si>
  <si>
    <t>0.00585982056712703</t>
  </si>
  <si>
    <t>846.272727272727</t>
  </si>
  <si>
    <t>0.0000753641055070724</t>
  </si>
  <si>
    <t>4.48156322026985</t>
  </si>
  <si>
    <t>-5.00163652339881</t>
  </si>
  <si>
    <t>19.0062317162423</t>
  </si>
  <si>
    <t>0.00347096270233766</t>
  </si>
  <si>
    <t>0.0150647760506058</t>
  </si>
  <si>
    <t>584.636363636364</t>
  </si>
  <si>
    <t>0.000316041000215425</t>
  </si>
  <si>
    <t>2.63495337868281</t>
  </si>
  <si>
    <t>2.4123430933921</t>
  </si>
  <si>
    <t>9.066963976761</t>
  </si>
  <si>
    <t>4.21985738279185E-07</t>
  </si>
  <si>
    <t>8.65988123772936E-06</t>
  </si>
  <si>
    <t>1003.27272727273</t>
  </si>
  <si>
    <t>3.83623472019099E-08</t>
  </si>
  <si>
    <t>1.99091402158122</t>
  </si>
  <si>
    <t>-2.05399935086962</t>
  </si>
  <si>
    <t>19.1506880290489</t>
  </si>
  <si>
    <t>986.454545454545</t>
  </si>
  <si>
    <t>3.0131660334336</t>
  </si>
  <si>
    <t>3.11230671663509</t>
  </si>
  <si>
    <t>9.44643090722417</t>
  </si>
  <si>
    <t>953.181818181818</t>
  </si>
  <si>
    <t>3.36447147353362</t>
  </si>
  <si>
    <t>-2.96142074909749</t>
  </si>
  <si>
    <t>10.5600823838908</t>
  </si>
  <si>
    <t>0.00024569165913349</t>
  </si>
  <si>
    <t>0.00217777395513629</t>
  </si>
  <si>
    <t>0.000022338100162176</t>
  </si>
  <si>
    <t>4.00427904609552</t>
  </si>
  <si>
    <t>3.43596767397148</t>
  </si>
  <si>
    <t>20.2594804903717</t>
  </si>
  <si>
    <t>0.000361698875261661</t>
  </si>
  <si>
    <t>0.00307606971393701</t>
  </si>
  <si>
    <t>433.363636363636</t>
  </si>
  <si>
    <t>0.0000328871232137374</t>
  </si>
  <si>
    <t>2.287165549261</t>
  </si>
  <si>
    <t>-2.30592311321402</t>
  </si>
  <si>
    <t>10.8712324158423</t>
  </si>
  <si>
    <t>0.00612193073174907</t>
  </si>
  <si>
    <t>544.636363636364</t>
  </si>
  <si>
    <t>0.000558093896896082</t>
  </si>
  <si>
    <t>4.62192671420128</t>
  </si>
  <si>
    <t>3.9362056470371</t>
  </si>
  <si>
    <t>14.546262857535</t>
  </si>
  <si>
    <t>2.32631821561211</t>
  </si>
  <si>
    <t>7.26909745533016</t>
  </si>
  <si>
    <t>632.545454545455</t>
  </si>
  <si>
    <t>1.70363824435891</t>
  </si>
  <si>
    <t>2.29168399236407</t>
  </si>
  <si>
    <t>7.03799258577279</t>
  </si>
  <si>
    <t>1.80045408600951</t>
  </si>
  <si>
    <t>2.13648562692493</t>
  </si>
  <si>
    <t>5.6020883583711</t>
  </si>
  <si>
    <t>558.545454545455</t>
  </si>
  <si>
    <t>2.015116271575</t>
  </si>
  <si>
    <t>-2.015116271575</t>
  </si>
  <si>
    <t>6.28257557163892</t>
  </si>
  <si>
    <t>0.0191625327142772</t>
  </si>
  <si>
    <t>0.0290333665355959</t>
  </si>
  <si>
    <t>1257.27272727273</t>
  </si>
  <si>
    <t>0.00175740974294371</t>
  </si>
  <si>
    <t>6.02116178160812</t>
  </si>
  <si>
    <t>0.00164387951911845</t>
  </si>
  <si>
    <t>0.00846282081401325</t>
  </si>
  <si>
    <t>577.181818181818</t>
  </si>
  <si>
    <t>0.000149555376539244</t>
  </si>
  <si>
    <t>1.83570717897983</t>
  </si>
  <si>
    <t>2.19808597318156</t>
  </si>
  <si>
    <t>7.16311370520804</t>
  </si>
  <si>
    <t>1019.63636363636</t>
  </si>
  <si>
    <t>2.05981091133009</t>
  </si>
  <si>
    <t>-2.05981091133009</t>
  </si>
  <si>
    <t>6.42425926303911</t>
  </si>
  <si>
    <t>0.00273486176161929</t>
  </si>
  <si>
    <t>0.0125630632747864</t>
  </si>
  <si>
    <t>0.000248933404437248</t>
  </si>
  <si>
    <t>3.38330937154476</t>
  </si>
  <si>
    <t>-3.77218187827046</t>
  </si>
  <si>
    <t>12.1818106275241</t>
  </si>
  <si>
    <t>0.00822639608016908</t>
  </si>
  <si>
    <t>532.454545454545</t>
  </si>
  <si>
    <t>0.000750665345948719</t>
  </si>
  <si>
    <t>2.28718568853068</t>
  </si>
  <si>
    <t>-2.01020819990056</t>
  </si>
  <si>
    <t>7.14504587059656</t>
  </si>
  <si>
    <t>815.636363636364</t>
  </si>
  <si>
    <t>3.13760953063251</t>
  </si>
  <si>
    <t>4.0141286187407</t>
  </si>
  <si>
    <t>9.84092148037802</t>
  </si>
  <si>
    <t>905.909090909091</t>
  </si>
  <si>
    <t>2.63669378834004</t>
  </si>
  <si>
    <t>-2.63669378834004</t>
  </si>
  <si>
    <t>8.25299971084685</t>
  </si>
  <si>
    <t>0.00105810389022288</t>
  </si>
  <si>
    <t>511.818181818182</t>
  </si>
  <si>
    <t>0.000096237557717881</t>
  </si>
  <si>
    <t>2.88188550461056</t>
  </si>
  <si>
    <t>-2.87758033253593</t>
  </si>
  <si>
    <t>11.9784223087343</t>
  </si>
  <si>
    <t>784.363636363636</t>
  </si>
  <si>
    <t>2.94311165489289</t>
  </si>
  <si>
    <t>9.22435588872572</t>
  </si>
  <si>
    <t>0.00107443935243354</t>
  </si>
  <si>
    <t>929.090909090909</t>
  </si>
  <si>
    <t>0.0000977240407111345</t>
  </si>
  <si>
    <t>2.04967137705107</t>
  </si>
  <si>
    <t>-2.04967137705107</t>
  </si>
  <si>
    <t>8.48892095331822</t>
  </si>
  <si>
    <t>0.0000417220638821372</t>
  </si>
  <si>
    <t>0.000466256969743611</t>
  </si>
  <si>
    <t>1380.27272727273</t>
  </si>
  <si>
    <t>0.0000037929868313031</t>
  </si>
  <si>
    <t>1.74064633773381</t>
  </si>
  <si>
    <t>10.9732093692609</t>
  </si>
  <si>
    <t>4.31300775616248E-06</t>
  </si>
  <si>
    <t>0.0000690081240985997</t>
  </si>
  <si>
    <t>3.92092382877868E-07</t>
  </si>
  <si>
    <t>13.7324955648332</t>
  </si>
  <si>
    <t>1289.09090909091</t>
  </si>
  <si>
    <t>5.77809001958914</t>
  </si>
  <si>
    <t>0.000768606759408013</t>
  </si>
  <si>
    <t>0.00553883543251466</t>
  </si>
  <si>
    <t>1116.18181818182</t>
  </si>
  <si>
    <t>0.0000698977651304419</t>
  </si>
  <si>
    <t>14.549378111412</t>
  </si>
  <si>
    <t>0.00203161396548624</t>
  </si>
  <si>
    <t>0.00996282380996887</t>
  </si>
  <si>
    <t>1094.72727272727</t>
  </si>
  <si>
    <t>0.000184862955513735</t>
  </si>
  <si>
    <t>13.0550184645665</t>
  </si>
  <si>
    <t>3.00862698750905</t>
  </si>
  <si>
    <t>-3.00862698750905</t>
  </si>
  <si>
    <t>9.43204196068499</t>
  </si>
  <si>
    <t>766.363636363636</t>
  </si>
  <si>
    <t>3.44584822766632</t>
  </si>
  <si>
    <t>-2.32508103655273</t>
  </si>
  <si>
    <t>10.8180497594612</t>
  </si>
  <si>
    <t>2.33902152952502E-07</t>
  </si>
  <si>
    <t>1305.18181818182</t>
  </si>
  <si>
    <t>2.12638343473441E-08</t>
  </si>
  <si>
    <t>30.6228820505537</t>
  </si>
  <si>
    <t>0.00484150817784012</t>
  </si>
  <si>
    <t>0.0192611403727982</t>
  </si>
  <si>
    <t>704.090909090909</t>
  </si>
  <si>
    <t>0.000441108705217171</t>
  </si>
  <si>
    <t>1.95782305577821</t>
  </si>
  <si>
    <t>-2.27409945496452</t>
  </si>
  <si>
    <t>6.31066531317913</t>
  </si>
  <si>
    <t>0.00763478066769059</t>
  </si>
  <si>
    <t>841.909090909091</t>
  </si>
  <si>
    <t>0.000696491410242834</t>
  </si>
  <si>
    <t>2.30603957614756</t>
  </si>
  <si>
    <t>-2.25726485983816</t>
  </si>
  <si>
    <t>7.20481340445393</t>
  </si>
  <si>
    <t>811.090909090909</t>
  </si>
  <si>
    <t>2.97284164112514</t>
  </si>
  <si>
    <t>-3.47526847585902</t>
  </si>
  <si>
    <t>9.31860106483058</t>
  </si>
  <si>
    <t>1109.72727272727</t>
  </si>
  <si>
    <t>1.64889924561062</t>
  </si>
  <si>
    <t>-2.22559686723773</t>
  </si>
  <si>
    <t>5.12165380615312</t>
  </si>
  <si>
    <t>962.909090909091</t>
  </si>
  <si>
    <t>2.59490347049635</t>
  </si>
  <si>
    <t>-2.89505124447457</t>
  </si>
  <si>
    <t>8.12052282929403</t>
  </si>
  <si>
    <t>0.00900263662602508</t>
  </si>
  <si>
    <t>513.363636363636</t>
  </si>
  <si>
    <t>0.000821789893471725</t>
  </si>
  <si>
    <t>1.86482679913014</t>
  </si>
  <si>
    <t>-2.18841418462284</t>
  </si>
  <si>
    <t>5.80615228349398</t>
  </si>
  <si>
    <t>0.0118621487865973</t>
  </si>
  <si>
    <t>830.818181818182</t>
  </si>
  <si>
    <t>0.0010842359226049</t>
  </si>
  <si>
    <t>2.64434674956949</t>
  </si>
  <si>
    <t>-2.64434674956949</t>
  </si>
  <si>
    <t>8.27725988618493</t>
  </si>
  <si>
    <t>951.090909090909</t>
  </si>
  <si>
    <t>2.31648669403659</t>
  </si>
  <si>
    <t>-2.21942463879448</t>
  </si>
  <si>
    <t>7.23793116164182</t>
  </si>
  <si>
    <t>915.636363636364</t>
  </si>
  <si>
    <t>2.8198329782584</t>
  </si>
  <si>
    <t>-2.40458958105969</t>
  </si>
  <si>
    <t>8.83355784063282</t>
  </si>
  <si>
    <t>2.7080507067622</t>
  </si>
  <si>
    <t>-2.7080507067622</t>
  </si>
  <si>
    <t>8.4792038298283</t>
  </si>
  <si>
    <t>0.00112600809990469</t>
  </si>
  <si>
    <t>0.00646171213562324</t>
  </si>
  <si>
    <t>950.090909090909</t>
  </si>
  <si>
    <t>0.00010241680261514</t>
  </si>
  <si>
    <t>2.72459442548888</t>
  </si>
  <si>
    <t>-2.01012535436788</t>
  </si>
  <si>
    <t>11.2925905107817</t>
  </si>
  <si>
    <t>639.272727272727</t>
  </si>
  <si>
    <t>1.69972479972353</t>
  </si>
  <si>
    <t>-2.68792214000946</t>
  </si>
  <si>
    <t>5.28277272698203</t>
  </si>
  <si>
    <t>0.00683039633093894</t>
  </si>
  <si>
    <t>865.181818181818</t>
  </si>
  <si>
    <t>0.000622881406746174</t>
  </si>
  <si>
    <t>2.63340778062581</t>
  </si>
  <si>
    <t>-2.15670669675328</t>
  </si>
  <si>
    <t>8.24258294262873</t>
  </si>
  <si>
    <t>586.636363636364</t>
  </si>
  <si>
    <t>1.97169338751231</t>
  </si>
  <si>
    <t>-2.16457695436143</t>
  </si>
  <si>
    <t>6.14492339368299</t>
  </si>
  <si>
    <t>0.00639582523981693</t>
  </si>
  <si>
    <t>620.909090909091</t>
  </si>
  <si>
    <t>0.000583135924756262</t>
  </si>
  <si>
    <t>2.11045373427051</t>
  </si>
  <si>
    <t>-2.99755618136486</t>
  </si>
  <si>
    <t>6.58479891916886</t>
  </si>
  <si>
    <t>1.93355360659421</t>
  </si>
  <si>
    <t>6.02401885167793</t>
  </si>
  <si>
    <t>0.0000565193681433544</t>
  </si>
  <si>
    <t>0.00060287326019578</t>
  </si>
  <si>
    <t>270.272727272727</t>
  </si>
  <si>
    <t>5.13825638302701E-06</t>
  </si>
  <si>
    <t>2.52630164804878</t>
  </si>
  <si>
    <t>-2.50507064432511</t>
  </si>
  <si>
    <t>15.4349943342547</t>
  </si>
  <si>
    <t>0.000504688346925309</t>
  </si>
  <si>
    <t>0.00395374107466798</t>
  </si>
  <si>
    <t>948.818181818182</t>
  </si>
  <si>
    <t>0.0000458912874131141</t>
  </si>
  <si>
    <t>3.24181201296453</t>
  </si>
  <si>
    <t>4.42259818877742</t>
  </si>
  <si>
    <t>14.7776359734922</t>
  </si>
  <si>
    <t>1210.72727272727</t>
  </si>
  <si>
    <t>2.42352609146925</t>
  </si>
  <si>
    <t>-2.6518438871498</t>
  </si>
  <si>
    <t>7.57725008302958</t>
  </si>
  <si>
    <t>3.96566538479297E-09</t>
  </si>
  <si>
    <t>975.727272727273</t>
  </si>
  <si>
    <t>3.60515035631035E-10</t>
  </si>
  <si>
    <t>2.4704819659746</t>
  </si>
  <si>
    <t>-2.4704819659746</t>
  </si>
  <si>
    <t>32.1867155845634</t>
  </si>
  <si>
    <t>0.0000798253235792917</t>
  </si>
  <si>
    <t>0.000819077233248384</t>
  </si>
  <si>
    <t>1005.72727272727</t>
  </si>
  <si>
    <t>7.25711092067908E-06</t>
  </si>
  <si>
    <t>3.08998713890207</t>
  </si>
  <si>
    <t>18.1167290356974</t>
  </si>
  <si>
    <t>769.363636363636</t>
  </si>
  <si>
    <t>1.84721709197475</t>
  </si>
  <si>
    <t>2.0875648266479</t>
  </si>
  <si>
    <t>5.75032884856031</t>
  </si>
  <si>
    <t>1295.63636363636</t>
  </si>
  <si>
    <t>2.45989647937737</t>
  </si>
  <si>
    <t>-2.45989647937737</t>
  </si>
  <si>
    <t>6.60834156816757</t>
  </si>
  <si>
    <t>786.090909090909</t>
  </si>
  <si>
    <t>2.58857282979219</t>
  </si>
  <si>
    <t>3.58883438277688</t>
  </si>
  <si>
    <t>8.10045445982494</t>
  </si>
  <si>
    <t>0.00891615358265314</t>
  </si>
  <si>
    <t>640.909090909091</t>
  </si>
  <si>
    <t>0.000813863210157027</t>
  </si>
  <si>
    <t>1.88415200175102</t>
  </si>
  <si>
    <t>2.51345226132678</t>
  </si>
  <si>
    <t>5.86741390366559</t>
  </si>
  <si>
    <t>1243.54545454545</t>
  </si>
  <si>
    <t>13.3396003664338</t>
  </si>
  <si>
    <t>0.00188186344094175</t>
  </si>
  <si>
    <t>1150.90909090909</t>
  </si>
  <si>
    <t>0.000171225009376396</t>
  </si>
  <si>
    <t>2.27447907068702</t>
  </si>
  <si>
    <t>-2.31192877917326</t>
  </si>
  <si>
    <t>8.71728272004022</t>
  </si>
  <si>
    <t>0.00307066949810709</t>
  </si>
  <si>
    <t>0.0137239310727633</t>
  </si>
  <si>
    <t>1033.18181818182</t>
  </si>
  <si>
    <t>0.000279542164178686</t>
  </si>
  <si>
    <t>2.50115224785501</t>
  </si>
  <si>
    <t>-2.67887367325422</t>
  </si>
  <si>
    <t>8.79465039209313</t>
  </si>
  <si>
    <t>2.68012257430537</t>
  </si>
  <si>
    <t>-2.81838935707487</t>
  </si>
  <si>
    <t>8.39067059805645</t>
  </si>
  <si>
    <t>1150.09090909091</t>
  </si>
  <si>
    <t>2.28431151625508</t>
  </si>
  <si>
    <t>-2.28431151625508</t>
  </si>
  <si>
    <t>7.13593463623026</t>
  </si>
  <si>
    <t>1221.09090909091</t>
  </si>
  <si>
    <t>1.71047317425778</t>
  </si>
  <si>
    <t>-2.34300044354917</t>
  </si>
  <si>
    <t>4.56295120037041</t>
  </si>
  <si>
    <t>439.272727272727</t>
  </si>
  <si>
    <t>2.15722116126081</t>
  </si>
  <si>
    <t>-2.47001952563313</t>
  </si>
  <si>
    <t>6.733053424174</t>
  </si>
  <si>
    <t>1.69390316906033</t>
  </si>
  <si>
    <t>2.38789171505809</t>
  </si>
  <si>
    <t>5.26431793851411</t>
  </si>
  <si>
    <t>1200.27272727273</t>
  </si>
  <si>
    <t>2.26362245695678</t>
  </si>
  <si>
    <t>-2.78281873539319</t>
  </si>
  <si>
    <t>7.07034953902302</t>
  </si>
  <si>
    <t>0.00689051031882529</t>
  </si>
  <si>
    <t>1131.72727272727</t>
  </si>
  <si>
    <t>0.000628380622836879</t>
  </si>
  <si>
    <t>1.53825096748084</t>
  </si>
  <si>
    <t>-2.11984256167771</t>
  </si>
  <si>
    <t>4.77089459703083</t>
  </si>
  <si>
    <t>0.00304947024946182</t>
  </si>
  <si>
    <t>0.013708094835676</t>
  </si>
  <si>
    <t>811.545454545455</t>
  </si>
  <si>
    <t>0.000277609582794901</t>
  </si>
  <si>
    <t>2.44078352595157</t>
  </si>
  <si>
    <t>-2.09586310502786</t>
  </si>
  <si>
    <t>8.58217332024777</t>
  </si>
  <si>
    <t>0.0000143099189273845</t>
  </si>
  <si>
    <t>0.000186325013344152</t>
  </si>
  <si>
    <t>1193.45454545455</t>
  </si>
  <si>
    <t>1.30091018247481E-06</t>
  </si>
  <si>
    <t>2.03548234234985</t>
  </si>
  <si>
    <t>-2.03548234234985</t>
  </si>
  <si>
    <t>14.3988742636535</t>
  </si>
  <si>
    <t>5.38282017684809E-09</t>
  </si>
  <si>
    <t>749.363636363636</t>
  </si>
  <si>
    <t>4.89347290001675E-10</t>
  </si>
  <si>
    <t>2.70343808353458</t>
  </si>
  <si>
    <t>-2.32165173799467</t>
  </si>
  <si>
    <t>34.6990257010138</t>
  </si>
  <si>
    <t>0.00239339553332343</t>
  </si>
  <si>
    <t>0.0113472007974221</t>
  </si>
  <si>
    <t>489.272727272727</t>
  </si>
  <si>
    <t>0.000217818481626901</t>
  </si>
  <si>
    <t>8.82674386878485</t>
  </si>
  <si>
    <t>978.272727272727</t>
  </si>
  <si>
    <t>2.28746035354465</t>
  </si>
  <si>
    <t>7.14591656903584</t>
  </si>
  <si>
    <t>1126.81818181818</t>
  </si>
  <si>
    <t>1.63515700339434</t>
  </si>
  <si>
    <t>-2.74910033907935</t>
  </si>
  <si>
    <t>4.35739184643645</t>
  </si>
  <si>
    <t>1158.54545454545</t>
  </si>
  <si>
    <t>2.81323014107395</t>
  </si>
  <si>
    <t>-2.05614658457485</t>
  </si>
  <si>
    <t>8.81262659806919</t>
  </si>
  <si>
    <t>567.272727272727</t>
  </si>
  <si>
    <t>2.24523712882154</t>
  </si>
  <si>
    <t>-2.55526129229655</t>
  </si>
  <si>
    <t>7.01206735637026</t>
  </si>
  <si>
    <t>0.00559647359026188</t>
  </si>
  <si>
    <t>0.0208817038308586</t>
  </si>
  <si>
    <t>577.272727272727</t>
  </si>
  <si>
    <t>0.000510069190738406</t>
  </si>
  <si>
    <t>2.9109421561081</t>
  </si>
  <si>
    <t>-2.39343934653915</t>
  </si>
  <si>
    <t>9.23906527701988</t>
  </si>
  <si>
    <t>1.82392110537503</t>
  </si>
  <si>
    <t>-2.23869289326714</t>
  </si>
  <si>
    <t>5.67647969362039</t>
  </si>
  <si>
    <t>2.68900568640884</t>
  </si>
  <si>
    <t>3.672395308055</t>
  </si>
  <si>
    <t>8.41883039799752</t>
  </si>
  <si>
    <t>937.818181818182</t>
  </si>
  <si>
    <t>2.23605538317237</t>
  </si>
  <si>
    <t>-2.37008908892987</t>
  </si>
  <si>
    <t>6.98296087684162</t>
  </si>
  <si>
    <t>0.00849657378468858</t>
  </si>
  <si>
    <t>890.727272727273</t>
  </si>
  <si>
    <t>0.000775415159295722</t>
  </si>
  <si>
    <t>11.0669691846992</t>
  </si>
  <si>
    <t>1.72320163286709</t>
  </si>
  <si>
    <t>-2.23073751433827</t>
  </si>
  <si>
    <t>5.35719517227732</t>
  </si>
  <si>
    <t>0.0325094283819299</t>
  </si>
  <si>
    <t>0.0431023881917722</t>
  </si>
  <si>
    <t>923.727272727273</t>
  </si>
  <si>
    <t>0.003</t>
  </si>
  <si>
    <t>2.35875276261107</t>
  </si>
  <si>
    <t>-2.02411374038534</t>
  </si>
  <si>
    <t>6.04813024078894</t>
  </si>
  <si>
    <t>0.00481182006884825</t>
  </si>
  <si>
    <t>0.0192065883509207</t>
  </si>
  <si>
    <t>793.545454545455</t>
  </si>
  <si>
    <t>0.000438397888876262</t>
  </si>
  <si>
    <t>1.52552933787239</t>
  </si>
  <si>
    <t>2.19226231482984</t>
  </si>
  <si>
    <t>4.89756304348155</t>
  </si>
  <si>
    <t>0.00837559442708844</t>
  </si>
  <si>
    <t>577.363636363636</t>
  </si>
  <si>
    <t>0.000764332004603536</t>
  </si>
  <si>
    <t>2.20338893999217</t>
  </si>
  <si>
    <t>-2.20338893999217</t>
  </si>
  <si>
    <t>6.8794070216132</t>
  </si>
  <si>
    <t>0.0106311996659054</t>
  </si>
  <si>
    <t>809.727272727273</t>
  </si>
  <si>
    <t>0.000971174886956633</t>
  </si>
  <si>
    <t>2.34134931463599</t>
  </si>
  <si>
    <t>2.64692628171581</t>
  </si>
  <si>
    <t>7.31674660536636</t>
  </si>
  <si>
    <t>1079.45454545455</t>
  </si>
  <si>
    <t>2.76736618400361</t>
  </si>
  <si>
    <t>8.66723612673857</t>
  </si>
  <si>
    <t>901.090909090909</t>
  </si>
  <si>
    <t>2.22360778708801</t>
  </si>
  <si>
    <t>-2.7777062911501</t>
  </si>
  <si>
    <t>6.94350152842858</t>
  </si>
  <si>
    <t>999.636363636364</t>
  </si>
  <si>
    <t>3.10189359461453</t>
  </si>
  <si>
    <t>-2.70328166761407</t>
  </si>
  <si>
    <t>9.72770061799789</t>
  </si>
  <si>
    <t>0.0163428096654019</t>
  </si>
  <si>
    <t>0.0252497746712592</t>
  </si>
  <si>
    <t>624.090909090909</t>
  </si>
  <si>
    <t>0.00149686280310923</t>
  </si>
  <si>
    <t>2.12000600442599</t>
  </si>
  <si>
    <t>-2.12000600442599</t>
  </si>
  <si>
    <t>6.36594538595782</t>
  </si>
  <si>
    <t>1218.09090909091</t>
  </si>
  <si>
    <t>6.33251392228993</t>
  </si>
  <si>
    <t>1165.18181818182</t>
  </si>
  <si>
    <t>2.09099657107911</t>
  </si>
  <si>
    <t>-2.20133959711286</t>
  </si>
  <si>
    <t>6.52311897901856</t>
  </si>
  <si>
    <t>902.909090909091</t>
  </si>
  <si>
    <t>1.24281203298126</t>
  </si>
  <si>
    <t>-2.03117634379678</t>
  </si>
  <si>
    <t>3.83434204727073</t>
  </si>
  <si>
    <t>0.0134040922419065</t>
  </si>
  <si>
    <t>200.818181818182</t>
  </si>
  <si>
    <t>0.00122604216031855</t>
  </si>
  <si>
    <t>2.26026067835042</t>
  </si>
  <si>
    <t>-2.26026067835042</t>
  </si>
  <si>
    <t>7.059692574223</t>
  </si>
  <si>
    <t>0.00194859994883443</t>
  </si>
  <si>
    <t>0.00963077671046963</t>
  </si>
  <si>
    <t>950.454545454545</t>
  </si>
  <si>
    <t>0.000177302547284289</t>
  </si>
  <si>
    <t>2.46143064095283</t>
  </si>
  <si>
    <t>9.37664890423309</t>
  </si>
  <si>
    <t>1187.72727272727</t>
  </si>
  <si>
    <t>2.89939056733331</t>
  </si>
  <si>
    <t>-2.89939056733331</t>
  </si>
  <si>
    <t>9.08575839445312</t>
  </si>
  <si>
    <t>615.454545454545</t>
  </si>
  <si>
    <t>2.433788234653</t>
  </si>
  <si>
    <t>-2.02922301616907</t>
  </si>
  <si>
    <t>6.53708470717257</t>
  </si>
  <si>
    <t>906.909090909091</t>
  </si>
  <si>
    <t>2.86025836725173</t>
  </si>
  <si>
    <t>-2.14152286306965</t>
  </si>
  <si>
    <t>8.96170784632139</t>
  </si>
  <si>
    <t>0.0128340940704055</t>
  </si>
  <si>
    <t>821.272727272727</t>
  </si>
  <si>
    <t>0.00117359829971127</t>
  </si>
  <si>
    <t>2.03893092045962</t>
  </si>
  <si>
    <t>2.56442738002906</t>
  </si>
  <si>
    <t>6.35806890555685</t>
  </si>
  <si>
    <t>1299.81818181818</t>
  </si>
  <si>
    <t>2.70699218610689</t>
  </si>
  <si>
    <t>-2.43902389234272</t>
  </si>
  <si>
    <t>8.47584827948289</t>
  </si>
  <si>
    <t>0.00643726782065447</t>
  </si>
  <si>
    <t>423.272727272727</t>
  </si>
  <si>
    <t>0.000586925544268007</t>
  </si>
  <si>
    <t>2.5821024715068</t>
  </si>
  <si>
    <t>-3.54555148557723</t>
  </si>
  <si>
    <t>8.079943180361</t>
  </si>
  <si>
    <t>0.00620586479686605</t>
  </si>
  <si>
    <t>354.545454545455</t>
  </si>
  <si>
    <t>0.000565767276646915</t>
  </si>
  <si>
    <t>2.68761258391483</t>
  </si>
  <si>
    <t>-3.70378258011833</t>
  </si>
  <si>
    <t>8.41441421062176</t>
  </si>
  <si>
    <t>1070.81818181818</t>
  </si>
  <si>
    <t>1.74747179259991</t>
  </si>
  <si>
    <t>2.16585536250186</t>
  </si>
  <si>
    <t>5.43413249274038</t>
  </si>
  <si>
    <t>1.61718195241343E-08</t>
  </si>
  <si>
    <t>4.77068675961961E-07</t>
  </si>
  <si>
    <t>1306.54545454545</t>
  </si>
  <si>
    <t>1.47016542209186E-09</t>
  </si>
  <si>
    <t>24.3885381497062</t>
  </si>
  <si>
    <t>413.181818181818</t>
  </si>
  <si>
    <t>2.81476334841216</t>
  </si>
  <si>
    <t>-2.44725606743746</t>
  </si>
  <si>
    <t>8.81748692307796</t>
  </si>
  <si>
    <t>2.34258241999175E-06</t>
  </si>
  <si>
    <t>0.0000398450054859858</t>
  </si>
  <si>
    <t>1047.54545454545</t>
  </si>
  <si>
    <t>2.12962264945555E-07</t>
  </si>
  <si>
    <t>2.14467242728672</t>
  </si>
  <si>
    <t>-2.14467242728672</t>
  </si>
  <si>
    <t>17.9217990913022</t>
  </si>
  <si>
    <t>0.026663999789161</t>
  </si>
  <si>
    <t>0.00245388723413843</t>
  </si>
  <si>
    <t>1.5771749817482</t>
  </si>
  <si>
    <t>-2.27297808685281</t>
  </si>
  <si>
    <t>4.19914233942187</t>
  </si>
  <si>
    <t>952.818181818182</t>
  </si>
  <si>
    <t>2.72749129242934</t>
  </si>
  <si>
    <t>-2.31288534094204</t>
  </si>
  <si>
    <t>8.54083121860232</t>
  </si>
  <si>
    <t>0.00534236615547604</t>
  </si>
  <si>
    <t>0.0203354582692314</t>
  </si>
  <si>
    <t>899.454545454545</t>
  </si>
  <si>
    <t>0.000486853050695282</t>
  </si>
  <si>
    <t>1.99956270171912</t>
  </si>
  <si>
    <t>6.35740267080507</t>
  </si>
  <si>
    <t>1032.18181818182</t>
  </si>
  <si>
    <t>2.70239068073754</t>
  </si>
  <si>
    <t>-2.01291638429763</t>
  </si>
  <si>
    <t>8.4612613341512</t>
  </si>
  <si>
    <t>955.181818181818</t>
  </si>
  <si>
    <t>3.82963004496277</t>
  </si>
  <si>
    <t>-3.82963004496277</t>
  </si>
  <si>
    <t>12.034652575029</t>
  </si>
  <si>
    <t>5.09292761270619E-10</t>
  </si>
  <si>
    <t>2.28939222209269E-08</t>
  </si>
  <si>
    <t>874.454545454545</t>
  </si>
  <si>
    <t>4.62993419444109E-11</t>
  </si>
  <si>
    <t>3.12281162330946</t>
  </si>
  <si>
    <t>-3.04316037563384</t>
  </si>
  <si>
    <t>45.4780132691191</t>
  </si>
  <si>
    <t>0.0179525556814585</t>
  </si>
  <si>
    <t>0.0273802351629159</t>
  </si>
  <si>
    <t>0.00164552262466044</t>
  </si>
  <si>
    <t>1.64891546970754</t>
  </si>
  <si>
    <t>-2.26832695579717</t>
  </si>
  <si>
    <t>4.81710520524549</t>
  </si>
  <si>
    <t>526.727272727273</t>
  </si>
  <si>
    <t>3.15817704920571</t>
  </si>
  <si>
    <t>2.31896480709059</t>
  </si>
  <si>
    <t>9.90612128890899</t>
  </si>
  <si>
    <t>1016.54545454545</t>
  </si>
  <si>
    <t>2.60556435809336</t>
  </si>
  <si>
    <t>7.00591083774823</t>
  </si>
  <si>
    <t>1143.09090909091</t>
  </si>
  <si>
    <t>3.09290175027922</t>
  </si>
  <si>
    <t>3.73577110957428</t>
  </si>
  <si>
    <t>9.69919613278663</t>
  </si>
  <si>
    <t>0.0104502208114302</t>
  </si>
  <si>
    <t>461.454545454545</t>
  </si>
  <si>
    <t>0.000954563004457018</t>
  </si>
  <si>
    <t>2.69577166917122</t>
  </si>
  <si>
    <t>-2.70916105719487</t>
  </si>
  <si>
    <t>8.44027881818788</t>
  </si>
  <si>
    <t>2.03870088648991E-06</t>
  </si>
  <si>
    <t>778.727272727273</t>
  </si>
  <si>
    <t>1.85336615974566E-07</t>
  </si>
  <si>
    <t>2.72040196129493</t>
  </si>
  <si>
    <t>-2.55619247490425</t>
  </si>
  <si>
    <t>23.0337167466506</t>
  </si>
  <si>
    <t>0.0105815586736598</t>
  </si>
  <si>
    <t>623.272727272727</t>
  </si>
  <si>
    <t>0.000966618111038699</t>
  </si>
  <si>
    <t>2.09208537053064</t>
  </si>
  <si>
    <t>2.9260689064945</t>
  </si>
  <si>
    <t>6.52657051428838</t>
  </si>
  <si>
    <t>0.00305936148748191</t>
  </si>
  <si>
    <t>0.0137198918963559</t>
  </si>
  <si>
    <t>793.636363636364</t>
  </si>
  <si>
    <t>0.000278511290408417</t>
  </si>
  <si>
    <t>3.31238468600617</t>
  </si>
  <si>
    <t>-4.45701196316125</t>
  </si>
  <si>
    <t>11.6821389032647</t>
  </si>
  <si>
    <t>0.00378847863394074</t>
  </si>
  <si>
    <t>0.0161459315144021</t>
  </si>
  <si>
    <t>534.454545454545</t>
  </si>
  <si>
    <t>0.000345001663741515</t>
  </si>
  <si>
    <t>2.61741702645951</t>
  </si>
  <si>
    <t>-2.61741702645951</t>
  </si>
  <si>
    <t>8.85539804789574</t>
  </si>
  <si>
    <t>0.0222704595750959</t>
  </si>
  <si>
    <t>0.0331426238844932</t>
  </si>
  <si>
    <t>718.636363636364</t>
  </si>
  <si>
    <t>0.00204537724338129</t>
  </si>
  <si>
    <t>3.08073256223809</t>
  </si>
  <si>
    <t>8.60329736752283</t>
  </si>
  <si>
    <t>866.181818181818</t>
  </si>
  <si>
    <t>2.15261272832767</t>
  </si>
  <si>
    <t>-2.15261272832767</t>
  </si>
  <si>
    <t>6.71844451820419</t>
  </si>
  <si>
    <t>2.08977874358295E-11</t>
  </si>
  <si>
    <t>1.27274266705955E-09</t>
  </si>
  <si>
    <t>1154.72727272727</t>
  </si>
  <si>
    <t>1.89979885782073E-12</t>
  </si>
  <si>
    <t>3.14234354583952</t>
  </si>
  <si>
    <t>-3.01500113688475</t>
  </si>
  <si>
    <t>53.2974086466322</t>
  </si>
  <si>
    <t>0.00037657396572</t>
  </si>
  <si>
    <t>0.00315987398790827</t>
  </si>
  <si>
    <t>894.545454545455</t>
  </si>
  <si>
    <t>0.0000342398581209727</t>
  </si>
  <si>
    <t>3.22024396011561</t>
  </si>
  <si>
    <t>15.2774776168061</t>
  </si>
  <si>
    <t>0.0000671118426417546</t>
  </si>
  <si>
    <t>0.000707861222947669</t>
  </si>
  <si>
    <t>490.909090909091</t>
  </si>
  <si>
    <t>6.10126272742343E-06</t>
  </si>
  <si>
    <t>2.05097204961497</t>
  </si>
  <si>
    <t>2.50024059230396</t>
  </si>
  <si>
    <t>12.2378280913499</t>
  </si>
  <si>
    <t>0.000729316234163912</t>
  </si>
  <si>
    <t>782.181818181818</t>
  </si>
  <si>
    <t>0.0000663234654678648</t>
  </si>
  <si>
    <t>2.60286277352468</t>
  </si>
  <si>
    <t>-2.28282977346941</t>
  </si>
  <si>
    <t>11.1631260780465</t>
  </si>
  <si>
    <t>0.0118995330978492</t>
  </si>
  <si>
    <t>809.818181818182</t>
  </si>
  <si>
    <t>0.0010876716246915</t>
  </si>
  <si>
    <t>1.8070969757507</t>
  </si>
  <si>
    <t>-2.32814904044895</t>
  </si>
  <si>
    <t>5.62314656904813</t>
  </si>
  <si>
    <t>0.000229250765009679</t>
  </si>
  <si>
    <t>0.00208089155931862</t>
  </si>
  <si>
    <t>1260.09090909091</t>
  </si>
  <si>
    <t>0.0000208431506860763</t>
  </si>
  <si>
    <t>21.0705892684971</t>
  </si>
  <si>
    <t>1.47659398634779E-10</t>
  </si>
  <si>
    <t>7.33634064795956E-09</t>
  </si>
  <si>
    <t>1.34235816949718E-11</t>
  </si>
  <si>
    <t>2.80708465053899</t>
  </si>
  <si>
    <t>2.37572807882423</t>
  </si>
  <si>
    <t>43.519982853753</t>
  </si>
  <si>
    <t>0.00138711424632895</t>
  </si>
  <si>
    <t>0.00756899334413025</t>
  </si>
  <si>
    <t>1073.72727272727</t>
  </si>
  <si>
    <t>0.000126180873057</t>
  </si>
  <si>
    <t>1.4551290850402</t>
  </si>
  <si>
    <t>2.00568613699611</t>
  </si>
  <si>
    <t>5.79097318918694</t>
  </si>
  <si>
    <t>0.00136273515529371</t>
  </si>
  <si>
    <t>0.00745751876288266</t>
  </si>
  <si>
    <t>766.636363636364</t>
  </si>
  <si>
    <t>0.000123961818213617</t>
  </si>
  <si>
    <t>2.52646630217783</t>
  </si>
  <si>
    <t>-2.42695603475941</t>
  </si>
  <si>
    <t>10.1632887256154</t>
  </si>
  <si>
    <t>0.0133301772864321</t>
  </si>
  <si>
    <t>635.545454545455</t>
  </si>
  <si>
    <t>0.00121923990787056</t>
  </si>
  <si>
    <t>3.12582843229931</t>
  </si>
  <si>
    <t>9.80357495493913</t>
  </si>
  <si>
    <t>1.32074201679704E-08</t>
  </si>
  <si>
    <t>4.08780479952921E-07</t>
  </si>
  <si>
    <t>767.363636363636</t>
  </si>
  <si>
    <t>1.20067456793268E-09</t>
  </si>
  <si>
    <t>39.4757805176564</t>
  </si>
  <si>
    <t>1213.54545454545</t>
  </si>
  <si>
    <t>1.94064386381193</t>
  </si>
  <si>
    <t>-2.0416794435041</t>
  </si>
  <si>
    <t>5.19115278970873</t>
  </si>
  <si>
    <t>1347.72727272727</t>
  </si>
  <si>
    <t>1.67862318842393</t>
  </si>
  <si>
    <t>5.21587982439233</t>
  </si>
  <si>
    <t>1217.36363636364</t>
  </si>
  <si>
    <t>2.13454295581473</t>
  </si>
  <si>
    <t>2.65264334422636</t>
  </si>
  <si>
    <t>6.66116265875921</t>
  </si>
  <si>
    <t>0.00344594189208079</t>
  </si>
  <si>
    <t>0.0149906412263791</t>
  </si>
  <si>
    <t>1136.81818181818</t>
  </si>
  <si>
    <t>0.000313759205902053</t>
  </si>
  <si>
    <t>2.11226850963716</t>
  </si>
  <si>
    <t>2.47611708724768</t>
  </si>
  <si>
    <t>7.25612210424197</t>
  </si>
  <si>
    <t>2.83609577887581</t>
  </si>
  <si>
    <t>-3.32741668026553</t>
  </si>
  <si>
    <t>8.88511153111128</t>
  </si>
  <si>
    <t>3.3576062204592E-07</t>
  </si>
  <si>
    <t>7.20359152753065E-06</t>
  </si>
  <si>
    <t>1039.36363636364</t>
  </si>
  <si>
    <t>3.05236975717456E-08</t>
  </si>
  <si>
    <t>1.66960885685311</t>
  </si>
  <si>
    <t>-2.04227929191835</t>
  </si>
  <si>
    <t>16.2980940876227</t>
  </si>
  <si>
    <t>1.06050322346338E-08</t>
  </si>
  <si>
    <t>3.39361031508281E-07</t>
  </si>
  <si>
    <t>880.545454545455</t>
  </si>
  <si>
    <t>9.64093844159548E-10</t>
  </si>
  <si>
    <t>37.5115800059425</t>
  </si>
  <si>
    <t>0.00662861296576086</t>
  </si>
  <si>
    <t>1147.90909090909</t>
  </si>
  <si>
    <t>0.000604424515473621</t>
  </si>
  <si>
    <t>6.75077641149645</t>
  </si>
  <si>
    <t>7.92648514797202E-08</t>
  </si>
  <si>
    <t>1.94353298173652E-06</t>
  </si>
  <si>
    <t>1219.45454545455</t>
  </si>
  <si>
    <t>7.20589584869014E-09</t>
  </si>
  <si>
    <t>22.659100785159</t>
  </si>
  <si>
    <t>3.49326235066454E-10</t>
  </si>
  <si>
    <t>1.60860471172065E-08</t>
  </si>
  <si>
    <t>569.727272727273</t>
  </si>
  <si>
    <t>3.17569304656292E-11</t>
  </si>
  <si>
    <t>3.59171540201286</t>
  </si>
  <si>
    <t>-3.59171540201286</t>
  </si>
  <si>
    <t>53.3743167000236</t>
  </si>
  <si>
    <t>0.0124310998549307</t>
  </si>
  <si>
    <t>494.545454545455</t>
  </si>
  <si>
    <t>0.00113653659269309</t>
  </si>
  <si>
    <t>2.65011060375573</t>
  </si>
  <si>
    <t>2.34966614883359</t>
  </si>
  <si>
    <t>8.29553152104482</t>
  </si>
  <si>
    <t>617.545454545455</t>
  </si>
  <si>
    <t>2.46456259016386</t>
  </si>
  <si>
    <t>-3.31464987460319</t>
  </si>
  <si>
    <t>7.70733732948801</t>
  </si>
  <si>
    <t>1254.27272727273</t>
  </si>
  <si>
    <t>2.38569192978595</t>
  </si>
  <si>
    <t>2.34535115449039</t>
  </si>
  <si>
    <t>7.45731436550964</t>
  </si>
  <si>
    <t>0.000244651717327026</t>
  </si>
  <si>
    <t>973.818181818182</t>
  </si>
  <si>
    <t>0.0000222435389215908</t>
  </si>
  <si>
    <t>2.44597088826511</t>
  </si>
  <si>
    <t>3.05178320226618</t>
  </si>
  <si>
    <t>12.3342613689761</t>
  </si>
  <si>
    <t>802.636363636364</t>
  </si>
  <si>
    <t>4.64674807250318</t>
  </si>
  <si>
    <t>14.6249474982223</t>
  </si>
  <si>
    <t>893.090909090909</t>
  </si>
  <si>
    <t>2.21659127767016</t>
  </si>
  <si>
    <t>2.3912988922944</t>
  </si>
  <si>
    <t>6.92125892930458</t>
  </si>
  <si>
    <t>0.000498850404339595</t>
  </si>
  <si>
    <t>796.181818181818</t>
  </si>
  <si>
    <t>0.0000453603231528815</t>
  </si>
  <si>
    <t>1.82441994278822</t>
  </si>
  <si>
    <t>2.49392988659463</t>
  </si>
  <si>
    <t>8.27500934458333</t>
  </si>
  <si>
    <t>992.363636363636</t>
  </si>
  <si>
    <t>13.5294562836327</t>
  </si>
  <si>
    <t>0.000460291997252921</t>
  </si>
  <si>
    <t>0.00458797542716385</t>
  </si>
  <si>
    <t>613.454545454545</t>
  </si>
  <si>
    <t>0.0000418534844941763</t>
  </si>
  <si>
    <t>3.0805892142248</t>
  </si>
  <si>
    <t>0.0110340143564187</t>
  </si>
  <si>
    <t>0.0387300923709098</t>
  </si>
  <si>
    <t>528.181818181818</t>
  </si>
  <si>
    <t>0.00100815879580566</t>
  </si>
  <si>
    <t>2.39594182915839</t>
  </si>
  <si>
    <t>1.13532361834342E-06</t>
  </si>
  <si>
    <t>0.0000285692090845435</t>
  </si>
  <si>
    <t>205.818181818182</t>
  </si>
  <si>
    <t>1.03211291294057E-07</t>
  </si>
  <si>
    <t>8.75155809379642</t>
  </si>
  <si>
    <t>2.84004817668589E-08</t>
  </si>
  <si>
    <t>1.36233560975401E-06</t>
  </si>
  <si>
    <t>369.545454545455</t>
  </si>
  <si>
    <t>2.58186201213541E-09</t>
  </si>
  <si>
    <t>11.296875791625</t>
  </si>
  <si>
    <t>3.98355938354163E-10</t>
  </si>
  <si>
    <t>2.77943802442564E-08</t>
  </si>
  <si>
    <t>796.454545454545</t>
  </si>
  <si>
    <t>3.62141762205721E-11</t>
  </si>
  <si>
    <t>21.6605354990924</t>
  </si>
  <si>
    <t>396.272727272727</t>
  </si>
  <si>
    <t>2.83961651797139</t>
  </si>
  <si>
    <t>Biocarta_Telomeres._Telomerase._Cellular_Aging._and_Immortality</t>
  </si>
  <si>
    <t>438.272727272727</t>
  </si>
  <si>
    <t>6.16642004020757</t>
  </si>
  <si>
    <t>1.76228217686069E-06</t>
  </si>
  <si>
    <t>0.0000429381451028756</t>
  </si>
  <si>
    <t>670.272727272727</t>
  </si>
  <si>
    <t>1.60207598956011E-07</t>
  </si>
  <si>
    <t>10.2705785093068</t>
  </si>
  <si>
    <t>2.44452023886804</t>
  </si>
  <si>
    <t>0.00211020550920291</t>
  </si>
  <si>
    <t>0.0123144476066022</t>
  </si>
  <si>
    <t>612.636363636364</t>
  </si>
  <si>
    <t>0.000192021118860853</t>
  </si>
  <si>
    <t>4.82205571079175</t>
  </si>
  <si>
    <t>782.545454545455</t>
  </si>
  <si>
    <t>2.25388056538582</t>
  </si>
  <si>
    <t>0.00721220514198442</t>
  </si>
  <si>
    <t>174.090909090909</t>
  </si>
  <si>
    <t>3.4569455131196</t>
  </si>
  <si>
    <t>179.454545454545</t>
  </si>
  <si>
    <t>2.9398226710563</t>
  </si>
  <si>
    <t>0.00992323383043777</t>
  </si>
  <si>
    <t>207.090909090909</t>
  </si>
  <si>
    <t>0.000906207080158034</t>
  </si>
  <si>
    <t>2.52291708651992</t>
  </si>
  <si>
    <t>156.181818181818</t>
  </si>
  <si>
    <t>4.45928272532109</t>
  </si>
  <si>
    <t>0.0000030218032353579</t>
  </si>
  <si>
    <t>0.0000702798176708239</t>
  </si>
  <si>
    <t>219.363636363636</t>
  </si>
  <si>
    <t>2.74709762359493E-07</t>
  </si>
  <si>
    <t>7.80442617464168</t>
  </si>
  <si>
    <t>669.909090909091</t>
  </si>
  <si>
    <t>4.78723690526868</t>
  </si>
  <si>
    <t>651.909090909091</t>
  </si>
  <si>
    <t>3.56543876873924</t>
  </si>
  <si>
    <t>2.84071169734096E-18</t>
  </si>
  <si>
    <t>3.96408405038033E-16</t>
  </si>
  <si>
    <t>690.363636363636</t>
  </si>
  <si>
    <t>2.58246517940086E-19</t>
  </si>
  <si>
    <t>3.27081485702785</t>
  </si>
  <si>
    <t>3.86310454316144</t>
  </si>
  <si>
    <t>40.975308319222</t>
  </si>
  <si>
    <t>262.909090909091</t>
  </si>
  <si>
    <t>3.95230265978516</t>
  </si>
  <si>
    <t>0.00778101733611005</t>
  </si>
  <si>
    <t>0.0331773933636915</t>
  </si>
  <si>
    <t>489.363636363636</t>
  </si>
  <si>
    <t>0.00070987949856487</t>
  </si>
  <si>
    <t>3.73514704192819</t>
  </si>
  <si>
    <t>636.363636363636</t>
  </si>
  <si>
    <t>717.727272727273</t>
  </si>
  <si>
    <t>3.18234141588774</t>
  </si>
  <si>
    <t>0.00488742639883731</t>
  </si>
  <si>
    <t>0.0235178668408002</t>
  </si>
  <si>
    <t>273.090909090909</t>
  </si>
  <si>
    <t>0.000445301635207252</t>
  </si>
  <si>
    <t>2.2993777260496</t>
  </si>
  <si>
    <t>-2.2993777260496</t>
  </si>
  <si>
    <t>3.04591989064025</t>
  </si>
  <si>
    <t>1.86897137133439E-08</t>
  </si>
  <si>
    <t>9.25442275805899E-07</t>
  </si>
  <si>
    <t>402.272727272727</t>
  </si>
  <si>
    <t>1.69906489746537E-09</t>
  </si>
  <si>
    <t>11.6203040517007</t>
  </si>
  <si>
    <t>411.454545454545</t>
  </si>
  <si>
    <t>4.23058346569424</t>
  </si>
  <si>
    <t>4.85862311413356</t>
  </si>
  <si>
    <t>2.10300768863382</t>
  </si>
  <si>
    <t>-2.19106376594468</t>
  </si>
  <si>
    <t>2.41520390460204</t>
  </si>
  <si>
    <t>0.000256644261460701</t>
  </si>
  <si>
    <t>0.00283416504562716</t>
  </si>
  <si>
    <t>547.727272727273</t>
  </si>
  <si>
    <t>0.0000233340186880045</t>
  </si>
  <si>
    <t>3.35618474550146</t>
  </si>
  <si>
    <t>0.00236100613009972</t>
  </si>
  <si>
    <t>0.0133240603297907</t>
  </si>
  <si>
    <t>418.727272727273</t>
  </si>
  <si>
    <t>0.00021486761263647</t>
  </si>
  <si>
    <t>6.0077246999644</t>
  </si>
  <si>
    <t>0.015898938162927</t>
  </si>
  <si>
    <t>0.0435801251430232</t>
  </si>
  <si>
    <t>0.00145591023149964</t>
  </si>
  <si>
    <t>2.3089927232991</t>
  </si>
  <si>
    <t>615.181818181818</t>
  </si>
  <si>
    <t>0.0000238270909572743</t>
  </si>
  <si>
    <t>0.000393275103434582</t>
  </si>
  <si>
    <t>0.000002166122638218</t>
  </si>
  <si>
    <t>4.94268499088859</t>
  </si>
  <si>
    <t>3.67359578694229</t>
  </si>
  <si>
    <t>4.21894935566689</t>
  </si>
  <si>
    <t>0.00306319259461053</t>
  </si>
  <si>
    <t>0.0160477837294442</t>
  </si>
  <si>
    <t>626.272727272727</t>
  </si>
  <si>
    <t>0.000278860544978233</t>
  </si>
  <si>
    <t>2.01996812690662</t>
  </si>
  <si>
    <t>2.94850391297187</t>
  </si>
  <si>
    <t>0.0000145634273912535</t>
  </si>
  <si>
    <t>0.000256952425811196</t>
  </si>
  <si>
    <t>732.181818181818</t>
  </si>
  <si>
    <t>1.32395670893143E-06</t>
  </si>
  <si>
    <t>2.62488516992357</t>
  </si>
  <si>
    <t>7.66506337944464</t>
  </si>
  <si>
    <t>2.74400274837237</t>
  </si>
  <si>
    <t>979.909090909091</t>
  </si>
  <si>
    <t>4.87090827218439</t>
  </si>
  <si>
    <t>858.272727272727</t>
  </si>
  <si>
    <t>0.00637783264849824</t>
  </si>
  <si>
    <t>0.0286371631796431</t>
  </si>
  <si>
    <t>0.00058149067921863</t>
  </si>
  <si>
    <t>6.91013717049915</t>
  </si>
  <si>
    <t>1.86131452765999E-31</t>
  </si>
  <si>
    <t>5.1810694523233E-29</t>
  </si>
  <si>
    <t>492.636363636364</t>
  </si>
  <si>
    <t>1.69210411605454E-32</t>
  </si>
  <si>
    <t>2.58810890893947</t>
  </si>
  <si>
    <t>59.5443861788119</t>
  </si>
  <si>
    <t>9.24485915908895E-32</t>
  </si>
  <si>
    <t>3.54771470230039E-29</t>
  </si>
  <si>
    <t>498.363636363636</t>
  </si>
  <si>
    <t>8.4044174173537E-33</t>
  </si>
  <si>
    <t>59.8906158917172</t>
  </si>
  <si>
    <t>2.02517372729249E-31</t>
  </si>
  <si>
    <t>568.727272727273</t>
  </si>
  <si>
    <t>1.84106702481138E-32</t>
  </si>
  <si>
    <t>1.55695902829899E-29</t>
  </si>
  <si>
    <t>3.41418872634136E-27</t>
  </si>
  <si>
    <t>502.272727272727</t>
  </si>
  <si>
    <t>1.41541729845363E-30</t>
  </si>
  <si>
    <t>55.7154605229464</t>
  </si>
  <si>
    <t>1.59905064929051E-27</t>
  </si>
  <si>
    <t>3.06817843332616E-25</t>
  </si>
  <si>
    <t>515.545454545455</t>
  </si>
  <si>
    <t>1.45368240844592E-28</t>
  </si>
  <si>
    <t>51.6029233584804</t>
  </si>
  <si>
    <t>0.000224915009345984</t>
  </si>
  <si>
    <t>0.00257645178616482</t>
  </si>
  <si>
    <t>946.272727272727</t>
  </si>
  <si>
    <t>0.0000204489096927333</t>
  </si>
  <si>
    <t>5.83519481774339</t>
  </si>
  <si>
    <t>516.818181818182</t>
  </si>
  <si>
    <t>4.65391792697122</t>
  </si>
  <si>
    <t>-4.65391792697122</t>
  </si>
  <si>
    <t>5.34480253293199</t>
  </si>
  <si>
    <t>0.0123584093421827</t>
  </si>
  <si>
    <t>397.909090909091</t>
  </si>
  <si>
    <t>0.00112985301131763</t>
  </si>
  <si>
    <t>2.23920781958288</t>
  </si>
  <si>
    <t>-2.23920781958288</t>
  </si>
  <si>
    <t>2.57162325280568</t>
  </si>
  <si>
    <t>430.545454545455</t>
  </si>
  <si>
    <t>3.02463486246824</t>
  </si>
  <si>
    <t>0.00189540771463259</t>
  </si>
  <si>
    <t>0.0113208203967355</t>
  </si>
  <si>
    <t>617.090909090909</t>
  </si>
  <si>
    <t>0.000172458424868759</t>
  </si>
  <si>
    <t>3.93210176833167</t>
  </si>
  <si>
    <t>371.818181818182</t>
  </si>
  <si>
    <t>4.29637636514215</t>
  </si>
  <si>
    <t>0.0154395324191723</t>
  </si>
  <si>
    <t>5.80270860470754</t>
  </si>
  <si>
    <t>536.454545454545</t>
  </si>
  <si>
    <t>3.64923976025844</t>
  </si>
  <si>
    <t>420.545454545455</t>
  </si>
  <si>
    <t>9.35446599820377</t>
  </si>
  <si>
    <t>2.53789905490321</t>
  </si>
  <si>
    <t>450.636363636364</t>
  </si>
  <si>
    <t>0.000192016084999028</t>
  </si>
  <si>
    <t>517.181818181818</t>
  </si>
  <si>
    <t>13.3314307881677</t>
  </si>
  <si>
    <t>5.5993536834055E-07</t>
  </si>
  <si>
    <t>0.0000165288613538989</t>
  </si>
  <si>
    <t>713.181818181818</t>
  </si>
  <si>
    <t>5.09032282593777E-08</t>
  </si>
  <si>
    <t>13.3849864484434</t>
  </si>
  <si>
    <t>0.00922421700763685</t>
  </si>
  <si>
    <t>0.0372609818597962</t>
  </si>
  <si>
    <t>0.000842101918317792</t>
  </si>
  <si>
    <t>4.84417795345057</t>
  </si>
  <si>
    <t>0.00310824894110814</t>
  </si>
  <si>
    <t>0.0162284426006836</t>
  </si>
  <si>
    <t>571.818181818182</t>
  </si>
  <si>
    <t>0.000282968100614524</t>
  </si>
  <si>
    <t>4.3050041999015</t>
  </si>
  <si>
    <t>1.68153829500385E-11</t>
  </si>
  <si>
    <t>1.35850593833206E-09</t>
  </si>
  <si>
    <t>1.52867117728791E-12</t>
  </si>
  <si>
    <t>12.8700667054592</t>
  </si>
  <si>
    <t>850.363636363636</t>
  </si>
  <si>
    <t>1.09240332137762E-33</t>
  </si>
  <si>
    <t>8.38419549157323E-31</t>
  </si>
  <si>
    <t>534.181818181818</t>
  </si>
  <si>
    <t>9.93093928525117E-35</t>
  </si>
  <si>
    <t>2.82379687771778</t>
  </si>
  <si>
    <t>3.06965067537014</t>
  </si>
  <si>
    <t>69.0803429049558</t>
  </si>
  <si>
    <t>513.454545454545</t>
  </si>
  <si>
    <t>0.00243077811755572</t>
  </si>
  <si>
    <t>0.0135190014871305</t>
  </si>
  <si>
    <t>298.454545454545</t>
  </si>
  <si>
    <t>0.000221224367643188</t>
  </si>
  <si>
    <t>8.36995667382278</t>
  </si>
  <si>
    <t>877.272727272727</t>
  </si>
  <si>
    <t>2.91540039043945</t>
  </si>
  <si>
    <t>0.00158112164854074</t>
  </si>
  <si>
    <t>0.00966940928490051</t>
  </si>
  <si>
    <t>264.636363636364</t>
  </si>
  <si>
    <t>0.00014384173928592</t>
  </si>
  <si>
    <t>3.41857682350522</t>
  </si>
  <si>
    <t>519.181818181818</t>
  </si>
  <si>
    <t>0.000499611957753386</t>
  </si>
  <si>
    <t>0.00494777003323514</t>
  </si>
  <si>
    <t>223.454545454545</t>
  </si>
  <si>
    <t>0.0000454295867171496</t>
  </si>
  <si>
    <t>5.82204271785288</t>
  </si>
  <si>
    <t>503.727272727273</t>
  </si>
  <si>
    <t>0.00448208656460278</t>
  </si>
  <si>
    <t>0.0217721610021053</t>
  </si>
  <si>
    <t>503.454545454545</t>
  </si>
  <si>
    <t>0.000408294918529134</t>
  </si>
  <si>
    <t>2.46105619617418</t>
  </si>
  <si>
    <t>3.3271428869489</t>
  </si>
  <si>
    <t>7.91274428727905E-47</t>
  </si>
  <si>
    <t>1.21460624809733E-43</t>
  </si>
  <si>
    <t>498.818181818182</t>
  </si>
  <si>
    <t>7.19340389752644E-48</t>
  </si>
  <si>
    <t>2.86478472955468</t>
  </si>
  <si>
    <t>3.05942204075318</t>
  </si>
  <si>
    <t>0.000517939747765306</t>
  </si>
  <si>
    <t>0.00509639431294708</t>
  </si>
  <si>
    <t>738.363636363636</t>
  </si>
  <si>
    <t>0.000047096520459413</t>
  </si>
  <si>
    <t>2.28491481571314</t>
  </si>
  <si>
    <t>-2.02594400676397</t>
  </si>
  <si>
    <t>4.26105778620322</t>
  </si>
  <si>
    <t>0.00404145772514836</t>
  </si>
  <si>
    <t>0.0199473878074043</t>
  </si>
  <si>
    <t>0.000368081921756949</t>
  </si>
  <si>
    <t>4.75892063244276</t>
  </si>
  <si>
    <t>486.272727272727</t>
  </si>
  <si>
    <t>5.99564749673875</t>
  </si>
  <si>
    <t>0.00218504043348224</t>
  </si>
  <si>
    <t>0.012561936574514</t>
  </si>
  <si>
    <t>910.818181818182</t>
  </si>
  <si>
    <t>0.000198837603497357</t>
  </si>
  <si>
    <t>4.49080260514239</t>
  </si>
  <si>
    <t>721.636363636364</t>
  </si>
  <si>
    <t>4.37748169265132E-11</t>
  </si>
  <si>
    <t>3.35971719910989E-09</t>
  </si>
  <si>
    <t>547.818181818182</t>
  </si>
  <si>
    <t>3.97952881158038E-12</t>
  </si>
  <si>
    <t>4.58035111038735</t>
  </si>
  <si>
    <t>-4.58035111038735</t>
  </si>
  <si>
    <t>31.5692956641555</t>
  </si>
  <si>
    <t>3.00978921086777E-23</t>
  </si>
  <si>
    <t>5.1333627096467E-21</t>
  </si>
  <si>
    <t>501.636363636364</t>
  </si>
  <si>
    <t>2.73617200987978E-24</t>
  </si>
  <si>
    <t>2.61792363228639</t>
  </si>
  <si>
    <t>2.88376770604925</t>
  </si>
  <si>
    <t>43.2039638873426</t>
  </si>
  <si>
    <t>0.00733754738447846</t>
  </si>
  <si>
    <t>0.0319068986832137</t>
  </si>
  <si>
    <t>176.272727272727</t>
  </si>
  <si>
    <t>0.000669284983165996</t>
  </si>
  <si>
    <t>3.77796829411456</t>
  </si>
  <si>
    <t>Reactome_Platelet_activation._signaling_and_aggregation</t>
  </si>
  <si>
    <t>0.00997589508664728</t>
  </si>
  <si>
    <t>871.272727272727</t>
  </si>
  <si>
    <t>0.000911038184543667</t>
  </si>
  <si>
    <t>3.17885444652523</t>
  </si>
  <si>
    <t>3.0320609806992</t>
  </si>
  <si>
    <t>0.000390653333439943</t>
  </si>
  <si>
    <t>0.0040245158847672</t>
  </si>
  <si>
    <t>0.0000355202471712424</t>
  </si>
  <si>
    <t>6.4542311733266</t>
  </si>
  <si>
    <t>6.46613920943211E-06</t>
  </si>
  <si>
    <t>0.000130598995874714</t>
  </si>
  <si>
    <t>5.87832564953676E-07</t>
  </si>
  <si>
    <t>11.5471237541381</t>
  </si>
  <si>
    <t>0.00281912417322031</t>
  </si>
  <si>
    <t>0.0150255402982402</t>
  </si>
  <si>
    <t>296.909090909091</t>
  </si>
  <si>
    <t>0.000256613013600664</t>
  </si>
  <si>
    <t>4.30706991550828</t>
  </si>
  <si>
    <t>0.000146502121436682</t>
  </si>
  <si>
    <t>0.00178476790797863</t>
  </si>
  <si>
    <t>463.090909090909</t>
  </si>
  <si>
    <t>0.0000133192616542749</t>
  </si>
  <si>
    <t>7.69331032717756</t>
  </si>
  <si>
    <t>0.0152019630875031</t>
  </si>
  <si>
    <t>544.454545454545</t>
  </si>
  <si>
    <t>2.2656835055285</t>
  </si>
  <si>
    <t>0.000525312678403654</t>
  </si>
  <si>
    <t>0.00513601886209942</t>
  </si>
  <si>
    <t>732.636363636364</t>
  </si>
  <si>
    <t>0.0000477671048835464</t>
  </si>
  <si>
    <t>6.16884284949155</t>
  </si>
  <si>
    <t>320.090909090909</t>
  </si>
  <si>
    <t>0.0027744110305732</t>
  </si>
  <si>
    <t>0.0148387488917417</t>
  </si>
  <si>
    <t>612.454545454545</t>
  </si>
  <si>
    <t>0.000252537819886585</t>
  </si>
  <si>
    <t>4.61756028716909</t>
  </si>
  <si>
    <t>1.73287133569304E-07</t>
  </si>
  <si>
    <t>6.64989375072203E-06</t>
  </si>
  <si>
    <t>480.909090909091</t>
  </si>
  <si>
    <t>1.5753377019872E-08</t>
  </si>
  <si>
    <t>23.1843406354657</t>
  </si>
  <si>
    <t>0.0142278037099047</t>
  </si>
  <si>
    <t>0.0396364404622573</t>
  </si>
  <si>
    <t>720.090909090909</t>
  </si>
  <si>
    <t>0.00130187812210928</t>
  </si>
  <si>
    <t>1.71336443893036</t>
  </si>
  <si>
    <t>-2.02332592064687</t>
  </si>
  <si>
    <t>1.95371681626554</t>
  </si>
  <si>
    <t>7.21342173858112E-06</t>
  </si>
  <si>
    <t>788.909090909091</t>
  </si>
  <si>
    <t>23.0261418656269</t>
  </si>
  <si>
    <t>0.000975880638185961</t>
  </si>
  <si>
    <t>816.909090909091</t>
  </si>
  <si>
    <t>0.0000887557991267944</t>
  </si>
  <si>
    <t>5.4501577350381</t>
  </si>
  <si>
    <t>0.000088940399001022</t>
  </si>
  <si>
    <t>0.00113994362051295</t>
  </si>
  <si>
    <t>648.272727272727</t>
  </si>
  <si>
    <t>8.08581771258545E-06</t>
  </si>
  <si>
    <t>7.48877667840105</t>
  </si>
  <si>
    <t>WikiPathways_GPCRs._Class_A_Rhodopsin-like(WP455)</t>
  </si>
  <si>
    <t>1.07167602216156E-19</t>
  </si>
  <si>
    <t>1.64502269401799E-17</t>
  </si>
  <si>
    <t>443.545454545455</t>
  </si>
  <si>
    <t>9.74250929237781E-21</t>
  </si>
  <si>
    <t>37.7307037887875</t>
  </si>
  <si>
    <t>WikiPathways_GPCRs._Class_C_Metabotropic_glutamate._pheromone(WP501)</t>
  </si>
  <si>
    <t>0.00586072487845285</t>
  </si>
  <si>
    <t>0.026934768528219</t>
  </si>
  <si>
    <t>972.545454545455</t>
  </si>
  <si>
    <t>0.000534217829762299</t>
  </si>
  <si>
    <t>3.86694154262502</t>
  </si>
  <si>
    <t>0.000238088589891713</t>
  </si>
  <si>
    <t>0.00270715544802799</t>
  </si>
  <si>
    <t>670.727272727273</t>
  </si>
  <si>
    <t>0.0000216467600218375</t>
  </si>
  <si>
    <t>2.81056869849814</t>
  </si>
  <si>
    <t>5.8694255906192</t>
  </si>
  <si>
    <t>1.56419711248927E-07</t>
  </si>
  <si>
    <t>0.0000063185330728185</t>
  </si>
  <si>
    <t>734.181818181818</t>
  </si>
  <si>
    <t>1.42199747609408E-08</t>
  </si>
  <si>
    <t>14.5539976102897</t>
  </si>
  <si>
    <t>935.181818181818</t>
  </si>
  <si>
    <t>1.63579509264982E-07</t>
  </si>
  <si>
    <t>6.43832171081405E-06</t>
  </si>
  <si>
    <t>681.909090909091</t>
  </si>
  <si>
    <t>1.48708655843479E-08</t>
  </si>
  <si>
    <t>8.80899881552359</t>
  </si>
  <si>
    <t>505.909090909091</t>
  </si>
  <si>
    <t>0.000303204297015878</t>
  </si>
  <si>
    <t>0.00320978342013361</t>
  </si>
  <si>
    <t>662.727272727273</t>
  </si>
  <si>
    <t>0.0000275678266125145</t>
  </si>
  <si>
    <t>1.80312161077112</t>
  </si>
  <si>
    <t>2.71159709054449</t>
  </si>
  <si>
    <t>3.657057531982</t>
  </si>
  <si>
    <t>ALK_DN.V1_DN</t>
  </si>
  <si>
    <t>9.35238038705065E-09</t>
  </si>
  <si>
    <t>2.92770168638107E-08</t>
  </si>
  <si>
    <t>41.8181818181818</t>
  </si>
  <si>
    <t>8.50216402437125E-10</t>
  </si>
  <si>
    <t>2.5282446093968</t>
  </si>
  <si>
    <t>18.4915468358511</t>
  </si>
  <si>
    <t>ALK_DN.V1_UP</t>
  </si>
  <si>
    <t>1.94595555118193E-08</t>
  </si>
  <si>
    <t>5.71872651775913E-08</t>
  </si>
  <si>
    <t>69.1818181818182</t>
  </si>
  <si>
    <t>1.76905051672218E-09</t>
  </si>
  <si>
    <t>2.26215003091534</t>
  </si>
  <si>
    <t>2.08879011595456</t>
  </si>
  <si>
    <t>15.9059712274028</t>
  </si>
  <si>
    <t>ATF2_S_UP.V1_DN</t>
  </si>
  <si>
    <t>2.71618103984676E-10</t>
  </si>
  <si>
    <t>1.00289761471265E-09</t>
  </si>
  <si>
    <t>67.1818181818182</t>
  </si>
  <si>
    <t>2.46925549107465E-11</t>
  </si>
  <si>
    <t>2.65715929521424</t>
  </si>
  <si>
    <t>-2.65715929521424</t>
  </si>
  <si>
    <t>23.2158304339342</t>
  </si>
  <si>
    <t>ATF2_UP.V1_DN</t>
  </si>
  <si>
    <t>1.44500429480239E-10</t>
  </si>
  <si>
    <t>5.62380049869039E-10</t>
  </si>
  <si>
    <t>92.7272727272727</t>
  </si>
  <si>
    <t>1.31364026808846E-11</t>
  </si>
  <si>
    <t>2.56734296575684</t>
  </si>
  <si>
    <t>-2.56734296575684</t>
  </si>
  <si>
    <t>23.0572912653298</t>
  </si>
  <si>
    <t>ATM_DN.V1_UP</t>
  </si>
  <si>
    <t>5.61634389097999E-09</t>
  </si>
  <si>
    <t>1.7972300451136E-08</t>
  </si>
  <si>
    <t>39.8181818181818</t>
  </si>
  <si>
    <t>5.10576718665262E-10</t>
  </si>
  <si>
    <t>3.18265159519912</t>
  </si>
  <si>
    <t>2.82045549323219</t>
  </si>
  <si>
    <t>23.9342898853658</t>
  </si>
  <si>
    <t>BCAT.100_UP.V1_UP</t>
  </si>
  <si>
    <t>8.638389346939E-10</t>
  </si>
  <si>
    <t>3.03397089258345E-09</t>
  </si>
  <si>
    <t>35.3636363636364</t>
  </si>
  <si>
    <t>7.85308122757353E-11</t>
  </si>
  <si>
    <t>28.9248120664606</t>
  </si>
  <si>
    <t>BMI1_DN.V1_DN</t>
  </si>
  <si>
    <t>1.02707133056341E-07</t>
  </si>
  <si>
    <t>2.64104056430591E-07</t>
  </si>
  <si>
    <t>9.33701253192996E-09</t>
  </si>
  <si>
    <t>2.82174525339256</t>
  </si>
  <si>
    <t>-2.2489229658181</t>
  </si>
  <si>
    <t>18.0211337949466</t>
  </si>
  <si>
    <t>BMI1_DN_MEL18_DN.V1_DN</t>
  </si>
  <si>
    <t>5.85534222846959E-13</t>
  </si>
  <si>
    <t>4.01509181380772E-12</t>
  </si>
  <si>
    <t>26.4545454545455</t>
  </si>
  <si>
    <t>5.32303838951922E-14</t>
  </si>
  <si>
    <t>3.49296985815063</t>
  </si>
  <si>
    <t>-3.14388910549552</t>
  </si>
  <si>
    <t>38.6530771239767</t>
  </si>
  <si>
    <t>CAMP_UP.V1_DN</t>
  </si>
  <si>
    <t>0.0164249706079728</t>
  </si>
  <si>
    <t>31.4545454545455</t>
  </si>
  <si>
    <t>2.49401402105541</t>
  </si>
  <si>
    <t>-2.7449230495639</t>
  </si>
  <si>
    <t>4.31674283661836</t>
  </si>
  <si>
    <t>CTIP_DN.V1_DN</t>
  </si>
  <si>
    <t>0.0020334229946443</t>
  </si>
  <si>
    <t>0.00325347679143088</t>
  </si>
  <si>
    <t>97.9090909090909</t>
  </si>
  <si>
    <t>0.000185027717175453</t>
  </si>
  <si>
    <t>12.0637697060868</t>
  </si>
  <si>
    <t>CTIP_DN.V1_UP</t>
  </si>
  <si>
    <t>1.21841112088418E-08</t>
  </si>
  <si>
    <t>3.73300428526216E-08</t>
  </si>
  <si>
    <t>36.4545454545455</t>
  </si>
  <si>
    <t>1.10764647966548E-09</t>
  </si>
  <si>
    <t>3.75035520682366</t>
  </si>
  <si>
    <t>-3.53401033982909</t>
  </si>
  <si>
    <t>27.0483005820573</t>
  </si>
  <si>
    <t>CYCLIN_D1_KE_.V1_UP</t>
  </si>
  <si>
    <t>0.0318538357897933</t>
  </si>
  <si>
    <t>106.454545454545</t>
  </si>
  <si>
    <t>1.77436584946788</t>
  </si>
  <si>
    <t>2.30546196773626</t>
  </si>
  <si>
    <t>2.57390100408129</t>
  </si>
  <si>
    <t>DCA_UP.V1_UP</t>
  </si>
  <si>
    <t>1.82504818855226E-06</t>
  </si>
  <si>
    <t>4.23882159921815E-06</t>
  </si>
  <si>
    <t>70.6363636363636</t>
  </si>
  <si>
    <t>1.65913609323129E-07</t>
  </si>
  <si>
    <t>2.60975698658793</t>
  </si>
  <si>
    <t>2.45723784690391</t>
  </si>
  <si>
    <t>13.6116397813687</t>
  </si>
  <si>
    <t>EGFR_UP.V1_DN</t>
  </si>
  <si>
    <t>0.00777358940706396</t>
  </si>
  <si>
    <t>0.0117831249959706</t>
  </si>
  <si>
    <t>0.000709199422256251</t>
  </si>
  <si>
    <t>3.39754681899781</t>
  </si>
  <si>
    <t>-3.0166583866251</t>
  </si>
  <si>
    <t>6.35851258515367</t>
  </si>
  <si>
    <t>EGFR_UP.V1_UP</t>
  </si>
  <si>
    <t>2.69601102315404E-06</t>
  </si>
  <si>
    <t>5.97270134360279E-06</t>
  </si>
  <si>
    <t>80.8181818181818</t>
  </si>
  <si>
    <t>2.45092211546561E-07</t>
  </si>
  <si>
    <t>1.98366278744626</t>
  </si>
  <si>
    <t>2.63057693730567</t>
  </si>
  <si>
    <t>10.0579433815174</t>
  </si>
  <si>
    <t>ERB2_UP.V1_UP</t>
  </si>
  <si>
    <t>3.89736866827457E-12</t>
  </si>
  <si>
    <t>2.33842120096474E-11</t>
  </si>
  <si>
    <t>63.8181818181818</t>
  </si>
  <si>
    <t>3.54306242571042E-13</t>
  </si>
  <si>
    <t>2.76637238687727</t>
  </si>
  <si>
    <t>-2.75213515857909</t>
  </si>
  <si>
    <t>28.5556208472578</t>
  </si>
  <si>
    <t>0.0117411946685668</t>
  </si>
  <si>
    <t>0.0164148740997439</t>
  </si>
  <si>
    <t>50.9090909090909</t>
  </si>
  <si>
    <t>0.00107312077734648</t>
  </si>
  <si>
    <t>6.05629813313852</t>
  </si>
  <si>
    <t>IL15_UP.V1_DN</t>
  </si>
  <si>
    <t>3.29666325561585E-18</t>
  </si>
  <si>
    <t>4.31563189826075E-17</t>
  </si>
  <si>
    <t>23.0909090909091</t>
  </si>
  <si>
    <t>2.99696659601441E-19</t>
  </si>
  <si>
    <t>3.27704798370548</t>
  </si>
  <si>
    <t>-3.27704798370548</t>
  </si>
  <si>
    <t>52.076104934634</t>
  </si>
  <si>
    <t>IL2_UP.V1_DN</t>
  </si>
  <si>
    <t>1.02447645760935E-14</t>
  </si>
  <si>
    <t>8.19581166087483E-14</t>
  </si>
  <si>
    <t>11.4545454545455</t>
  </si>
  <si>
    <t>9.31342234190327E-16</t>
  </si>
  <si>
    <t>2.71611406339184</t>
  </si>
  <si>
    <t>-4.33912427788587</t>
  </si>
  <si>
    <t>34.5132898542104</t>
  </si>
  <si>
    <t>IL21_UP.V1_DN</t>
  </si>
  <si>
    <t>2.96496099649938E-20</t>
  </si>
  <si>
    <t>8.53908766991821E-19</t>
  </si>
  <si>
    <t>19.8181818181818</t>
  </si>
  <si>
    <t>2.69541908772671E-21</t>
  </si>
  <si>
    <t>3.35142251733108</t>
  </si>
  <si>
    <t>3.03023085862927</t>
  </si>
  <si>
    <t>58.8029934748931</t>
  </si>
  <si>
    <t>JAK2_DN.V1_UP</t>
  </si>
  <si>
    <t>3.47538589374571E-14</t>
  </si>
  <si>
    <t>2.63397667736517E-13</t>
  </si>
  <si>
    <t>55.4545454545455</t>
  </si>
  <si>
    <t>3.15944172158705E-15</t>
  </si>
  <si>
    <t>2.13324134009203</t>
  </si>
  <si>
    <t>2.39038621509419</t>
  </si>
  <si>
    <t>26.0552533913668</t>
  </si>
  <si>
    <t>JNK_DN.V1_DN</t>
  </si>
  <si>
    <t>0.000517517664663109</t>
  </si>
  <si>
    <t>0.000897861972427562</t>
  </si>
  <si>
    <t>107.272727272727</t>
  </si>
  <si>
    <t>0.0000470581311994953</t>
  </si>
  <si>
    <t>1.63024993951333</t>
  </si>
  <si>
    <t>2.01805045556002</t>
  </si>
  <si>
    <t>4.81831556420027</t>
  </si>
  <si>
    <t>KRAS.300_UP.V1_UP</t>
  </si>
  <si>
    <t>9.71225071454417E-19</t>
  </si>
  <si>
    <t>1.99794871842052E-17</t>
  </si>
  <si>
    <t>47.8181818181818</t>
  </si>
  <si>
    <t>8.82931883140375E-20</t>
  </si>
  <si>
    <t>3.58158284852477</t>
  </si>
  <si>
    <t>-3.3616835951359</t>
  </si>
  <si>
    <t>58.0793573907908</t>
  </si>
  <si>
    <t>KRAS.50_UP.V1_UP</t>
  </si>
  <si>
    <t>5.48622912486852E-09</t>
  </si>
  <si>
    <t>1.79549316813879E-08</t>
  </si>
  <si>
    <t>35.2727272727273</t>
  </si>
  <si>
    <t>4.98748103504522E-10</t>
  </si>
  <si>
    <t>4.80530569406985</t>
  </si>
  <si>
    <t>36.1417498784566</t>
  </si>
  <si>
    <t>KRAS.600.LUNG.BREAST_UP.V1_UP</t>
  </si>
  <si>
    <t>1.64812220998953E-28</t>
  </si>
  <si>
    <t>7.91098660794976E-27</t>
  </si>
  <si>
    <t>54.1818181818182</t>
  </si>
  <si>
    <t>1.4982929181723E-29</t>
  </si>
  <si>
    <t>2.97493147940299</t>
  </si>
  <si>
    <t>2.66827376632014</t>
  </si>
  <si>
    <t>75.4052768320266</t>
  </si>
  <si>
    <t>KRAS.600_UP.V1_UP</t>
  </si>
  <si>
    <t>1.47569186134819E-32</t>
  </si>
  <si>
    <t>2.1249962803414E-30</t>
  </si>
  <si>
    <t>50.2727272727273</t>
  </si>
  <si>
    <t>1.34153805577108E-33</t>
  </si>
  <si>
    <t>3.47041407644062</t>
  </si>
  <si>
    <t>-3.04282156754209</t>
  </si>
  <si>
    <t>KRAS.BREAST_UP.V1_DN</t>
  </si>
  <si>
    <t>6.2948754402198E-11</t>
  </si>
  <si>
    <t>2.74685473755046E-10</t>
  </si>
  <si>
    <t>60.9090909090909</t>
  </si>
  <si>
    <t>5.72261403672719E-12</t>
  </si>
  <si>
    <t>46.3818703331368</t>
  </si>
  <si>
    <t>KRAS.BREAST_UP.V1_UP</t>
  </si>
  <si>
    <t>2.85475941426981E-13</t>
  </si>
  <si>
    <t>2.05542677827427E-12</t>
  </si>
  <si>
    <t>2.59523583115472E-14</t>
  </si>
  <si>
    <t>4.0844863515513</t>
  </si>
  <si>
    <t>-3.77822634069894</t>
  </si>
  <si>
    <t>46.3531683147992</t>
  </si>
  <si>
    <t>KRAS.DF.V1_DN</t>
  </si>
  <si>
    <t>0.0000151544092614706</t>
  </si>
  <si>
    <t>0.00003073570329087</t>
  </si>
  <si>
    <t>102.727272727273</t>
  </si>
  <si>
    <t>1.37768305923844E-06</t>
  </si>
  <si>
    <t>2.04710008302769</t>
  </si>
  <si>
    <t>2.77147743229381</t>
  </si>
  <si>
    <t>8.96533292499939</t>
  </si>
  <si>
    <t>KRAS.DF.V1_UP</t>
  </si>
  <si>
    <t>0.000378030839901209</t>
  </si>
  <si>
    <t>0.000672054826491038</t>
  </si>
  <si>
    <t>77.2727272727273</t>
  </si>
  <si>
    <t>0.0000343723466729975</t>
  </si>
  <si>
    <t>2.86823107734456</t>
  </si>
  <si>
    <t>-2.51085650277673</t>
  </si>
  <si>
    <t>8.83179052805289</t>
  </si>
  <si>
    <t>KRAS.KIDNEY_UP.V1_UP</t>
  </si>
  <si>
    <t>6.11235925500989E-29</t>
  </si>
  <si>
    <t>4.40089866360712E-27</t>
  </si>
  <si>
    <t>54.6363636363636</t>
  </si>
  <si>
    <t>5.55669023182719E-30</t>
  </si>
  <si>
    <t>2.77866712045604</t>
  </si>
  <si>
    <t>71.1175067976179</t>
  </si>
  <si>
    <t>KRAS.LUNG.BREAST_UP.V1_UP</t>
  </si>
  <si>
    <t>2.8883749530486E-15</t>
  </si>
  <si>
    <t>2.44662348964117E-14</t>
  </si>
  <si>
    <t>47.6363636363636</t>
  </si>
  <si>
    <t>2.62579541186237E-16</t>
  </si>
  <si>
    <t>3.0521694724884</t>
  </si>
  <si>
    <t>-3.58824690556871</t>
  </si>
  <si>
    <t>40.3404020619787</t>
  </si>
  <si>
    <t>KRAS.PROSTATE_UP.V1_DN</t>
  </si>
  <si>
    <t>3.95866332935377E-08</t>
  </si>
  <si>
    <t>1.07556135740933E-07</t>
  </si>
  <si>
    <t>60.8181818181818</t>
  </si>
  <si>
    <t>3.59878490962333E-09</t>
  </si>
  <si>
    <t>31.3539696771219</t>
  </si>
  <si>
    <t>KRAS.PROSTATE_UP.V1_UP</t>
  </si>
  <si>
    <t>4.5265398858356E-10</t>
  </si>
  <si>
    <t>1.62955435890081E-09</t>
  </si>
  <si>
    <t>4.11503626069722E-11</t>
  </si>
  <si>
    <t>4.32559909423768</t>
  </si>
  <si>
    <t>36.9109507197304</t>
  </si>
  <si>
    <t>LEF1_UP.V1_DN</t>
  </si>
  <si>
    <t>1.91707621081454E-09</t>
  </si>
  <si>
    <t>6.5728327227927E-09</t>
  </si>
  <si>
    <t>88.6363636363636</t>
  </si>
  <si>
    <t>1.74279655680462E-10</t>
  </si>
  <si>
    <t>3.2091472112692</t>
  </si>
  <si>
    <t>-3.2091472112692</t>
  </si>
  <si>
    <t>25.4950612891692</t>
  </si>
  <si>
    <t>LEF1_UP.V1_UP</t>
  </si>
  <si>
    <t>4.1600488163347E-22</t>
  </si>
  <si>
    <t>1.49761757388049E-20</t>
  </si>
  <si>
    <t>3.78186256030426E-23</t>
  </si>
  <si>
    <t>3.30313814479924</t>
  </si>
  <si>
    <t>-3.12733016468495</t>
  </si>
  <si>
    <t>63.5887345350023</t>
  </si>
  <si>
    <t>MEK_UP.V1_UP</t>
  </si>
  <si>
    <t>1.55103606601645E-11</t>
  </si>
  <si>
    <t>8.59035359639882E-11</t>
  </si>
  <si>
    <t>91.8181818181818</t>
  </si>
  <si>
    <t>1.41003278729763E-12</t>
  </si>
  <si>
    <t>3.12951665739448</t>
  </si>
  <si>
    <t>30.587422026966</t>
  </si>
  <si>
    <t>MEL18_DN.V1_DN</t>
  </si>
  <si>
    <t>1.18531402505802E-17</t>
  </si>
  <si>
    <t>1.21918014005967E-16</t>
  </si>
  <si>
    <t>59.1818181818182</t>
  </si>
  <si>
    <t>1.0775582045982E-18</t>
  </si>
  <si>
    <t>53.9777516239295</t>
  </si>
  <si>
    <t>MTOR_UP.N4.V1_DN</t>
  </si>
  <si>
    <t>2.48959945471436</t>
  </si>
  <si>
    <t>2.55854920018394</t>
  </si>
  <si>
    <t>4.30909234272507</t>
  </si>
  <si>
    <t>MYC_UP.V1_DN</t>
  </si>
  <si>
    <t>72.0909090909091</t>
  </si>
  <si>
    <t>2.33458764183217</t>
  </si>
  <si>
    <t>3.06828441615857</t>
  </si>
  <si>
    <t>4.04045510041735</t>
  </si>
  <si>
    <t>NOTCH_DN.V1_UP</t>
  </si>
  <si>
    <t>0.0000209028362906758</t>
  </si>
  <si>
    <t>0.0000412329921350316</t>
  </si>
  <si>
    <t>99.7272727272727</t>
  </si>
  <si>
    <t>1.90027589974644E-06</t>
  </si>
  <si>
    <t>3.03257731431413</t>
  </si>
  <si>
    <t>12.9080658787267</t>
  </si>
  <si>
    <t>P53_DN.V1_DN</t>
  </si>
  <si>
    <t>9.50781840375501E-20</t>
  </si>
  <si>
    <t>2.2818764169012E-18</t>
  </si>
  <si>
    <t>8.64347127614089E-21</t>
  </si>
  <si>
    <t>3.08270925859255</t>
  </si>
  <si>
    <t>-3.08270925859255</t>
  </si>
  <si>
    <t>52.8098193341305</t>
  </si>
  <si>
    <t>P53_DN.V1_UP</t>
  </si>
  <si>
    <t>6.49188370293514E-16</t>
  </si>
  <si>
    <t>5.84269533264163E-15</t>
  </si>
  <si>
    <t>83.9090909090909</t>
  </si>
  <si>
    <t>5.90171245721376E-17</t>
  </si>
  <si>
    <t>2.82648106284052</t>
  </si>
  <si>
    <t>-2.82648106284052</t>
  </si>
  <si>
    <t>39.0643102436443</t>
  </si>
  <si>
    <t>PDGF_ERK_DN.V1_UP</t>
  </si>
  <si>
    <t>78.9090909090909</t>
  </si>
  <si>
    <t>2.03121564837926</t>
  </si>
  <si>
    <t>-2.03121564837926</t>
  </si>
  <si>
    <t>3.51470797057425</t>
  </si>
  <si>
    <t>PDGF_UP.V1_DN</t>
  </si>
  <si>
    <t>7.53073196535989E-06</t>
  </si>
  <si>
    <t>0.0000157163101885772</t>
  </si>
  <si>
    <t>71.9090909090909</t>
  </si>
  <si>
    <t>6.84614340330062E-07</t>
  </si>
  <si>
    <t>2.5826163084478</t>
  </si>
  <si>
    <t>2.93196025824651</t>
  </si>
  <si>
    <t>12.0426498049549</t>
  </si>
  <si>
    <t>PRC1_BMI_UP.V1_DN</t>
  </si>
  <si>
    <t>0.0000128411116349361</t>
  </si>
  <si>
    <t>0.0000264160010775828</t>
  </si>
  <si>
    <t>112.181818181818</t>
  </si>
  <si>
    <t>1.16738059885764E-06</t>
  </si>
  <si>
    <t>20.5973293682283</t>
  </si>
  <si>
    <t>PRC1_BMI_UP.V1_UP</t>
  </si>
  <si>
    <t>76.4545454545455</t>
  </si>
  <si>
    <t>2.86171275663351</t>
  </si>
  <si>
    <t>-2.40697777830435</t>
  </si>
  <si>
    <t>4.95396894532021</t>
  </si>
  <si>
    <t>PRC2_EED_UP.V1_DN</t>
  </si>
  <si>
    <t>52.7272727272727</t>
  </si>
  <si>
    <t>2.16690802104523</t>
  </si>
  <si>
    <t>-2.06342343597237</t>
  </si>
  <si>
    <t>3.74986440231588</t>
  </si>
  <si>
    <t>PRC2_EED_UP.V1_UP</t>
  </si>
  <si>
    <t>0.0000500381204896457</t>
  </si>
  <si>
    <t>0.000094809070401434</t>
  </si>
  <si>
    <t>70.5454545454545</t>
  </si>
  <si>
    <t>4.54902351117575E-06</t>
  </si>
  <si>
    <t>2.77501396187194</t>
  </si>
  <si>
    <t>-2.77501396187194</t>
  </si>
  <si>
    <t>10.836787756177</t>
  </si>
  <si>
    <t>PRC2_EZH2_UP.V1_DN</t>
  </si>
  <si>
    <t>5.25690806312126E-12</t>
  </si>
  <si>
    <t>3.02797904435785E-11</t>
  </si>
  <si>
    <t>85.8181818181818</t>
  </si>
  <si>
    <t>4.77900733012166E-13</t>
  </si>
  <si>
    <t>2.56347369452983</t>
  </si>
  <si>
    <t>-2.56347369452983</t>
  </si>
  <si>
    <t>26.1814224375937</t>
  </si>
  <si>
    <t>PRC2_SUZ12_UP.V1_DN</t>
  </si>
  <si>
    <t>0.0101412327729265</t>
  </si>
  <si>
    <t>0.0146033751930141</t>
  </si>
  <si>
    <t>101.181818181818</t>
  </si>
  <si>
    <t>0.000926207658914275</t>
  </si>
  <si>
    <t>8.25500678744152</t>
  </si>
  <si>
    <t>PRC2_SUZ12_UP.V1_UP</t>
  </si>
  <si>
    <t>0.00153930841257138</t>
  </si>
  <si>
    <t>0.00249056642034021</t>
  </si>
  <si>
    <t>82.4545454545455</t>
  </si>
  <si>
    <t>0.000140035136433295</t>
  </si>
  <si>
    <t>10.2405313468532</t>
  </si>
  <si>
    <t>PTEN_DN.V1_DN</t>
  </si>
  <si>
    <t>5.23685820614039E-09</t>
  </si>
  <si>
    <t>1.75373856205632E-08</t>
  </si>
  <si>
    <t>70.7272727272727</t>
  </si>
  <si>
    <t>4.76078019873285E-10</t>
  </si>
  <si>
    <t>31.3922809176979</t>
  </si>
  <si>
    <t>PTEN_DN.V1_UP</t>
  </si>
  <si>
    <t>2.44598566058515E-17</t>
  </si>
  <si>
    <t>2.34814623416174E-16</t>
  </si>
  <si>
    <t>81.6363636363636</t>
  </si>
  <si>
    <t>2.22362332780468E-18</t>
  </si>
  <si>
    <t>52.2296449939992</t>
  </si>
  <si>
    <t>PTEN_DN.V2_DN</t>
  </si>
  <si>
    <t>0.00033275109010328</t>
  </si>
  <si>
    <t>0.000598951962185905</t>
  </si>
  <si>
    <t>71.6363636363636</t>
  </si>
  <si>
    <t>0.0000302546754118426</t>
  </si>
  <si>
    <t>4.29861152982985</t>
  </si>
  <si>
    <t>13.4476664721397</t>
  </si>
  <si>
    <t>PTEN_DN.V2_UP</t>
  </si>
  <si>
    <t>8.04687627866339E-08</t>
  </si>
  <si>
    <t>2.1068185165955E-07</t>
  </si>
  <si>
    <t>99.4545454545455</t>
  </si>
  <si>
    <t>7.31534233908331E-09</t>
  </si>
  <si>
    <t>2.73357609806605</t>
  </si>
  <si>
    <t>17.7184249532386</t>
  </si>
  <si>
    <t>RAF_UP.V1_DN</t>
  </si>
  <si>
    <t>1.8728197655295E-11</t>
  </si>
  <si>
    <t>9.988372082824E-11</t>
  </si>
  <si>
    <t>74.2727272727273</t>
  </si>
  <si>
    <t>1.70256342322313E-12</t>
  </si>
  <si>
    <t>2.69244842635406</t>
  </si>
  <si>
    <t>2.44929095615078</t>
  </si>
  <si>
    <t>26.1436027752627</t>
  </si>
  <si>
    <t>RAF_UP.V1_UP</t>
  </si>
  <si>
    <t>1.49787659861831E-10</t>
  </si>
  <si>
    <t>5.67616395265887E-10</t>
  </si>
  <si>
    <t>81.8181818181818</t>
  </si>
  <si>
    <t>1.36170599883663E-11</t>
  </si>
  <si>
    <t>2.64871604558763</t>
  </si>
  <si>
    <t>-3.22788511487072</t>
  </si>
  <si>
    <t>23.7779203576577</t>
  </si>
  <si>
    <t>RAPA_EARLY_UP.V1_UP</t>
  </si>
  <si>
    <t>4.83107505272103E-08</t>
  </si>
  <si>
    <t>1.28828668072561E-07</t>
  </si>
  <si>
    <t>57.8181818181818</t>
  </si>
  <si>
    <t>4.39188650800792E-09</t>
  </si>
  <si>
    <t>22.8085982991954</t>
  </si>
  <si>
    <t>RPS14_DN.V1_UP</t>
  </si>
  <si>
    <t>1.18478352521039E-18</t>
  </si>
  <si>
    <t>2.13261034537869E-17</t>
  </si>
  <si>
    <t>64.7272727272727</t>
  </si>
  <si>
    <t>1.07707593200944E-19</t>
  </si>
  <si>
    <t>2.5179593806317</t>
  </si>
  <si>
    <t>-2.55946119040475</t>
  </si>
  <si>
    <t>40.7606414645486</t>
  </si>
  <si>
    <t>7.20145070868163E-06</t>
  </si>
  <si>
    <t>0.0000152501309125023</t>
  </si>
  <si>
    <t>56.6363636363636</t>
  </si>
  <si>
    <t>6.54679480174775E-07</t>
  </si>
  <si>
    <t>3.21638660934905</t>
  </si>
  <si>
    <t>-3.50368399428286</t>
  </si>
  <si>
    <t>15.0400739753817</t>
  </si>
  <si>
    <t>4.83995257521666E-18</t>
  </si>
  <si>
    <t>5.80794309025999E-17</t>
  </si>
  <si>
    <t>58.1818181818182</t>
  </si>
  <si>
    <t>4.39995688656059E-19</t>
  </si>
  <si>
    <t>2.61840478922391</t>
  </si>
  <si>
    <t>-2.29382962533042</t>
  </si>
  <si>
    <t>41.2804374494833</t>
  </si>
  <si>
    <t>0.00433955543308477</t>
  </si>
  <si>
    <t>0.00679234763439356</t>
  </si>
  <si>
    <t>35.9090909090909</t>
  </si>
  <si>
    <t>0.000395285366254073</t>
  </si>
  <si>
    <t>2.29292140176266</t>
  </si>
  <si>
    <t>2.23106362602842</t>
  </si>
  <si>
    <t>4.82217885145939</t>
  </si>
  <si>
    <t>0.00111614915529559</t>
  </si>
  <si>
    <t>0.00186890091119261</t>
  </si>
  <si>
    <t>57.9090909090909</t>
  </si>
  <si>
    <t>0.000101519620502519</t>
  </si>
  <si>
    <t>2.30394522660199</t>
  </si>
  <si>
    <t>2.21942643163013</t>
  </si>
  <si>
    <t>6.09934486234346</t>
  </si>
  <si>
    <t>TGFB_UP.V1_DN</t>
  </si>
  <si>
    <t>73.3636363636364</t>
  </si>
  <si>
    <t>1.94623227475765</t>
  </si>
  <si>
    <t>-2.02324816151949</t>
  </si>
  <si>
    <t>2.82373521786615</t>
  </si>
  <si>
    <t>VEGF_A_UP.V1_DN</t>
  </si>
  <si>
    <t>49.0909090909091</t>
  </si>
  <si>
    <t>2.3762927135442</t>
  </si>
  <si>
    <t>-2.3762927135442</t>
  </si>
  <si>
    <t>4.11273046605984</t>
  </si>
  <si>
    <t>VEGF_A_UP.V1_UP</t>
  </si>
  <si>
    <t>0.000324632831854041</t>
  </si>
  <si>
    <t>0.000591735794771922</t>
  </si>
  <si>
    <t>0.000029516431335982</t>
  </si>
  <si>
    <t>2.75681874959455</t>
  </si>
  <si>
    <t>-2.85710341541104</t>
  </si>
  <si>
    <t>8.63651383763292</t>
  </si>
  <si>
    <t>0.00893948175165787</t>
  </si>
  <si>
    <t>0.013270983218956</t>
  </si>
  <si>
    <t>78.6363636363636</t>
  </si>
  <si>
    <t>0.000816001313125783</t>
  </si>
  <si>
    <t>4.60407397426317</t>
  </si>
  <si>
    <t>0.01</t>
  </si>
  <si>
    <t>0.02</t>
  </si>
  <si>
    <t>64.45</t>
  </si>
  <si>
    <t>2.66</t>
  </si>
  <si>
    <t>-4.1</t>
  </si>
  <si>
    <t>5.35</t>
  </si>
  <si>
    <t>65.64</t>
  </si>
  <si>
    <t>2.33</t>
  </si>
  <si>
    <t>-2.73</t>
  </si>
  <si>
    <t>95.63</t>
  </si>
  <si>
    <t>63.82</t>
  </si>
  <si>
    <t>2.5</t>
  </si>
  <si>
    <t>-2.62</t>
  </si>
  <si>
    <t>7.96</t>
  </si>
  <si>
    <t>54.73</t>
  </si>
  <si>
    <t>3.46</t>
  </si>
  <si>
    <t>-2.42</t>
  </si>
  <si>
    <t>15.35</t>
  </si>
  <si>
    <t>2.01</t>
  </si>
  <si>
    <t>-2.28</t>
  </si>
  <si>
    <t>5.36</t>
  </si>
  <si>
    <t>0.03</t>
  </si>
  <si>
    <t>69.91</t>
  </si>
  <si>
    <t>2.14</t>
  </si>
  <si>
    <t>-2.14</t>
  </si>
  <si>
    <t>3.91</t>
  </si>
  <si>
    <t>87.91</t>
  </si>
  <si>
    <t>2.42</t>
  </si>
  <si>
    <t>5.12</t>
  </si>
  <si>
    <t>8.60813437265617E-07</t>
  </si>
  <si>
    <t>0.0000505208176302523</t>
  </si>
  <si>
    <t>43.2727272727273</t>
  </si>
  <si>
    <t>7.82557976439891E-08</t>
  </si>
  <si>
    <t>48.36</t>
  </si>
  <si>
    <t>2.89</t>
  </si>
  <si>
    <t>2.37</t>
  </si>
  <si>
    <t>36.55</t>
  </si>
  <si>
    <t>35.91</t>
  </si>
  <si>
    <t>3.4</t>
  </si>
  <si>
    <t>22.21</t>
  </si>
  <si>
    <t>62.09</t>
  </si>
  <si>
    <t>4.23</t>
  </si>
  <si>
    <t>-4.23</t>
  </si>
  <si>
    <t>12.78</t>
  </si>
  <si>
    <t>38.45</t>
  </si>
  <si>
    <t>3.66</t>
  </si>
  <si>
    <t>-3.66</t>
  </si>
  <si>
    <t>24.84</t>
  </si>
  <si>
    <t>50.27</t>
  </si>
  <si>
    <t>14.69</t>
  </si>
  <si>
    <t>47.73</t>
  </si>
  <si>
    <t>3.28</t>
  </si>
  <si>
    <t>-3.28</t>
  </si>
  <si>
    <t>21.39</t>
  </si>
  <si>
    <t>76.64</t>
  </si>
  <si>
    <t>2.84</t>
  </si>
  <si>
    <t>-3.08</t>
  </si>
  <si>
    <t>7.51</t>
  </si>
  <si>
    <t>63.45</t>
  </si>
  <si>
    <t>2.93</t>
  </si>
  <si>
    <t>-2.93</t>
  </si>
  <si>
    <t>5.9</t>
  </si>
  <si>
    <t>68.73</t>
  </si>
  <si>
    <t>2.91</t>
  </si>
  <si>
    <t>-2.91</t>
  </si>
  <si>
    <t>10.73</t>
  </si>
  <si>
    <t>73.73</t>
  </si>
  <si>
    <t>8.4</t>
  </si>
  <si>
    <t>67.45</t>
  </si>
  <si>
    <t>8.11</t>
  </si>
  <si>
    <t>5.87</t>
  </si>
  <si>
    <t>5.29</t>
  </si>
  <si>
    <t>92.27</t>
  </si>
  <si>
    <t>2.9</t>
  </si>
  <si>
    <t>-2.9</t>
  </si>
  <si>
    <t>19.37</t>
  </si>
  <si>
    <t>93.73</t>
  </si>
  <si>
    <t>17.59</t>
  </si>
  <si>
    <t>63.36</t>
  </si>
  <si>
    <t>2.67</t>
  </si>
  <si>
    <t>-2.5</t>
  </si>
  <si>
    <t>27.4</t>
  </si>
  <si>
    <t>2.18</t>
  </si>
  <si>
    <t>4.39</t>
  </si>
  <si>
    <t>45.64</t>
  </si>
  <si>
    <t>2.28</t>
  </si>
  <si>
    <t>5.89</t>
  </si>
  <si>
    <t>28.27</t>
  </si>
  <si>
    <t>2.09</t>
  </si>
  <si>
    <t>-2.16</t>
  </si>
  <si>
    <t>4.69</t>
  </si>
  <si>
    <t>97.18</t>
  </si>
  <si>
    <t>2.81</t>
  </si>
  <si>
    <t>-2.09</t>
  </si>
  <si>
    <t>12.45</t>
  </si>
  <si>
    <t>61.36</t>
  </si>
  <si>
    <t>1.96</t>
  </si>
  <si>
    <t>5.62</t>
  </si>
  <si>
    <t>64.27</t>
  </si>
  <si>
    <t>2.4</t>
  </si>
  <si>
    <t>-2.06</t>
  </si>
  <si>
    <t>7.74</t>
  </si>
  <si>
    <t>95.55</t>
  </si>
  <si>
    <t>2.06</t>
  </si>
  <si>
    <t>5.73</t>
  </si>
  <si>
    <t>65.91</t>
  </si>
  <si>
    <t>1.77</t>
  </si>
  <si>
    <t>-2.03</t>
  </si>
  <si>
    <t>30.36</t>
  </si>
  <si>
    <t>71.82</t>
  </si>
  <si>
    <t>1.7</t>
  </si>
  <si>
    <t>3.42</t>
  </si>
  <si>
    <t>33.91</t>
  </si>
  <si>
    <t>3.03</t>
  </si>
  <si>
    <t>13.1</t>
  </si>
  <si>
    <t>73.64</t>
  </si>
  <si>
    <t>3.1</t>
  </si>
  <si>
    <t>6.11</t>
  </si>
  <si>
    <t>56.36</t>
  </si>
  <si>
    <t>3.13</t>
  </si>
  <si>
    <t>20.52</t>
  </si>
  <si>
    <t>81.09</t>
  </si>
  <si>
    <t>2.77</t>
  </si>
  <si>
    <t>3.19</t>
  </si>
  <si>
    <t>5.58</t>
  </si>
  <si>
    <t>56.82</t>
  </si>
  <si>
    <t>3.24</t>
  </si>
  <si>
    <t>0.00216411148997098</t>
  </si>
  <si>
    <t>0.0321009871012362</t>
  </si>
  <si>
    <t>19.9090909090909</t>
  </si>
  <si>
    <t>0.000196931203157684</t>
  </si>
  <si>
    <t>17.4447885070625</t>
  </si>
  <si>
    <t>42.55</t>
  </si>
  <si>
    <t>5.51</t>
  </si>
  <si>
    <t>-5.51</t>
  </si>
  <si>
    <t>0.04</t>
  </si>
  <si>
    <t>14.22</t>
  </si>
  <si>
    <t>0.05</t>
  </si>
  <si>
    <t>41.09</t>
  </si>
  <si>
    <t>13.63</t>
  </si>
  <si>
    <t>45.82</t>
  </si>
  <si>
    <t>2.78</t>
  </si>
  <si>
    <t>26.97</t>
  </si>
  <si>
    <t>1.82</t>
  </si>
  <si>
    <t>10.11</t>
  </si>
  <si>
    <t>24.64</t>
  </si>
  <si>
    <t>2.07</t>
  </si>
  <si>
    <t>9.78</t>
  </si>
  <si>
    <t>46.33</t>
  </si>
  <si>
    <t>30.45</t>
  </si>
  <si>
    <t>42.12</t>
  </si>
  <si>
    <t>54.27</t>
  </si>
  <si>
    <t>22.99</t>
  </si>
  <si>
    <t>37.73</t>
  </si>
  <si>
    <t>19.73</t>
  </si>
  <si>
    <t>40.36</t>
  </si>
  <si>
    <t>15.32</t>
  </si>
  <si>
    <t>44.36</t>
  </si>
  <si>
    <t>14.15</t>
  </si>
  <si>
    <t>34.64</t>
  </si>
  <si>
    <t>1.86</t>
  </si>
  <si>
    <t>14.05</t>
  </si>
  <si>
    <t>27.64</t>
  </si>
  <si>
    <t>2.74</t>
  </si>
  <si>
    <t>3.01</t>
  </si>
  <si>
    <t>69.27</t>
  </si>
  <si>
    <t>32.82</t>
  </si>
  <si>
    <t>3.52</t>
  </si>
  <si>
    <t>1291.27</t>
  </si>
  <si>
    <t>5.2</t>
  </si>
  <si>
    <t>1812.73</t>
  </si>
  <si>
    <t>5.06</t>
  </si>
  <si>
    <t>9.3</t>
  </si>
  <si>
    <t>1552.91</t>
  </si>
  <si>
    <t>2.51</t>
  </si>
  <si>
    <t>2.75</t>
  </si>
  <si>
    <t>8.46</t>
  </si>
  <si>
    <t>10.29</t>
  </si>
  <si>
    <t>2041.91</t>
  </si>
  <si>
    <t>2.57</t>
  </si>
  <si>
    <t>-3.94</t>
  </si>
  <si>
    <t>4.73</t>
  </si>
  <si>
    <t>1849.36</t>
  </si>
  <si>
    <t>2.96</t>
  </si>
  <si>
    <t>-2.39</t>
  </si>
  <si>
    <t>5.43</t>
  </si>
  <si>
    <t>3170.18</t>
  </si>
  <si>
    <t>6.47</t>
  </si>
  <si>
    <t>2161.73</t>
  </si>
  <si>
    <t>2755.18</t>
  </si>
  <si>
    <t>-3.01</t>
  </si>
  <si>
    <t>5.53</t>
  </si>
  <si>
    <t>1150.64</t>
  </si>
  <si>
    <t>2.1</t>
  </si>
  <si>
    <t>-3.19</t>
  </si>
  <si>
    <t>5.52</t>
  </si>
  <si>
    <t>1082.64</t>
  </si>
  <si>
    <t>-2.82</t>
  </si>
  <si>
    <t>4.19</t>
  </si>
  <si>
    <t>1657.36</t>
  </si>
  <si>
    <t>2.21</t>
  </si>
  <si>
    <t>2.08</t>
  </si>
  <si>
    <t>16.34</t>
  </si>
  <si>
    <t>1000.64</t>
  </si>
  <si>
    <t>2.46</t>
  </si>
  <si>
    <t>4.99</t>
  </si>
  <si>
    <t>1134.18</t>
  </si>
  <si>
    <t>2.72</t>
  </si>
  <si>
    <t>-3.06</t>
  </si>
  <si>
    <t>10.41</t>
  </si>
  <si>
    <t>1607.73</t>
  </si>
  <si>
    <t>-2.72</t>
  </si>
  <si>
    <t>3.69</t>
  </si>
  <si>
    <t>1146.55</t>
  </si>
  <si>
    <t>2.61</t>
  </si>
  <si>
    <t>6.34</t>
  </si>
  <si>
    <t>2818.27</t>
  </si>
  <si>
    <t>2.2</t>
  </si>
  <si>
    <t>4.9</t>
  </si>
  <si>
    <t>2092.18</t>
  </si>
  <si>
    <t>5.37</t>
  </si>
  <si>
    <t>-5.37</t>
  </si>
  <si>
    <t>14.13</t>
  </si>
  <si>
    <t>1409.64</t>
  </si>
  <si>
    <t>2.23</t>
  </si>
  <si>
    <t>-2.23</t>
  </si>
  <si>
    <t>4.1</t>
  </si>
  <si>
    <t>969.45</t>
  </si>
  <si>
    <t>3.18</t>
  </si>
  <si>
    <t>-3.18</t>
  </si>
  <si>
    <t>5.84</t>
  </si>
  <si>
    <t>2.32</t>
  </si>
  <si>
    <t>5.27</t>
  </si>
  <si>
    <t>2.73</t>
  </si>
  <si>
    <t>5.4</t>
  </si>
  <si>
    <t>3283.73</t>
  </si>
  <si>
    <t>5.59</t>
  </si>
  <si>
    <t>18.44</t>
  </si>
  <si>
    <t>2300.82</t>
  </si>
  <si>
    <t>5.88</t>
  </si>
  <si>
    <t>1147.91</t>
  </si>
  <si>
    <t>6.01</t>
  </si>
  <si>
    <t>2417.82</t>
  </si>
  <si>
    <t>1.46</t>
  </si>
  <si>
    <t>-2.13</t>
  </si>
  <si>
    <t>2496.36</t>
  </si>
  <si>
    <t>4.27</t>
  </si>
  <si>
    <t>2685.64</t>
  </si>
  <si>
    <t>1.93</t>
  </si>
  <si>
    <t>2.26</t>
  </si>
  <si>
    <t>3.54</t>
  </si>
  <si>
    <t>1688.73</t>
  </si>
  <si>
    <t>3.6</t>
  </si>
  <si>
    <t>1.75</t>
  </si>
  <si>
    <t>3.22</t>
  </si>
  <si>
    <t>1678.55</t>
  </si>
  <si>
    <t>2.25</t>
  </si>
  <si>
    <t>4.12</t>
  </si>
  <si>
    <t>2328.09</t>
  </si>
  <si>
    <t>3.73</t>
  </si>
  <si>
    <t>5.75</t>
  </si>
  <si>
    <t>1759.91</t>
  </si>
  <si>
    <t>2.83</t>
  </si>
  <si>
    <t>4.15</t>
  </si>
  <si>
    <t>995.27</t>
  </si>
  <si>
    <t>2.13</t>
  </si>
  <si>
    <t>3.26</t>
  </si>
  <si>
    <t>2852.09</t>
  </si>
  <si>
    <t>1.88</t>
  </si>
  <si>
    <t>2.05</t>
  </si>
  <si>
    <t>3.45</t>
  </si>
  <si>
    <t>2742.45</t>
  </si>
  <si>
    <t>2368.45</t>
  </si>
  <si>
    <t>2685.18</t>
  </si>
  <si>
    <t>2.69</t>
  </si>
  <si>
    <t>4.94</t>
  </si>
  <si>
    <t>1665.64</t>
  </si>
  <si>
    <t>2.63</t>
  </si>
  <si>
    <t>4.82</t>
  </si>
  <si>
    <t>2435.64</t>
  </si>
  <si>
    <t>1354.73</t>
  </si>
  <si>
    <t>5.08</t>
  </si>
  <si>
    <t>3029.55</t>
  </si>
  <si>
    <t>2.16</t>
  </si>
  <si>
    <t>3.96</t>
  </si>
  <si>
    <t>2002.55</t>
  </si>
  <si>
    <t>2.27</t>
  </si>
  <si>
    <t>2.34</t>
  </si>
  <si>
    <t>6.2</t>
  </si>
  <si>
    <t>2302.73</t>
  </si>
  <si>
    <t>2927.91</t>
  </si>
  <si>
    <t>3.79</t>
  </si>
  <si>
    <t>2795.91</t>
  </si>
  <si>
    <t>4.87</t>
  </si>
  <si>
    <t>2522.27</t>
  </si>
  <si>
    <t>4.66</t>
  </si>
  <si>
    <t>2694.73</t>
  </si>
  <si>
    <t>3.81</t>
  </si>
  <si>
    <t>1553.73</t>
  </si>
  <si>
    <t>3.7</t>
  </si>
  <si>
    <t>3074.82</t>
  </si>
  <si>
    <t>15.27</t>
  </si>
  <si>
    <t>1901.91</t>
  </si>
  <si>
    <t>7.28</t>
  </si>
  <si>
    <t>2381.45</t>
  </si>
  <si>
    <t>1415.18</t>
  </si>
  <si>
    <t>6.03</t>
  </si>
  <si>
    <t>1715.09</t>
  </si>
  <si>
    <t>6.36</t>
  </si>
  <si>
    <t>3355.64</t>
  </si>
  <si>
    <t>10.25</t>
  </si>
  <si>
    <t>4.54</t>
  </si>
  <si>
    <t>8.33</t>
  </si>
  <si>
    <t>1516.55</t>
  </si>
  <si>
    <t>2698.27</t>
  </si>
  <si>
    <t>2799.18</t>
  </si>
  <si>
    <t>2075.55</t>
  </si>
  <si>
    <t>2098.36</t>
  </si>
  <si>
    <t>2491.27</t>
  </si>
  <si>
    <t>1.5</t>
  </si>
  <si>
    <t>2.76</t>
  </si>
  <si>
    <t>1338.73</t>
  </si>
  <si>
    <t>3.21</t>
  </si>
  <si>
    <t>5.82</t>
  </si>
  <si>
    <t>1911.36</t>
  </si>
  <si>
    <t>4.79</t>
  </si>
  <si>
    <t>1811.82</t>
  </si>
  <si>
    <t>9.86</t>
  </si>
  <si>
    <t>KEGG(Disease)_Ehlers-Danlos_syndrome_(EDS)._including:</t>
  </si>
  <si>
    <t>505.82</t>
  </si>
  <si>
    <t>2933.45</t>
  </si>
  <si>
    <t>2069.64</t>
  </si>
  <si>
    <t>726.55</t>
  </si>
  <si>
    <t>3.12</t>
  </si>
  <si>
    <t>-3.13</t>
  </si>
  <si>
    <t>11.45</t>
  </si>
  <si>
    <t>968.36</t>
  </si>
  <si>
    <t>-2.79</t>
  </si>
  <si>
    <t>70.53</t>
  </si>
  <si>
    <t>2195.55</t>
  </si>
  <si>
    <t>2.47</t>
  </si>
  <si>
    <t>-2.47</t>
  </si>
  <si>
    <t>10.52</t>
  </si>
  <si>
    <t>2583.55</t>
  </si>
  <si>
    <t>-2.34</t>
  </si>
  <si>
    <t>4.3</t>
  </si>
  <si>
    <t>1618.82</t>
  </si>
  <si>
    <t>3.99</t>
  </si>
  <si>
    <t>-4.88</t>
  </si>
  <si>
    <t>26.33</t>
  </si>
  <si>
    <t>1634.64</t>
  </si>
  <si>
    <t>34.2</t>
  </si>
  <si>
    <t>1735.45</t>
  </si>
  <si>
    <t>6.16</t>
  </si>
  <si>
    <t>2257.09</t>
  </si>
  <si>
    <t>-3.11</t>
  </si>
  <si>
    <t>5.01</t>
  </si>
  <si>
    <t>1050.64</t>
  </si>
  <si>
    <t>7.32</t>
  </si>
  <si>
    <t>1884.18</t>
  </si>
  <si>
    <t>3.05</t>
  </si>
  <si>
    <t>-2.35</t>
  </si>
  <si>
    <t>9.2</t>
  </si>
  <si>
    <t>3162.91</t>
  </si>
  <si>
    <t>2.35</t>
  </si>
  <si>
    <t>4.32</t>
  </si>
  <si>
    <t>857.91</t>
  </si>
  <si>
    <t>11.09</t>
  </si>
  <si>
    <t>3.87</t>
  </si>
  <si>
    <t>-3.87</t>
  </si>
  <si>
    <t>7.1</t>
  </si>
  <si>
    <t>3124.27</t>
  </si>
  <si>
    <t>3.02</t>
  </si>
  <si>
    <t>15.11</t>
  </si>
  <si>
    <t>2145.36</t>
  </si>
  <si>
    <t>5.7</t>
  </si>
  <si>
    <t>1985.45</t>
  </si>
  <si>
    <t>2.49</t>
  </si>
  <si>
    <t>5.57</t>
  </si>
  <si>
    <t>1653.82</t>
  </si>
  <si>
    <t>2.39</t>
  </si>
  <si>
    <t>2357.82</t>
  </si>
  <si>
    <t>3.63</t>
  </si>
  <si>
    <t>6.67</t>
  </si>
  <si>
    <t>2991.36</t>
  </si>
  <si>
    <t>1499.55</t>
  </si>
  <si>
    <t>-4.06</t>
  </si>
  <si>
    <t>17.47</t>
  </si>
  <si>
    <t>2034.64</t>
  </si>
  <si>
    <t>2.29</t>
  </si>
  <si>
    <t>-2.29</t>
  </si>
  <si>
    <t>4.44</t>
  </si>
  <si>
    <t>1305.73</t>
  </si>
  <si>
    <t>2.17</t>
  </si>
  <si>
    <t>4.75</t>
  </si>
  <si>
    <t>880.18</t>
  </si>
  <si>
    <t>-2.51</t>
  </si>
  <si>
    <t>6.69</t>
  </si>
  <si>
    <t>1542.36</t>
  </si>
  <si>
    <t>-2.65</t>
  </si>
  <si>
    <t>6.23</t>
  </si>
  <si>
    <t>1191.64</t>
  </si>
  <si>
    <t>3893.64</t>
  </si>
  <si>
    <t>4.41</t>
  </si>
  <si>
    <t>2167.55</t>
  </si>
  <si>
    <t>2007.36</t>
  </si>
  <si>
    <t>-3.39</t>
  </si>
  <si>
    <t>5.42</t>
  </si>
  <si>
    <t>1463.09</t>
  </si>
  <si>
    <t>5.1</t>
  </si>
  <si>
    <t>1209.73</t>
  </si>
  <si>
    <t>6.24</t>
  </si>
  <si>
    <t>2425.27</t>
  </si>
  <si>
    <t>2104.82</t>
  </si>
  <si>
    <t>3.94</t>
  </si>
  <si>
    <t>7.6</t>
  </si>
  <si>
    <t>2219.45</t>
  </si>
  <si>
    <t>4.46</t>
  </si>
  <si>
    <t>-4.46</t>
  </si>
  <si>
    <t>35.84</t>
  </si>
  <si>
    <t>1602.55</t>
  </si>
  <si>
    <t>6.45</t>
  </si>
  <si>
    <t>2449.27</t>
  </si>
  <si>
    <t>2.86</t>
  </si>
  <si>
    <t>-2.19</t>
  </si>
  <si>
    <t>7.52</t>
  </si>
  <si>
    <t>2176.45</t>
  </si>
  <si>
    <t>3.07</t>
  </si>
  <si>
    <t>6.6</t>
  </si>
  <si>
    <t>1633.45</t>
  </si>
  <si>
    <t>6.7</t>
  </si>
  <si>
    <t>2991.73</t>
  </si>
  <si>
    <t>3.08</t>
  </si>
  <si>
    <t>5.65</t>
  </si>
  <si>
    <t>1923.64</t>
  </si>
  <si>
    <t>-3.91</t>
  </si>
  <si>
    <t>7.21</t>
  </si>
  <si>
    <t>1022.91</t>
  </si>
  <si>
    <t>-2.07</t>
  </si>
  <si>
    <t>5.45</t>
  </si>
  <si>
    <t>2880.27</t>
  </si>
  <si>
    <t>4.45</t>
  </si>
  <si>
    <t>8.16</t>
  </si>
  <si>
    <t>2326.55</t>
  </si>
  <si>
    <t>5.99</t>
  </si>
  <si>
    <t>2348.73</t>
  </si>
  <si>
    <t>-2.45</t>
  </si>
  <si>
    <t>4.74</t>
  </si>
  <si>
    <t>2410.27</t>
  </si>
  <si>
    <t>-2.21</t>
  </si>
  <si>
    <t>4.06</t>
  </si>
  <si>
    <t>2386.64</t>
  </si>
  <si>
    <t>-4.26</t>
  </si>
  <si>
    <t>-5.43</t>
  </si>
  <si>
    <t>11.19</t>
  </si>
  <si>
    <t>3.34</t>
  </si>
  <si>
    <t>1652.64</t>
  </si>
  <si>
    <t>3.9</t>
  </si>
  <si>
    <t>7.17</t>
  </si>
  <si>
    <t>2940.27</t>
  </si>
  <si>
    <t>1402.27</t>
  </si>
  <si>
    <t>9.38</t>
  </si>
  <si>
    <t>1938.36</t>
  </si>
  <si>
    <t>5.95</t>
  </si>
  <si>
    <t>1141.27</t>
  </si>
  <si>
    <t>2.54</t>
  </si>
  <si>
    <t>2135.73</t>
  </si>
  <si>
    <t>7.44</t>
  </si>
  <si>
    <t>2031.27</t>
  </si>
  <si>
    <t>3.65</t>
  </si>
  <si>
    <t>-3.65</t>
  </si>
  <si>
    <t>15.71</t>
  </si>
  <si>
    <t>2395.45</t>
  </si>
  <si>
    <t>13.36</t>
  </si>
  <si>
    <t>1844.82</t>
  </si>
  <si>
    <t>2.82</t>
  </si>
  <si>
    <t>4.18</t>
  </si>
  <si>
    <t>2603.82</t>
  </si>
  <si>
    <t>2292.45</t>
  </si>
  <si>
    <t>790.36</t>
  </si>
  <si>
    <t>1.92</t>
  </si>
  <si>
    <t>2098.64</t>
  </si>
  <si>
    <t>5.69</t>
  </si>
  <si>
    <t>10.44</t>
  </si>
  <si>
    <t>1880.36</t>
  </si>
  <si>
    <t>4.26</t>
  </si>
  <si>
    <t>3122.09</t>
  </si>
  <si>
    <t>27.96</t>
  </si>
  <si>
    <t>1071.64</t>
  </si>
  <si>
    <t>3.61</t>
  </si>
  <si>
    <t>-3.54</t>
  </si>
  <si>
    <t>12.25</t>
  </si>
  <si>
    <t>3416.18</t>
  </si>
  <si>
    <t>10.93</t>
  </si>
  <si>
    <t>1481.82</t>
  </si>
  <si>
    <t>-3.1</t>
  </si>
  <si>
    <t>6.99</t>
  </si>
  <si>
    <t>2206.64</t>
  </si>
  <si>
    <t>2.56</t>
  </si>
  <si>
    <t>-2.56</t>
  </si>
  <si>
    <t>10.05</t>
  </si>
  <si>
    <t>1521.18</t>
  </si>
  <si>
    <t>7.92</t>
  </si>
  <si>
    <t>1902.18</t>
  </si>
  <si>
    <t>12.84</t>
  </si>
  <si>
    <t>1184.09</t>
  </si>
  <si>
    <t>10.84</t>
  </si>
  <si>
    <t>3264.73</t>
  </si>
  <si>
    <t>11.62</t>
  </si>
  <si>
    <t>1939.45</t>
  </si>
  <si>
    <t>-2.17</t>
  </si>
  <si>
    <t>647.55</t>
  </si>
  <si>
    <t>2529.82</t>
  </si>
  <si>
    <t>4.8</t>
  </si>
  <si>
    <t>2984.73</t>
  </si>
  <si>
    <t>9.18</t>
  </si>
  <si>
    <t>2666.91</t>
  </si>
  <si>
    <t>4.84</t>
  </si>
  <si>
    <t>2469.45</t>
  </si>
  <si>
    <t>1.97</t>
  </si>
  <si>
    <t>-2.3</t>
  </si>
  <si>
    <t>4.85</t>
  </si>
  <si>
    <t>2097.09</t>
  </si>
  <si>
    <t>2271.73</t>
  </si>
  <si>
    <t>5.22</t>
  </si>
  <si>
    <t>1854.55</t>
  </si>
  <si>
    <t>7.69</t>
  </si>
  <si>
    <t>1723.36</t>
  </si>
  <si>
    <t>16.33</t>
  </si>
  <si>
    <t>1244.09</t>
  </si>
  <si>
    <t>18.95</t>
  </si>
  <si>
    <t>1063.45</t>
  </si>
  <si>
    <t>4.07</t>
  </si>
  <si>
    <t>2428.64</t>
  </si>
  <si>
    <t>4.28</t>
  </si>
  <si>
    <t>7.41</t>
  </si>
  <si>
    <t>1161.27</t>
  </si>
  <si>
    <t>-6.99</t>
  </si>
  <si>
    <t>13.97</t>
  </si>
  <si>
    <t>2512.73</t>
  </si>
  <si>
    <t>3.74</t>
  </si>
  <si>
    <t>13.95</t>
  </si>
  <si>
    <t>4.52</t>
  </si>
  <si>
    <t>1911.64</t>
  </si>
  <si>
    <t>7.12</t>
  </si>
  <si>
    <t>4.38</t>
  </si>
  <si>
    <t>1400.82</t>
  </si>
  <si>
    <t>2.24</t>
  </si>
  <si>
    <t>1247.55</t>
  </si>
  <si>
    <t>16.62</t>
  </si>
  <si>
    <t>1340.18</t>
  </si>
  <si>
    <t>25.57</t>
  </si>
  <si>
    <t>929.91</t>
  </si>
  <si>
    <t>4.51</t>
  </si>
  <si>
    <t>-4.51</t>
  </si>
  <si>
    <t>12.26</t>
  </si>
  <si>
    <t>1714.91</t>
  </si>
  <si>
    <t>2364.18</t>
  </si>
  <si>
    <t>1165.18</t>
  </si>
  <si>
    <t>1852.73</t>
  </si>
  <si>
    <t>6.51</t>
  </si>
  <si>
    <t>2231.36</t>
  </si>
  <si>
    <t>1.65</t>
  </si>
  <si>
    <t>1850.82</t>
  </si>
  <si>
    <t>3.16</t>
  </si>
  <si>
    <t>7.31</t>
  </si>
  <si>
    <t>1727.09</t>
  </si>
  <si>
    <t>2124.45</t>
  </si>
  <si>
    <t>3.44</t>
  </si>
  <si>
    <t>6.09</t>
  </si>
  <si>
    <t>2010.55</t>
  </si>
  <si>
    <t>10.21</t>
  </si>
  <si>
    <t>2417.36</t>
  </si>
  <si>
    <t>-2.26</t>
  </si>
  <si>
    <t>4.14</t>
  </si>
  <si>
    <t>2108.82</t>
  </si>
  <si>
    <t>3.56</t>
  </si>
  <si>
    <t>6.81</t>
  </si>
  <si>
    <t>2872.45</t>
  </si>
  <si>
    <t>4.42</t>
  </si>
  <si>
    <t>2208.55</t>
  </si>
  <si>
    <t>12.64</t>
  </si>
  <si>
    <t>2897.45</t>
  </si>
  <si>
    <t>6.05</t>
  </si>
  <si>
    <t>2213.45</t>
  </si>
  <si>
    <t>15.85</t>
  </si>
  <si>
    <t>2434.18</t>
  </si>
  <si>
    <t>12.48</t>
  </si>
  <si>
    <t>1636.09</t>
  </si>
  <si>
    <t>6.71</t>
  </si>
  <si>
    <t>2013.82</t>
  </si>
  <si>
    <t>3.38</t>
  </si>
  <si>
    <t>14.52</t>
  </si>
  <si>
    <t>1600.64</t>
  </si>
  <si>
    <t>6.61</t>
  </si>
  <si>
    <t>1555.55</t>
  </si>
  <si>
    <t>9.64</t>
  </si>
  <si>
    <t>939.55</t>
  </si>
  <si>
    <t>3.49</t>
  </si>
  <si>
    <t>8.63</t>
  </si>
  <si>
    <t>1096.45</t>
  </si>
  <si>
    <t>2.03</t>
  </si>
  <si>
    <t>16.94</t>
  </si>
  <si>
    <t>3308.09</t>
  </si>
  <si>
    <t>5.64</t>
  </si>
  <si>
    <t>1367.55</t>
  </si>
  <si>
    <t>28.69</t>
  </si>
  <si>
    <t>2232.18</t>
  </si>
  <si>
    <t>1582.45</t>
  </si>
  <si>
    <t>-3.04</t>
  </si>
  <si>
    <t>4.5</t>
  </si>
  <si>
    <t>1901.73</t>
  </si>
  <si>
    <t>3675.36</t>
  </si>
  <si>
    <t>2231.73</t>
  </si>
  <si>
    <t>2.79</t>
  </si>
  <si>
    <t>1124.55</t>
  </si>
  <si>
    <t>6.87</t>
  </si>
  <si>
    <t>2562.09</t>
  </si>
  <si>
    <t>1285.27</t>
  </si>
  <si>
    <t>13.35</t>
  </si>
  <si>
    <t>2517.18</t>
  </si>
  <si>
    <t>8.5</t>
  </si>
  <si>
    <t>3276.18</t>
  </si>
  <si>
    <t>-2.78</t>
  </si>
  <si>
    <t>958.45</t>
  </si>
  <si>
    <t>1055.27</t>
  </si>
  <si>
    <t>2.94</t>
  </si>
  <si>
    <t>-2.94</t>
  </si>
  <si>
    <t>5.39</t>
  </si>
  <si>
    <t>1368.36</t>
  </si>
  <si>
    <t>2476.82</t>
  </si>
  <si>
    <t>-2.4</t>
  </si>
  <si>
    <t>5.09</t>
  </si>
  <si>
    <t>635.82</t>
  </si>
  <si>
    <t>7.99</t>
  </si>
  <si>
    <t>1374.82</t>
  </si>
  <si>
    <t>-2.58</t>
  </si>
  <si>
    <t>7.09</t>
  </si>
  <si>
    <t>1.89</t>
  </si>
  <si>
    <t>7.48</t>
  </si>
  <si>
    <t>1465.45</t>
  </si>
  <si>
    <t>3110.55</t>
  </si>
  <si>
    <t>2510.73</t>
  </si>
  <si>
    <t>12.54</t>
  </si>
  <si>
    <t>2049.18</t>
  </si>
  <si>
    <t>-5.45</t>
  </si>
  <si>
    <t>11.12</t>
  </si>
  <si>
    <t>2849.82</t>
  </si>
  <si>
    <t>23.56</t>
  </si>
  <si>
    <t>2101.73</t>
  </si>
  <si>
    <t>8.77</t>
  </si>
  <si>
    <t>3025.55</t>
  </si>
  <si>
    <t>1103.73</t>
  </si>
  <si>
    <t>12.36</t>
  </si>
  <si>
    <t>2243.82</t>
  </si>
  <si>
    <t>3.83</t>
  </si>
  <si>
    <t>2822.27</t>
  </si>
  <si>
    <t>2722.73</t>
  </si>
  <si>
    <t>16.27</t>
  </si>
  <si>
    <t>1599.55</t>
  </si>
  <si>
    <t>3.17</t>
  </si>
  <si>
    <t>5.83</t>
  </si>
  <si>
    <t>1355.36</t>
  </si>
  <si>
    <t>13.4</t>
  </si>
  <si>
    <t>3018.91</t>
  </si>
  <si>
    <t>24.72</t>
  </si>
  <si>
    <t>804.36</t>
  </si>
  <si>
    <t>17.03</t>
  </si>
  <si>
    <t>7.86</t>
  </si>
  <si>
    <t>1636.91</t>
  </si>
  <si>
    <t>10.82</t>
  </si>
  <si>
    <t>3191.55</t>
  </si>
  <si>
    <t>588.45</t>
  </si>
  <si>
    <t>7.3</t>
  </si>
  <si>
    <t>1128.91</t>
  </si>
  <si>
    <t>2725.73</t>
  </si>
  <si>
    <t>18.72</t>
  </si>
  <si>
    <t>855.73</t>
  </si>
  <si>
    <t>5.63</t>
  </si>
  <si>
    <t>2433.18</t>
  </si>
  <si>
    <t>2.3</t>
  </si>
  <si>
    <t>4.22</t>
  </si>
  <si>
    <t>7.03</t>
  </si>
  <si>
    <t>1972.55</t>
  </si>
  <si>
    <t>11.43</t>
  </si>
  <si>
    <t>1997.09</t>
  </si>
  <si>
    <t>-2.33</t>
  </si>
  <si>
    <t>-2.01</t>
  </si>
  <si>
    <t>5.31</t>
  </si>
  <si>
    <t>2900.36</t>
  </si>
  <si>
    <t>3086.82</t>
  </si>
  <si>
    <t>1.94</t>
  </si>
  <si>
    <t>3.55</t>
  </si>
  <si>
    <t>1248.55</t>
  </si>
  <si>
    <t>5.38</t>
  </si>
  <si>
    <t>1721.73</t>
  </si>
  <si>
    <t>2099.27</t>
  </si>
  <si>
    <t>3.67</t>
  </si>
  <si>
    <t>864.27</t>
  </si>
  <si>
    <t>-2.02</t>
  </si>
  <si>
    <t>828.91</t>
  </si>
  <si>
    <t>1102.18</t>
  </si>
  <si>
    <t>1659.64</t>
  </si>
  <si>
    <t>12.11</t>
  </si>
  <si>
    <t>2288.09</t>
  </si>
  <si>
    <t>8.53</t>
  </si>
  <si>
    <t>2887.55</t>
  </si>
  <si>
    <t>2.52</t>
  </si>
  <si>
    <t>5.34</t>
  </si>
  <si>
    <t>1960.09</t>
  </si>
  <si>
    <t>2.88</t>
  </si>
  <si>
    <t>6.08</t>
  </si>
  <si>
    <t>3.27</t>
  </si>
  <si>
    <t>39.75</t>
  </si>
  <si>
    <t>1386.64</t>
  </si>
  <si>
    <t>10.19</t>
  </si>
  <si>
    <t>3212.82</t>
  </si>
  <si>
    <t>2.38</t>
  </si>
  <si>
    <t>-3.55</t>
  </si>
  <si>
    <t>3265.55</t>
  </si>
  <si>
    <t>16.06</t>
  </si>
  <si>
    <t>2276.27</t>
  </si>
  <si>
    <t>6.5</t>
  </si>
  <si>
    <t>2504.82</t>
  </si>
  <si>
    <t>3.39</t>
  </si>
  <si>
    <t>8.93</t>
  </si>
  <si>
    <t>1870.55</t>
  </si>
  <si>
    <t>4.72</t>
  </si>
  <si>
    <t>1809.91</t>
  </si>
  <si>
    <t>2670.36</t>
  </si>
  <si>
    <t>8.06</t>
  </si>
  <si>
    <t>1724.27</t>
  </si>
  <si>
    <t>3.59</t>
  </si>
  <si>
    <t>19.17</t>
  </si>
  <si>
    <t>2847.73</t>
  </si>
  <si>
    <t>7.81</t>
  </si>
  <si>
    <t>2234.18</t>
  </si>
  <si>
    <t>19.63</t>
  </si>
  <si>
    <t>2339.73</t>
  </si>
  <si>
    <t>12.99</t>
  </si>
  <si>
    <t>1560.91</t>
  </si>
  <si>
    <t>-3.56</t>
  </si>
  <si>
    <t>6.53</t>
  </si>
  <si>
    <t>2246.73</t>
  </si>
  <si>
    <t>2399.18</t>
  </si>
  <si>
    <t>2481.36</t>
  </si>
  <si>
    <t>6.04</t>
  </si>
  <si>
    <t>2203.18</t>
  </si>
  <si>
    <t>5.93</t>
  </si>
  <si>
    <t>2142.91</t>
  </si>
  <si>
    <t>2111.45</t>
  </si>
  <si>
    <t>3.04</t>
  </si>
  <si>
    <t>8.01</t>
  </si>
  <si>
    <t>1975.91</t>
  </si>
  <si>
    <t>2411.09</t>
  </si>
  <si>
    <t>7.59</t>
  </si>
  <si>
    <t>1883.45</t>
  </si>
  <si>
    <t>14.44</t>
  </si>
  <si>
    <t>2309.09</t>
  </si>
  <si>
    <t>5.96</t>
  </si>
  <si>
    <t>6.12</t>
  </si>
  <si>
    <t>1966.45</t>
  </si>
  <si>
    <t>2.44</t>
  </si>
  <si>
    <t>-2.44</t>
  </si>
  <si>
    <t>10.79</t>
  </si>
  <si>
    <t>744.09</t>
  </si>
  <si>
    <t>-2.67</t>
  </si>
  <si>
    <t>7.16</t>
  </si>
  <si>
    <t>2490.18</t>
  </si>
  <si>
    <t>11.77</t>
  </si>
  <si>
    <t>2718.73</t>
  </si>
  <si>
    <t>2478.27</t>
  </si>
  <si>
    <t>1.26</t>
  </si>
  <si>
    <t>2847.91</t>
  </si>
  <si>
    <t>6.89</t>
  </si>
  <si>
    <t>3023.73</t>
  </si>
  <si>
    <t>2.22</t>
  </si>
  <si>
    <t>-2.22</t>
  </si>
  <si>
    <t>23.76</t>
  </si>
  <si>
    <t>2738.36</t>
  </si>
  <si>
    <t>-2.63</t>
  </si>
  <si>
    <t>8.58</t>
  </si>
  <si>
    <t>2545.91</t>
  </si>
  <si>
    <t>5.19</t>
  </si>
  <si>
    <t>36.95</t>
  </si>
  <si>
    <t>2382.18</t>
  </si>
  <si>
    <t>6.33</t>
  </si>
  <si>
    <t>1091.91</t>
  </si>
  <si>
    <t>2453.73</t>
  </si>
  <si>
    <t>5.81</t>
  </si>
  <si>
    <t>2010.09</t>
  </si>
  <si>
    <t>2175.09</t>
  </si>
  <si>
    <t>2.65</t>
  </si>
  <si>
    <t>10.02</t>
  </si>
  <si>
    <t>2971.36</t>
  </si>
  <si>
    <t>2.68</t>
  </si>
  <si>
    <t>-2.68</t>
  </si>
  <si>
    <t>7.06</t>
  </si>
  <si>
    <t>2880.64</t>
  </si>
  <si>
    <t>-2.61</t>
  </si>
  <si>
    <t>1069.09</t>
  </si>
  <si>
    <t>1228.91</t>
  </si>
  <si>
    <t>12.83</t>
  </si>
  <si>
    <t>1656.27</t>
  </si>
  <si>
    <t>2092.64</t>
  </si>
  <si>
    <t>5.16</t>
  </si>
  <si>
    <t>7.88</t>
  </si>
  <si>
    <t>2434.82</t>
  </si>
  <si>
    <t>2258.45</t>
  </si>
  <si>
    <t>9.77</t>
  </si>
  <si>
    <t>2648.82</t>
  </si>
  <si>
    <t>2315.18</t>
  </si>
  <si>
    <t>979.82</t>
  </si>
  <si>
    <t>-2.46</t>
  </si>
  <si>
    <t>6.41</t>
  </si>
  <si>
    <t>2251.64</t>
  </si>
  <si>
    <t>1495.45</t>
  </si>
  <si>
    <t>6.32</t>
  </si>
  <si>
    <t>2222.73</t>
  </si>
  <si>
    <t>2.48</t>
  </si>
  <si>
    <t>1212.73</t>
  </si>
  <si>
    <t>2.31</t>
  </si>
  <si>
    <t>-2.69</t>
  </si>
  <si>
    <t>2445.91</t>
  </si>
  <si>
    <t>2.87</t>
  </si>
  <si>
    <t>457.45</t>
  </si>
  <si>
    <t>1.78</t>
  </si>
  <si>
    <t>2537.73</t>
  </si>
  <si>
    <t>1858.27</t>
  </si>
  <si>
    <t>18.49</t>
  </si>
  <si>
    <t>2400.91</t>
  </si>
  <si>
    <t>6.58</t>
  </si>
  <si>
    <t>9.17</t>
  </si>
  <si>
    <t>2788.64</t>
  </si>
  <si>
    <t>2484.55</t>
  </si>
  <si>
    <t>11.64</t>
  </si>
  <si>
    <t>620.27</t>
  </si>
  <si>
    <t>-2.2</t>
  </si>
  <si>
    <t>5.8</t>
  </si>
  <si>
    <t>2469.55</t>
  </si>
  <si>
    <t>2.04</t>
  </si>
  <si>
    <t>2464.09</t>
  </si>
  <si>
    <t>2319.82</t>
  </si>
  <si>
    <t>18.77</t>
  </si>
  <si>
    <t>523.18</t>
  </si>
  <si>
    <t>3.15</t>
  </si>
  <si>
    <t>8.19</t>
  </si>
  <si>
    <t>1.91</t>
  </si>
  <si>
    <t>3.5</t>
  </si>
  <si>
    <t>2738.91</t>
  </si>
  <si>
    <t>2308.91</t>
  </si>
  <si>
    <t>9.28</t>
  </si>
  <si>
    <t>2257.55</t>
  </si>
  <si>
    <t>11.14</t>
  </si>
  <si>
    <t>3070.09</t>
  </si>
  <si>
    <t>9.19</t>
  </si>
  <si>
    <t>1709.55</t>
  </si>
  <si>
    <t>4.35</t>
  </si>
  <si>
    <t>1202.45</t>
  </si>
  <si>
    <t>-2.32</t>
  </si>
  <si>
    <t>1174.64</t>
  </si>
  <si>
    <t>8.71</t>
  </si>
  <si>
    <t>2930.55</t>
  </si>
  <si>
    <t>2192.64</t>
  </si>
  <si>
    <t>4.97</t>
  </si>
  <si>
    <t>1754.55</t>
  </si>
  <si>
    <t>-2.49</t>
  </si>
  <si>
    <t>1101.36</t>
  </si>
  <si>
    <t>2.11</t>
  </si>
  <si>
    <t>-2.05</t>
  </si>
  <si>
    <t>8.68</t>
  </si>
  <si>
    <t>705.27</t>
  </si>
  <si>
    <t>1544.09</t>
  </si>
  <si>
    <t>1187.36</t>
  </si>
  <si>
    <t>5.3</t>
  </si>
  <si>
    <t>2324.27</t>
  </si>
  <si>
    <t>2813.09</t>
  </si>
  <si>
    <t>-2.89</t>
  </si>
  <si>
    <t>1123.18</t>
  </si>
  <si>
    <t>14.2</t>
  </si>
  <si>
    <t>2178.45</t>
  </si>
  <si>
    <t>2.58</t>
  </si>
  <si>
    <t>-2.25</t>
  </si>
  <si>
    <t>2076.55</t>
  </si>
  <si>
    <t>14.65</t>
  </si>
  <si>
    <t>3177.09</t>
  </si>
  <si>
    <t>7.89</t>
  </si>
  <si>
    <t>2371.09</t>
  </si>
  <si>
    <t>6.52</t>
  </si>
  <si>
    <t>2309.45</t>
  </si>
  <si>
    <t>6.37</t>
  </si>
  <si>
    <t>1586.09</t>
  </si>
  <si>
    <t>4.04</t>
  </si>
  <si>
    <t>1807.18</t>
  </si>
  <si>
    <t>7.15</t>
  </si>
  <si>
    <t>-2.08</t>
  </si>
  <si>
    <t>5.47</t>
  </si>
  <si>
    <t>2749.55</t>
  </si>
  <si>
    <t>1273.27</t>
  </si>
  <si>
    <t>1342.73</t>
  </si>
  <si>
    <t>-3.27</t>
  </si>
  <si>
    <t>2297.18</t>
  </si>
  <si>
    <t>997.73</t>
  </si>
  <si>
    <t>7.71</t>
  </si>
  <si>
    <t>-2.57</t>
  </si>
  <si>
    <t>20.14</t>
  </si>
  <si>
    <t>1669.45</t>
  </si>
  <si>
    <t>-3.5</t>
  </si>
  <si>
    <t>2.99</t>
  </si>
  <si>
    <t>26.21</t>
  </si>
  <si>
    <t>2648.09</t>
  </si>
  <si>
    <t>-3.09</t>
  </si>
  <si>
    <t>28.38</t>
  </si>
  <si>
    <t>1411.27</t>
  </si>
  <si>
    <t>2.95</t>
  </si>
  <si>
    <t>1149.82</t>
  </si>
  <si>
    <t>78.98</t>
  </si>
  <si>
    <t>2307.91</t>
  </si>
  <si>
    <t>38.61</t>
  </si>
  <si>
    <t>3160.09</t>
  </si>
  <si>
    <t>-2.71</t>
  </si>
  <si>
    <t>4.57</t>
  </si>
  <si>
    <t>1575.91</t>
  </si>
  <si>
    <t>3.43</t>
  </si>
  <si>
    <t>-4.5</t>
  </si>
  <si>
    <t>21.1</t>
  </si>
  <si>
    <t>2344.73</t>
  </si>
  <si>
    <t>36.74</t>
  </si>
  <si>
    <t>3247.18</t>
  </si>
  <si>
    <t>4.53</t>
  </si>
  <si>
    <t>53.09</t>
  </si>
  <si>
    <t>1217.27</t>
  </si>
  <si>
    <t>3.36</t>
  </si>
  <si>
    <t>55.75</t>
  </si>
  <si>
    <t>1246.82</t>
  </si>
  <si>
    <t>30.97</t>
  </si>
  <si>
    <t>1630.82</t>
  </si>
  <si>
    <t>834.09</t>
  </si>
  <si>
    <t>1.95</t>
  </si>
  <si>
    <t>2280.73</t>
  </si>
  <si>
    <t>18.91</t>
  </si>
  <si>
    <t>1298.09</t>
  </si>
  <si>
    <t>2450.36</t>
  </si>
  <si>
    <t>21.36</t>
  </si>
  <si>
    <t>2315.45</t>
  </si>
  <si>
    <t>32.88</t>
  </si>
  <si>
    <t>2389.45</t>
  </si>
  <si>
    <t>1.74</t>
  </si>
  <si>
    <t>3.2</t>
  </si>
  <si>
    <t>1672.09</t>
  </si>
  <si>
    <t>3.57</t>
  </si>
  <si>
    <t>2342.45</t>
  </si>
  <si>
    <t>2626.55</t>
  </si>
  <si>
    <t>14.47</t>
  </si>
  <si>
    <t>1515.09</t>
  </si>
  <si>
    <t>30.98</t>
  </si>
  <si>
    <t>3275.55</t>
  </si>
  <si>
    <t>2.19</t>
  </si>
  <si>
    <t>4.02</t>
  </si>
  <si>
    <t>726.64</t>
  </si>
  <si>
    <t>7.63</t>
  </si>
  <si>
    <t>41.01</t>
  </si>
  <si>
    <t>2648.18</t>
  </si>
  <si>
    <t>2620.18</t>
  </si>
  <si>
    <t>1210.36</t>
  </si>
  <si>
    <t>54.71</t>
  </si>
  <si>
    <t>1350.45</t>
  </si>
  <si>
    <t>7.19</t>
  </si>
  <si>
    <t>3155.73</t>
  </si>
  <si>
    <t>56.98</t>
  </si>
  <si>
    <t>1593.45</t>
  </si>
  <si>
    <t>3.8</t>
  </si>
  <si>
    <t>-3.8</t>
  </si>
  <si>
    <t>6.97</t>
  </si>
  <si>
    <t>3427.55</t>
  </si>
  <si>
    <t>12.34</t>
  </si>
  <si>
    <t>2691.55</t>
  </si>
  <si>
    <t>3.48</t>
  </si>
  <si>
    <t>-3.48</t>
  </si>
  <si>
    <t>6.39</t>
  </si>
  <si>
    <t>1656.45</t>
  </si>
  <si>
    <t>2694.64</t>
  </si>
  <si>
    <t>1.51</t>
  </si>
  <si>
    <t>1194.64</t>
  </si>
  <si>
    <t>1221.55</t>
  </si>
  <si>
    <t>955.91</t>
  </si>
  <si>
    <t>3.98</t>
  </si>
  <si>
    <t>24.65</t>
  </si>
  <si>
    <t>890.27</t>
  </si>
  <si>
    <t>2403.55</t>
  </si>
  <si>
    <t>13.31</t>
  </si>
  <si>
    <t>2159.36</t>
  </si>
  <si>
    <t>-2.38</t>
  </si>
  <si>
    <t>42.51</t>
  </si>
  <si>
    <t>SIDER_Dissecting_aortic_aneurysm._thoracic</t>
  </si>
  <si>
    <t>2340.09</t>
  </si>
  <si>
    <t>17.23</t>
  </si>
  <si>
    <t>912.18</t>
  </si>
  <si>
    <t>2594.55</t>
  </si>
  <si>
    <t>26.58</t>
  </si>
  <si>
    <t>2870.09</t>
  </si>
  <si>
    <t>36.33</t>
  </si>
  <si>
    <t>1981.36</t>
  </si>
  <si>
    <t>4.47</t>
  </si>
  <si>
    <t>52.94</t>
  </si>
  <si>
    <t>1686.91</t>
  </si>
  <si>
    <t>39.92</t>
  </si>
  <si>
    <t>3156.82</t>
  </si>
  <si>
    <t>2848.55</t>
  </si>
  <si>
    <t>20.17</t>
  </si>
  <si>
    <t>1635.09</t>
  </si>
  <si>
    <t>7.35</t>
  </si>
  <si>
    <t>1238.27</t>
  </si>
  <si>
    <t>2071.55</t>
  </si>
  <si>
    <t>3.84</t>
  </si>
  <si>
    <t>1672.18</t>
  </si>
  <si>
    <t>11.25</t>
  </si>
  <si>
    <t>2461.09</t>
  </si>
  <si>
    <t>15.31</t>
  </si>
  <si>
    <t>1664.36</t>
  </si>
  <si>
    <t>2272.91</t>
  </si>
  <si>
    <t>33.84</t>
  </si>
  <si>
    <t>5.33</t>
  </si>
  <si>
    <t>1675.27</t>
  </si>
  <si>
    <t>3510.09</t>
  </si>
  <si>
    <t>3.29</t>
  </si>
  <si>
    <t>2082.27</t>
  </si>
  <si>
    <t>1.72</t>
  </si>
  <si>
    <t>9.6</t>
  </si>
  <si>
    <t>2094.73</t>
  </si>
  <si>
    <t>22.14</t>
  </si>
  <si>
    <t>4.05</t>
  </si>
  <si>
    <t>1668.18</t>
  </si>
  <si>
    <t>3081.45</t>
  </si>
  <si>
    <t>1661.91</t>
  </si>
  <si>
    <t>3657.55</t>
  </si>
  <si>
    <t>1213.91</t>
  </si>
  <si>
    <t>2551.64</t>
  </si>
  <si>
    <t>2809.55</t>
  </si>
  <si>
    <t>2.53</t>
  </si>
  <si>
    <t>14.3</t>
  </si>
  <si>
    <t>2315.73</t>
  </si>
  <si>
    <t>6.77</t>
  </si>
  <si>
    <t>1307.09</t>
  </si>
  <si>
    <t>1629.45</t>
  </si>
  <si>
    <t>5.54</t>
  </si>
  <si>
    <t>2646.27</t>
  </si>
  <si>
    <t>3275.09</t>
  </si>
  <si>
    <t>1690.27</t>
  </si>
  <si>
    <t>41.71</t>
  </si>
  <si>
    <t>3244.18</t>
  </si>
  <si>
    <t>601.18</t>
  </si>
  <si>
    <t>-3.73</t>
  </si>
  <si>
    <t>11.87</t>
  </si>
  <si>
    <t>1798.18</t>
  </si>
  <si>
    <t>-2.74</t>
  </si>
  <si>
    <t>4.61</t>
  </si>
  <si>
    <t>1265.36</t>
  </si>
  <si>
    <t>4.03</t>
  </si>
  <si>
    <t>57.19</t>
  </si>
  <si>
    <t>3090.09</t>
  </si>
  <si>
    <t>2652.73</t>
  </si>
  <si>
    <t>16.13</t>
  </si>
  <si>
    <t>1776.55</t>
  </si>
  <si>
    <t>2.12</t>
  </si>
  <si>
    <t>2461.55</t>
  </si>
  <si>
    <t>13.69</t>
  </si>
  <si>
    <t>2805.45</t>
  </si>
  <si>
    <t>4.01</t>
  </si>
  <si>
    <t>2290.64</t>
  </si>
  <si>
    <t>2.59</t>
  </si>
  <si>
    <t>-3.05</t>
  </si>
  <si>
    <t>29.81</t>
  </si>
  <si>
    <t>1975.55</t>
  </si>
  <si>
    <t>3585.09</t>
  </si>
  <si>
    <t>3.76</t>
  </si>
  <si>
    <t>2181.36</t>
  </si>
  <si>
    <t>1875.73</t>
  </si>
  <si>
    <t>14.49</t>
  </si>
  <si>
    <t>1171.09</t>
  </si>
  <si>
    <t>1302.82</t>
  </si>
  <si>
    <t>3113.27</t>
  </si>
  <si>
    <t>5.13</t>
  </si>
  <si>
    <t>5.04</t>
  </si>
  <si>
    <t>3433.09</t>
  </si>
  <si>
    <t>1224.55</t>
  </si>
  <si>
    <t>1691.27</t>
  </si>
  <si>
    <t>-3.22</t>
  </si>
  <si>
    <t>3144.55</t>
  </si>
  <si>
    <t>1637.73</t>
  </si>
  <si>
    <t>8.15</t>
  </si>
  <si>
    <t>1351.55</t>
  </si>
  <si>
    <t>2643.18</t>
  </si>
  <si>
    <t>1435.91</t>
  </si>
  <si>
    <t>1793.91</t>
  </si>
  <si>
    <t>-2.75</t>
  </si>
  <si>
    <t>1598.36</t>
  </si>
  <si>
    <t>2228.09</t>
  </si>
  <si>
    <t>16.29</t>
  </si>
  <si>
    <t>1673.82</t>
  </si>
  <si>
    <t>3236.91</t>
  </si>
  <si>
    <t>739.73</t>
  </si>
  <si>
    <t>-2.98</t>
  </si>
  <si>
    <t>5.25</t>
  </si>
  <si>
    <t>2513.09</t>
  </si>
  <si>
    <t>25.53</t>
  </si>
  <si>
    <t>2337.55</t>
  </si>
  <si>
    <t>3296.09</t>
  </si>
  <si>
    <t>1852.55</t>
  </si>
  <si>
    <t>7.67</t>
  </si>
  <si>
    <t>-2.83</t>
  </si>
  <si>
    <t>41.68</t>
  </si>
  <si>
    <t>1436.27</t>
  </si>
  <si>
    <t>8.41</t>
  </si>
  <si>
    <t>38.78</t>
  </si>
  <si>
    <t>1246.91</t>
  </si>
  <si>
    <t>2097.64</t>
  </si>
  <si>
    <t>1.79</t>
  </si>
  <si>
    <t>8.82</t>
  </si>
  <si>
    <t>2627.55</t>
  </si>
  <si>
    <t>2629.82</t>
  </si>
  <si>
    <t>2101.09</t>
  </si>
  <si>
    <t>3230.82</t>
  </si>
  <si>
    <t>2618.18</t>
  </si>
  <si>
    <t>2486.18</t>
  </si>
  <si>
    <t>14.8</t>
  </si>
  <si>
    <t>795.45</t>
  </si>
  <si>
    <t>9.07</t>
  </si>
  <si>
    <t>3232.18</t>
  </si>
  <si>
    <t>1754.09</t>
  </si>
  <si>
    <t>4.09</t>
  </si>
  <si>
    <t>2637.18</t>
  </si>
  <si>
    <t>2215.27</t>
  </si>
  <si>
    <t>18.43</t>
  </si>
  <si>
    <t>2634.27</t>
  </si>
  <si>
    <t>1219.09</t>
  </si>
  <si>
    <t>1205.55</t>
  </si>
  <si>
    <t>1302.64</t>
  </si>
  <si>
    <t>1884.36</t>
  </si>
  <si>
    <t>1189.18</t>
  </si>
  <si>
    <t>40.23</t>
  </si>
  <si>
    <t>1566.55</t>
  </si>
  <si>
    <t>7.5</t>
  </si>
  <si>
    <t>1552.27</t>
  </si>
  <si>
    <t>1329.73</t>
  </si>
  <si>
    <t>52.27</t>
  </si>
  <si>
    <t>1400.36</t>
  </si>
  <si>
    <t>55.03</t>
  </si>
  <si>
    <t>1842.18</t>
  </si>
  <si>
    <t>3.41</t>
  </si>
  <si>
    <t>3114.27</t>
  </si>
  <si>
    <t>15.7</t>
  </si>
  <si>
    <t>2620.91</t>
  </si>
  <si>
    <t>3382.73</t>
  </si>
  <si>
    <t>2.71</t>
  </si>
  <si>
    <t>1221.45</t>
  </si>
  <si>
    <t>2656.18</t>
  </si>
  <si>
    <t>4.43</t>
  </si>
  <si>
    <t>-4.43</t>
  </si>
  <si>
    <t>15.07</t>
  </si>
  <si>
    <t>3222.45</t>
  </si>
  <si>
    <t>10.83</t>
  </si>
  <si>
    <t>1669.55</t>
  </si>
  <si>
    <t>2343.27</t>
  </si>
  <si>
    <t>-2.27</t>
  </si>
  <si>
    <t>4.16</t>
  </si>
  <si>
    <t>2073.18</t>
  </si>
  <si>
    <t>1309.27</t>
  </si>
  <si>
    <t>5.17</t>
  </si>
  <si>
    <t>2483.82</t>
  </si>
  <si>
    <t>1300.91</t>
  </si>
  <si>
    <t>2101.36</t>
  </si>
  <si>
    <t>6.42</t>
  </si>
  <si>
    <t>1305.91</t>
  </si>
  <si>
    <t>2270.09</t>
  </si>
  <si>
    <t>2261.18</t>
  </si>
  <si>
    <t>692.09</t>
  </si>
  <si>
    <t>1294.18</t>
  </si>
  <si>
    <t>1752.36</t>
  </si>
  <si>
    <t>3.86</t>
  </si>
  <si>
    <t>29.03</t>
  </si>
  <si>
    <t>1084.36</t>
  </si>
  <si>
    <t>5.66</t>
  </si>
  <si>
    <t>2.98</t>
  </si>
  <si>
    <t>-3.6</t>
  </si>
  <si>
    <t>41.82</t>
  </si>
  <si>
    <t>1326.36</t>
  </si>
  <si>
    <t>54.65</t>
  </si>
  <si>
    <t>3250.64</t>
  </si>
  <si>
    <t>1854.36</t>
  </si>
  <si>
    <t>8.31</t>
  </si>
  <si>
    <t>873.64</t>
  </si>
  <si>
    <t>1332.73</t>
  </si>
  <si>
    <t>42.9</t>
  </si>
  <si>
    <t>2514.27</t>
  </si>
  <si>
    <t>6.62</t>
  </si>
  <si>
    <t>2792.82</t>
  </si>
  <si>
    <t>30.83</t>
  </si>
  <si>
    <t>2280.45</t>
  </si>
  <si>
    <t>12.8</t>
  </si>
  <si>
    <t>-3.02</t>
  </si>
  <si>
    <t>47.91</t>
  </si>
  <si>
    <t>2949.91</t>
  </si>
  <si>
    <t>45.83</t>
  </si>
  <si>
    <t>3109.82</t>
  </si>
  <si>
    <t>1052.55</t>
  </si>
  <si>
    <t>1.81</t>
  </si>
  <si>
    <t>1253.64</t>
  </si>
  <si>
    <t>2292.73</t>
  </si>
  <si>
    <t>-2.76</t>
  </si>
  <si>
    <t>49.31</t>
  </si>
  <si>
    <t>2741.09</t>
  </si>
  <si>
    <t>3043.18</t>
  </si>
  <si>
    <t>17.71</t>
  </si>
  <si>
    <t>1672.64</t>
  </si>
  <si>
    <t>2095.27</t>
  </si>
  <si>
    <t>14.98</t>
  </si>
  <si>
    <t>3251.91</t>
  </si>
  <si>
    <t>2.45</t>
  </si>
  <si>
    <t>1674.27</t>
  </si>
  <si>
    <t>46.36</t>
  </si>
  <si>
    <t>2137.73</t>
  </si>
  <si>
    <t>45.44</t>
  </si>
  <si>
    <t>885.73</t>
  </si>
  <si>
    <t>2642.09</t>
  </si>
  <si>
    <t>1685.82</t>
  </si>
  <si>
    <t>2625.82</t>
  </si>
  <si>
    <t>2620.82</t>
  </si>
  <si>
    <t>1762.45</t>
  </si>
  <si>
    <t>26.35</t>
  </si>
  <si>
    <t>2523.55</t>
  </si>
  <si>
    <t>3626.27</t>
  </si>
  <si>
    <t>3266.45</t>
  </si>
  <si>
    <t>1951.73</t>
  </si>
  <si>
    <t>2.43</t>
  </si>
  <si>
    <t>5.11</t>
  </si>
  <si>
    <t>1667.45</t>
  </si>
  <si>
    <t>1985.36</t>
  </si>
  <si>
    <t>54.81</t>
  </si>
  <si>
    <t>3255.09</t>
  </si>
  <si>
    <t>3.58</t>
  </si>
  <si>
    <t>1769.09</t>
  </si>
  <si>
    <t>7.57</t>
  </si>
  <si>
    <t>3349.73</t>
  </si>
  <si>
    <t>1635.45</t>
  </si>
  <si>
    <t>2.15</t>
  </si>
  <si>
    <t>34.58</t>
  </si>
  <si>
    <t>1930.55</t>
  </si>
  <si>
    <t>4.49</t>
  </si>
  <si>
    <t>2629.91</t>
  </si>
  <si>
    <t>1602.45</t>
  </si>
  <si>
    <t>24.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Fill="1"/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left" vertical="center"/>
    </xf>
    <xf numFmtId="0" fontId="0" fillId="0" borderId="0" xfId="0" applyFill="1" applyAlignment="1">
      <alignment horizontal="left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  <xf numFmtId="20" fontId="0" fillId="0" borderId="0" xfId="0" applyNumberFormat="1" applyFill="1" applyAlignment="1">
      <alignment horizontal="left" vertical="center"/>
    </xf>
    <xf numFmtId="0" fontId="0" fillId="0" borderId="0" xfId="0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0E166-256F-4978-BD03-CCE05E81E2FB}">
  <dimension ref="A1"/>
  <sheetViews>
    <sheetView workbookViewId="0">
      <selection activeCell="C19" sqref="C19"/>
    </sheetView>
  </sheetViews>
  <sheetFormatPr baseColWidth="10" defaultRowHeight="15" x14ac:dyDescent="0.25"/>
  <sheetData>
    <row r="1" spans="1:1" x14ac:dyDescent="0.25">
      <c r="A1" t="s">
        <v>23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EF98F-FA37-4E93-B648-341594F7A344}">
  <dimension ref="A1:O523"/>
  <sheetViews>
    <sheetView tabSelected="1" zoomScale="70" zoomScaleNormal="70" workbookViewId="0">
      <pane ySplit="1" topLeftCell="A2" activePane="bottomLeft" state="frozen"/>
      <selection pane="bottomLeft" activeCell="C22" sqref="C22"/>
    </sheetView>
  </sheetViews>
  <sheetFormatPr baseColWidth="10" defaultRowHeight="15" x14ac:dyDescent="0.25"/>
  <cols>
    <col min="1" max="1" width="12.85546875" style="1" bestFit="1" customWidth="1"/>
    <col min="2" max="2" width="9.7109375" style="1" bestFit="1" customWidth="1"/>
    <col min="3" max="3" width="111.5703125" style="4" bestFit="1" customWidth="1"/>
    <col min="4" max="4" width="92.42578125" style="4" bestFit="1" customWidth="1"/>
    <col min="5" max="6" width="26.85546875" style="1" bestFit="1" customWidth="1"/>
    <col min="7" max="7" width="16.7109375" style="1" bestFit="1" customWidth="1"/>
    <col min="8" max="8" width="20.5703125" style="1" bestFit="1" customWidth="1"/>
    <col min="9" max="9" width="16.7109375" style="1" bestFit="1" customWidth="1"/>
    <col min="10" max="10" width="26.85546875" style="1" bestFit="1" customWidth="1"/>
    <col min="11" max="11" width="15.85546875" style="1" bestFit="1" customWidth="1"/>
    <col min="12" max="12" width="20.5703125" style="1" bestFit="1" customWidth="1"/>
    <col min="13" max="13" width="21.5703125" style="1" bestFit="1" customWidth="1"/>
    <col min="14" max="14" width="16" style="1" bestFit="1" customWidth="1"/>
    <col min="15" max="15" width="20.5703125" style="1" bestFit="1" customWidth="1"/>
    <col min="16" max="16384" width="11.42578125" style="1"/>
  </cols>
  <sheetData>
    <row r="1" spans="1:15" s="7" customFormat="1" x14ac:dyDescent="0.25">
      <c r="A1" s="2" t="s">
        <v>0</v>
      </c>
      <c r="B1" s="2" t="s">
        <v>1</v>
      </c>
      <c r="C1" s="2" t="s">
        <v>2</v>
      </c>
      <c r="D1" s="2"/>
      <c r="E1" s="2" t="s">
        <v>3915</v>
      </c>
      <c r="F1" s="2" t="s">
        <v>3916</v>
      </c>
      <c r="G1" s="2" t="s">
        <v>3917</v>
      </c>
      <c r="H1" s="2" t="s">
        <v>3918</v>
      </c>
      <c r="I1" s="2" t="s">
        <v>3919</v>
      </c>
      <c r="J1" s="2" t="s">
        <v>3920</v>
      </c>
      <c r="K1" s="2" t="s">
        <v>3921</v>
      </c>
      <c r="L1" s="2" t="s">
        <v>3922</v>
      </c>
      <c r="M1" s="2" t="s">
        <v>3923</v>
      </c>
      <c r="N1" s="2" t="s">
        <v>3</v>
      </c>
      <c r="O1" s="2" t="s">
        <v>4</v>
      </c>
    </row>
    <row r="2" spans="1:15" x14ac:dyDescent="0.25">
      <c r="A2" s="3">
        <v>264</v>
      </c>
      <c r="B2" s="3" t="s">
        <v>288</v>
      </c>
      <c r="C2" s="3" t="s">
        <v>289</v>
      </c>
      <c r="D2" s="3" t="s">
        <v>1189</v>
      </c>
      <c r="E2" s="3" t="s">
        <v>3924</v>
      </c>
      <c r="F2" s="3" t="s">
        <v>3925</v>
      </c>
      <c r="G2" s="3">
        <v>2440</v>
      </c>
      <c r="H2" s="3" t="s">
        <v>3926</v>
      </c>
      <c r="I2" s="3">
        <v>965</v>
      </c>
      <c r="J2" s="3" t="s">
        <v>3927</v>
      </c>
      <c r="K2" s="3">
        <v>13</v>
      </c>
      <c r="L2" s="3" t="s">
        <v>3928</v>
      </c>
      <c r="M2" s="3" t="s">
        <v>3929</v>
      </c>
      <c r="N2" s="3">
        <v>-1</v>
      </c>
      <c r="O2" s="3" t="s">
        <v>3930</v>
      </c>
    </row>
    <row r="3" spans="1:15" x14ac:dyDescent="0.25">
      <c r="A3" s="3">
        <v>1382</v>
      </c>
      <c r="B3" s="3" t="s">
        <v>868</v>
      </c>
      <c r="C3" s="3" t="s">
        <v>869</v>
      </c>
      <c r="D3" s="3" t="s">
        <v>1452</v>
      </c>
      <c r="E3" s="3" t="s">
        <v>3931</v>
      </c>
      <c r="F3" s="3" t="s">
        <v>3932</v>
      </c>
      <c r="G3" s="3">
        <v>1930</v>
      </c>
      <c r="H3" s="3" t="s">
        <v>3933</v>
      </c>
      <c r="I3" s="3">
        <v>1920</v>
      </c>
      <c r="J3" s="3" t="s">
        <v>3934</v>
      </c>
      <c r="K3" s="3">
        <v>268</v>
      </c>
      <c r="L3" s="3" t="s">
        <v>3935</v>
      </c>
      <c r="M3" s="3" t="s">
        <v>3936</v>
      </c>
      <c r="N3" s="3">
        <v>-1</v>
      </c>
      <c r="O3" s="3" t="s">
        <v>3937</v>
      </c>
    </row>
    <row r="4" spans="1:15" x14ac:dyDescent="0.25">
      <c r="A4" s="3">
        <v>1043</v>
      </c>
      <c r="B4" s="3" t="s">
        <v>670</v>
      </c>
      <c r="C4" s="3" t="s">
        <v>671</v>
      </c>
      <c r="D4" s="3" t="s">
        <v>1376</v>
      </c>
      <c r="E4" s="3" t="s">
        <v>3938</v>
      </c>
      <c r="F4" s="3" t="s">
        <v>3939</v>
      </c>
      <c r="G4" s="3">
        <v>615</v>
      </c>
      <c r="H4" s="3" t="s">
        <v>3940</v>
      </c>
      <c r="I4" s="3">
        <v>482</v>
      </c>
      <c r="J4" s="3" t="s">
        <v>3941</v>
      </c>
      <c r="K4" s="3">
        <v>45</v>
      </c>
      <c r="L4" s="3" t="s">
        <v>3942</v>
      </c>
      <c r="M4" s="3" t="s">
        <v>3942</v>
      </c>
      <c r="N4" s="3">
        <v>1</v>
      </c>
      <c r="O4" s="3" t="s">
        <v>3943</v>
      </c>
    </row>
    <row r="5" spans="1:15" x14ac:dyDescent="0.25">
      <c r="A5" s="3">
        <v>316</v>
      </c>
      <c r="B5" s="3" t="s">
        <v>318</v>
      </c>
      <c r="C5" s="3" t="s">
        <v>319</v>
      </c>
      <c r="D5" s="3" t="s">
        <v>1204</v>
      </c>
      <c r="E5" s="3" t="s">
        <v>3944</v>
      </c>
      <c r="F5" s="3" t="s">
        <v>3945</v>
      </c>
      <c r="G5" s="3">
        <v>1780</v>
      </c>
      <c r="H5" s="3" t="s">
        <v>3946</v>
      </c>
      <c r="I5" s="3">
        <v>1315</v>
      </c>
      <c r="J5" s="3" t="s">
        <v>3947</v>
      </c>
      <c r="K5" s="3">
        <v>156</v>
      </c>
      <c r="L5" s="3" t="s">
        <v>3948</v>
      </c>
      <c r="M5" s="3" t="s">
        <v>3949</v>
      </c>
      <c r="N5" s="3">
        <v>-1</v>
      </c>
      <c r="O5" s="3" t="s">
        <v>3950</v>
      </c>
    </row>
    <row r="6" spans="1:15" x14ac:dyDescent="0.25">
      <c r="A6" s="3">
        <v>281</v>
      </c>
      <c r="B6" s="3" t="s">
        <v>296</v>
      </c>
      <c r="C6" s="3" t="s">
        <v>297</v>
      </c>
      <c r="D6" s="3" t="s">
        <v>1193</v>
      </c>
      <c r="E6" s="3" t="s">
        <v>3951</v>
      </c>
      <c r="F6" s="3" t="s">
        <v>3952</v>
      </c>
      <c r="G6" s="3">
        <v>3425</v>
      </c>
      <c r="H6" s="3" t="s">
        <v>3953</v>
      </c>
      <c r="I6" s="3">
        <v>2324</v>
      </c>
      <c r="J6" s="3" t="s">
        <v>3954</v>
      </c>
      <c r="K6" s="3">
        <v>183</v>
      </c>
      <c r="L6" s="3" t="s">
        <v>3955</v>
      </c>
      <c r="M6" s="3" t="s">
        <v>3955</v>
      </c>
      <c r="N6" s="3">
        <v>1</v>
      </c>
      <c r="O6" s="3" t="s">
        <v>3956</v>
      </c>
    </row>
    <row r="7" spans="1:15" x14ac:dyDescent="0.25">
      <c r="A7" s="3">
        <v>162</v>
      </c>
      <c r="B7" s="3" t="s">
        <v>200</v>
      </c>
      <c r="C7" s="3" t="s">
        <v>201</v>
      </c>
      <c r="D7" s="3" t="s">
        <v>1145</v>
      </c>
      <c r="E7" s="3" t="s">
        <v>3957</v>
      </c>
      <c r="F7" s="3" t="s">
        <v>3958</v>
      </c>
      <c r="G7" s="3">
        <v>1240</v>
      </c>
      <c r="H7" s="3" t="s">
        <v>3959</v>
      </c>
      <c r="I7" s="3">
        <v>1236</v>
      </c>
      <c r="J7" s="3" t="s">
        <v>3960</v>
      </c>
      <c r="K7" s="3">
        <v>144</v>
      </c>
      <c r="L7" s="3" t="s">
        <v>3961</v>
      </c>
      <c r="M7" s="3" t="s">
        <v>3962</v>
      </c>
      <c r="N7" s="3">
        <v>-1</v>
      </c>
      <c r="O7" s="3" t="s">
        <v>3963</v>
      </c>
    </row>
    <row r="8" spans="1:15" x14ac:dyDescent="0.25">
      <c r="A8" s="3">
        <v>223</v>
      </c>
      <c r="B8" s="3" t="s">
        <v>252</v>
      </c>
      <c r="C8" s="3" t="s">
        <v>253</v>
      </c>
      <c r="D8" s="3" t="s">
        <v>1172</v>
      </c>
      <c r="E8" s="3" t="s">
        <v>3964</v>
      </c>
      <c r="F8" s="3" t="s">
        <v>3965</v>
      </c>
      <c r="G8" s="3">
        <v>2645</v>
      </c>
      <c r="H8" s="3" t="s">
        <v>3966</v>
      </c>
      <c r="I8" s="3">
        <v>2310</v>
      </c>
      <c r="J8" s="3" t="s">
        <v>3967</v>
      </c>
      <c r="K8" s="3">
        <v>190</v>
      </c>
      <c r="L8" s="3" t="s">
        <v>3968</v>
      </c>
      <c r="M8" s="3" t="s">
        <v>3968</v>
      </c>
      <c r="N8" s="3">
        <v>1</v>
      </c>
      <c r="O8" s="3" t="s">
        <v>3969</v>
      </c>
    </row>
    <row r="9" spans="1:15" x14ac:dyDescent="0.25">
      <c r="A9" s="3">
        <v>29</v>
      </c>
      <c r="B9" s="3" t="s">
        <v>58</v>
      </c>
      <c r="C9" s="3" t="s">
        <v>59</v>
      </c>
      <c r="D9" s="3" t="s">
        <v>1075</v>
      </c>
      <c r="E9" s="3" t="s">
        <v>3970</v>
      </c>
      <c r="F9" s="3" t="s">
        <v>3971</v>
      </c>
      <c r="G9" s="3">
        <v>1355</v>
      </c>
      <c r="H9" s="3" t="s">
        <v>3972</v>
      </c>
      <c r="I9" s="3">
        <v>629</v>
      </c>
      <c r="J9" s="3" t="s">
        <v>3973</v>
      </c>
      <c r="K9" s="3">
        <v>29</v>
      </c>
      <c r="L9" s="3" t="s">
        <v>3974</v>
      </c>
      <c r="M9" s="3" t="s">
        <v>3975</v>
      </c>
      <c r="N9" s="3">
        <v>1</v>
      </c>
      <c r="O9" s="3" t="s">
        <v>3976</v>
      </c>
    </row>
    <row r="10" spans="1:15" x14ac:dyDescent="0.25">
      <c r="A10" s="3">
        <v>62</v>
      </c>
      <c r="B10" s="3" t="s">
        <v>110</v>
      </c>
      <c r="C10" s="3" t="s">
        <v>111</v>
      </c>
      <c r="D10" s="3" t="s">
        <v>1100</v>
      </c>
      <c r="E10" s="3" t="s">
        <v>3977</v>
      </c>
      <c r="F10" s="3" t="s">
        <v>3978</v>
      </c>
      <c r="G10" s="3">
        <v>1720</v>
      </c>
      <c r="H10" s="3" t="s">
        <v>3946</v>
      </c>
      <c r="I10" s="3">
        <v>1580</v>
      </c>
      <c r="J10" s="3" t="s">
        <v>3979</v>
      </c>
      <c r="K10" s="3">
        <v>62</v>
      </c>
      <c r="L10" s="3" t="s">
        <v>3980</v>
      </c>
      <c r="M10" s="3" t="s">
        <v>3981</v>
      </c>
      <c r="N10" s="3">
        <v>-1</v>
      </c>
      <c r="O10" s="3" t="s">
        <v>3982</v>
      </c>
    </row>
    <row r="11" spans="1:15" x14ac:dyDescent="0.25">
      <c r="A11" s="3">
        <v>39</v>
      </c>
      <c r="B11" s="3" t="s">
        <v>76</v>
      </c>
      <c r="C11" s="3" t="s">
        <v>77</v>
      </c>
      <c r="D11" s="3" t="s">
        <v>1084</v>
      </c>
      <c r="E11" s="3" t="s">
        <v>3983</v>
      </c>
      <c r="F11" s="3" t="s">
        <v>3984</v>
      </c>
      <c r="G11" s="3">
        <v>1800</v>
      </c>
      <c r="H11" s="3" t="s">
        <v>3985</v>
      </c>
      <c r="I11" s="3">
        <v>1210</v>
      </c>
      <c r="J11" s="3" t="s">
        <v>3986</v>
      </c>
      <c r="K11" s="3">
        <v>39</v>
      </c>
      <c r="L11" s="3" t="s">
        <v>3987</v>
      </c>
      <c r="M11" s="3" t="s">
        <v>3988</v>
      </c>
      <c r="N11" s="3">
        <v>1</v>
      </c>
      <c r="O11" s="3" t="s">
        <v>3989</v>
      </c>
    </row>
    <row r="12" spans="1:15" x14ac:dyDescent="0.25">
      <c r="A12" s="3">
        <v>713</v>
      </c>
      <c r="B12" s="3" t="s">
        <v>530</v>
      </c>
      <c r="C12" s="3" t="s">
        <v>531</v>
      </c>
      <c r="D12" s="3" t="s">
        <v>1308</v>
      </c>
      <c r="E12" s="3" t="s">
        <v>3990</v>
      </c>
      <c r="F12" s="3" t="s">
        <v>3991</v>
      </c>
      <c r="G12" s="3">
        <v>3430</v>
      </c>
      <c r="H12" s="3" t="s">
        <v>3992</v>
      </c>
      <c r="I12" s="3">
        <v>3188</v>
      </c>
      <c r="J12" s="3" t="s">
        <v>3993</v>
      </c>
      <c r="K12" s="3">
        <v>439</v>
      </c>
      <c r="L12" s="3" t="s">
        <v>3980</v>
      </c>
      <c r="M12" s="3" t="s">
        <v>3981</v>
      </c>
      <c r="N12" s="3">
        <v>-1</v>
      </c>
      <c r="O12" s="3" t="s">
        <v>3994</v>
      </c>
    </row>
    <row r="13" spans="1:15" x14ac:dyDescent="0.25">
      <c r="A13" s="3">
        <v>45</v>
      </c>
      <c r="B13" s="3" t="s">
        <v>82</v>
      </c>
      <c r="C13" s="3" t="s">
        <v>83</v>
      </c>
      <c r="D13" s="3" t="s">
        <v>1087</v>
      </c>
      <c r="E13" s="3" t="s">
        <v>3995</v>
      </c>
      <c r="F13" s="3" t="s">
        <v>3996</v>
      </c>
      <c r="G13" s="3">
        <v>2985</v>
      </c>
      <c r="H13" s="9">
        <v>1736.0909090909099</v>
      </c>
      <c r="I13" s="3">
        <v>1514</v>
      </c>
      <c r="J13" s="3" t="s">
        <v>3997</v>
      </c>
      <c r="K13" s="3">
        <v>45</v>
      </c>
      <c r="L13" s="3" t="s">
        <v>3998</v>
      </c>
      <c r="M13" s="3" t="s">
        <v>3999</v>
      </c>
      <c r="N13" s="3">
        <v>-1</v>
      </c>
      <c r="O13" s="3" t="s">
        <v>4000</v>
      </c>
    </row>
    <row r="14" spans="1:15" x14ac:dyDescent="0.25">
      <c r="A14" s="3">
        <v>545</v>
      </c>
      <c r="B14" s="3" t="s">
        <v>452</v>
      </c>
      <c r="C14" s="3" t="s">
        <v>453</v>
      </c>
      <c r="D14" s="3" t="s">
        <v>1270</v>
      </c>
      <c r="E14" s="3" t="s">
        <v>4001</v>
      </c>
      <c r="F14" s="3" t="s">
        <v>4002</v>
      </c>
      <c r="G14" s="3">
        <v>35</v>
      </c>
      <c r="H14" s="3" t="s">
        <v>4003</v>
      </c>
      <c r="I14" s="3">
        <v>315</v>
      </c>
      <c r="J14" s="3" t="s">
        <v>4004</v>
      </c>
      <c r="K14" s="3">
        <v>9</v>
      </c>
      <c r="L14" s="3" t="s">
        <v>4005</v>
      </c>
      <c r="M14" s="3" t="s">
        <v>4006</v>
      </c>
      <c r="N14" s="3">
        <v>1</v>
      </c>
      <c r="O14" s="3" t="s">
        <v>4007</v>
      </c>
    </row>
    <row r="15" spans="1:15" x14ac:dyDescent="0.25">
      <c r="A15" s="3">
        <v>1524</v>
      </c>
      <c r="B15" s="3" t="s">
        <v>970</v>
      </c>
      <c r="C15" s="3" t="s">
        <v>971</v>
      </c>
      <c r="D15" s="3" t="s">
        <v>1425</v>
      </c>
      <c r="E15" s="3" t="s">
        <v>3931</v>
      </c>
      <c r="F15" s="3" t="s">
        <v>3932</v>
      </c>
      <c r="G15" s="3">
        <v>2990</v>
      </c>
      <c r="H15" s="3" t="s">
        <v>4008</v>
      </c>
      <c r="I15" s="3">
        <v>1490</v>
      </c>
      <c r="J15" s="3" t="s">
        <v>3934</v>
      </c>
      <c r="K15" s="3">
        <v>119</v>
      </c>
      <c r="L15" s="3" t="s">
        <v>4009</v>
      </c>
      <c r="M15" s="3" t="s">
        <v>4010</v>
      </c>
      <c r="N15" s="3">
        <v>-1</v>
      </c>
      <c r="O15" s="3" t="s">
        <v>4011</v>
      </c>
    </row>
    <row r="16" spans="1:15" x14ac:dyDescent="0.25">
      <c r="A16" s="3">
        <v>1071</v>
      </c>
      <c r="B16" s="3" t="s">
        <v>682</v>
      </c>
      <c r="C16" s="3" t="s">
        <v>683</v>
      </c>
      <c r="D16" s="3" t="s">
        <v>1381</v>
      </c>
      <c r="E16" s="3" t="s">
        <v>4012</v>
      </c>
      <c r="F16" s="3" t="s">
        <v>4013</v>
      </c>
      <c r="G16" s="3">
        <v>3105</v>
      </c>
      <c r="H16" s="3" t="s">
        <v>4014</v>
      </c>
      <c r="I16" s="3">
        <v>2843</v>
      </c>
      <c r="J16" s="3" t="s">
        <v>4015</v>
      </c>
      <c r="K16" s="3">
        <v>14</v>
      </c>
      <c r="L16" s="3" t="s">
        <v>4016</v>
      </c>
      <c r="M16" s="3" t="s">
        <v>4017</v>
      </c>
      <c r="N16" s="3">
        <v>-1</v>
      </c>
      <c r="O16" s="3" t="s">
        <v>4018</v>
      </c>
    </row>
    <row r="17" spans="1:15" x14ac:dyDescent="0.25">
      <c r="A17" s="3">
        <v>669</v>
      </c>
      <c r="B17" s="3" t="s">
        <v>508</v>
      </c>
      <c r="C17" s="3" t="s">
        <v>509</v>
      </c>
      <c r="D17" s="3" t="s">
        <v>1282</v>
      </c>
      <c r="E17" s="3" t="s">
        <v>4019</v>
      </c>
      <c r="F17" s="3" t="s">
        <v>4020</v>
      </c>
      <c r="G17" s="3">
        <v>1895</v>
      </c>
      <c r="H17" s="3" t="s">
        <v>4021</v>
      </c>
      <c r="I17" s="3">
        <v>1680</v>
      </c>
      <c r="J17" s="3" t="s">
        <v>4022</v>
      </c>
      <c r="K17" s="3">
        <v>1</v>
      </c>
      <c r="L17" s="3" t="s">
        <v>4023</v>
      </c>
      <c r="M17" s="3" t="s">
        <v>4024</v>
      </c>
      <c r="N17" s="3">
        <v>-1</v>
      </c>
      <c r="O17" s="3" t="s">
        <v>4025</v>
      </c>
    </row>
    <row r="18" spans="1:15" x14ac:dyDescent="0.25">
      <c r="A18" s="3">
        <v>1598</v>
      </c>
      <c r="B18" s="3" t="s">
        <v>1010</v>
      </c>
      <c r="C18" s="3" t="s">
        <v>1011</v>
      </c>
      <c r="D18" s="3" t="s">
        <v>1537</v>
      </c>
      <c r="E18" s="3" t="s">
        <v>4026</v>
      </c>
      <c r="F18" s="3" t="s">
        <v>4027</v>
      </c>
      <c r="G18" s="3">
        <v>950</v>
      </c>
      <c r="H18" s="3" t="s">
        <v>4028</v>
      </c>
      <c r="I18" s="3">
        <v>1315</v>
      </c>
      <c r="J18" s="3" t="s">
        <v>4029</v>
      </c>
      <c r="K18" s="3">
        <v>422</v>
      </c>
      <c r="L18" s="3" t="s">
        <v>4030</v>
      </c>
      <c r="M18" s="3" t="s">
        <v>4031</v>
      </c>
      <c r="N18" s="3">
        <v>1</v>
      </c>
      <c r="O18" s="3" t="s">
        <v>4032</v>
      </c>
    </row>
    <row r="19" spans="1:15" x14ac:dyDescent="0.25">
      <c r="A19" s="3">
        <v>1487</v>
      </c>
      <c r="B19" s="3" t="s">
        <v>938</v>
      </c>
      <c r="C19" s="3" t="s">
        <v>939</v>
      </c>
      <c r="D19" s="3" t="s">
        <v>1440</v>
      </c>
      <c r="E19" s="3" t="s">
        <v>3931</v>
      </c>
      <c r="F19" s="3" t="s">
        <v>3932</v>
      </c>
      <c r="G19" s="3">
        <v>1655</v>
      </c>
      <c r="H19" s="3" t="s">
        <v>4033</v>
      </c>
      <c r="I19" s="3">
        <v>1005</v>
      </c>
      <c r="J19" s="3" t="s">
        <v>3934</v>
      </c>
      <c r="K19" s="3">
        <v>516</v>
      </c>
      <c r="L19" s="3" t="s">
        <v>4034</v>
      </c>
      <c r="M19" s="3" t="s">
        <v>4035</v>
      </c>
      <c r="N19" s="3">
        <v>-1</v>
      </c>
      <c r="O19" s="3" t="s">
        <v>4036</v>
      </c>
    </row>
    <row r="20" spans="1:15" x14ac:dyDescent="0.25">
      <c r="A20" s="3">
        <v>1335</v>
      </c>
      <c r="B20" s="3" t="s">
        <v>838</v>
      </c>
      <c r="C20" s="3" t="s">
        <v>839</v>
      </c>
      <c r="D20" s="3" t="s">
        <v>1530</v>
      </c>
      <c r="E20" s="3" t="s">
        <v>3931</v>
      </c>
      <c r="F20" s="3" t="s">
        <v>3932</v>
      </c>
      <c r="G20" s="3">
        <v>1020</v>
      </c>
      <c r="H20" s="3" t="s">
        <v>4037</v>
      </c>
      <c r="I20" s="3">
        <v>748</v>
      </c>
      <c r="J20" s="3" t="s">
        <v>3934</v>
      </c>
      <c r="K20" s="3">
        <v>71</v>
      </c>
      <c r="L20" s="3" t="s">
        <v>4038</v>
      </c>
      <c r="M20" s="3" t="s">
        <v>4038</v>
      </c>
      <c r="N20" s="3">
        <v>1</v>
      </c>
      <c r="O20" s="3" t="s">
        <v>4039</v>
      </c>
    </row>
    <row r="21" spans="1:15" x14ac:dyDescent="0.25">
      <c r="A21" s="3">
        <v>1</v>
      </c>
      <c r="B21" s="3" t="s">
        <v>5</v>
      </c>
      <c r="C21" s="3" t="s">
        <v>6</v>
      </c>
      <c r="D21" s="3" t="s">
        <v>1556</v>
      </c>
      <c r="E21" s="3" t="s">
        <v>4040</v>
      </c>
      <c r="F21" s="3" t="s">
        <v>4041</v>
      </c>
      <c r="G21" s="3">
        <v>3660</v>
      </c>
      <c r="H21" s="3" t="s">
        <v>4042</v>
      </c>
      <c r="I21" s="3">
        <v>2540</v>
      </c>
      <c r="J21" s="3" t="s">
        <v>4043</v>
      </c>
      <c r="K21" s="3">
        <v>1</v>
      </c>
      <c r="L21" s="3" t="s">
        <v>4044</v>
      </c>
      <c r="M21" s="3" t="s">
        <v>4045</v>
      </c>
      <c r="N21" s="3">
        <v>-1</v>
      </c>
      <c r="O21" s="3" t="s">
        <v>4046</v>
      </c>
    </row>
    <row r="22" spans="1:15" x14ac:dyDescent="0.25">
      <c r="A22" s="3">
        <v>783</v>
      </c>
      <c r="B22" s="3" t="s">
        <v>568</v>
      </c>
      <c r="C22" s="3" t="s">
        <v>569</v>
      </c>
      <c r="D22" s="3" t="s">
        <v>1327</v>
      </c>
      <c r="E22" s="3" t="s">
        <v>4047</v>
      </c>
      <c r="F22" s="3" t="s">
        <v>4048</v>
      </c>
      <c r="G22" s="3">
        <v>1425</v>
      </c>
      <c r="H22" s="3" t="s">
        <v>4049</v>
      </c>
      <c r="I22" s="3">
        <v>1407</v>
      </c>
      <c r="J22" s="3" t="s">
        <v>4050</v>
      </c>
      <c r="K22" s="3">
        <v>28</v>
      </c>
      <c r="L22" s="3" t="s">
        <v>4051</v>
      </c>
      <c r="M22" s="3" t="s">
        <v>4052</v>
      </c>
      <c r="N22" s="3">
        <v>-1</v>
      </c>
      <c r="O22" s="3" t="s">
        <v>4053</v>
      </c>
    </row>
    <row r="23" spans="1:15" x14ac:dyDescent="0.25">
      <c r="A23" s="3">
        <v>144</v>
      </c>
      <c r="B23" s="3" t="s">
        <v>186</v>
      </c>
      <c r="C23" s="3" t="s">
        <v>187</v>
      </c>
      <c r="D23" s="3" t="s">
        <v>1138</v>
      </c>
      <c r="E23" s="3" t="s">
        <v>4054</v>
      </c>
      <c r="F23" s="3" t="s">
        <v>4055</v>
      </c>
      <c r="G23" s="3">
        <v>1750</v>
      </c>
      <c r="H23" s="3" t="s">
        <v>4056</v>
      </c>
      <c r="I23" s="3">
        <v>1510</v>
      </c>
      <c r="J23" s="3" t="s">
        <v>4057</v>
      </c>
      <c r="K23" s="3">
        <v>132</v>
      </c>
      <c r="L23" s="3" t="s">
        <v>4058</v>
      </c>
      <c r="M23" s="3" t="s">
        <v>3962</v>
      </c>
      <c r="N23" s="3">
        <v>-1</v>
      </c>
      <c r="O23" s="3" t="s">
        <v>4059</v>
      </c>
    </row>
    <row r="24" spans="1:15" x14ac:dyDescent="0.25">
      <c r="A24" s="3">
        <v>1637</v>
      </c>
      <c r="B24" s="3" t="s">
        <v>1024</v>
      </c>
      <c r="C24" s="3" t="s">
        <v>1025</v>
      </c>
      <c r="D24" s="3" t="s">
        <v>1544</v>
      </c>
      <c r="E24" s="3" t="s">
        <v>4060</v>
      </c>
      <c r="F24" s="3" t="s">
        <v>4061</v>
      </c>
      <c r="G24" s="3">
        <v>2995</v>
      </c>
      <c r="H24" s="3" t="s">
        <v>4062</v>
      </c>
      <c r="I24" s="3">
        <v>1910</v>
      </c>
      <c r="J24" s="3" t="s">
        <v>4063</v>
      </c>
      <c r="K24" s="3">
        <v>370</v>
      </c>
      <c r="L24" s="3" t="s">
        <v>4064</v>
      </c>
      <c r="M24" s="3" t="s">
        <v>4065</v>
      </c>
      <c r="N24" s="3">
        <v>-1</v>
      </c>
      <c r="O24" s="3" t="s">
        <v>4066</v>
      </c>
    </row>
    <row r="25" spans="1:15" x14ac:dyDescent="0.25">
      <c r="A25" s="3">
        <v>815</v>
      </c>
      <c r="B25" s="3" t="s">
        <v>590</v>
      </c>
      <c r="C25" s="3" t="s">
        <v>591</v>
      </c>
      <c r="D25" s="3" t="s">
        <v>1338</v>
      </c>
      <c r="E25" s="3" t="s">
        <v>4067</v>
      </c>
      <c r="F25" s="3" t="s">
        <v>4068</v>
      </c>
      <c r="G25" s="3">
        <v>485</v>
      </c>
      <c r="H25" s="3">
        <v>973</v>
      </c>
      <c r="I25" s="3">
        <v>591</v>
      </c>
      <c r="J25" s="3" t="s">
        <v>4069</v>
      </c>
      <c r="K25" s="3">
        <v>25</v>
      </c>
      <c r="L25" s="3" t="s">
        <v>4070</v>
      </c>
      <c r="M25" s="3" t="s">
        <v>4071</v>
      </c>
      <c r="N25" s="3">
        <v>1</v>
      </c>
      <c r="O25" s="3" t="s">
        <v>4072</v>
      </c>
    </row>
    <row r="26" spans="1:15" x14ac:dyDescent="0.25">
      <c r="A26" s="3">
        <v>1049</v>
      </c>
      <c r="B26" s="3" t="s">
        <v>674</v>
      </c>
      <c r="C26" s="3" t="s">
        <v>675</v>
      </c>
      <c r="D26" s="3" t="s">
        <v>1377</v>
      </c>
      <c r="E26" s="3" t="s">
        <v>4073</v>
      </c>
      <c r="F26" s="3" t="s">
        <v>4074</v>
      </c>
      <c r="G26" s="3">
        <v>225</v>
      </c>
      <c r="H26" s="3" t="s">
        <v>4075</v>
      </c>
      <c r="I26" s="3">
        <v>1327</v>
      </c>
      <c r="J26" s="3" t="s">
        <v>4076</v>
      </c>
      <c r="K26" s="3">
        <v>224</v>
      </c>
      <c r="L26" s="3" t="s">
        <v>4077</v>
      </c>
      <c r="M26" s="3" t="s">
        <v>4078</v>
      </c>
      <c r="N26" s="3">
        <v>-1</v>
      </c>
      <c r="O26" s="3" t="s">
        <v>4079</v>
      </c>
    </row>
    <row r="27" spans="1:15" x14ac:dyDescent="0.25">
      <c r="A27" s="3">
        <v>1512</v>
      </c>
      <c r="B27" s="3" t="s">
        <v>962</v>
      </c>
      <c r="C27" s="3" t="s">
        <v>963</v>
      </c>
      <c r="D27" s="3" t="s">
        <v>1484</v>
      </c>
      <c r="E27" s="3" t="s">
        <v>3931</v>
      </c>
      <c r="F27" s="3" t="s">
        <v>3932</v>
      </c>
      <c r="G27" s="3">
        <v>3250</v>
      </c>
      <c r="H27" s="3" t="s">
        <v>4080</v>
      </c>
      <c r="I27" s="3">
        <v>1675</v>
      </c>
      <c r="J27" s="3" t="s">
        <v>3934</v>
      </c>
      <c r="K27" s="3">
        <v>183</v>
      </c>
      <c r="L27" s="3" t="s">
        <v>4081</v>
      </c>
      <c r="M27" s="3" t="s">
        <v>4082</v>
      </c>
      <c r="N27" s="3">
        <v>1</v>
      </c>
      <c r="O27" s="3" t="s">
        <v>4083</v>
      </c>
    </row>
    <row r="28" spans="1:15" x14ac:dyDescent="0.25">
      <c r="A28" s="3">
        <v>37</v>
      </c>
      <c r="B28" s="3" t="s">
        <v>72</v>
      </c>
      <c r="C28" s="3" t="s">
        <v>73</v>
      </c>
      <c r="D28" s="3" t="s">
        <v>1082</v>
      </c>
      <c r="E28" s="3" t="s">
        <v>4084</v>
      </c>
      <c r="F28" s="3" t="s">
        <v>4085</v>
      </c>
      <c r="G28" s="3">
        <v>1270</v>
      </c>
      <c r="H28" s="3" t="s">
        <v>4086</v>
      </c>
      <c r="I28" s="3">
        <v>1207</v>
      </c>
      <c r="J28" s="3" t="s">
        <v>4087</v>
      </c>
      <c r="K28" s="3">
        <v>37</v>
      </c>
      <c r="L28" s="3" t="s">
        <v>4088</v>
      </c>
      <c r="M28" s="3" t="s">
        <v>4088</v>
      </c>
      <c r="N28" s="3">
        <v>1</v>
      </c>
      <c r="O28" s="3" t="s">
        <v>4089</v>
      </c>
    </row>
    <row r="29" spans="1:15" x14ac:dyDescent="0.25">
      <c r="A29" s="3">
        <v>1097</v>
      </c>
      <c r="B29" s="3" t="s">
        <v>696</v>
      </c>
      <c r="C29" s="3" t="s">
        <v>697</v>
      </c>
      <c r="D29" s="3" t="s">
        <v>1437</v>
      </c>
      <c r="E29" s="3" t="s">
        <v>3931</v>
      </c>
      <c r="F29" s="3" t="s">
        <v>3932</v>
      </c>
      <c r="G29" s="3">
        <v>895</v>
      </c>
      <c r="H29" s="3" t="s">
        <v>4090</v>
      </c>
      <c r="I29" s="3">
        <v>1638</v>
      </c>
      <c r="J29" s="3" t="s">
        <v>3934</v>
      </c>
      <c r="K29" s="3">
        <v>194</v>
      </c>
      <c r="L29" s="3" t="s">
        <v>4091</v>
      </c>
      <c r="M29" s="3" t="s">
        <v>4092</v>
      </c>
      <c r="N29" s="3">
        <v>-1</v>
      </c>
      <c r="O29" s="3" t="s">
        <v>4093</v>
      </c>
    </row>
    <row r="30" spans="1:15" x14ac:dyDescent="0.25">
      <c r="A30" s="3">
        <v>629</v>
      </c>
      <c r="B30" s="3" t="s">
        <v>486</v>
      </c>
      <c r="C30" s="3" t="s">
        <v>487</v>
      </c>
      <c r="D30" s="3" t="s">
        <v>1286</v>
      </c>
      <c r="E30" s="3" t="s">
        <v>4094</v>
      </c>
      <c r="F30" s="3" t="s">
        <v>4020</v>
      </c>
      <c r="G30" s="3">
        <v>525</v>
      </c>
      <c r="H30" s="3" t="s">
        <v>4095</v>
      </c>
      <c r="I30" s="3">
        <v>527</v>
      </c>
      <c r="J30" s="3" t="s">
        <v>4096</v>
      </c>
      <c r="K30" s="3">
        <v>10</v>
      </c>
      <c r="L30" s="3" t="s">
        <v>4097</v>
      </c>
      <c r="M30" s="3" t="s">
        <v>4098</v>
      </c>
      <c r="N30" s="3">
        <v>-1</v>
      </c>
      <c r="O30" s="3" t="s">
        <v>4099</v>
      </c>
    </row>
    <row r="31" spans="1:15" x14ac:dyDescent="0.25">
      <c r="A31" s="3">
        <v>1130</v>
      </c>
      <c r="B31" s="3" t="s">
        <v>720</v>
      </c>
      <c r="C31" s="3" t="s">
        <v>721</v>
      </c>
      <c r="D31" s="3" t="s">
        <v>1451</v>
      </c>
      <c r="E31" s="3" t="s">
        <v>3931</v>
      </c>
      <c r="F31" s="3" t="s">
        <v>3932</v>
      </c>
      <c r="G31" s="3">
        <v>2280</v>
      </c>
      <c r="H31" s="3" t="s">
        <v>4100</v>
      </c>
      <c r="I31" s="3">
        <v>2298</v>
      </c>
      <c r="J31" s="3" t="s">
        <v>3934</v>
      </c>
      <c r="K31" s="3">
        <v>382</v>
      </c>
      <c r="L31" s="3" t="s">
        <v>4101</v>
      </c>
      <c r="M31" s="3" t="s">
        <v>4102</v>
      </c>
      <c r="N31" s="3">
        <v>-1</v>
      </c>
      <c r="O31" s="3" t="s">
        <v>4103</v>
      </c>
    </row>
    <row r="32" spans="1:15" x14ac:dyDescent="0.25">
      <c r="A32" s="3">
        <v>1158</v>
      </c>
      <c r="B32" s="3" t="s">
        <v>734</v>
      </c>
      <c r="C32" s="3" t="s">
        <v>735</v>
      </c>
      <c r="D32" s="3" t="s">
        <v>1436</v>
      </c>
      <c r="E32" s="3" t="s">
        <v>3931</v>
      </c>
      <c r="F32" s="3" t="s">
        <v>3932</v>
      </c>
      <c r="G32" s="3">
        <v>445</v>
      </c>
      <c r="H32" s="3" t="s">
        <v>4104</v>
      </c>
      <c r="I32" s="3">
        <v>253</v>
      </c>
      <c r="J32" s="3" t="s">
        <v>3934</v>
      </c>
      <c r="K32" s="3">
        <v>149</v>
      </c>
      <c r="L32" s="3" t="s">
        <v>4105</v>
      </c>
      <c r="M32" s="3" t="s">
        <v>4106</v>
      </c>
      <c r="N32" s="3">
        <v>-1</v>
      </c>
      <c r="O32" s="3" t="s">
        <v>4107</v>
      </c>
    </row>
    <row r="33" spans="1:15" x14ac:dyDescent="0.25">
      <c r="A33" s="3">
        <v>1224</v>
      </c>
      <c r="B33" s="3" t="s">
        <v>764</v>
      </c>
      <c r="C33" s="3" t="s">
        <v>765</v>
      </c>
      <c r="D33" s="3" t="s">
        <v>1400</v>
      </c>
      <c r="E33" s="3" t="s">
        <v>3931</v>
      </c>
      <c r="F33" s="3" t="s">
        <v>3932</v>
      </c>
      <c r="G33" s="3">
        <v>1240</v>
      </c>
      <c r="H33" s="3" t="s">
        <v>4108</v>
      </c>
      <c r="I33" s="3">
        <v>1401</v>
      </c>
      <c r="J33" s="3" t="s">
        <v>3934</v>
      </c>
      <c r="K33" s="3">
        <v>207</v>
      </c>
      <c r="L33" s="3" t="s">
        <v>4109</v>
      </c>
      <c r="M33" s="3" t="s">
        <v>4110</v>
      </c>
      <c r="N33" s="3">
        <v>-1</v>
      </c>
      <c r="O33" s="3" t="s">
        <v>4111</v>
      </c>
    </row>
    <row r="34" spans="1:15" x14ac:dyDescent="0.25">
      <c r="A34" s="3">
        <v>1149</v>
      </c>
      <c r="B34" s="3" t="s">
        <v>728</v>
      </c>
      <c r="C34" s="3" t="s">
        <v>729</v>
      </c>
      <c r="D34" s="3" t="s">
        <v>1467</v>
      </c>
      <c r="E34" s="3" t="s">
        <v>3931</v>
      </c>
      <c r="F34" s="3" t="s">
        <v>3932</v>
      </c>
      <c r="G34" s="3">
        <v>680</v>
      </c>
      <c r="H34" s="3" t="s">
        <v>4112</v>
      </c>
      <c r="I34" s="3">
        <v>1914</v>
      </c>
      <c r="J34" s="3" t="s">
        <v>3934</v>
      </c>
      <c r="K34" s="3">
        <v>464</v>
      </c>
      <c r="L34" s="3" t="s">
        <v>4113</v>
      </c>
      <c r="M34" s="3" t="s">
        <v>4114</v>
      </c>
      <c r="N34" s="3">
        <v>-1</v>
      </c>
      <c r="O34" s="3" t="s">
        <v>4115</v>
      </c>
    </row>
    <row r="35" spans="1:15" x14ac:dyDescent="0.25">
      <c r="A35" s="3">
        <v>1692</v>
      </c>
      <c r="B35" s="3" t="s">
        <v>1038</v>
      </c>
      <c r="C35" s="3" t="s">
        <v>1039</v>
      </c>
      <c r="D35" s="3" t="s">
        <v>1467</v>
      </c>
      <c r="E35" s="3" t="s">
        <v>4116</v>
      </c>
      <c r="F35" s="3" t="s">
        <v>4117</v>
      </c>
      <c r="G35" s="3">
        <v>1945</v>
      </c>
      <c r="H35" s="3" t="s">
        <v>4118</v>
      </c>
      <c r="I35" s="3">
        <v>1470</v>
      </c>
      <c r="J35" s="3" t="s">
        <v>4119</v>
      </c>
      <c r="K35" s="3">
        <v>117</v>
      </c>
      <c r="L35" s="3" t="s">
        <v>4113</v>
      </c>
      <c r="M35" s="3" t="s">
        <v>4114</v>
      </c>
      <c r="N35" s="3">
        <v>-1</v>
      </c>
      <c r="O35" s="3" t="s">
        <v>4120</v>
      </c>
    </row>
    <row r="36" spans="1:15" x14ac:dyDescent="0.25">
      <c r="A36" s="3">
        <v>310</v>
      </c>
      <c r="B36" s="3" t="s">
        <v>314</v>
      </c>
      <c r="C36" s="3" t="s">
        <v>315</v>
      </c>
      <c r="D36" s="3" t="s">
        <v>1202</v>
      </c>
      <c r="E36" s="3" t="s">
        <v>4121</v>
      </c>
      <c r="F36" s="3" t="s">
        <v>4122</v>
      </c>
      <c r="G36" s="3">
        <v>605</v>
      </c>
      <c r="H36" s="3" t="s">
        <v>4123</v>
      </c>
      <c r="I36" s="3">
        <v>603</v>
      </c>
      <c r="J36" s="3" t="s">
        <v>4124</v>
      </c>
      <c r="K36" s="3">
        <v>84</v>
      </c>
      <c r="L36" s="3" t="s">
        <v>3988</v>
      </c>
      <c r="M36" s="3" t="s">
        <v>3988</v>
      </c>
      <c r="N36" s="3">
        <v>1</v>
      </c>
      <c r="O36" s="3" t="s">
        <v>4125</v>
      </c>
    </row>
    <row r="37" spans="1:15" x14ac:dyDescent="0.25">
      <c r="A37" s="3">
        <v>1114</v>
      </c>
      <c r="B37" s="3" t="s">
        <v>706</v>
      </c>
      <c r="C37" s="3" t="s">
        <v>707</v>
      </c>
      <c r="D37" s="3" t="s">
        <v>1443</v>
      </c>
      <c r="E37" s="3" t="s">
        <v>3931</v>
      </c>
      <c r="F37" s="3" t="s">
        <v>3932</v>
      </c>
      <c r="G37" s="3">
        <v>495</v>
      </c>
      <c r="H37" s="3" t="s">
        <v>4126</v>
      </c>
      <c r="I37" s="3">
        <v>800</v>
      </c>
      <c r="J37" s="3" t="s">
        <v>3934</v>
      </c>
      <c r="K37" s="3">
        <v>50</v>
      </c>
      <c r="L37" s="3" t="s">
        <v>4127</v>
      </c>
      <c r="M37" s="3" t="s">
        <v>4128</v>
      </c>
      <c r="N37" s="3">
        <v>-1</v>
      </c>
      <c r="O37" s="3" t="s">
        <v>4129</v>
      </c>
    </row>
    <row r="38" spans="1:15" x14ac:dyDescent="0.25">
      <c r="A38" s="3">
        <v>1446</v>
      </c>
      <c r="B38" s="3" t="s">
        <v>916</v>
      </c>
      <c r="C38" s="3" t="s">
        <v>917</v>
      </c>
      <c r="D38" s="3" t="s">
        <v>1488</v>
      </c>
      <c r="E38" s="3" t="s">
        <v>3931</v>
      </c>
      <c r="F38" s="3" t="s">
        <v>3932</v>
      </c>
      <c r="G38" s="3">
        <v>2665</v>
      </c>
      <c r="H38" s="3" t="s">
        <v>4130</v>
      </c>
      <c r="I38" s="3">
        <v>2595</v>
      </c>
      <c r="J38" s="3" t="s">
        <v>3934</v>
      </c>
      <c r="K38" s="3">
        <v>195</v>
      </c>
      <c r="L38" s="3" t="s">
        <v>4131</v>
      </c>
      <c r="M38" s="3" t="s">
        <v>4132</v>
      </c>
      <c r="N38" s="3">
        <v>1</v>
      </c>
      <c r="O38" s="3" t="s">
        <v>4133</v>
      </c>
    </row>
    <row r="39" spans="1:15" x14ac:dyDescent="0.25">
      <c r="A39" s="3">
        <v>1365</v>
      </c>
      <c r="B39" s="3" t="s">
        <v>856</v>
      </c>
      <c r="C39" s="3" t="s">
        <v>857</v>
      </c>
      <c r="D39" s="3" t="s">
        <v>1462</v>
      </c>
      <c r="E39" s="3" t="s">
        <v>3931</v>
      </c>
      <c r="F39" s="3" t="s">
        <v>3932</v>
      </c>
      <c r="G39" s="3">
        <v>495</v>
      </c>
      <c r="H39" s="3" t="s">
        <v>4134</v>
      </c>
      <c r="I39" s="3">
        <v>1585</v>
      </c>
      <c r="J39" s="3" t="s">
        <v>3934</v>
      </c>
      <c r="K39" s="3">
        <v>157</v>
      </c>
      <c r="L39" s="3" t="s">
        <v>4135</v>
      </c>
      <c r="M39" s="3" t="s">
        <v>4136</v>
      </c>
      <c r="N39" s="3">
        <v>-1</v>
      </c>
      <c r="O39" s="3" t="s">
        <v>4137</v>
      </c>
    </row>
    <row r="40" spans="1:15" x14ac:dyDescent="0.25">
      <c r="A40" s="3">
        <v>1203</v>
      </c>
      <c r="B40" s="3" t="s">
        <v>754</v>
      </c>
      <c r="C40" s="3" t="s">
        <v>755</v>
      </c>
      <c r="D40" s="3" t="s">
        <v>1503</v>
      </c>
      <c r="E40" s="3" t="s">
        <v>3931</v>
      </c>
      <c r="F40" s="3" t="s">
        <v>3932</v>
      </c>
      <c r="G40" s="3">
        <v>2410</v>
      </c>
      <c r="H40" s="3" t="s">
        <v>4138</v>
      </c>
      <c r="I40" s="3">
        <v>1277</v>
      </c>
      <c r="J40" s="3" t="s">
        <v>3934</v>
      </c>
      <c r="K40" s="3">
        <v>409</v>
      </c>
      <c r="L40" s="3" t="s">
        <v>4139</v>
      </c>
      <c r="M40" s="3" t="s">
        <v>4139</v>
      </c>
      <c r="N40" s="3">
        <v>1</v>
      </c>
      <c r="O40" s="3" t="s">
        <v>4140</v>
      </c>
    </row>
    <row r="41" spans="1:15" x14ac:dyDescent="0.25">
      <c r="A41" s="3">
        <v>33</v>
      </c>
      <c r="B41" s="3" t="s">
        <v>64</v>
      </c>
      <c r="C41" s="3" t="s">
        <v>65</v>
      </c>
      <c r="D41" s="3" t="s">
        <v>1078</v>
      </c>
      <c r="E41" s="3" t="s">
        <v>4141</v>
      </c>
      <c r="F41" s="3" t="s">
        <v>4142</v>
      </c>
      <c r="G41" s="3">
        <v>2090</v>
      </c>
      <c r="H41" s="3" t="s">
        <v>4143</v>
      </c>
      <c r="I41" s="3">
        <v>2088</v>
      </c>
      <c r="J41" s="3" t="s">
        <v>4144</v>
      </c>
      <c r="K41" s="3">
        <v>33</v>
      </c>
      <c r="L41" s="3" t="s">
        <v>4145</v>
      </c>
      <c r="M41" s="3" t="s">
        <v>4146</v>
      </c>
      <c r="N41" s="3">
        <v>1</v>
      </c>
      <c r="O41" s="3" t="s">
        <v>4147</v>
      </c>
    </row>
    <row r="42" spans="1:15" x14ac:dyDescent="0.25">
      <c r="A42" s="3">
        <v>8</v>
      </c>
      <c r="B42" s="3" t="s">
        <v>18</v>
      </c>
      <c r="C42" s="3" t="s">
        <v>19</v>
      </c>
      <c r="D42" s="3" t="s">
        <v>1055</v>
      </c>
      <c r="E42" s="3" t="s">
        <v>4148</v>
      </c>
      <c r="F42" s="3" t="s">
        <v>4149</v>
      </c>
      <c r="G42" s="3">
        <v>3705</v>
      </c>
      <c r="H42" s="3" t="s">
        <v>4150</v>
      </c>
      <c r="I42" s="3">
        <v>1936</v>
      </c>
      <c r="J42" s="3" t="s">
        <v>4151</v>
      </c>
      <c r="K42" s="3">
        <v>2</v>
      </c>
      <c r="L42" s="3" t="s">
        <v>4152</v>
      </c>
      <c r="M42" s="3" t="s">
        <v>4153</v>
      </c>
      <c r="N42" s="3">
        <v>-1</v>
      </c>
      <c r="O42" s="3" t="s">
        <v>4154</v>
      </c>
    </row>
    <row r="43" spans="1:15" x14ac:dyDescent="0.25">
      <c r="A43" s="3">
        <v>1226</v>
      </c>
      <c r="B43" s="3" t="s">
        <v>768</v>
      </c>
      <c r="C43" s="3" t="s">
        <v>769</v>
      </c>
      <c r="D43" s="3" t="s">
        <v>1395</v>
      </c>
      <c r="E43" s="3" t="s">
        <v>3931</v>
      </c>
      <c r="F43" s="3" t="s">
        <v>3932</v>
      </c>
      <c r="G43" s="3">
        <v>330</v>
      </c>
      <c r="H43" s="3">
        <v>1404</v>
      </c>
      <c r="I43" s="3">
        <v>1297</v>
      </c>
      <c r="J43" s="3" t="s">
        <v>3934</v>
      </c>
      <c r="K43" s="3">
        <v>3</v>
      </c>
      <c r="L43" s="3" t="s">
        <v>4155</v>
      </c>
      <c r="M43" s="3" t="s">
        <v>4156</v>
      </c>
      <c r="N43" s="3">
        <v>-1</v>
      </c>
      <c r="O43" s="3" t="s">
        <v>4157</v>
      </c>
    </row>
    <row r="44" spans="1:15" x14ac:dyDescent="0.25">
      <c r="A44" s="3">
        <v>883</v>
      </c>
      <c r="B44" s="3" t="s">
        <v>622</v>
      </c>
      <c r="C44" s="3" t="s">
        <v>623</v>
      </c>
      <c r="D44" s="3" t="s">
        <v>1353</v>
      </c>
      <c r="E44" s="3" t="s">
        <v>4158</v>
      </c>
      <c r="F44" s="3" t="s">
        <v>4159</v>
      </c>
      <c r="G44" s="3">
        <v>3525</v>
      </c>
      <c r="H44" s="3" t="s">
        <v>4160</v>
      </c>
      <c r="I44" s="3">
        <v>2697</v>
      </c>
      <c r="J44" s="3" t="s">
        <v>4161</v>
      </c>
      <c r="K44" s="3">
        <v>93</v>
      </c>
      <c r="L44" s="3" t="s">
        <v>4162</v>
      </c>
      <c r="M44" s="3" t="s">
        <v>4162</v>
      </c>
      <c r="N44" s="3">
        <v>1</v>
      </c>
      <c r="O44" s="3" t="s">
        <v>4163</v>
      </c>
    </row>
    <row r="45" spans="1:15" x14ac:dyDescent="0.25">
      <c r="A45" s="3">
        <v>704</v>
      </c>
      <c r="B45" s="3" t="s">
        <v>526</v>
      </c>
      <c r="C45" s="3" t="s">
        <v>527</v>
      </c>
      <c r="D45" s="3" t="s">
        <v>1306</v>
      </c>
      <c r="E45" s="3" t="s">
        <v>4164</v>
      </c>
      <c r="F45" s="3" t="s">
        <v>4165</v>
      </c>
      <c r="G45" s="3">
        <v>585</v>
      </c>
      <c r="H45" s="3" t="s">
        <v>4166</v>
      </c>
      <c r="I45" s="3">
        <v>525</v>
      </c>
      <c r="J45" s="3" t="s">
        <v>4167</v>
      </c>
      <c r="K45" s="3">
        <v>17</v>
      </c>
      <c r="L45" s="3" t="s">
        <v>4139</v>
      </c>
      <c r="M45" s="3" t="s">
        <v>4139</v>
      </c>
      <c r="N45" s="3">
        <v>1</v>
      </c>
      <c r="O45" s="3" t="s">
        <v>4168</v>
      </c>
    </row>
    <row r="46" spans="1:15" x14ac:dyDescent="0.25">
      <c r="A46" s="3">
        <v>312</v>
      </c>
      <c r="B46" s="3" t="s">
        <v>316</v>
      </c>
      <c r="C46" s="3" t="s">
        <v>317</v>
      </c>
      <c r="D46" s="3" t="s">
        <v>1203</v>
      </c>
      <c r="E46" s="3" t="s">
        <v>4169</v>
      </c>
      <c r="F46" s="3" t="s">
        <v>4122</v>
      </c>
      <c r="G46" s="3">
        <v>500</v>
      </c>
      <c r="H46" s="3" t="s">
        <v>4170</v>
      </c>
      <c r="I46" s="3">
        <v>1509</v>
      </c>
      <c r="J46" s="3" t="s">
        <v>4171</v>
      </c>
      <c r="K46" s="3">
        <v>256</v>
      </c>
      <c r="L46" s="3" t="s">
        <v>4172</v>
      </c>
      <c r="M46" s="3" t="s">
        <v>4172</v>
      </c>
      <c r="N46" s="3">
        <v>1</v>
      </c>
      <c r="O46" s="3" t="s">
        <v>4173</v>
      </c>
    </row>
    <row r="47" spans="1:15" x14ac:dyDescent="0.25">
      <c r="A47" s="3">
        <v>582</v>
      </c>
      <c r="B47" s="3" t="s">
        <v>472</v>
      </c>
      <c r="C47" s="3" t="s">
        <v>473</v>
      </c>
      <c r="D47" s="3" t="s">
        <v>1301</v>
      </c>
      <c r="E47" s="3" t="s">
        <v>4094</v>
      </c>
      <c r="F47" s="3" t="s">
        <v>4020</v>
      </c>
      <c r="G47" s="3">
        <v>2165</v>
      </c>
      <c r="H47" s="3" t="s">
        <v>4174</v>
      </c>
      <c r="I47" s="3">
        <v>1153</v>
      </c>
      <c r="J47" s="3" t="s">
        <v>4096</v>
      </c>
      <c r="K47" s="3">
        <v>8</v>
      </c>
      <c r="L47" s="3" t="s">
        <v>4175</v>
      </c>
      <c r="M47" s="3" t="s">
        <v>3988</v>
      </c>
      <c r="N47" s="3">
        <v>1</v>
      </c>
      <c r="O47" s="3" t="s">
        <v>4176</v>
      </c>
    </row>
    <row r="48" spans="1:15" x14ac:dyDescent="0.25">
      <c r="A48" s="3">
        <v>579</v>
      </c>
      <c r="B48" s="3" t="s">
        <v>470</v>
      </c>
      <c r="C48" s="3" t="s">
        <v>471</v>
      </c>
      <c r="D48" s="3" t="s">
        <v>1299</v>
      </c>
      <c r="E48" s="3" t="s">
        <v>4094</v>
      </c>
      <c r="F48" s="3" t="s">
        <v>4020</v>
      </c>
      <c r="G48" s="3">
        <v>1785</v>
      </c>
      <c r="H48" s="3" t="s">
        <v>4177</v>
      </c>
      <c r="I48" s="3">
        <v>1783</v>
      </c>
      <c r="J48" s="3" t="s">
        <v>4096</v>
      </c>
      <c r="K48" s="3">
        <v>70</v>
      </c>
      <c r="L48" s="3" t="s">
        <v>4178</v>
      </c>
      <c r="M48" s="3" t="s">
        <v>4179</v>
      </c>
      <c r="N48" s="3">
        <v>-1</v>
      </c>
      <c r="O48" s="3" t="s">
        <v>4180</v>
      </c>
    </row>
    <row r="49" spans="1:15" x14ac:dyDescent="0.25">
      <c r="A49" s="3">
        <v>1462</v>
      </c>
      <c r="B49" s="3" t="s">
        <v>930</v>
      </c>
      <c r="C49" s="3" t="s">
        <v>931</v>
      </c>
      <c r="D49" s="3" t="s">
        <v>1532</v>
      </c>
      <c r="E49" s="3" t="s">
        <v>3931</v>
      </c>
      <c r="F49" s="3" t="s">
        <v>3932</v>
      </c>
      <c r="G49" s="3">
        <v>1095</v>
      </c>
      <c r="H49" s="3" t="s">
        <v>4181</v>
      </c>
      <c r="I49" s="3">
        <v>1682</v>
      </c>
      <c r="J49" s="3" t="s">
        <v>3934</v>
      </c>
      <c r="K49" s="3">
        <v>469</v>
      </c>
      <c r="L49" s="3" t="s">
        <v>4038</v>
      </c>
      <c r="M49" s="3" t="s">
        <v>4038</v>
      </c>
      <c r="N49" s="3">
        <v>1</v>
      </c>
      <c r="O49" s="3" t="s">
        <v>4039</v>
      </c>
    </row>
    <row r="50" spans="1:15" x14ac:dyDescent="0.25">
      <c r="A50" s="3">
        <v>19</v>
      </c>
      <c r="B50" s="3" t="s">
        <v>38</v>
      </c>
      <c r="C50" s="3" t="s">
        <v>39</v>
      </c>
      <c r="D50" s="3" t="s">
        <v>1065</v>
      </c>
      <c r="E50" s="3" t="s">
        <v>4182</v>
      </c>
      <c r="F50" s="3" t="s">
        <v>4183</v>
      </c>
      <c r="G50" s="3">
        <v>3195</v>
      </c>
      <c r="H50" s="3" t="s">
        <v>4184</v>
      </c>
      <c r="I50" s="3">
        <v>1645</v>
      </c>
      <c r="J50" s="3" t="s">
        <v>4185</v>
      </c>
      <c r="K50" s="3">
        <v>19</v>
      </c>
      <c r="L50" s="3" t="s">
        <v>4186</v>
      </c>
      <c r="M50" s="3" t="s">
        <v>4187</v>
      </c>
      <c r="N50" s="3">
        <v>-1</v>
      </c>
      <c r="O50" s="3" t="s">
        <v>4188</v>
      </c>
    </row>
    <row r="51" spans="1:15" x14ac:dyDescent="0.25">
      <c r="A51" s="3">
        <v>274</v>
      </c>
      <c r="B51" s="3" t="s">
        <v>292</v>
      </c>
      <c r="C51" s="3" t="s">
        <v>293</v>
      </c>
      <c r="D51" s="3" t="s">
        <v>1191</v>
      </c>
      <c r="E51" s="3" t="s">
        <v>4189</v>
      </c>
      <c r="F51" s="3" t="s">
        <v>4190</v>
      </c>
      <c r="G51" s="3">
        <v>45</v>
      </c>
      <c r="H51" s="3" t="s">
        <v>4191</v>
      </c>
      <c r="I51" s="3">
        <v>253</v>
      </c>
      <c r="J51" s="3" t="s">
        <v>4192</v>
      </c>
      <c r="K51" s="3">
        <v>26</v>
      </c>
      <c r="L51" s="3" t="s">
        <v>4193</v>
      </c>
      <c r="M51" s="3" t="s">
        <v>4194</v>
      </c>
      <c r="N51" s="3">
        <v>-1</v>
      </c>
      <c r="O51" s="3" t="s">
        <v>4195</v>
      </c>
    </row>
    <row r="52" spans="1:15" x14ac:dyDescent="0.25">
      <c r="A52" s="3">
        <v>1099</v>
      </c>
      <c r="B52" s="3" t="s">
        <v>698</v>
      </c>
      <c r="C52" s="3" t="s">
        <v>699</v>
      </c>
      <c r="D52" s="3" t="s">
        <v>1447</v>
      </c>
      <c r="E52" s="3" t="s">
        <v>3931</v>
      </c>
      <c r="F52" s="3" t="s">
        <v>3932</v>
      </c>
      <c r="G52" s="3">
        <v>2970</v>
      </c>
      <c r="H52" s="3" t="s">
        <v>4196</v>
      </c>
      <c r="I52" s="3">
        <v>920</v>
      </c>
      <c r="J52" s="3" t="s">
        <v>3934</v>
      </c>
      <c r="K52" s="3">
        <v>342</v>
      </c>
      <c r="L52" s="3" t="s">
        <v>4197</v>
      </c>
      <c r="M52" s="3" t="s">
        <v>4198</v>
      </c>
      <c r="N52" s="3">
        <v>-1</v>
      </c>
      <c r="O52" s="3" t="s">
        <v>4199</v>
      </c>
    </row>
    <row r="53" spans="1:15" x14ac:dyDescent="0.25">
      <c r="A53" s="3">
        <v>109</v>
      </c>
      <c r="B53" s="3" t="s">
        <v>158</v>
      </c>
      <c r="C53" s="3" t="s">
        <v>159</v>
      </c>
      <c r="D53" s="3" t="s">
        <v>1124</v>
      </c>
      <c r="E53" s="3" t="s">
        <v>4200</v>
      </c>
      <c r="F53" s="3" t="s">
        <v>4201</v>
      </c>
      <c r="G53" s="3">
        <v>1660</v>
      </c>
      <c r="H53" s="3" t="s">
        <v>4202</v>
      </c>
      <c r="I53" s="3">
        <v>1214</v>
      </c>
      <c r="J53" s="3" t="s">
        <v>4203</v>
      </c>
      <c r="K53" s="3">
        <v>102</v>
      </c>
      <c r="L53" s="3" t="s">
        <v>4204</v>
      </c>
      <c r="M53" s="3" t="s">
        <v>4204</v>
      </c>
      <c r="N53" s="3">
        <v>1</v>
      </c>
      <c r="O53" s="3" t="s">
        <v>4205</v>
      </c>
    </row>
    <row r="54" spans="1:15" x14ac:dyDescent="0.25">
      <c r="A54" s="3">
        <v>35</v>
      </c>
      <c r="B54" s="3" t="s">
        <v>68</v>
      </c>
      <c r="C54" s="3" t="s">
        <v>69</v>
      </c>
      <c r="D54" s="3" t="s">
        <v>1080</v>
      </c>
      <c r="E54" s="3" t="s">
        <v>4206</v>
      </c>
      <c r="F54" s="3" t="s">
        <v>4207</v>
      </c>
      <c r="G54" s="3">
        <v>2820</v>
      </c>
      <c r="H54" s="3" t="s">
        <v>4208</v>
      </c>
      <c r="I54" s="3">
        <v>2515</v>
      </c>
      <c r="J54" s="3" t="s">
        <v>4209</v>
      </c>
      <c r="K54" s="3">
        <v>35</v>
      </c>
      <c r="L54" s="3" t="s">
        <v>4210</v>
      </c>
      <c r="M54" s="3" t="s">
        <v>4211</v>
      </c>
      <c r="N54" s="3">
        <v>-1</v>
      </c>
      <c r="O54" s="3" t="s">
        <v>4212</v>
      </c>
    </row>
    <row r="55" spans="1:15" x14ac:dyDescent="0.25">
      <c r="A55" s="3">
        <v>590</v>
      </c>
      <c r="B55" s="3" t="s">
        <v>478</v>
      </c>
      <c r="C55" s="3" t="s">
        <v>479</v>
      </c>
      <c r="D55" s="3" t="s">
        <v>1298</v>
      </c>
      <c r="E55" s="3" t="s">
        <v>4094</v>
      </c>
      <c r="F55" s="3" t="s">
        <v>4020</v>
      </c>
      <c r="G55" s="3">
        <v>355</v>
      </c>
      <c r="H55" s="3" t="s">
        <v>4213</v>
      </c>
      <c r="I55" s="3">
        <v>363</v>
      </c>
      <c r="J55" s="3" t="s">
        <v>4096</v>
      </c>
      <c r="K55" s="3">
        <v>55</v>
      </c>
      <c r="L55" s="3" t="s">
        <v>4214</v>
      </c>
      <c r="M55" s="3" t="s">
        <v>4215</v>
      </c>
      <c r="N55" s="3">
        <v>-1</v>
      </c>
      <c r="O55" s="3" t="s">
        <v>4216</v>
      </c>
    </row>
    <row r="56" spans="1:15" x14ac:dyDescent="0.25">
      <c r="A56" s="3">
        <v>1118</v>
      </c>
      <c r="B56" s="3" t="s">
        <v>708</v>
      </c>
      <c r="C56" s="3" t="s">
        <v>709</v>
      </c>
      <c r="D56" s="3" t="s">
        <v>1409</v>
      </c>
      <c r="E56" s="3" t="s">
        <v>3931</v>
      </c>
      <c r="F56" s="3" t="s">
        <v>3932</v>
      </c>
      <c r="G56" s="3">
        <v>1925</v>
      </c>
      <c r="H56" s="3" t="s">
        <v>4217</v>
      </c>
      <c r="I56" s="3">
        <v>2258</v>
      </c>
      <c r="J56" s="3" t="s">
        <v>3934</v>
      </c>
      <c r="K56" s="3">
        <v>301</v>
      </c>
      <c r="L56" s="3" t="s">
        <v>4218</v>
      </c>
      <c r="M56" s="3" t="s">
        <v>4219</v>
      </c>
      <c r="N56" s="3">
        <v>-1</v>
      </c>
      <c r="O56" s="3" t="s">
        <v>4220</v>
      </c>
    </row>
    <row r="57" spans="1:15" x14ac:dyDescent="0.25">
      <c r="A57" s="3">
        <v>1312</v>
      </c>
      <c r="B57" s="3" t="s">
        <v>830</v>
      </c>
      <c r="C57" s="3" t="s">
        <v>831</v>
      </c>
      <c r="D57" s="3" t="s">
        <v>1398</v>
      </c>
      <c r="E57" s="3" t="s">
        <v>3931</v>
      </c>
      <c r="F57" s="3" t="s">
        <v>3932</v>
      </c>
      <c r="G57" s="3">
        <v>3465</v>
      </c>
      <c r="H57" s="3" t="s">
        <v>4221</v>
      </c>
      <c r="I57" s="3">
        <v>1702</v>
      </c>
      <c r="J57" s="3" t="s">
        <v>3934</v>
      </c>
      <c r="K57" s="3">
        <v>38</v>
      </c>
      <c r="L57" s="3" t="s">
        <v>4222</v>
      </c>
      <c r="M57" s="3" t="s">
        <v>4052</v>
      </c>
      <c r="N57" s="3">
        <v>-1</v>
      </c>
      <c r="O57" s="3" t="s">
        <v>4223</v>
      </c>
    </row>
    <row r="58" spans="1:15" x14ac:dyDescent="0.25">
      <c r="A58" s="3">
        <v>1035</v>
      </c>
      <c r="B58" s="3" t="s">
        <v>666</v>
      </c>
      <c r="C58" s="3" t="s">
        <v>667</v>
      </c>
      <c r="D58" s="3" t="s">
        <v>1374</v>
      </c>
      <c r="E58" s="3" t="s">
        <v>4224</v>
      </c>
      <c r="F58" s="3" t="s">
        <v>4225</v>
      </c>
      <c r="G58" s="3">
        <v>210</v>
      </c>
      <c r="H58" s="3" t="s">
        <v>4226</v>
      </c>
      <c r="I58" s="3">
        <v>1335</v>
      </c>
      <c r="J58" s="3" t="s">
        <v>4227</v>
      </c>
      <c r="K58" s="3">
        <v>208</v>
      </c>
      <c r="L58" s="3" t="s">
        <v>4228</v>
      </c>
      <c r="M58" s="3" t="s">
        <v>4229</v>
      </c>
      <c r="N58" s="3">
        <v>1</v>
      </c>
      <c r="O58" s="3" t="s">
        <v>4230</v>
      </c>
    </row>
    <row r="59" spans="1:15" x14ac:dyDescent="0.25">
      <c r="A59" s="3">
        <v>67</v>
      </c>
      <c r="B59" s="3" t="s">
        <v>118</v>
      </c>
      <c r="C59" s="3" t="s">
        <v>119</v>
      </c>
      <c r="D59" s="3" t="s">
        <v>1104</v>
      </c>
      <c r="E59" s="3" t="s">
        <v>4231</v>
      </c>
      <c r="F59" s="3" t="s">
        <v>4232</v>
      </c>
      <c r="G59" s="3">
        <v>2720</v>
      </c>
      <c r="H59" s="3" t="s">
        <v>4233</v>
      </c>
      <c r="I59" s="3">
        <v>1853</v>
      </c>
      <c r="J59" s="3" t="s">
        <v>4234</v>
      </c>
      <c r="K59" s="3">
        <v>67</v>
      </c>
      <c r="L59" s="3" t="s">
        <v>4235</v>
      </c>
      <c r="M59" s="3" t="s">
        <v>4236</v>
      </c>
      <c r="N59" s="3">
        <v>-1</v>
      </c>
      <c r="O59" s="3" t="s">
        <v>4237</v>
      </c>
    </row>
    <row r="60" spans="1:15" x14ac:dyDescent="0.25">
      <c r="A60" s="3">
        <v>457</v>
      </c>
      <c r="B60" s="3" t="s">
        <v>404</v>
      </c>
      <c r="C60" s="3" t="s">
        <v>405</v>
      </c>
      <c r="D60" s="3" t="s">
        <v>1246</v>
      </c>
      <c r="E60" s="3" t="s">
        <v>4238</v>
      </c>
      <c r="F60" s="3" t="s">
        <v>4239</v>
      </c>
      <c r="G60" s="3">
        <v>225</v>
      </c>
      <c r="H60" s="3">
        <v>199</v>
      </c>
      <c r="I60" s="3">
        <v>221</v>
      </c>
      <c r="J60" s="3" t="s">
        <v>4240</v>
      </c>
      <c r="K60" s="3">
        <v>6</v>
      </c>
      <c r="L60" s="3" t="s">
        <v>4241</v>
      </c>
      <c r="M60" s="3" t="s">
        <v>4241</v>
      </c>
      <c r="N60" s="3">
        <v>1</v>
      </c>
      <c r="O60" s="3" t="s">
        <v>4242</v>
      </c>
    </row>
    <row r="61" spans="1:15" x14ac:dyDescent="0.25">
      <c r="A61" s="3">
        <v>1228</v>
      </c>
      <c r="B61" s="3" t="s">
        <v>770</v>
      </c>
      <c r="C61" s="3" t="s">
        <v>771</v>
      </c>
      <c r="D61" s="3" t="s">
        <v>1505</v>
      </c>
      <c r="E61" s="3" t="s">
        <v>3931</v>
      </c>
      <c r="F61" s="3" t="s">
        <v>3932</v>
      </c>
      <c r="G61" s="3">
        <v>3130</v>
      </c>
      <c r="H61" s="3" t="s">
        <v>4243</v>
      </c>
      <c r="I61" s="3">
        <v>2092</v>
      </c>
      <c r="J61" s="3" t="s">
        <v>3934</v>
      </c>
      <c r="K61" s="3">
        <v>396</v>
      </c>
      <c r="L61" s="3" t="s">
        <v>4139</v>
      </c>
      <c r="M61" s="3" t="s">
        <v>4139</v>
      </c>
      <c r="N61" s="3">
        <v>1</v>
      </c>
      <c r="O61" s="3" t="s">
        <v>4140</v>
      </c>
    </row>
    <row r="62" spans="1:15" x14ac:dyDescent="0.25">
      <c r="A62" s="3">
        <v>1177</v>
      </c>
      <c r="B62" s="3" t="s">
        <v>740</v>
      </c>
      <c r="C62" s="3" t="s">
        <v>741</v>
      </c>
      <c r="D62" s="3" t="s">
        <v>1501</v>
      </c>
      <c r="E62" s="3" t="s">
        <v>3931</v>
      </c>
      <c r="F62" s="3" t="s">
        <v>3932</v>
      </c>
      <c r="G62" s="3">
        <v>3240</v>
      </c>
      <c r="H62" s="3" t="s">
        <v>4244</v>
      </c>
      <c r="I62" s="3">
        <v>1833</v>
      </c>
      <c r="J62" s="3" t="s">
        <v>3934</v>
      </c>
      <c r="K62" s="3">
        <v>388</v>
      </c>
      <c r="L62" s="3" t="s">
        <v>4139</v>
      </c>
      <c r="M62" s="3" t="s">
        <v>4139</v>
      </c>
      <c r="N62" s="3">
        <v>1</v>
      </c>
      <c r="O62" s="3" t="s">
        <v>4140</v>
      </c>
    </row>
    <row r="63" spans="1:15" x14ac:dyDescent="0.25">
      <c r="A63" s="3">
        <v>817</v>
      </c>
      <c r="B63" s="3" t="s">
        <v>592</v>
      </c>
      <c r="C63" s="3" t="s">
        <v>593</v>
      </c>
      <c r="D63" s="3" t="s">
        <v>1339</v>
      </c>
      <c r="E63" s="3" t="s">
        <v>4245</v>
      </c>
      <c r="F63" s="3" t="s">
        <v>4246</v>
      </c>
      <c r="G63" s="3">
        <v>3605</v>
      </c>
      <c r="H63" s="3" t="s">
        <v>4247</v>
      </c>
      <c r="I63" s="3">
        <v>1240</v>
      </c>
      <c r="J63" s="3" t="s">
        <v>4248</v>
      </c>
      <c r="K63" s="3">
        <v>46</v>
      </c>
      <c r="L63" s="3" t="s">
        <v>4139</v>
      </c>
      <c r="M63" s="3" t="s">
        <v>4139</v>
      </c>
      <c r="N63" s="3">
        <v>1</v>
      </c>
      <c r="O63" s="3" t="s">
        <v>4249</v>
      </c>
    </row>
    <row r="64" spans="1:15" x14ac:dyDescent="0.25">
      <c r="A64" s="3">
        <v>1191</v>
      </c>
      <c r="B64" s="3" t="s">
        <v>746</v>
      </c>
      <c r="C64" s="3" t="s">
        <v>747</v>
      </c>
      <c r="D64" s="3" t="s">
        <v>1508</v>
      </c>
      <c r="E64" s="3" t="s">
        <v>3931</v>
      </c>
      <c r="F64" s="3" t="s">
        <v>3932</v>
      </c>
      <c r="G64" s="3">
        <v>2820</v>
      </c>
      <c r="H64" s="3" t="s">
        <v>4250</v>
      </c>
      <c r="I64" s="3">
        <v>2089</v>
      </c>
      <c r="J64" s="3" t="s">
        <v>3934</v>
      </c>
      <c r="K64" s="3">
        <v>312</v>
      </c>
      <c r="L64" s="3" t="s">
        <v>4251</v>
      </c>
      <c r="M64" s="3" t="s">
        <v>4252</v>
      </c>
      <c r="N64" s="3">
        <v>1</v>
      </c>
      <c r="O64" s="3" t="s">
        <v>4253</v>
      </c>
    </row>
    <row r="65" spans="1:15" x14ac:dyDescent="0.25">
      <c r="A65" s="3">
        <v>1147</v>
      </c>
      <c r="B65" s="3" t="s">
        <v>726</v>
      </c>
      <c r="C65" s="3" t="s">
        <v>727</v>
      </c>
      <c r="D65" s="3" t="s">
        <v>1460</v>
      </c>
      <c r="E65" s="3" t="s">
        <v>4254</v>
      </c>
      <c r="F65" s="3" t="s">
        <v>3932</v>
      </c>
      <c r="G65" s="3">
        <v>275</v>
      </c>
      <c r="H65" s="3" t="s">
        <v>4255</v>
      </c>
      <c r="I65" s="3">
        <v>257</v>
      </c>
      <c r="J65" s="3" t="s">
        <v>4256</v>
      </c>
      <c r="K65" s="3">
        <v>39</v>
      </c>
      <c r="L65" s="3" t="s">
        <v>4257</v>
      </c>
      <c r="M65" s="3" t="s">
        <v>4258</v>
      </c>
      <c r="N65" s="3">
        <v>-1</v>
      </c>
      <c r="O65" s="3" t="s">
        <v>4259</v>
      </c>
    </row>
    <row r="66" spans="1:15" x14ac:dyDescent="0.25">
      <c r="A66" s="3">
        <v>1225</v>
      </c>
      <c r="B66" s="3" t="s">
        <v>766</v>
      </c>
      <c r="C66" s="3" t="s">
        <v>767</v>
      </c>
      <c r="D66" s="3" t="s">
        <v>1394</v>
      </c>
      <c r="E66" s="3" t="s">
        <v>3931</v>
      </c>
      <c r="F66" s="3" t="s">
        <v>3932</v>
      </c>
      <c r="G66" s="3">
        <v>545</v>
      </c>
      <c r="H66" s="3" t="s">
        <v>4260</v>
      </c>
      <c r="I66" s="3">
        <v>2405</v>
      </c>
      <c r="J66" s="3" t="s">
        <v>3934</v>
      </c>
      <c r="K66" s="3">
        <v>76</v>
      </c>
      <c r="L66" s="3" t="s">
        <v>4155</v>
      </c>
      <c r="M66" s="3" t="s">
        <v>4156</v>
      </c>
      <c r="N66" s="3">
        <v>-1</v>
      </c>
      <c r="O66" s="3" t="s">
        <v>4157</v>
      </c>
    </row>
    <row r="67" spans="1:15" x14ac:dyDescent="0.25">
      <c r="A67" s="3">
        <v>34</v>
      </c>
      <c r="B67" s="3" t="s">
        <v>66</v>
      </c>
      <c r="C67" s="3" t="s">
        <v>67</v>
      </c>
      <c r="D67" s="3" t="s">
        <v>1079</v>
      </c>
      <c r="E67" s="3" t="s">
        <v>4261</v>
      </c>
      <c r="F67" s="3" t="s">
        <v>4262</v>
      </c>
      <c r="G67" s="3">
        <v>2865</v>
      </c>
      <c r="H67" s="3" t="s">
        <v>4263</v>
      </c>
      <c r="I67" s="3">
        <v>1739</v>
      </c>
      <c r="J67" s="3" t="s">
        <v>4264</v>
      </c>
      <c r="K67" s="3">
        <v>34</v>
      </c>
      <c r="L67" s="3" t="s">
        <v>4265</v>
      </c>
      <c r="M67" s="3" t="s">
        <v>4266</v>
      </c>
      <c r="N67" s="3">
        <v>1</v>
      </c>
      <c r="O67" s="3" t="s">
        <v>4267</v>
      </c>
    </row>
    <row r="68" spans="1:15" x14ac:dyDescent="0.25">
      <c r="A68" s="3">
        <v>22</v>
      </c>
      <c r="B68" s="3" t="s">
        <v>44</v>
      </c>
      <c r="C68" s="3" t="s">
        <v>45</v>
      </c>
      <c r="D68" s="3" t="s">
        <v>1068</v>
      </c>
      <c r="E68" s="3" t="s">
        <v>4268</v>
      </c>
      <c r="F68" s="3" t="s">
        <v>4269</v>
      </c>
      <c r="G68" s="3">
        <v>1215</v>
      </c>
      <c r="H68" s="3" t="s">
        <v>4270</v>
      </c>
      <c r="I68" s="3">
        <v>1625</v>
      </c>
      <c r="J68" s="3" t="s">
        <v>4271</v>
      </c>
      <c r="K68" s="3">
        <v>23</v>
      </c>
      <c r="L68" s="3" t="s">
        <v>4272</v>
      </c>
      <c r="M68" s="3" t="s">
        <v>4273</v>
      </c>
      <c r="N68" s="3">
        <v>-1</v>
      </c>
      <c r="O68" s="3" t="s">
        <v>4274</v>
      </c>
    </row>
    <row r="69" spans="1:15" x14ac:dyDescent="0.25">
      <c r="A69" s="3">
        <v>177</v>
      </c>
      <c r="B69" s="3" t="s">
        <v>216</v>
      </c>
      <c r="C69" s="3" t="s">
        <v>217</v>
      </c>
      <c r="D69" s="3" t="s">
        <v>1153</v>
      </c>
      <c r="E69" s="3" t="s">
        <v>4275</v>
      </c>
      <c r="F69" s="3" t="s">
        <v>4276</v>
      </c>
      <c r="G69" s="3">
        <v>3680</v>
      </c>
      <c r="H69" s="3">
        <v>2626</v>
      </c>
      <c r="I69" s="3">
        <v>3289</v>
      </c>
      <c r="J69" s="3" t="s">
        <v>4277</v>
      </c>
      <c r="K69" s="3">
        <v>153</v>
      </c>
      <c r="L69" s="3" t="s">
        <v>4278</v>
      </c>
      <c r="M69" s="3" t="s">
        <v>4278</v>
      </c>
      <c r="N69" s="3">
        <v>1</v>
      </c>
      <c r="O69" s="3" t="s">
        <v>4279</v>
      </c>
    </row>
    <row r="70" spans="1:15" x14ac:dyDescent="0.25">
      <c r="A70" s="3">
        <v>66</v>
      </c>
      <c r="B70" s="3" t="s">
        <v>116</v>
      </c>
      <c r="C70" s="3" t="s">
        <v>117</v>
      </c>
      <c r="D70" s="3" t="s">
        <v>1103</v>
      </c>
      <c r="E70" s="3" t="s">
        <v>4280</v>
      </c>
      <c r="F70" s="3" t="s">
        <v>4281</v>
      </c>
      <c r="G70" s="3">
        <v>2120</v>
      </c>
      <c r="H70" s="3" t="s">
        <v>4282</v>
      </c>
      <c r="I70" s="3">
        <v>2116</v>
      </c>
      <c r="J70" s="3" t="s">
        <v>4283</v>
      </c>
      <c r="K70" s="3">
        <v>66</v>
      </c>
      <c r="L70" s="3" t="s">
        <v>4284</v>
      </c>
      <c r="M70" s="3" t="s">
        <v>4285</v>
      </c>
      <c r="N70" s="3">
        <v>-1</v>
      </c>
      <c r="O70" s="3" t="s">
        <v>4286</v>
      </c>
    </row>
    <row r="71" spans="1:15" x14ac:dyDescent="0.25">
      <c r="A71" s="3">
        <v>27</v>
      </c>
      <c r="B71" s="3" t="s">
        <v>54</v>
      </c>
      <c r="C71" s="3" t="s">
        <v>55</v>
      </c>
      <c r="D71" s="3" t="s">
        <v>1073</v>
      </c>
      <c r="E71" s="3" t="s">
        <v>4287</v>
      </c>
      <c r="F71" s="3" t="s">
        <v>4288</v>
      </c>
      <c r="G71" s="3">
        <v>3000</v>
      </c>
      <c r="H71" s="3" t="s">
        <v>4289</v>
      </c>
      <c r="I71" s="3">
        <v>2684</v>
      </c>
      <c r="J71" s="3" t="s">
        <v>4290</v>
      </c>
      <c r="K71" s="3">
        <v>27</v>
      </c>
      <c r="L71" s="3" t="s">
        <v>4291</v>
      </c>
      <c r="M71" s="3" t="s">
        <v>4292</v>
      </c>
      <c r="N71" s="3">
        <v>-1</v>
      </c>
      <c r="O71" s="3" t="s">
        <v>4293</v>
      </c>
    </row>
    <row r="72" spans="1:15" x14ac:dyDescent="0.25">
      <c r="A72" s="3">
        <v>588</v>
      </c>
      <c r="B72" s="3" t="s">
        <v>476</v>
      </c>
      <c r="C72" s="3" t="s">
        <v>477</v>
      </c>
      <c r="D72" s="3" t="s">
        <v>1292</v>
      </c>
      <c r="E72" s="3" t="s">
        <v>4094</v>
      </c>
      <c r="F72" s="3" t="s">
        <v>4020</v>
      </c>
      <c r="G72" s="3">
        <v>245</v>
      </c>
      <c r="H72" s="3" t="s">
        <v>4294</v>
      </c>
      <c r="I72" s="3">
        <v>142</v>
      </c>
      <c r="J72" s="3" t="s">
        <v>4096</v>
      </c>
      <c r="K72" s="3">
        <v>4</v>
      </c>
      <c r="L72" s="3" t="s">
        <v>4295</v>
      </c>
      <c r="M72" s="3" t="s">
        <v>4092</v>
      </c>
      <c r="N72" s="3">
        <v>-1</v>
      </c>
      <c r="O72" s="3" t="s">
        <v>4296</v>
      </c>
    </row>
    <row r="73" spans="1:15" x14ac:dyDescent="0.25">
      <c r="A73" s="3">
        <v>1172</v>
      </c>
      <c r="B73" s="3" t="s">
        <v>738</v>
      </c>
      <c r="C73" s="3" t="s">
        <v>739</v>
      </c>
      <c r="D73" s="3" t="s">
        <v>1517</v>
      </c>
      <c r="E73" s="3" t="s">
        <v>3931</v>
      </c>
      <c r="F73" s="3" t="s">
        <v>3932</v>
      </c>
      <c r="G73" s="3">
        <v>3720</v>
      </c>
      <c r="H73" s="3" t="s">
        <v>4297</v>
      </c>
      <c r="I73" s="3">
        <v>1670</v>
      </c>
      <c r="J73" s="3" t="s">
        <v>3934</v>
      </c>
      <c r="K73" s="3">
        <v>227</v>
      </c>
      <c r="L73" s="3" t="s">
        <v>4298</v>
      </c>
      <c r="M73" s="3" t="s">
        <v>4298</v>
      </c>
      <c r="N73" s="3">
        <v>1</v>
      </c>
      <c r="O73" s="3" t="s">
        <v>4299</v>
      </c>
    </row>
    <row r="74" spans="1:15" x14ac:dyDescent="0.25">
      <c r="A74" s="3">
        <v>203</v>
      </c>
      <c r="B74" s="3" t="s">
        <v>238</v>
      </c>
      <c r="C74" s="3" t="s">
        <v>239</v>
      </c>
      <c r="D74" s="3" t="s">
        <v>1164</v>
      </c>
      <c r="E74" s="3" t="s">
        <v>4300</v>
      </c>
      <c r="F74" s="3" t="s">
        <v>4301</v>
      </c>
      <c r="G74" s="3">
        <v>1440</v>
      </c>
      <c r="H74" s="3" t="s">
        <v>4302</v>
      </c>
      <c r="I74" s="3">
        <v>557</v>
      </c>
      <c r="J74" s="3" t="s">
        <v>4303</v>
      </c>
      <c r="K74" s="3">
        <v>14</v>
      </c>
      <c r="L74" s="3" t="s">
        <v>4304</v>
      </c>
      <c r="M74" s="3" t="s">
        <v>4305</v>
      </c>
      <c r="N74" s="3">
        <v>-1</v>
      </c>
      <c r="O74" s="3" t="s">
        <v>4306</v>
      </c>
    </row>
    <row r="75" spans="1:15" x14ac:dyDescent="0.25">
      <c r="A75" s="3">
        <v>1356</v>
      </c>
      <c r="B75" s="3" t="s">
        <v>846</v>
      </c>
      <c r="C75" s="3" t="s">
        <v>847</v>
      </c>
      <c r="D75" s="3" t="s">
        <v>1557</v>
      </c>
      <c r="E75" s="3" t="s">
        <v>3931</v>
      </c>
      <c r="F75" s="3" t="s">
        <v>3932</v>
      </c>
      <c r="G75" s="3">
        <v>1075</v>
      </c>
      <c r="H75" s="3">
        <v>1070</v>
      </c>
      <c r="I75" s="3">
        <v>1031</v>
      </c>
      <c r="J75" s="3" t="s">
        <v>3934</v>
      </c>
      <c r="K75" s="3">
        <v>299</v>
      </c>
      <c r="L75" s="3" t="s">
        <v>4307</v>
      </c>
      <c r="M75" s="3" t="s">
        <v>4308</v>
      </c>
      <c r="N75" s="3">
        <v>-1</v>
      </c>
      <c r="O75" s="3" t="s">
        <v>4309</v>
      </c>
    </row>
    <row r="76" spans="1:15" x14ac:dyDescent="0.25">
      <c r="A76" s="3">
        <v>633</v>
      </c>
      <c r="B76" s="3" t="s">
        <v>490</v>
      </c>
      <c r="C76" s="3" t="s">
        <v>491</v>
      </c>
      <c r="D76" s="3" t="s">
        <v>1289</v>
      </c>
      <c r="E76" s="3" t="s">
        <v>4310</v>
      </c>
      <c r="F76" s="3" t="s">
        <v>4020</v>
      </c>
      <c r="G76" s="3">
        <v>3370</v>
      </c>
      <c r="H76" s="3" t="s">
        <v>4311</v>
      </c>
      <c r="I76" s="3">
        <v>2760</v>
      </c>
      <c r="J76" s="3" t="s">
        <v>4312</v>
      </c>
      <c r="K76" s="3">
        <v>422</v>
      </c>
      <c r="L76" s="3" t="s">
        <v>4313</v>
      </c>
      <c r="M76" s="3" t="s">
        <v>4314</v>
      </c>
      <c r="N76" s="3">
        <v>-1</v>
      </c>
      <c r="O76" s="3" t="s">
        <v>4315</v>
      </c>
    </row>
    <row r="77" spans="1:15" x14ac:dyDescent="0.25">
      <c r="A77" s="3">
        <v>1122</v>
      </c>
      <c r="B77" s="3" t="s">
        <v>710</v>
      </c>
      <c r="C77" s="3" t="s">
        <v>711</v>
      </c>
      <c r="D77" s="3" t="s">
        <v>1390</v>
      </c>
      <c r="E77" s="3" t="s">
        <v>3931</v>
      </c>
      <c r="F77" s="3" t="s">
        <v>3932</v>
      </c>
      <c r="G77" s="3">
        <v>2880</v>
      </c>
      <c r="H77" s="3" t="s">
        <v>4316</v>
      </c>
      <c r="I77" s="3">
        <v>1908</v>
      </c>
      <c r="J77" s="3" t="s">
        <v>3934</v>
      </c>
      <c r="K77" s="3">
        <v>35</v>
      </c>
      <c r="L77" s="3" t="s">
        <v>4155</v>
      </c>
      <c r="M77" s="3" t="s">
        <v>4156</v>
      </c>
      <c r="N77" s="3">
        <v>-1</v>
      </c>
      <c r="O77" s="3" t="s">
        <v>4157</v>
      </c>
    </row>
    <row r="78" spans="1:15" x14ac:dyDescent="0.25">
      <c r="A78" s="3">
        <v>1374</v>
      </c>
      <c r="B78" s="3" t="s">
        <v>862</v>
      </c>
      <c r="C78" s="3" t="s">
        <v>863</v>
      </c>
      <c r="D78" s="3" t="s">
        <v>1438</v>
      </c>
      <c r="E78" s="3" t="s">
        <v>3931</v>
      </c>
      <c r="F78" s="3" t="s">
        <v>3932</v>
      </c>
      <c r="G78" s="3">
        <v>3265</v>
      </c>
      <c r="H78" s="3" t="s">
        <v>4317</v>
      </c>
      <c r="I78" s="3">
        <v>966</v>
      </c>
      <c r="J78" s="3" t="s">
        <v>3934</v>
      </c>
      <c r="K78" s="3">
        <v>49</v>
      </c>
      <c r="L78" s="3" t="s">
        <v>4318</v>
      </c>
      <c r="M78" s="3" t="s">
        <v>4319</v>
      </c>
      <c r="N78" s="3">
        <v>-1</v>
      </c>
      <c r="O78" s="3" t="s">
        <v>4320</v>
      </c>
    </row>
    <row r="79" spans="1:15" x14ac:dyDescent="0.25">
      <c r="A79" s="3">
        <v>1223</v>
      </c>
      <c r="B79" s="3" t="s">
        <v>762</v>
      </c>
      <c r="C79" s="3" t="s">
        <v>763</v>
      </c>
      <c r="D79" s="3" t="s">
        <v>1441</v>
      </c>
      <c r="E79" s="3" t="s">
        <v>4321</v>
      </c>
      <c r="F79" s="3" t="s">
        <v>3932</v>
      </c>
      <c r="G79" s="3">
        <v>1565</v>
      </c>
      <c r="H79" s="3" t="s">
        <v>4322</v>
      </c>
      <c r="I79" s="3">
        <v>1388</v>
      </c>
      <c r="J79" s="3" t="s">
        <v>3934</v>
      </c>
      <c r="K79" s="3">
        <v>348</v>
      </c>
      <c r="L79" s="3" t="s">
        <v>4323</v>
      </c>
      <c r="M79" s="3" t="s">
        <v>4324</v>
      </c>
      <c r="N79" s="3">
        <v>-1</v>
      </c>
      <c r="O79" s="3" t="s">
        <v>4325</v>
      </c>
    </row>
    <row r="80" spans="1:15" x14ac:dyDescent="0.25">
      <c r="A80" s="3">
        <v>461</v>
      </c>
      <c r="B80" s="3" t="s">
        <v>406</v>
      </c>
      <c r="C80" s="3" t="s">
        <v>407</v>
      </c>
      <c r="D80" s="3" t="s">
        <v>1247</v>
      </c>
      <c r="E80" s="3" t="s">
        <v>4326</v>
      </c>
      <c r="F80" s="3" t="s">
        <v>4327</v>
      </c>
      <c r="G80" s="3">
        <v>3225</v>
      </c>
      <c r="H80" s="3">
        <v>2398</v>
      </c>
      <c r="I80" s="3">
        <v>2957</v>
      </c>
      <c r="J80" s="3" t="s">
        <v>4328</v>
      </c>
      <c r="K80" s="3">
        <v>349</v>
      </c>
      <c r="L80" s="3" t="s">
        <v>3968</v>
      </c>
      <c r="M80" s="3" t="s">
        <v>3968</v>
      </c>
      <c r="N80" s="3">
        <v>1</v>
      </c>
      <c r="O80" s="3" t="s">
        <v>4329</v>
      </c>
    </row>
    <row r="81" spans="1:15" x14ac:dyDescent="0.25">
      <c r="A81" s="3">
        <v>483</v>
      </c>
      <c r="B81" s="3" t="s">
        <v>416</v>
      </c>
      <c r="C81" s="3" t="s">
        <v>417</v>
      </c>
      <c r="D81" s="3" t="s">
        <v>1252</v>
      </c>
      <c r="E81" s="3" t="s">
        <v>4330</v>
      </c>
      <c r="F81" s="3" t="s">
        <v>4331</v>
      </c>
      <c r="G81" s="3">
        <v>3625</v>
      </c>
      <c r="H81" s="3" t="s">
        <v>4332</v>
      </c>
      <c r="I81" s="3">
        <v>3345</v>
      </c>
      <c r="J81" s="3" t="s">
        <v>4333</v>
      </c>
      <c r="K81" s="3">
        <v>363</v>
      </c>
      <c r="L81" s="3" t="s">
        <v>3968</v>
      </c>
      <c r="M81" s="3" t="s">
        <v>3968</v>
      </c>
      <c r="N81" s="3">
        <v>1</v>
      </c>
      <c r="O81" s="3" t="s">
        <v>4334</v>
      </c>
    </row>
    <row r="82" spans="1:15" x14ac:dyDescent="0.25">
      <c r="A82" s="3">
        <v>171</v>
      </c>
      <c r="B82" s="3" t="s">
        <v>212</v>
      </c>
      <c r="C82" s="3" t="s">
        <v>213</v>
      </c>
      <c r="D82" s="3" t="s">
        <v>1151</v>
      </c>
      <c r="E82" s="3" t="s">
        <v>4335</v>
      </c>
      <c r="F82" s="3" t="s">
        <v>4336</v>
      </c>
      <c r="G82" s="3">
        <v>2620</v>
      </c>
      <c r="H82" s="3" t="s">
        <v>4337</v>
      </c>
      <c r="I82" s="3">
        <v>2149</v>
      </c>
      <c r="J82" s="3" t="s">
        <v>4338</v>
      </c>
      <c r="K82" s="3">
        <v>150</v>
      </c>
      <c r="L82" s="3" t="s">
        <v>4339</v>
      </c>
      <c r="M82" s="3" t="s">
        <v>4340</v>
      </c>
      <c r="N82" s="3">
        <v>-1</v>
      </c>
      <c r="O82" s="3" t="s">
        <v>4341</v>
      </c>
    </row>
    <row r="83" spans="1:15" x14ac:dyDescent="0.25">
      <c r="A83" s="3">
        <v>787</v>
      </c>
      <c r="B83" s="3" t="s">
        <v>570</v>
      </c>
      <c r="C83" s="3" t="s">
        <v>571</v>
      </c>
      <c r="D83" s="3" t="s">
        <v>1328</v>
      </c>
      <c r="E83" s="3" t="s">
        <v>4342</v>
      </c>
      <c r="F83" s="3" t="s">
        <v>4343</v>
      </c>
      <c r="G83" s="3">
        <v>2435</v>
      </c>
      <c r="H83" s="3" t="s">
        <v>4344</v>
      </c>
      <c r="I83" s="3">
        <v>1845</v>
      </c>
      <c r="J83" s="3" t="s">
        <v>4345</v>
      </c>
      <c r="K83" s="3">
        <v>201</v>
      </c>
      <c r="L83" s="3" t="s">
        <v>4346</v>
      </c>
      <c r="M83" s="3" t="s">
        <v>4347</v>
      </c>
      <c r="N83" s="3">
        <v>-1</v>
      </c>
      <c r="O83" s="3" t="s">
        <v>4348</v>
      </c>
    </row>
    <row r="84" spans="1:15" x14ac:dyDescent="0.25">
      <c r="A84" s="3">
        <v>1420</v>
      </c>
      <c r="B84" s="3" t="s">
        <v>900</v>
      </c>
      <c r="C84" s="3" t="s">
        <v>901</v>
      </c>
      <c r="D84" s="3" t="s">
        <v>1411</v>
      </c>
      <c r="E84" s="3" t="s">
        <v>3931</v>
      </c>
      <c r="F84" s="3" t="s">
        <v>3932</v>
      </c>
      <c r="G84" s="3">
        <v>2375</v>
      </c>
      <c r="H84" s="3" t="s">
        <v>4349</v>
      </c>
      <c r="I84" s="3">
        <v>846</v>
      </c>
      <c r="J84" s="3" t="s">
        <v>3934</v>
      </c>
      <c r="K84" s="3">
        <v>18</v>
      </c>
      <c r="L84" s="3" t="s">
        <v>4350</v>
      </c>
      <c r="M84" s="3" t="s">
        <v>4219</v>
      </c>
      <c r="N84" s="3">
        <v>-1</v>
      </c>
      <c r="O84" s="3" t="s">
        <v>4351</v>
      </c>
    </row>
    <row r="85" spans="1:15" x14ac:dyDescent="0.25">
      <c r="A85" s="3">
        <v>1718</v>
      </c>
      <c r="B85" s="3" t="s">
        <v>1044</v>
      </c>
      <c r="C85" s="3" t="s">
        <v>1045</v>
      </c>
      <c r="D85" s="3" t="s">
        <v>1553</v>
      </c>
      <c r="E85" s="3" t="s">
        <v>4352</v>
      </c>
      <c r="F85" s="3" t="s">
        <v>4353</v>
      </c>
      <c r="G85" s="3">
        <v>3595</v>
      </c>
      <c r="H85" s="3" t="s">
        <v>4354</v>
      </c>
      <c r="I85" s="3">
        <v>2247</v>
      </c>
      <c r="J85" s="3" t="s">
        <v>4355</v>
      </c>
      <c r="K85" s="3">
        <v>618</v>
      </c>
      <c r="L85" s="3" t="s">
        <v>4356</v>
      </c>
      <c r="M85" s="3" t="s">
        <v>4356</v>
      </c>
      <c r="N85" s="3">
        <v>1</v>
      </c>
      <c r="O85" s="3" t="s">
        <v>4357</v>
      </c>
    </row>
    <row r="86" spans="1:15" x14ac:dyDescent="0.25">
      <c r="A86" s="3">
        <v>830</v>
      </c>
      <c r="B86" s="3" t="s">
        <v>598</v>
      </c>
      <c r="C86" s="3" t="s">
        <v>599</v>
      </c>
      <c r="D86" s="3" t="s">
        <v>1342</v>
      </c>
      <c r="E86" s="3" t="s">
        <v>4358</v>
      </c>
      <c r="F86" s="3" t="s">
        <v>4359</v>
      </c>
      <c r="G86" s="3">
        <v>275</v>
      </c>
      <c r="H86" s="3" t="s">
        <v>4360</v>
      </c>
      <c r="I86" s="3">
        <v>361</v>
      </c>
      <c r="J86" s="3" t="s">
        <v>4361</v>
      </c>
      <c r="K86" s="3">
        <v>26</v>
      </c>
      <c r="L86" s="3" t="s">
        <v>3968</v>
      </c>
      <c r="M86" s="3" t="s">
        <v>3968</v>
      </c>
      <c r="N86" s="3">
        <v>1</v>
      </c>
      <c r="O86" s="3" t="s">
        <v>4362</v>
      </c>
    </row>
    <row r="87" spans="1:15" x14ac:dyDescent="0.25">
      <c r="A87" s="3">
        <v>757</v>
      </c>
      <c r="B87" s="3" t="s">
        <v>554</v>
      </c>
      <c r="C87" s="3" t="s">
        <v>555</v>
      </c>
      <c r="D87" s="3" t="s">
        <v>1320</v>
      </c>
      <c r="E87" s="3" t="s">
        <v>4363</v>
      </c>
      <c r="F87" s="3" t="s">
        <v>4364</v>
      </c>
      <c r="G87" s="3">
        <v>1375</v>
      </c>
      <c r="H87" s="3">
        <v>1956</v>
      </c>
      <c r="I87" s="3">
        <v>2137</v>
      </c>
      <c r="J87" s="3" t="s">
        <v>4365</v>
      </c>
      <c r="K87" s="3">
        <v>186</v>
      </c>
      <c r="L87" s="3" t="s">
        <v>3988</v>
      </c>
      <c r="M87" s="3" t="s">
        <v>3988</v>
      </c>
      <c r="N87" s="3">
        <v>1</v>
      </c>
      <c r="O87" s="3" t="s">
        <v>4366</v>
      </c>
    </row>
    <row r="88" spans="1:15" x14ac:dyDescent="0.25">
      <c r="A88" s="3">
        <v>1400</v>
      </c>
      <c r="B88" s="3" t="s">
        <v>884</v>
      </c>
      <c r="C88" s="3" t="s">
        <v>885</v>
      </c>
      <c r="D88" s="3" t="s">
        <v>1433</v>
      </c>
      <c r="E88" s="3" t="s">
        <v>3931</v>
      </c>
      <c r="F88" s="3" t="s">
        <v>3932</v>
      </c>
      <c r="G88" s="3">
        <v>3140</v>
      </c>
      <c r="H88" s="3" t="s">
        <v>4367</v>
      </c>
      <c r="I88" s="3">
        <v>1981</v>
      </c>
      <c r="J88" s="3" t="s">
        <v>3934</v>
      </c>
      <c r="K88" s="3">
        <v>611</v>
      </c>
      <c r="L88" s="3" t="s">
        <v>4368</v>
      </c>
      <c r="M88" s="3" t="s">
        <v>4369</v>
      </c>
      <c r="N88" s="3">
        <v>-1</v>
      </c>
      <c r="O88" s="3" t="s">
        <v>4370</v>
      </c>
    </row>
    <row r="89" spans="1:15" x14ac:dyDescent="0.25">
      <c r="A89" s="3">
        <v>852</v>
      </c>
      <c r="B89" s="3" t="s">
        <v>608</v>
      </c>
      <c r="C89" s="3" t="s">
        <v>609</v>
      </c>
      <c r="D89" s="3" t="s">
        <v>1346</v>
      </c>
      <c r="E89" s="3" t="s">
        <v>4371</v>
      </c>
      <c r="F89" s="3" t="s">
        <v>4372</v>
      </c>
      <c r="G89" s="3">
        <v>3045</v>
      </c>
      <c r="H89" s="3" t="s">
        <v>4373</v>
      </c>
      <c r="I89" s="3">
        <v>2057</v>
      </c>
      <c r="J89" s="3" t="s">
        <v>4374</v>
      </c>
      <c r="K89" s="3">
        <v>52</v>
      </c>
      <c r="L89" s="3" t="s">
        <v>4375</v>
      </c>
      <c r="M89" s="3" t="s">
        <v>4065</v>
      </c>
      <c r="N89" s="3">
        <v>-1</v>
      </c>
      <c r="O89" s="3" t="s">
        <v>4376</v>
      </c>
    </row>
    <row r="90" spans="1:15" x14ac:dyDescent="0.25">
      <c r="A90" s="3">
        <v>247</v>
      </c>
      <c r="B90" s="3" t="s">
        <v>272</v>
      </c>
      <c r="C90" s="3" t="s">
        <v>273</v>
      </c>
      <c r="D90" s="3" t="s">
        <v>1181</v>
      </c>
      <c r="E90" s="3" t="s">
        <v>4377</v>
      </c>
      <c r="F90" s="3" t="s">
        <v>4378</v>
      </c>
      <c r="G90" s="3">
        <v>3435</v>
      </c>
      <c r="H90" s="3">
        <v>1753</v>
      </c>
      <c r="I90" s="3">
        <v>2172</v>
      </c>
      <c r="J90" s="3" t="s">
        <v>4379</v>
      </c>
      <c r="K90" s="3">
        <v>16</v>
      </c>
      <c r="L90" s="3" t="s">
        <v>4380</v>
      </c>
      <c r="M90" s="3" t="s">
        <v>4380</v>
      </c>
      <c r="N90" s="3">
        <v>1</v>
      </c>
      <c r="O90" s="3" t="s">
        <v>4381</v>
      </c>
    </row>
    <row r="91" spans="1:15" x14ac:dyDescent="0.25">
      <c r="A91" s="3">
        <v>1497</v>
      </c>
      <c r="B91" s="3" t="s">
        <v>948</v>
      </c>
      <c r="C91" s="3" t="s">
        <v>949</v>
      </c>
      <c r="D91" s="3" t="s">
        <v>1404</v>
      </c>
      <c r="E91" s="3" t="s">
        <v>3931</v>
      </c>
      <c r="F91" s="3" t="s">
        <v>3932</v>
      </c>
      <c r="G91" s="3">
        <v>1655</v>
      </c>
      <c r="H91" s="3" t="s">
        <v>4382</v>
      </c>
      <c r="I91" s="3">
        <v>1168</v>
      </c>
      <c r="J91" s="3" t="s">
        <v>3934</v>
      </c>
      <c r="K91" s="3">
        <v>45</v>
      </c>
      <c r="L91" s="3" t="s">
        <v>4383</v>
      </c>
      <c r="M91" s="3" t="s">
        <v>4384</v>
      </c>
      <c r="N91" s="3">
        <v>-1</v>
      </c>
      <c r="O91" s="3" t="s">
        <v>4385</v>
      </c>
    </row>
    <row r="92" spans="1:15" x14ac:dyDescent="0.25">
      <c r="A92" s="3">
        <v>1051</v>
      </c>
      <c r="B92" s="3" t="s">
        <v>676</v>
      </c>
      <c r="C92" s="3" t="s">
        <v>677</v>
      </c>
      <c r="D92" s="3" t="s">
        <v>1378</v>
      </c>
      <c r="E92" s="3" t="s">
        <v>4386</v>
      </c>
      <c r="F92" s="3" t="s">
        <v>4387</v>
      </c>
      <c r="G92" s="3">
        <v>2365</v>
      </c>
      <c r="H92" s="3" t="s">
        <v>4388</v>
      </c>
      <c r="I92" s="3">
        <v>1564</v>
      </c>
      <c r="J92" s="3" t="s">
        <v>4389</v>
      </c>
      <c r="K92" s="3">
        <v>548</v>
      </c>
      <c r="L92" s="3" t="s">
        <v>4390</v>
      </c>
      <c r="M92" s="3" t="s">
        <v>4391</v>
      </c>
      <c r="N92" s="3">
        <v>-1</v>
      </c>
      <c r="O92" s="3" t="s">
        <v>4392</v>
      </c>
    </row>
    <row r="93" spans="1:15" x14ac:dyDescent="0.25">
      <c r="A93" s="3">
        <v>506</v>
      </c>
      <c r="B93" s="3" t="s">
        <v>434</v>
      </c>
      <c r="C93" s="3" t="s">
        <v>435</v>
      </c>
      <c r="D93" s="3" t="s">
        <v>1261</v>
      </c>
      <c r="E93" s="3" t="s">
        <v>4393</v>
      </c>
      <c r="F93" s="3" t="s">
        <v>4394</v>
      </c>
      <c r="G93" s="3">
        <v>2690</v>
      </c>
      <c r="H93" s="3" t="s">
        <v>4395</v>
      </c>
      <c r="I93" s="3">
        <v>1313</v>
      </c>
      <c r="J93" s="3" t="s">
        <v>4396</v>
      </c>
      <c r="K93" s="3">
        <v>271</v>
      </c>
      <c r="L93" s="3" t="s">
        <v>4397</v>
      </c>
      <c r="M93" s="3" t="s">
        <v>4398</v>
      </c>
      <c r="N93" s="3">
        <v>-1</v>
      </c>
      <c r="O93" s="3" t="s">
        <v>4399</v>
      </c>
    </row>
    <row r="94" spans="1:15" x14ac:dyDescent="0.25">
      <c r="A94" s="3">
        <v>1541</v>
      </c>
      <c r="B94" s="3" t="s">
        <v>978</v>
      </c>
      <c r="C94" s="3" t="s">
        <v>979</v>
      </c>
      <c r="D94" s="3" t="s">
        <v>1415</v>
      </c>
      <c r="E94" s="3" t="s">
        <v>3931</v>
      </c>
      <c r="F94" s="3" t="s">
        <v>3932</v>
      </c>
      <c r="G94" s="3">
        <v>920</v>
      </c>
      <c r="H94" s="3" t="s">
        <v>4400</v>
      </c>
      <c r="I94" s="3">
        <v>617</v>
      </c>
      <c r="J94" s="3" t="s">
        <v>3934</v>
      </c>
      <c r="K94" s="3">
        <v>196</v>
      </c>
      <c r="L94" s="3" t="s">
        <v>4401</v>
      </c>
      <c r="M94" s="3" t="s">
        <v>4402</v>
      </c>
      <c r="N94" s="3">
        <v>-1</v>
      </c>
      <c r="O94" s="3" t="s">
        <v>4403</v>
      </c>
    </row>
    <row r="95" spans="1:15" x14ac:dyDescent="0.25">
      <c r="A95" s="3">
        <v>1387</v>
      </c>
      <c r="B95" s="3" t="s">
        <v>874</v>
      </c>
      <c r="C95" s="3" t="s">
        <v>875</v>
      </c>
      <c r="D95" s="3" t="s">
        <v>1403</v>
      </c>
      <c r="E95" s="3" t="s">
        <v>3931</v>
      </c>
      <c r="F95" s="3" t="s">
        <v>3932</v>
      </c>
      <c r="G95" s="3">
        <v>3520</v>
      </c>
      <c r="H95" s="3" t="s">
        <v>4404</v>
      </c>
      <c r="I95" s="3">
        <v>2844</v>
      </c>
      <c r="J95" s="3" t="s">
        <v>3934</v>
      </c>
      <c r="K95" s="3">
        <v>230</v>
      </c>
      <c r="L95" s="3" t="s">
        <v>4383</v>
      </c>
      <c r="M95" s="3" t="s">
        <v>4384</v>
      </c>
      <c r="N95" s="3">
        <v>-1</v>
      </c>
      <c r="O95" s="3" t="s">
        <v>4385</v>
      </c>
    </row>
    <row r="96" spans="1:15" x14ac:dyDescent="0.25">
      <c r="A96" s="3">
        <v>948</v>
      </c>
      <c r="B96" s="3" t="s">
        <v>644</v>
      </c>
      <c r="C96" s="3" t="s">
        <v>645</v>
      </c>
      <c r="D96" s="3" t="s">
        <v>1363</v>
      </c>
      <c r="E96" s="3" t="s">
        <v>4405</v>
      </c>
      <c r="F96" s="3" t="s">
        <v>4406</v>
      </c>
      <c r="G96" s="3">
        <v>695</v>
      </c>
      <c r="H96" s="3" t="s">
        <v>4407</v>
      </c>
      <c r="I96" s="3">
        <v>891</v>
      </c>
      <c r="J96" s="3" t="s">
        <v>4408</v>
      </c>
      <c r="K96" s="3">
        <v>133</v>
      </c>
      <c r="L96" s="3" t="s">
        <v>4109</v>
      </c>
      <c r="M96" s="3" t="s">
        <v>4110</v>
      </c>
      <c r="N96" s="3">
        <v>-1</v>
      </c>
      <c r="O96" s="3" t="s">
        <v>4409</v>
      </c>
    </row>
    <row r="97" spans="1:15" x14ac:dyDescent="0.25">
      <c r="A97" s="3">
        <v>957</v>
      </c>
      <c r="B97" s="3" t="s">
        <v>648</v>
      </c>
      <c r="C97" s="3" t="s">
        <v>649</v>
      </c>
      <c r="D97" s="3" t="s">
        <v>1365</v>
      </c>
      <c r="E97" s="3" t="s">
        <v>4410</v>
      </c>
      <c r="F97" s="3" t="s">
        <v>4411</v>
      </c>
      <c r="G97" s="3">
        <v>1280</v>
      </c>
      <c r="H97" s="3" t="s">
        <v>4412</v>
      </c>
      <c r="I97" s="3">
        <v>1265</v>
      </c>
      <c r="J97" s="3" t="s">
        <v>4413</v>
      </c>
      <c r="K97" s="3">
        <v>235</v>
      </c>
      <c r="L97" s="3" t="s">
        <v>4414</v>
      </c>
      <c r="M97" s="3" t="s">
        <v>4415</v>
      </c>
      <c r="N97" s="3">
        <v>1</v>
      </c>
      <c r="O97" s="3" t="s">
        <v>4416</v>
      </c>
    </row>
    <row r="98" spans="1:15" x14ac:dyDescent="0.25">
      <c r="A98" s="3">
        <v>219</v>
      </c>
      <c r="B98" s="3" t="s">
        <v>248</v>
      </c>
      <c r="C98" s="3" t="s">
        <v>249</v>
      </c>
      <c r="D98" s="3" t="s">
        <v>1169</v>
      </c>
      <c r="E98" s="3" t="s">
        <v>4417</v>
      </c>
      <c r="F98" s="3" t="s">
        <v>4418</v>
      </c>
      <c r="G98" s="3">
        <v>3720</v>
      </c>
      <c r="H98" s="3" t="s">
        <v>4419</v>
      </c>
      <c r="I98" s="3">
        <v>1812</v>
      </c>
      <c r="J98" s="3" t="s">
        <v>4420</v>
      </c>
      <c r="K98" s="3">
        <v>187</v>
      </c>
      <c r="L98" s="3" t="s">
        <v>4421</v>
      </c>
      <c r="M98" s="3" t="s">
        <v>4422</v>
      </c>
      <c r="N98" s="3">
        <v>-1</v>
      </c>
      <c r="O98" s="3" t="s">
        <v>4423</v>
      </c>
    </row>
    <row r="99" spans="1:15" x14ac:dyDescent="0.25">
      <c r="A99" s="3">
        <v>1001</v>
      </c>
      <c r="B99" s="3" t="s">
        <v>658</v>
      </c>
      <c r="C99" s="3" t="s">
        <v>659</v>
      </c>
      <c r="D99" s="3" t="s">
        <v>1369</v>
      </c>
      <c r="E99" s="3" t="s">
        <v>4424</v>
      </c>
      <c r="F99" s="3" t="s">
        <v>4425</v>
      </c>
      <c r="G99" s="3">
        <v>2275</v>
      </c>
      <c r="H99" s="3" t="s">
        <v>4426</v>
      </c>
      <c r="I99" s="3">
        <v>1431</v>
      </c>
      <c r="J99" s="3" t="s">
        <v>4427</v>
      </c>
      <c r="K99" s="3">
        <v>175</v>
      </c>
      <c r="L99" s="3" t="s">
        <v>4428</v>
      </c>
      <c r="M99" s="3" t="s">
        <v>4428</v>
      </c>
      <c r="N99" s="3">
        <v>1</v>
      </c>
      <c r="O99" s="3" t="s">
        <v>4429</v>
      </c>
    </row>
    <row r="100" spans="1:15" x14ac:dyDescent="0.25">
      <c r="A100" s="3">
        <v>551</v>
      </c>
      <c r="B100" s="3" t="s">
        <v>458</v>
      </c>
      <c r="C100" s="3" t="s">
        <v>459</v>
      </c>
      <c r="D100" s="3" t="s">
        <v>1273</v>
      </c>
      <c r="E100" s="3" t="s">
        <v>4430</v>
      </c>
      <c r="F100" s="3" t="s">
        <v>4431</v>
      </c>
      <c r="G100" s="3">
        <v>3745</v>
      </c>
      <c r="H100" s="3" t="s">
        <v>4432</v>
      </c>
      <c r="I100" s="3">
        <v>2906</v>
      </c>
      <c r="J100" s="3" t="s">
        <v>4433</v>
      </c>
      <c r="K100" s="3">
        <v>133</v>
      </c>
      <c r="L100" s="3" t="s">
        <v>3988</v>
      </c>
      <c r="M100" s="3" t="s">
        <v>3988</v>
      </c>
      <c r="N100" s="3">
        <v>1</v>
      </c>
      <c r="O100" s="3" t="s">
        <v>4434</v>
      </c>
    </row>
    <row r="101" spans="1:15" x14ac:dyDescent="0.25">
      <c r="A101" s="3">
        <v>1719</v>
      </c>
      <c r="B101" s="3" t="s">
        <v>1046</v>
      </c>
      <c r="C101" s="3" t="s">
        <v>1047</v>
      </c>
      <c r="D101" s="3" t="s">
        <v>1554</v>
      </c>
      <c r="E101" s="3" t="s">
        <v>4435</v>
      </c>
      <c r="F101" s="3" t="s">
        <v>4436</v>
      </c>
      <c r="G101" s="3">
        <v>690</v>
      </c>
      <c r="H101" s="3" t="s">
        <v>4437</v>
      </c>
      <c r="I101" s="3">
        <v>566</v>
      </c>
      <c r="J101" s="3" t="s">
        <v>4438</v>
      </c>
      <c r="K101" s="3">
        <v>53</v>
      </c>
      <c r="L101" s="3" t="s">
        <v>4439</v>
      </c>
      <c r="M101" s="3" t="s">
        <v>4440</v>
      </c>
      <c r="N101" s="3">
        <v>-1</v>
      </c>
      <c r="O101" s="3" t="s">
        <v>4441</v>
      </c>
    </row>
    <row r="102" spans="1:15" x14ac:dyDescent="0.25">
      <c r="A102" s="3">
        <v>520</v>
      </c>
      <c r="B102" s="3" t="s">
        <v>444</v>
      </c>
      <c r="C102" s="3" t="s">
        <v>445</v>
      </c>
      <c r="D102" s="3" t="s">
        <v>1266</v>
      </c>
      <c r="E102" s="3" t="s">
        <v>4442</v>
      </c>
      <c r="F102" s="3" t="s">
        <v>4443</v>
      </c>
      <c r="G102" s="3">
        <v>815</v>
      </c>
      <c r="H102" s="3" t="s">
        <v>4444</v>
      </c>
      <c r="I102" s="3">
        <v>1459</v>
      </c>
      <c r="J102" s="3" t="s">
        <v>4445</v>
      </c>
      <c r="K102" s="3">
        <v>389</v>
      </c>
      <c r="L102" s="3" t="s">
        <v>4446</v>
      </c>
      <c r="M102" s="3" t="s">
        <v>4446</v>
      </c>
      <c r="N102" s="3">
        <v>1</v>
      </c>
      <c r="O102" s="3" t="s">
        <v>4447</v>
      </c>
    </row>
    <row r="103" spans="1:15" x14ac:dyDescent="0.25">
      <c r="A103" s="3">
        <v>779</v>
      </c>
      <c r="B103" s="3" t="s">
        <v>564</v>
      </c>
      <c r="C103" s="3" t="s">
        <v>565</v>
      </c>
      <c r="D103" s="3" t="s">
        <v>1325</v>
      </c>
      <c r="E103" s="3" t="s">
        <v>4448</v>
      </c>
      <c r="F103" s="3" t="s">
        <v>4449</v>
      </c>
      <c r="G103" s="3">
        <v>2955</v>
      </c>
      <c r="H103" s="3" t="s">
        <v>4450</v>
      </c>
      <c r="I103" s="3">
        <v>2046</v>
      </c>
      <c r="J103" s="3" t="s">
        <v>4451</v>
      </c>
      <c r="K103" s="3">
        <v>25</v>
      </c>
      <c r="L103" s="3" t="s">
        <v>4452</v>
      </c>
      <c r="M103" s="3" t="s">
        <v>4453</v>
      </c>
      <c r="N103" s="3">
        <v>-1</v>
      </c>
      <c r="O103" s="3" t="s">
        <v>4454</v>
      </c>
    </row>
    <row r="104" spans="1:15" x14ac:dyDescent="0.25">
      <c r="A104" s="3">
        <v>1248</v>
      </c>
      <c r="B104" s="3" t="s">
        <v>782</v>
      </c>
      <c r="C104" s="3" t="s">
        <v>783</v>
      </c>
      <c r="D104" s="3" t="s">
        <v>1493</v>
      </c>
      <c r="E104" s="3" t="s">
        <v>3931</v>
      </c>
      <c r="F104" s="3" t="s">
        <v>3932</v>
      </c>
      <c r="G104" s="3">
        <v>2690</v>
      </c>
      <c r="H104" s="3" t="s">
        <v>4455</v>
      </c>
      <c r="I104" s="3">
        <v>1554</v>
      </c>
      <c r="J104" s="3" t="s">
        <v>3934</v>
      </c>
      <c r="K104" s="3">
        <v>97</v>
      </c>
      <c r="L104" s="3" t="s">
        <v>4456</v>
      </c>
      <c r="M104" s="3" t="s">
        <v>4457</v>
      </c>
      <c r="N104" s="3">
        <v>1</v>
      </c>
      <c r="O104" s="3" t="s">
        <v>4458</v>
      </c>
    </row>
    <row r="105" spans="1:15" x14ac:dyDescent="0.25">
      <c r="A105" s="3">
        <v>614</v>
      </c>
      <c r="B105" s="3" t="s">
        <v>482</v>
      </c>
      <c r="C105" s="3" t="s">
        <v>483</v>
      </c>
      <c r="D105" s="3" t="s">
        <v>1290</v>
      </c>
      <c r="E105" s="3" t="s">
        <v>4094</v>
      </c>
      <c r="F105" s="3" t="s">
        <v>4020</v>
      </c>
      <c r="G105" s="3">
        <v>1120</v>
      </c>
      <c r="H105" s="3" t="s">
        <v>4459</v>
      </c>
      <c r="I105" s="3">
        <v>434</v>
      </c>
      <c r="J105" s="3" t="s">
        <v>4096</v>
      </c>
      <c r="K105" s="3">
        <v>20</v>
      </c>
      <c r="L105" s="3" t="s">
        <v>4460</v>
      </c>
      <c r="M105" s="3" t="s">
        <v>4461</v>
      </c>
      <c r="N105" s="3">
        <v>-1</v>
      </c>
      <c r="O105" s="3" t="s">
        <v>4462</v>
      </c>
    </row>
    <row r="106" spans="1:15" x14ac:dyDescent="0.25">
      <c r="A106" s="3">
        <v>1389</v>
      </c>
      <c r="B106" s="3" t="s">
        <v>876</v>
      </c>
      <c r="C106" s="3" t="s">
        <v>877</v>
      </c>
      <c r="D106" s="3" t="s">
        <v>1513</v>
      </c>
      <c r="E106" s="3" t="s">
        <v>4254</v>
      </c>
      <c r="F106" s="3" t="s">
        <v>3932</v>
      </c>
      <c r="G106" s="3">
        <v>655</v>
      </c>
      <c r="H106" s="3" t="s">
        <v>4463</v>
      </c>
      <c r="I106" s="3">
        <v>554</v>
      </c>
      <c r="J106" s="3" t="s">
        <v>4256</v>
      </c>
      <c r="K106" s="3">
        <v>45</v>
      </c>
      <c r="L106" s="3" t="s">
        <v>4464</v>
      </c>
      <c r="M106" s="3" t="s">
        <v>4464</v>
      </c>
      <c r="N106" s="3">
        <v>1</v>
      </c>
      <c r="O106" s="3" t="s">
        <v>4465</v>
      </c>
    </row>
    <row r="107" spans="1:15" x14ac:dyDescent="0.25">
      <c r="A107" s="3">
        <v>334</v>
      </c>
      <c r="B107" s="3" t="s">
        <v>328</v>
      </c>
      <c r="C107" s="3" t="s">
        <v>329</v>
      </c>
      <c r="D107" s="3" t="s">
        <v>1209</v>
      </c>
      <c r="E107" s="3" t="s">
        <v>4466</v>
      </c>
      <c r="F107" s="3" t="s">
        <v>4467</v>
      </c>
      <c r="G107" s="3">
        <v>5</v>
      </c>
      <c r="H107" s="3" t="s">
        <v>4468</v>
      </c>
      <c r="I107" s="3">
        <v>392</v>
      </c>
      <c r="J107" s="3" t="s">
        <v>4469</v>
      </c>
      <c r="K107" s="3">
        <v>1</v>
      </c>
      <c r="L107" s="3" t="s">
        <v>4470</v>
      </c>
      <c r="M107" s="3" t="s">
        <v>4114</v>
      </c>
      <c r="N107" s="3">
        <v>-1</v>
      </c>
      <c r="O107" s="3" t="s">
        <v>4471</v>
      </c>
    </row>
    <row r="108" spans="1:15" x14ac:dyDescent="0.25">
      <c r="A108" s="3">
        <v>1381</v>
      </c>
      <c r="B108" s="3" t="s">
        <v>866</v>
      </c>
      <c r="C108" s="3" t="s">
        <v>867</v>
      </c>
      <c r="D108" s="3" t="s">
        <v>1453</v>
      </c>
      <c r="E108" s="3" t="s">
        <v>3931</v>
      </c>
      <c r="F108" s="3" t="s">
        <v>3932</v>
      </c>
      <c r="G108" s="3">
        <v>1880</v>
      </c>
      <c r="H108" s="3">
        <v>1326</v>
      </c>
      <c r="I108" s="3">
        <v>1562</v>
      </c>
      <c r="J108" s="3" t="s">
        <v>3934</v>
      </c>
      <c r="K108" s="3">
        <v>190</v>
      </c>
      <c r="L108" s="3" t="s">
        <v>4472</v>
      </c>
      <c r="M108" s="3" t="s">
        <v>4473</v>
      </c>
      <c r="N108" s="3">
        <v>-1</v>
      </c>
      <c r="O108" s="3" t="s">
        <v>4474</v>
      </c>
    </row>
    <row r="109" spans="1:15" x14ac:dyDescent="0.25">
      <c r="A109" s="3">
        <v>1299</v>
      </c>
      <c r="B109" s="3" t="s">
        <v>820</v>
      </c>
      <c r="C109" s="3" t="s">
        <v>821</v>
      </c>
      <c r="D109" s="3" t="s">
        <v>1429</v>
      </c>
      <c r="E109" s="3" t="s">
        <v>3931</v>
      </c>
      <c r="F109" s="3" t="s">
        <v>3932</v>
      </c>
      <c r="G109" s="3">
        <v>1345</v>
      </c>
      <c r="H109" s="3" t="s">
        <v>4475</v>
      </c>
      <c r="I109" s="3">
        <v>1005</v>
      </c>
      <c r="J109" s="3" t="s">
        <v>3934</v>
      </c>
      <c r="K109" s="3">
        <v>409</v>
      </c>
      <c r="L109" s="3" t="s">
        <v>4476</v>
      </c>
      <c r="M109" s="3" t="s">
        <v>4477</v>
      </c>
      <c r="N109" s="3">
        <v>-1</v>
      </c>
      <c r="O109" s="3" t="s">
        <v>4478</v>
      </c>
    </row>
    <row r="110" spans="1:15" x14ac:dyDescent="0.25">
      <c r="A110" s="3">
        <v>1383</v>
      </c>
      <c r="B110" s="3" t="s">
        <v>870</v>
      </c>
      <c r="C110" s="3" t="s">
        <v>871</v>
      </c>
      <c r="D110" s="3" t="s">
        <v>1463</v>
      </c>
      <c r="E110" s="3" t="s">
        <v>3931</v>
      </c>
      <c r="F110" s="3" t="s">
        <v>3932</v>
      </c>
      <c r="G110" s="3">
        <v>1370</v>
      </c>
      <c r="H110" s="3">
        <v>1051</v>
      </c>
      <c r="I110" s="3">
        <v>946</v>
      </c>
      <c r="J110" s="3" t="s">
        <v>3934</v>
      </c>
      <c r="K110" s="3">
        <v>113</v>
      </c>
      <c r="L110" s="3" t="s">
        <v>4479</v>
      </c>
      <c r="M110" s="3" t="s">
        <v>4480</v>
      </c>
      <c r="N110" s="3">
        <v>-1</v>
      </c>
      <c r="O110" s="3" t="s">
        <v>4481</v>
      </c>
    </row>
    <row r="111" spans="1:15" x14ac:dyDescent="0.25">
      <c r="A111" s="3">
        <v>439</v>
      </c>
      <c r="B111" s="3" t="s">
        <v>392</v>
      </c>
      <c r="C111" s="3" t="s">
        <v>393</v>
      </c>
      <c r="D111" s="3" t="s">
        <v>1240</v>
      </c>
      <c r="E111" s="3" t="s">
        <v>4482</v>
      </c>
      <c r="F111" s="3" t="s">
        <v>4483</v>
      </c>
      <c r="G111" s="3">
        <v>1940</v>
      </c>
      <c r="H111" s="3" t="s">
        <v>4484</v>
      </c>
      <c r="I111" s="3">
        <v>2084</v>
      </c>
      <c r="J111" s="3" t="s">
        <v>4485</v>
      </c>
      <c r="K111" s="3">
        <v>338</v>
      </c>
      <c r="L111" s="3" t="s">
        <v>4486</v>
      </c>
      <c r="M111" s="3" t="s">
        <v>4487</v>
      </c>
      <c r="N111" s="3">
        <v>-1</v>
      </c>
      <c r="O111" s="3" t="s">
        <v>4488</v>
      </c>
    </row>
    <row r="112" spans="1:15" x14ac:dyDescent="0.25">
      <c r="A112" s="3">
        <v>108</v>
      </c>
      <c r="B112" s="3" t="s">
        <v>156</v>
      </c>
      <c r="C112" s="3" t="s">
        <v>157</v>
      </c>
      <c r="D112" s="3" t="s">
        <v>1123</v>
      </c>
      <c r="E112" s="3" t="s">
        <v>4489</v>
      </c>
      <c r="F112" s="3" t="s">
        <v>4490</v>
      </c>
      <c r="G112" s="3">
        <v>1115</v>
      </c>
      <c r="H112" s="3" t="s">
        <v>4491</v>
      </c>
      <c r="I112" s="3">
        <v>1223</v>
      </c>
      <c r="J112" s="3" t="s">
        <v>4492</v>
      </c>
      <c r="K112" s="3">
        <v>101</v>
      </c>
      <c r="L112" s="3" t="s">
        <v>4493</v>
      </c>
      <c r="M112" s="3" t="s">
        <v>4494</v>
      </c>
      <c r="N112" s="3">
        <v>-1</v>
      </c>
      <c r="O112" s="3" t="s">
        <v>4495</v>
      </c>
    </row>
    <row r="113" spans="1:15" x14ac:dyDescent="0.25">
      <c r="A113" s="3">
        <v>1370</v>
      </c>
      <c r="B113" s="3" t="s">
        <v>858</v>
      </c>
      <c r="C113" s="3" t="s">
        <v>859</v>
      </c>
      <c r="D113" s="3" t="s">
        <v>1449</v>
      </c>
      <c r="E113" s="3" t="s">
        <v>3931</v>
      </c>
      <c r="F113" s="3" t="s">
        <v>3932</v>
      </c>
      <c r="G113" s="3">
        <v>1740</v>
      </c>
      <c r="H113" s="3">
        <v>1500</v>
      </c>
      <c r="I113" s="3">
        <v>1736</v>
      </c>
      <c r="J113" s="3" t="s">
        <v>3934</v>
      </c>
      <c r="K113" s="3">
        <v>243</v>
      </c>
      <c r="L113" s="3" t="s">
        <v>4496</v>
      </c>
      <c r="M113" s="3" t="s">
        <v>4497</v>
      </c>
      <c r="N113" s="3">
        <v>-1</v>
      </c>
      <c r="O113" s="3" t="s">
        <v>4498</v>
      </c>
    </row>
    <row r="114" spans="1:15" x14ac:dyDescent="0.25">
      <c r="A114" s="3">
        <v>1262</v>
      </c>
      <c r="B114" s="3" t="s">
        <v>792</v>
      </c>
      <c r="C114" s="3" t="s">
        <v>793</v>
      </c>
      <c r="D114" s="3" t="s">
        <v>1420</v>
      </c>
      <c r="E114" s="3" t="s">
        <v>3931</v>
      </c>
      <c r="F114" s="3" t="s">
        <v>3932</v>
      </c>
      <c r="G114" s="3">
        <v>2570</v>
      </c>
      <c r="H114" s="3" t="s">
        <v>4499</v>
      </c>
      <c r="I114" s="3">
        <v>1838</v>
      </c>
      <c r="J114" s="3" t="s">
        <v>3934</v>
      </c>
      <c r="K114" s="3">
        <v>246</v>
      </c>
      <c r="L114" s="3" t="s">
        <v>4500</v>
      </c>
      <c r="M114" s="3" t="s">
        <v>4501</v>
      </c>
      <c r="N114" s="3">
        <v>-1</v>
      </c>
      <c r="O114" s="3" t="s">
        <v>4502</v>
      </c>
    </row>
    <row r="115" spans="1:15" x14ac:dyDescent="0.25">
      <c r="A115" s="3">
        <v>1467</v>
      </c>
      <c r="B115" s="3" t="s">
        <v>934</v>
      </c>
      <c r="C115" s="3" t="s">
        <v>935</v>
      </c>
      <c r="D115" s="3" t="s">
        <v>1500</v>
      </c>
      <c r="E115" s="3" t="s">
        <v>4321</v>
      </c>
      <c r="F115" s="3" t="s">
        <v>3932</v>
      </c>
      <c r="G115" s="3">
        <v>1760</v>
      </c>
      <c r="H115" s="3" t="s">
        <v>4503</v>
      </c>
      <c r="I115" s="3">
        <v>2120</v>
      </c>
      <c r="J115" s="3" t="s">
        <v>3934</v>
      </c>
      <c r="K115" s="3">
        <v>236</v>
      </c>
      <c r="L115" s="3" t="s">
        <v>4504</v>
      </c>
      <c r="M115" s="3" t="s">
        <v>4505</v>
      </c>
      <c r="N115" s="3">
        <v>1</v>
      </c>
      <c r="O115" s="3" t="s">
        <v>4506</v>
      </c>
    </row>
    <row r="116" spans="1:15" x14ac:dyDescent="0.25">
      <c r="A116" s="3">
        <v>1318</v>
      </c>
      <c r="B116" s="3" t="s">
        <v>834</v>
      </c>
      <c r="C116" s="3" t="s">
        <v>835</v>
      </c>
      <c r="D116" s="3" t="s">
        <v>1472</v>
      </c>
      <c r="E116" s="3" t="s">
        <v>4507</v>
      </c>
      <c r="F116" s="3" t="s">
        <v>3932</v>
      </c>
      <c r="G116" s="3">
        <v>2780</v>
      </c>
      <c r="H116" s="3" t="s">
        <v>4508</v>
      </c>
      <c r="I116" s="3">
        <v>1029</v>
      </c>
      <c r="J116" s="3" t="s">
        <v>4509</v>
      </c>
      <c r="K116" s="3">
        <v>65</v>
      </c>
      <c r="L116" s="3" t="s">
        <v>4510</v>
      </c>
      <c r="M116" s="3" t="s">
        <v>4511</v>
      </c>
      <c r="N116" s="3">
        <v>-1</v>
      </c>
      <c r="O116" s="3" t="s">
        <v>4512</v>
      </c>
    </row>
    <row r="117" spans="1:15" x14ac:dyDescent="0.25">
      <c r="A117" s="3">
        <v>449</v>
      </c>
      <c r="B117" s="3" t="s">
        <v>396</v>
      </c>
      <c r="C117" s="3" t="s">
        <v>397</v>
      </c>
      <c r="D117" s="3" t="s">
        <v>1242</v>
      </c>
      <c r="E117" s="3" t="s">
        <v>4513</v>
      </c>
      <c r="F117" s="3" t="s">
        <v>4514</v>
      </c>
      <c r="G117" s="3">
        <v>2420</v>
      </c>
      <c r="H117" s="3" t="s">
        <v>4515</v>
      </c>
      <c r="I117" s="3">
        <v>1402</v>
      </c>
      <c r="J117" s="3" t="s">
        <v>4516</v>
      </c>
      <c r="K117" s="3">
        <v>345</v>
      </c>
      <c r="L117" s="3" t="s">
        <v>4517</v>
      </c>
      <c r="M117" s="3" t="s">
        <v>4518</v>
      </c>
      <c r="N117" s="3">
        <v>-1</v>
      </c>
      <c r="O117" s="3" t="s">
        <v>4519</v>
      </c>
    </row>
    <row r="118" spans="1:15" x14ac:dyDescent="0.25">
      <c r="A118" s="3">
        <v>121</v>
      </c>
      <c r="B118" s="3" t="s">
        <v>168</v>
      </c>
      <c r="C118" s="3" t="s">
        <v>169</v>
      </c>
      <c r="D118" s="3" t="s">
        <v>1129</v>
      </c>
      <c r="E118" s="3" t="s">
        <v>4520</v>
      </c>
      <c r="F118" s="3" t="s">
        <v>4521</v>
      </c>
      <c r="G118" s="3">
        <v>1170</v>
      </c>
      <c r="H118" s="3">
        <v>575</v>
      </c>
      <c r="I118" s="3">
        <v>651</v>
      </c>
      <c r="J118" s="3" t="s">
        <v>4522</v>
      </c>
      <c r="K118" s="3">
        <v>114</v>
      </c>
      <c r="L118" s="3" t="s">
        <v>4523</v>
      </c>
      <c r="M118" s="3" t="s">
        <v>4524</v>
      </c>
      <c r="N118" s="3">
        <v>-1</v>
      </c>
      <c r="O118" s="3" t="s">
        <v>4525</v>
      </c>
    </row>
    <row r="119" spans="1:15" x14ac:dyDescent="0.25">
      <c r="A119" s="3">
        <v>9</v>
      </c>
      <c r="B119" s="3" t="s">
        <v>20</v>
      </c>
      <c r="C119" s="3" t="s">
        <v>21</v>
      </c>
      <c r="D119" s="3" t="s">
        <v>1056</v>
      </c>
      <c r="E119" s="3" t="s">
        <v>4526</v>
      </c>
      <c r="F119" s="3" t="s">
        <v>4527</v>
      </c>
      <c r="G119" s="3">
        <v>2055</v>
      </c>
      <c r="H119" s="3" t="s">
        <v>4528</v>
      </c>
      <c r="I119" s="3">
        <v>1412</v>
      </c>
      <c r="J119" s="3" t="s">
        <v>4529</v>
      </c>
      <c r="K119" s="3">
        <v>9</v>
      </c>
      <c r="L119" s="3" t="s">
        <v>4530</v>
      </c>
      <c r="M119" s="3" t="s">
        <v>4531</v>
      </c>
      <c r="N119" s="3">
        <v>-1</v>
      </c>
      <c r="O119" s="3" t="s">
        <v>4532</v>
      </c>
    </row>
    <row r="120" spans="1:15" x14ac:dyDescent="0.25">
      <c r="A120" s="3">
        <v>190</v>
      </c>
      <c r="B120" s="3" t="s">
        <v>228</v>
      </c>
      <c r="C120" s="3" t="s">
        <v>229</v>
      </c>
      <c r="D120" s="3" t="s">
        <v>1159</v>
      </c>
      <c r="E120" s="3" t="s">
        <v>4533</v>
      </c>
      <c r="F120" s="3" t="s">
        <v>4534</v>
      </c>
      <c r="G120" s="3">
        <v>1120</v>
      </c>
      <c r="H120" s="3" t="s">
        <v>4535</v>
      </c>
      <c r="I120" s="3">
        <v>821</v>
      </c>
      <c r="J120" s="3" t="s">
        <v>4536</v>
      </c>
      <c r="K120" s="3">
        <v>137</v>
      </c>
      <c r="L120" s="3" t="s">
        <v>3955</v>
      </c>
      <c r="M120" s="3" t="s">
        <v>3955</v>
      </c>
      <c r="N120" s="3">
        <v>1</v>
      </c>
      <c r="O120" s="3" t="s">
        <v>4537</v>
      </c>
    </row>
    <row r="121" spans="1:15" x14ac:dyDescent="0.25">
      <c r="A121" s="3">
        <v>105</v>
      </c>
      <c r="B121" s="3" t="s">
        <v>152</v>
      </c>
      <c r="C121" s="3" t="s">
        <v>153</v>
      </c>
      <c r="D121" s="3" t="s">
        <v>1121</v>
      </c>
      <c r="E121" s="3" t="s">
        <v>4538</v>
      </c>
      <c r="F121" s="3" t="s">
        <v>4539</v>
      </c>
      <c r="G121" s="3">
        <v>825</v>
      </c>
      <c r="H121" s="3" t="s">
        <v>4540</v>
      </c>
      <c r="I121" s="3">
        <v>622</v>
      </c>
      <c r="J121" s="3" t="s">
        <v>4541</v>
      </c>
      <c r="K121" s="3">
        <v>4</v>
      </c>
      <c r="L121" s="3" t="s">
        <v>4542</v>
      </c>
      <c r="M121" s="3" t="s">
        <v>4543</v>
      </c>
      <c r="N121" s="3">
        <v>-1</v>
      </c>
      <c r="O121" s="3" t="s">
        <v>4544</v>
      </c>
    </row>
    <row r="122" spans="1:15" x14ac:dyDescent="0.25">
      <c r="A122" s="3">
        <v>1485</v>
      </c>
      <c r="B122" s="3" t="s">
        <v>936</v>
      </c>
      <c r="C122" s="3" t="s">
        <v>937</v>
      </c>
      <c r="D122" s="3" t="s">
        <v>1121</v>
      </c>
      <c r="E122" s="3" t="s">
        <v>3931</v>
      </c>
      <c r="F122" s="3" t="s">
        <v>3932</v>
      </c>
      <c r="G122" s="3">
        <v>2695</v>
      </c>
      <c r="H122" s="3" t="s">
        <v>4545</v>
      </c>
      <c r="I122" s="3">
        <v>1360</v>
      </c>
      <c r="J122" s="3" t="s">
        <v>3934</v>
      </c>
      <c r="K122" s="3">
        <v>545</v>
      </c>
      <c r="L122" s="3" t="s">
        <v>4546</v>
      </c>
      <c r="M122" s="3" t="s">
        <v>4547</v>
      </c>
      <c r="N122" s="3">
        <v>-1</v>
      </c>
      <c r="O122" s="3" t="s">
        <v>4548</v>
      </c>
    </row>
    <row r="123" spans="1:15" x14ac:dyDescent="0.25">
      <c r="A123" s="3">
        <v>125</v>
      </c>
      <c r="B123" s="3" t="s">
        <v>170</v>
      </c>
      <c r="C123" s="3" t="s">
        <v>171</v>
      </c>
      <c r="D123" s="3" t="s">
        <v>1130</v>
      </c>
      <c r="E123" s="3" t="s">
        <v>4549</v>
      </c>
      <c r="F123" s="3" t="s">
        <v>4550</v>
      </c>
      <c r="G123" s="3">
        <v>1485</v>
      </c>
      <c r="H123" s="3" t="s">
        <v>4551</v>
      </c>
      <c r="I123" s="3">
        <v>1485</v>
      </c>
      <c r="J123" s="3" t="s">
        <v>4552</v>
      </c>
      <c r="K123" s="3">
        <v>115</v>
      </c>
      <c r="L123" s="3" t="s">
        <v>4553</v>
      </c>
      <c r="M123" s="3" t="s">
        <v>4384</v>
      </c>
      <c r="N123" s="3">
        <v>-1</v>
      </c>
      <c r="O123" s="3" t="s">
        <v>4554</v>
      </c>
    </row>
    <row r="124" spans="1:15" x14ac:dyDescent="0.25">
      <c r="A124" s="3">
        <v>205</v>
      </c>
      <c r="B124" s="3" t="s">
        <v>242</v>
      </c>
      <c r="C124" s="3" t="s">
        <v>243</v>
      </c>
      <c r="D124" s="3" t="s">
        <v>1166</v>
      </c>
      <c r="E124" s="3" t="s">
        <v>4555</v>
      </c>
      <c r="F124" s="3" t="s">
        <v>4556</v>
      </c>
      <c r="G124" s="3">
        <v>1475</v>
      </c>
      <c r="H124" s="3" t="s">
        <v>4557</v>
      </c>
      <c r="I124" s="3">
        <v>1472</v>
      </c>
      <c r="J124" s="3" t="s">
        <v>4558</v>
      </c>
      <c r="K124" s="3">
        <v>176</v>
      </c>
      <c r="L124" s="3" t="s">
        <v>4559</v>
      </c>
      <c r="M124" s="3" t="s">
        <v>4543</v>
      </c>
      <c r="N124" s="3">
        <v>-1</v>
      </c>
      <c r="O124" s="3" t="s">
        <v>4560</v>
      </c>
    </row>
    <row r="125" spans="1:15" x14ac:dyDescent="0.25">
      <c r="A125" s="3">
        <v>141</v>
      </c>
      <c r="B125" s="3" t="s">
        <v>182</v>
      </c>
      <c r="C125" s="3" t="s">
        <v>183</v>
      </c>
      <c r="D125" s="3" t="s">
        <v>1136</v>
      </c>
      <c r="E125" s="3" t="s">
        <v>4561</v>
      </c>
      <c r="F125" s="3" t="s">
        <v>4562</v>
      </c>
      <c r="G125" s="3">
        <v>2850</v>
      </c>
      <c r="H125" s="3" t="s">
        <v>4563</v>
      </c>
      <c r="I125" s="3">
        <v>2736</v>
      </c>
      <c r="J125" s="3" t="s">
        <v>4564</v>
      </c>
      <c r="K125" s="3">
        <v>129</v>
      </c>
      <c r="L125" s="3" t="s">
        <v>4565</v>
      </c>
      <c r="M125" s="3" t="s">
        <v>4566</v>
      </c>
      <c r="N125" s="3">
        <v>-1</v>
      </c>
      <c r="O125" s="3" t="s">
        <v>4567</v>
      </c>
    </row>
    <row r="126" spans="1:15" x14ac:dyDescent="0.25">
      <c r="A126" s="3">
        <v>11</v>
      </c>
      <c r="B126" s="3" t="s">
        <v>24</v>
      </c>
      <c r="C126" s="3" t="s">
        <v>25</v>
      </c>
      <c r="D126" s="3" t="s">
        <v>1058</v>
      </c>
      <c r="E126" s="3" t="s">
        <v>4568</v>
      </c>
      <c r="F126" s="3" t="s">
        <v>4569</v>
      </c>
      <c r="G126" s="3">
        <v>945</v>
      </c>
      <c r="H126" s="3" t="s">
        <v>4570</v>
      </c>
      <c r="I126" s="3">
        <v>1308</v>
      </c>
      <c r="J126" s="3" t="s">
        <v>4571</v>
      </c>
      <c r="K126" s="3">
        <v>11</v>
      </c>
      <c r="L126" s="3" t="s">
        <v>4572</v>
      </c>
      <c r="M126" s="3" t="s">
        <v>4573</v>
      </c>
      <c r="N126" s="3">
        <v>1</v>
      </c>
      <c r="O126" s="3" t="s">
        <v>4574</v>
      </c>
    </row>
    <row r="127" spans="1:15" x14ac:dyDescent="0.25">
      <c r="A127" s="3">
        <v>1522</v>
      </c>
      <c r="B127" s="3" t="s">
        <v>966</v>
      </c>
      <c r="C127" s="3" t="s">
        <v>967</v>
      </c>
      <c r="D127" s="3" t="s">
        <v>1533</v>
      </c>
      <c r="E127" s="3" t="s">
        <v>3931</v>
      </c>
      <c r="F127" s="3" t="s">
        <v>3932</v>
      </c>
      <c r="G127" s="3">
        <v>920</v>
      </c>
      <c r="H127" s="3" t="s">
        <v>4575</v>
      </c>
      <c r="I127" s="3">
        <v>1001</v>
      </c>
      <c r="J127" s="3" t="s">
        <v>3934</v>
      </c>
      <c r="K127" s="3">
        <v>125</v>
      </c>
      <c r="L127" s="3" t="s">
        <v>4038</v>
      </c>
      <c r="M127" s="3" t="s">
        <v>4038</v>
      </c>
      <c r="N127" s="3">
        <v>1</v>
      </c>
      <c r="O127" s="3" t="s">
        <v>4039</v>
      </c>
    </row>
    <row r="128" spans="1:15" x14ac:dyDescent="0.25">
      <c r="A128" s="3">
        <v>54</v>
      </c>
      <c r="B128" s="3" t="s">
        <v>94</v>
      </c>
      <c r="C128" s="3" t="s">
        <v>95</v>
      </c>
      <c r="D128" s="3" t="s">
        <v>1093</v>
      </c>
      <c r="E128" s="3" t="s">
        <v>4576</v>
      </c>
      <c r="F128" s="3" t="s">
        <v>4577</v>
      </c>
      <c r="G128" s="3">
        <v>1755</v>
      </c>
      <c r="H128" s="3">
        <v>1398</v>
      </c>
      <c r="I128" s="3">
        <v>1696</v>
      </c>
      <c r="J128" s="3" t="s">
        <v>4578</v>
      </c>
      <c r="K128" s="3">
        <v>54</v>
      </c>
      <c r="L128" s="3" t="s">
        <v>4579</v>
      </c>
      <c r="M128" s="3" t="s">
        <v>4580</v>
      </c>
      <c r="N128" s="3">
        <v>-1</v>
      </c>
      <c r="O128" s="3" t="s">
        <v>4581</v>
      </c>
    </row>
    <row r="129" spans="1:15" x14ac:dyDescent="0.25">
      <c r="A129" s="3">
        <v>143</v>
      </c>
      <c r="B129" s="3" t="s">
        <v>184</v>
      </c>
      <c r="C129" s="3" t="s">
        <v>185</v>
      </c>
      <c r="D129" s="3" t="s">
        <v>1137</v>
      </c>
      <c r="E129" s="3" t="s">
        <v>4582</v>
      </c>
      <c r="F129" s="3" t="s">
        <v>4583</v>
      </c>
      <c r="G129" s="3">
        <v>2030</v>
      </c>
      <c r="H129" s="3" t="s">
        <v>4584</v>
      </c>
      <c r="I129" s="3">
        <v>2028</v>
      </c>
      <c r="J129" s="3" t="s">
        <v>4585</v>
      </c>
      <c r="K129" s="3">
        <v>131</v>
      </c>
      <c r="L129" s="3" t="s">
        <v>4586</v>
      </c>
      <c r="M129" s="3" t="s">
        <v>4384</v>
      </c>
      <c r="N129" s="3">
        <v>-1</v>
      </c>
      <c r="O129" s="3" t="s">
        <v>4587</v>
      </c>
    </row>
    <row r="130" spans="1:15" x14ac:dyDescent="0.25">
      <c r="A130" s="3">
        <v>210</v>
      </c>
      <c r="B130" s="3" t="s">
        <v>244</v>
      </c>
      <c r="C130" s="3" t="s">
        <v>245</v>
      </c>
      <c r="D130" s="3" t="s">
        <v>1167</v>
      </c>
      <c r="E130" s="3" t="s">
        <v>4588</v>
      </c>
      <c r="F130" s="3" t="s">
        <v>4589</v>
      </c>
      <c r="G130" s="3">
        <v>2440</v>
      </c>
      <c r="H130" s="3" t="s">
        <v>4590</v>
      </c>
      <c r="I130" s="3">
        <v>2062</v>
      </c>
      <c r="J130" s="3" t="s">
        <v>4591</v>
      </c>
      <c r="K130" s="3">
        <v>118</v>
      </c>
      <c r="L130" s="3" t="s">
        <v>4592</v>
      </c>
      <c r="M130" s="3" t="s">
        <v>4593</v>
      </c>
      <c r="N130" s="3">
        <v>-1</v>
      </c>
      <c r="O130" s="3" t="s">
        <v>4594</v>
      </c>
    </row>
    <row r="131" spans="1:15" x14ac:dyDescent="0.25">
      <c r="A131" s="3">
        <v>418</v>
      </c>
      <c r="B131" s="3" t="s">
        <v>378</v>
      </c>
      <c r="C131" s="3" t="s">
        <v>379</v>
      </c>
      <c r="D131" s="3" t="s">
        <v>1233</v>
      </c>
      <c r="E131" s="3" t="s">
        <v>4595</v>
      </c>
      <c r="F131" s="3" t="s">
        <v>4596</v>
      </c>
      <c r="G131" s="3">
        <v>90</v>
      </c>
      <c r="H131" s="3" t="s">
        <v>4597</v>
      </c>
      <c r="I131" s="3">
        <v>106</v>
      </c>
      <c r="J131" s="3" t="s">
        <v>4598</v>
      </c>
      <c r="K131" s="3">
        <v>23</v>
      </c>
      <c r="L131" s="3" t="s">
        <v>4599</v>
      </c>
      <c r="M131" s="3" t="s">
        <v>4035</v>
      </c>
      <c r="N131" s="3">
        <v>-1</v>
      </c>
      <c r="O131" s="3" t="s">
        <v>4600</v>
      </c>
    </row>
    <row r="132" spans="1:15" x14ac:dyDescent="0.25">
      <c r="A132" s="3">
        <v>1260</v>
      </c>
      <c r="B132" s="3" t="s">
        <v>790</v>
      </c>
      <c r="C132" s="3" t="s">
        <v>791</v>
      </c>
      <c r="D132" s="3" t="s">
        <v>1477</v>
      </c>
      <c r="E132" s="3" t="s">
        <v>3931</v>
      </c>
      <c r="F132" s="3" t="s">
        <v>3932</v>
      </c>
      <c r="G132" s="3">
        <v>2060</v>
      </c>
      <c r="H132" s="3" t="s">
        <v>4601</v>
      </c>
      <c r="I132" s="3">
        <v>1831</v>
      </c>
      <c r="J132" s="3" t="s">
        <v>3934</v>
      </c>
      <c r="K132" s="3">
        <v>102</v>
      </c>
      <c r="L132" s="3" t="s">
        <v>4602</v>
      </c>
      <c r="M132" s="3" t="s">
        <v>4602</v>
      </c>
      <c r="N132" s="3">
        <v>1</v>
      </c>
      <c r="O132" s="3" t="s">
        <v>4603</v>
      </c>
    </row>
    <row r="133" spans="1:15" x14ac:dyDescent="0.25">
      <c r="A133" s="3">
        <v>1454</v>
      </c>
      <c r="B133" s="3" t="s">
        <v>924</v>
      </c>
      <c r="C133" s="3" t="s">
        <v>925</v>
      </c>
      <c r="D133" s="3" t="s">
        <v>1531</v>
      </c>
      <c r="E133" s="3" t="s">
        <v>3931</v>
      </c>
      <c r="F133" s="3" t="s">
        <v>3932</v>
      </c>
      <c r="G133" s="3">
        <v>1340</v>
      </c>
      <c r="H133" s="3" t="s">
        <v>4604</v>
      </c>
      <c r="I133" s="3">
        <v>1339</v>
      </c>
      <c r="J133" s="3" t="s">
        <v>3934</v>
      </c>
      <c r="K133" s="3">
        <v>48</v>
      </c>
      <c r="L133" s="3" t="s">
        <v>4038</v>
      </c>
      <c r="M133" s="3" t="s">
        <v>4038</v>
      </c>
      <c r="N133" s="3">
        <v>1</v>
      </c>
      <c r="O133" s="3" t="s">
        <v>4039</v>
      </c>
    </row>
    <row r="134" spans="1:15" x14ac:dyDescent="0.25">
      <c r="A134" s="3">
        <v>501</v>
      </c>
      <c r="B134" s="3" t="s">
        <v>428</v>
      </c>
      <c r="C134" s="3" t="s">
        <v>429</v>
      </c>
      <c r="D134" s="3" t="s">
        <v>1258</v>
      </c>
      <c r="E134" s="3" t="s">
        <v>4605</v>
      </c>
      <c r="F134" s="3" t="s">
        <v>4606</v>
      </c>
      <c r="G134" s="3">
        <v>3455</v>
      </c>
      <c r="H134" s="3" t="s">
        <v>4607</v>
      </c>
      <c r="I134" s="3">
        <v>3332</v>
      </c>
      <c r="J134" s="3" t="s">
        <v>4608</v>
      </c>
      <c r="K134" s="3">
        <v>378</v>
      </c>
      <c r="L134" s="3" t="s">
        <v>4313</v>
      </c>
      <c r="M134" s="3" t="s">
        <v>4314</v>
      </c>
      <c r="N134" s="3">
        <v>-1</v>
      </c>
      <c r="O134" s="3" t="s">
        <v>4609</v>
      </c>
    </row>
    <row r="135" spans="1:15" x14ac:dyDescent="0.25">
      <c r="A135" s="3">
        <v>185</v>
      </c>
      <c r="B135" s="3" t="s">
        <v>222</v>
      </c>
      <c r="C135" s="3" t="s">
        <v>223</v>
      </c>
      <c r="D135" s="3" t="s">
        <v>1156</v>
      </c>
      <c r="E135" s="3" t="s">
        <v>4610</v>
      </c>
      <c r="F135" s="3" t="s">
        <v>4611</v>
      </c>
      <c r="G135" s="3">
        <v>3745</v>
      </c>
      <c r="H135" s="3" t="s">
        <v>4612</v>
      </c>
      <c r="I135" s="3">
        <v>3056</v>
      </c>
      <c r="J135" s="3" t="s">
        <v>4613</v>
      </c>
      <c r="K135" s="3">
        <v>161</v>
      </c>
      <c r="L135" s="3" t="s">
        <v>4614</v>
      </c>
      <c r="M135" s="3" t="s">
        <v>4615</v>
      </c>
      <c r="N135" s="3">
        <v>-1</v>
      </c>
      <c r="O135" s="3" t="s">
        <v>4616</v>
      </c>
    </row>
    <row r="136" spans="1:15" x14ac:dyDescent="0.25">
      <c r="A136" s="3">
        <v>723</v>
      </c>
      <c r="B136" s="3" t="s">
        <v>534</v>
      </c>
      <c r="C136" s="3" t="s">
        <v>535</v>
      </c>
      <c r="D136" s="3" t="s">
        <v>1310</v>
      </c>
      <c r="E136" s="3" t="s">
        <v>4617</v>
      </c>
      <c r="F136" s="3" t="s">
        <v>4618</v>
      </c>
      <c r="G136" s="3">
        <v>3675</v>
      </c>
      <c r="H136" s="3" t="s">
        <v>4619</v>
      </c>
      <c r="I136" s="3">
        <v>3304</v>
      </c>
      <c r="J136" s="3" t="s">
        <v>4620</v>
      </c>
      <c r="K136" s="3">
        <v>386</v>
      </c>
      <c r="L136" s="3" t="s">
        <v>4621</v>
      </c>
      <c r="M136" s="3" t="s">
        <v>4622</v>
      </c>
      <c r="N136" s="3">
        <v>-1</v>
      </c>
      <c r="O136" s="3" t="s">
        <v>4623</v>
      </c>
    </row>
    <row r="137" spans="1:15" x14ac:dyDescent="0.25">
      <c r="A137" s="3">
        <v>967</v>
      </c>
      <c r="B137" s="3" t="s">
        <v>650</v>
      </c>
      <c r="C137" s="3" t="s">
        <v>651</v>
      </c>
      <c r="D137" s="3" t="s">
        <v>1366</v>
      </c>
      <c r="E137" s="3" t="s">
        <v>4624</v>
      </c>
      <c r="F137" s="3" t="s">
        <v>4625</v>
      </c>
      <c r="G137" s="3">
        <v>2130</v>
      </c>
      <c r="H137" s="3" t="s">
        <v>4626</v>
      </c>
      <c r="I137" s="3">
        <v>2290</v>
      </c>
      <c r="J137" s="3" t="s">
        <v>4627</v>
      </c>
      <c r="K137" s="3">
        <v>448</v>
      </c>
      <c r="L137" s="3" t="s">
        <v>4621</v>
      </c>
      <c r="M137" s="3" t="s">
        <v>4622</v>
      </c>
      <c r="N137" s="3">
        <v>-1</v>
      </c>
      <c r="O137" s="3" t="s">
        <v>4628</v>
      </c>
    </row>
    <row r="138" spans="1:15" x14ac:dyDescent="0.25">
      <c r="A138" s="3">
        <v>134</v>
      </c>
      <c r="B138" s="3" t="s">
        <v>176</v>
      </c>
      <c r="C138" s="3" t="s">
        <v>177</v>
      </c>
      <c r="D138" s="3" t="s">
        <v>1133</v>
      </c>
      <c r="E138" s="3" t="s">
        <v>4629</v>
      </c>
      <c r="F138" s="3" t="s">
        <v>4630</v>
      </c>
      <c r="G138" s="3">
        <v>1600</v>
      </c>
      <c r="H138" s="3" t="s">
        <v>4631</v>
      </c>
      <c r="I138" s="3">
        <v>1198</v>
      </c>
      <c r="J138" s="3" t="s">
        <v>4632</v>
      </c>
      <c r="K138" s="3">
        <v>123</v>
      </c>
      <c r="L138" s="3" t="s">
        <v>4633</v>
      </c>
      <c r="M138" s="3" t="s">
        <v>4634</v>
      </c>
      <c r="N138" s="3">
        <v>-1</v>
      </c>
      <c r="O138" s="3" t="s">
        <v>4635</v>
      </c>
    </row>
    <row r="139" spans="1:15" x14ac:dyDescent="0.25">
      <c r="A139" s="3">
        <v>1281</v>
      </c>
      <c r="B139" s="3" t="s">
        <v>806</v>
      </c>
      <c r="C139" s="3" t="s">
        <v>807</v>
      </c>
      <c r="D139" s="3" t="s">
        <v>1396</v>
      </c>
      <c r="E139" s="3" t="s">
        <v>4636</v>
      </c>
      <c r="F139" s="3" t="s">
        <v>3932</v>
      </c>
      <c r="G139" s="3">
        <v>700</v>
      </c>
      <c r="H139" s="3" t="s">
        <v>4637</v>
      </c>
      <c r="I139" s="3">
        <v>673</v>
      </c>
      <c r="J139" s="3" t="s">
        <v>4638</v>
      </c>
      <c r="K139" s="3">
        <v>242</v>
      </c>
      <c r="L139" s="3" t="s">
        <v>4155</v>
      </c>
      <c r="M139" s="3" t="s">
        <v>4156</v>
      </c>
      <c r="N139" s="3">
        <v>-1</v>
      </c>
      <c r="O139" s="3" t="s">
        <v>4157</v>
      </c>
    </row>
    <row r="140" spans="1:15" x14ac:dyDescent="0.25">
      <c r="A140" s="3">
        <v>275</v>
      </c>
      <c r="B140" s="3" t="s">
        <v>294</v>
      </c>
      <c r="C140" s="3" t="s">
        <v>295</v>
      </c>
      <c r="D140" s="3" t="s">
        <v>1192</v>
      </c>
      <c r="E140" s="3" t="s">
        <v>4639</v>
      </c>
      <c r="F140" s="3" t="s">
        <v>4640</v>
      </c>
      <c r="G140" s="3">
        <v>3375</v>
      </c>
      <c r="H140" s="3" t="s">
        <v>4641</v>
      </c>
      <c r="I140" s="3">
        <v>2623</v>
      </c>
      <c r="J140" s="3" t="s">
        <v>4642</v>
      </c>
      <c r="K140" s="3">
        <v>230</v>
      </c>
      <c r="L140" s="3" t="s">
        <v>4643</v>
      </c>
      <c r="M140" s="3" t="s">
        <v>4187</v>
      </c>
      <c r="N140" s="3">
        <v>-1</v>
      </c>
      <c r="O140" s="3" t="s">
        <v>4644</v>
      </c>
    </row>
    <row r="141" spans="1:15" x14ac:dyDescent="0.25">
      <c r="A141" s="3">
        <v>104</v>
      </c>
      <c r="B141" s="3" t="s">
        <v>150</v>
      </c>
      <c r="C141" s="3" t="s">
        <v>151</v>
      </c>
      <c r="D141" s="3" t="s">
        <v>1120</v>
      </c>
      <c r="E141" s="3" t="s">
        <v>4645</v>
      </c>
      <c r="F141" s="3" t="s">
        <v>4646</v>
      </c>
      <c r="G141" s="3">
        <v>2640</v>
      </c>
      <c r="H141" s="3" t="s">
        <v>4647</v>
      </c>
      <c r="I141" s="3">
        <v>1531</v>
      </c>
      <c r="J141" s="3" t="s">
        <v>4648</v>
      </c>
      <c r="K141" s="3">
        <v>98</v>
      </c>
      <c r="L141" s="3" t="s">
        <v>4649</v>
      </c>
      <c r="M141" s="3" t="s">
        <v>4650</v>
      </c>
      <c r="N141" s="3">
        <v>-1</v>
      </c>
      <c r="O141" s="3" t="s">
        <v>4651</v>
      </c>
    </row>
    <row r="142" spans="1:15" x14ac:dyDescent="0.25">
      <c r="A142" s="3">
        <v>169</v>
      </c>
      <c r="B142" s="3" t="s">
        <v>210</v>
      </c>
      <c r="C142" s="3" t="s">
        <v>211</v>
      </c>
      <c r="D142" s="3" t="s">
        <v>1150</v>
      </c>
      <c r="E142" s="3" t="s">
        <v>4652</v>
      </c>
      <c r="F142" s="3" t="s">
        <v>4653</v>
      </c>
      <c r="G142" s="3">
        <v>2955</v>
      </c>
      <c r="H142" s="3">
        <v>2070</v>
      </c>
      <c r="I142" s="3">
        <v>2185</v>
      </c>
      <c r="J142" s="3" t="s">
        <v>4654</v>
      </c>
      <c r="K142" s="3">
        <v>149</v>
      </c>
      <c r="L142" s="3" t="s">
        <v>4655</v>
      </c>
      <c r="M142" s="3" t="s">
        <v>4656</v>
      </c>
      <c r="N142" s="3">
        <v>-1</v>
      </c>
      <c r="O142" s="3" t="s">
        <v>4657</v>
      </c>
    </row>
    <row r="143" spans="1:15" x14ac:dyDescent="0.25">
      <c r="A143" s="3">
        <v>348</v>
      </c>
      <c r="B143" s="3" t="s">
        <v>340</v>
      </c>
      <c r="C143" s="3" t="s">
        <v>341</v>
      </c>
      <c r="D143" s="3" t="s">
        <v>1215</v>
      </c>
      <c r="E143" s="3" t="s">
        <v>4658</v>
      </c>
      <c r="F143" s="3" t="s">
        <v>4659</v>
      </c>
      <c r="G143" s="3">
        <v>3710</v>
      </c>
      <c r="H143" s="3" t="s">
        <v>4660</v>
      </c>
      <c r="I143" s="3">
        <v>1849</v>
      </c>
      <c r="J143" s="3" t="s">
        <v>4661</v>
      </c>
      <c r="K143" s="3">
        <v>72</v>
      </c>
      <c r="L143" s="3" t="s">
        <v>4662</v>
      </c>
      <c r="M143" s="3" t="s">
        <v>4663</v>
      </c>
      <c r="N143" s="3">
        <v>-1</v>
      </c>
      <c r="O143" s="3" t="s">
        <v>4664</v>
      </c>
    </row>
    <row r="144" spans="1:15" x14ac:dyDescent="0.25">
      <c r="A144" s="3">
        <v>668</v>
      </c>
      <c r="B144" s="3" t="s">
        <v>506</v>
      </c>
      <c r="C144" s="3" t="s">
        <v>507</v>
      </c>
      <c r="D144" s="3" t="s">
        <v>1295</v>
      </c>
      <c r="E144" s="3" t="s">
        <v>4094</v>
      </c>
      <c r="F144" s="3" t="s">
        <v>4020</v>
      </c>
      <c r="G144" s="3">
        <v>295</v>
      </c>
      <c r="H144" s="3" t="s">
        <v>4665</v>
      </c>
      <c r="I144" s="3">
        <v>369</v>
      </c>
      <c r="J144" s="3" t="s">
        <v>4096</v>
      </c>
      <c r="K144" s="3">
        <v>51</v>
      </c>
      <c r="L144" s="3" t="s">
        <v>4666</v>
      </c>
      <c r="M144" s="3" t="s">
        <v>4667</v>
      </c>
      <c r="N144" s="3">
        <v>-1</v>
      </c>
      <c r="O144" s="3" t="s">
        <v>4668</v>
      </c>
    </row>
    <row r="145" spans="1:15" x14ac:dyDescent="0.25">
      <c r="A145" s="3">
        <v>1615</v>
      </c>
      <c r="B145" s="3" t="s">
        <v>1016</v>
      </c>
      <c r="C145" s="3" t="s">
        <v>1017</v>
      </c>
      <c r="D145" s="3" t="s">
        <v>1540</v>
      </c>
      <c r="E145" s="3" t="s">
        <v>4669</v>
      </c>
      <c r="F145" s="3" t="s">
        <v>4670</v>
      </c>
      <c r="G145" s="3">
        <v>2340</v>
      </c>
      <c r="H145" s="3" t="s">
        <v>4671</v>
      </c>
      <c r="I145" s="3">
        <v>1641</v>
      </c>
      <c r="J145" s="3" t="s">
        <v>4672</v>
      </c>
      <c r="K145" s="3">
        <v>401</v>
      </c>
      <c r="L145" s="3" t="s">
        <v>4673</v>
      </c>
      <c r="M145" s="3" t="s">
        <v>4650</v>
      </c>
      <c r="N145" s="3">
        <v>-1</v>
      </c>
      <c r="O145" s="3" t="s">
        <v>4674</v>
      </c>
    </row>
    <row r="146" spans="1:15" x14ac:dyDescent="0.25">
      <c r="A146" s="3">
        <v>1033</v>
      </c>
      <c r="B146" s="3" t="s">
        <v>664</v>
      </c>
      <c r="C146" s="3" t="s">
        <v>665</v>
      </c>
      <c r="D146" s="3" t="s">
        <v>1373</v>
      </c>
      <c r="E146" s="3" t="s">
        <v>4675</v>
      </c>
      <c r="F146" s="3" t="s">
        <v>4225</v>
      </c>
      <c r="G146" s="3">
        <v>490</v>
      </c>
      <c r="H146" s="3" t="s">
        <v>4676</v>
      </c>
      <c r="I146" s="3">
        <v>461</v>
      </c>
      <c r="J146" s="3" t="s">
        <v>4677</v>
      </c>
      <c r="K146" s="3">
        <v>65</v>
      </c>
      <c r="L146" s="3" t="s">
        <v>4678</v>
      </c>
      <c r="M146" s="3" t="s">
        <v>4679</v>
      </c>
      <c r="N146" s="3">
        <v>-1</v>
      </c>
      <c r="O146" s="3" t="s">
        <v>4680</v>
      </c>
    </row>
    <row r="147" spans="1:15" x14ac:dyDescent="0.25">
      <c r="A147" s="3">
        <v>798</v>
      </c>
      <c r="B147" s="3" t="s">
        <v>576</v>
      </c>
      <c r="C147" s="3" t="s">
        <v>577</v>
      </c>
      <c r="D147" s="3" t="s">
        <v>1331</v>
      </c>
      <c r="E147" s="3" t="s">
        <v>4681</v>
      </c>
      <c r="F147" s="3" t="s">
        <v>4682</v>
      </c>
      <c r="G147" s="3">
        <v>1160</v>
      </c>
      <c r="H147" s="3" t="s">
        <v>4683</v>
      </c>
      <c r="I147" s="3">
        <v>1139</v>
      </c>
      <c r="J147" s="3" t="s">
        <v>4684</v>
      </c>
      <c r="K147" s="3">
        <v>34</v>
      </c>
      <c r="L147" s="3" t="s">
        <v>4470</v>
      </c>
      <c r="M147" s="3" t="s">
        <v>4114</v>
      </c>
      <c r="N147" s="3">
        <v>-1</v>
      </c>
      <c r="O147" s="3" t="s">
        <v>4685</v>
      </c>
    </row>
    <row r="148" spans="1:15" x14ac:dyDescent="0.25">
      <c r="A148" s="3">
        <v>1465</v>
      </c>
      <c r="B148" s="3" t="s">
        <v>932</v>
      </c>
      <c r="C148" s="3" t="s">
        <v>933</v>
      </c>
      <c r="D148" s="3" t="s">
        <v>1421</v>
      </c>
      <c r="E148" s="3" t="s">
        <v>3931</v>
      </c>
      <c r="F148" s="3" t="s">
        <v>3932</v>
      </c>
      <c r="G148" s="3">
        <v>1995</v>
      </c>
      <c r="H148" s="3" t="s">
        <v>4686</v>
      </c>
      <c r="I148" s="3">
        <v>919</v>
      </c>
      <c r="J148" s="3" t="s">
        <v>3934</v>
      </c>
      <c r="K148" s="3">
        <v>87</v>
      </c>
      <c r="L148" s="3" t="s">
        <v>4687</v>
      </c>
      <c r="M148" s="3" t="s">
        <v>4314</v>
      </c>
      <c r="N148" s="3">
        <v>-1</v>
      </c>
      <c r="O148" s="3" t="s">
        <v>4688</v>
      </c>
    </row>
    <row r="149" spans="1:15" x14ac:dyDescent="0.25">
      <c r="A149" s="3">
        <v>75</v>
      </c>
      <c r="B149" s="3" t="s">
        <v>130</v>
      </c>
      <c r="C149" s="3" t="s">
        <v>131</v>
      </c>
      <c r="D149" s="3" t="s">
        <v>1110</v>
      </c>
      <c r="E149" s="3" t="s">
        <v>4689</v>
      </c>
      <c r="F149" s="3" t="s">
        <v>4690</v>
      </c>
      <c r="G149" s="3">
        <v>3565</v>
      </c>
      <c r="H149" s="3" t="s">
        <v>4691</v>
      </c>
      <c r="I149" s="3">
        <v>3235</v>
      </c>
      <c r="J149" s="3" t="s">
        <v>4692</v>
      </c>
      <c r="K149" s="3">
        <v>75</v>
      </c>
      <c r="L149" s="3" t="s">
        <v>4693</v>
      </c>
      <c r="M149" s="3" t="s">
        <v>4693</v>
      </c>
      <c r="N149" s="3">
        <v>1</v>
      </c>
      <c r="O149" s="3" t="s">
        <v>4694</v>
      </c>
    </row>
    <row r="150" spans="1:15" x14ac:dyDescent="0.25">
      <c r="A150" s="3">
        <v>222</v>
      </c>
      <c r="B150" s="3" t="s">
        <v>250</v>
      </c>
      <c r="C150" s="3" t="s">
        <v>251</v>
      </c>
      <c r="D150" s="3" t="s">
        <v>1170</v>
      </c>
      <c r="E150" s="3" t="s">
        <v>4695</v>
      </c>
      <c r="F150" s="3" t="s">
        <v>4696</v>
      </c>
      <c r="G150" s="3">
        <v>1975</v>
      </c>
      <c r="H150" s="3" t="s">
        <v>4697</v>
      </c>
      <c r="I150" s="3">
        <v>1974</v>
      </c>
      <c r="J150" s="3" t="s">
        <v>4698</v>
      </c>
      <c r="K150" s="3">
        <v>189</v>
      </c>
      <c r="L150" s="3" t="s">
        <v>4699</v>
      </c>
      <c r="M150" s="3" t="s">
        <v>4699</v>
      </c>
      <c r="N150" s="3">
        <v>1</v>
      </c>
      <c r="O150" s="3" t="s">
        <v>4700</v>
      </c>
    </row>
    <row r="151" spans="1:15" x14ac:dyDescent="0.25">
      <c r="A151" s="3">
        <v>743</v>
      </c>
      <c r="B151" s="3" t="s">
        <v>544</v>
      </c>
      <c r="C151" s="3" t="s">
        <v>545</v>
      </c>
      <c r="D151" s="3" t="s">
        <v>1315</v>
      </c>
      <c r="E151" s="3" t="s">
        <v>4701</v>
      </c>
      <c r="F151" s="3" t="s">
        <v>4702</v>
      </c>
      <c r="G151" s="3">
        <v>3110</v>
      </c>
      <c r="H151" s="3">
        <v>2413</v>
      </c>
      <c r="I151" s="3">
        <v>2743</v>
      </c>
      <c r="J151" s="3" t="s">
        <v>4703</v>
      </c>
      <c r="K151" s="3">
        <v>457</v>
      </c>
      <c r="L151" s="3" t="s">
        <v>4693</v>
      </c>
      <c r="M151" s="3" t="s">
        <v>4693</v>
      </c>
      <c r="N151" s="3">
        <v>1</v>
      </c>
      <c r="O151" s="3" t="s">
        <v>4704</v>
      </c>
    </row>
    <row r="152" spans="1:15" x14ac:dyDescent="0.25">
      <c r="A152" s="3">
        <v>504</v>
      </c>
      <c r="B152" s="3" t="s">
        <v>430</v>
      </c>
      <c r="C152" s="3" t="s">
        <v>431</v>
      </c>
      <c r="D152" s="3" t="s">
        <v>1259</v>
      </c>
      <c r="E152" s="3" t="s">
        <v>4705</v>
      </c>
      <c r="F152" s="3" t="s">
        <v>4706</v>
      </c>
      <c r="G152" s="3">
        <v>3140</v>
      </c>
      <c r="H152" s="3" t="s">
        <v>4707</v>
      </c>
      <c r="I152" s="3">
        <v>1605</v>
      </c>
      <c r="J152" s="3" t="s">
        <v>4708</v>
      </c>
      <c r="K152" s="3">
        <v>306</v>
      </c>
      <c r="L152" s="3" t="s">
        <v>4470</v>
      </c>
      <c r="M152" s="3" t="s">
        <v>4114</v>
      </c>
      <c r="N152" s="3">
        <v>-1</v>
      </c>
      <c r="O152" s="3" t="s">
        <v>4709</v>
      </c>
    </row>
    <row r="153" spans="1:15" x14ac:dyDescent="0.25">
      <c r="A153" s="3">
        <v>74</v>
      </c>
      <c r="B153" s="3" t="s">
        <v>128</v>
      </c>
      <c r="C153" s="3" t="s">
        <v>129</v>
      </c>
      <c r="D153" s="3" t="s">
        <v>1109</v>
      </c>
      <c r="E153" s="3" t="s">
        <v>4710</v>
      </c>
      <c r="F153" s="3" t="s">
        <v>4711</v>
      </c>
      <c r="G153" s="3">
        <v>2740</v>
      </c>
      <c r="H153" s="3" t="s">
        <v>4712</v>
      </c>
      <c r="I153" s="3">
        <v>2163</v>
      </c>
      <c r="J153" s="3" t="s">
        <v>4713</v>
      </c>
      <c r="K153" s="3">
        <v>74</v>
      </c>
      <c r="L153" s="3" t="s">
        <v>4714</v>
      </c>
      <c r="M153" s="3" t="s">
        <v>4179</v>
      </c>
      <c r="N153" s="3">
        <v>-1</v>
      </c>
      <c r="O153" s="3" t="s">
        <v>4715</v>
      </c>
    </row>
    <row r="154" spans="1:15" x14ac:dyDescent="0.25">
      <c r="A154" s="3">
        <v>1041</v>
      </c>
      <c r="B154" s="3" t="s">
        <v>668</v>
      </c>
      <c r="C154" s="3" t="s">
        <v>669</v>
      </c>
      <c r="D154" s="3" t="s">
        <v>1375</v>
      </c>
      <c r="E154" s="3" t="s">
        <v>4716</v>
      </c>
      <c r="F154" s="3" t="s">
        <v>4717</v>
      </c>
      <c r="G154" s="3">
        <v>225</v>
      </c>
      <c r="H154" s="3" t="s">
        <v>4718</v>
      </c>
      <c r="I154" s="3">
        <v>1471</v>
      </c>
      <c r="J154" s="3" t="s">
        <v>4719</v>
      </c>
      <c r="K154" s="3">
        <v>223</v>
      </c>
      <c r="L154" s="3" t="s">
        <v>4720</v>
      </c>
      <c r="M154" s="3" t="s">
        <v>4721</v>
      </c>
      <c r="N154" s="3">
        <v>-1</v>
      </c>
      <c r="O154" s="3" t="s">
        <v>4722</v>
      </c>
    </row>
    <row r="155" spans="1:15" x14ac:dyDescent="0.25">
      <c r="A155" s="3">
        <v>14</v>
      </c>
      <c r="B155" s="3" t="s">
        <v>28</v>
      </c>
      <c r="C155" s="3" t="s">
        <v>29</v>
      </c>
      <c r="D155" s="3" t="s">
        <v>1060</v>
      </c>
      <c r="E155" s="3" t="s">
        <v>4723</v>
      </c>
      <c r="F155" s="3" t="s">
        <v>4724</v>
      </c>
      <c r="G155" s="3">
        <v>3275</v>
      </c>
      <c r="H155" s="3" t="s">
        <v>4725</v>
      </c>
      <c r="I155" s="3">
        <v>3122</v>
      </c>
      <c r="J155" s="3" t="s">
        <v>4726</v>
      </c>
      <c r="K155" s="3">
        <v>14</v>
      </c>
      <c r="L155" s="3" t="s">
        <v>4727</v>
      </c>
      <c r="M155" s="3" t="s">
        <v>4728</v>
      </c>
      <c r="N155" s="3">
        <v>-1</v>
      </c>
      <c r="O155" s="3" t="s">
        <v>4729</v>
      </c>
    </row>
    <row r="156" spans="1:15" x14ac:dyDescent="0.25">
      <c r="A156" s="3">
        <v>96</v>
      </c>
      <c r="B156" s="3" t="s">
        <v>146</v>
      </c>
      <c r="C156" s="3" t="s">
        <v>147</v>
      </c>
      <c r="D156" s="3" t="s">
        <v>1118</v>
      </c>
      <c r="E156" s="3" t="s">
        <v>4730</v>
      </c>
      <c r="F156" s="3" t="s">
        <v>4731</v>
      </c>
      <c r="G156" s="3">
        <v>3065</v>
      </c>
      <c r="H156" s="3" t="s">
        <v>4732</v>
      </c>
      <c r="I156" s="3">
        <v>1677</v>
      </c>
      <c r="J156" s="3" t="s">
        <v>4733</v>
      </c>
      <c r="K156" s="3">
        <v>92</v>
      </c>
      <c r="L156" s="3" t="s">
        <v>4734</v>
      </c>
      <c r="M156" s="3" t="s">
        <v>4114</v>
      </c>
      <c r="N156" s="3">
        <v>-1</v>
      </c>
      <c r="O156" s="3" t="s">
        <v>4735</v>
      </c>
    </row>
    <row r="157" spans="1:15" x14ac:dyDescent="0.25">
      <c r="A157" s="3">
        <v>613</v>
      </c>
      <c r="B157" s="3" t="s">
        <v>480</v>
      </c>
      <c r="C157" s="3" t="s">
        <v>481</v>
      </c>
      <c r="D157" s="3" t="s">
        <v>1285</v>
      </c>
      <c r="E157" s="3" t="s">
        <v>4736</v>
      </c>
      <c r="F157" s="3" t="s">
        <v>4020</v>
      </c>
      <c r="G157" s="3">
        <v>785</v>
      </c>
      <c r="H157" s="3" t="s">
        <v>4737</v>
      </c>
      <c r="I157" s="3">
        <v>240</v>
      </c>
      <c r="J157" s="3" t="s">
        <v>4096</v>
      </c>
      <c r="K157" s="3">
        <v>7</v>
      </c>
      <c r="L157" s="3" t="s">
        <v>4401</v>
      </c>
      <c r="M157" s="3" t="s">
        <v>4402</v>
      </c>
      <c r="N157" s="3">
        <v>-1</v>
      </c>
      <c r="O157" s="3" t="s">
        <v>4738</v>
      </c>
    </row>
    <row r="158" spans="1:15" x14ac:dyDescent="0.25">
      <c r="A158" s="3">
        <v>1210</v>
      </c>
      <c r="B158" s="3" t="s">
        <v>758</v>
      </c>
      <c r="C158" s="3" t="s">
        <v>759</v>
      </c>
      <c r="D158" s="3" t="s">
        <v>1393</v>
      </c>
      <c r="E158" s="3" t="s">
        <v>3931</v>
      </c>
      <c r="F158" s="3" t="s">
        <v>3932</v>
      </c>
      <c r="G158" s="3">
        <v>920</v>
      </c>
      <c r="H158" s="3" t="s">
        <v>4739</v>
      </c>
      <c r="I158" s="3">
        <v>2696</v>
      </c>
      <c r="J158" s="3" t="s">
        <v>3934</v>
      </c>
      <c r="K158" s="3">
        <v>117</v>
      </c>
      <c r="L158" s="3" t="s">
        <v>4155</v>
      </c>
      <c r="M158" s="3" t="s">
        <v>4156</v>
      </c>
      <c r="N158" s="3">
        <v>-1</v>
      </c>
      <c r="O158" s="3" t="s">
        <v>4157</v>
      </c>
    </row>
    <row r="159" spans="1:15" x14ac:dyDescent="0.25">
      <c r="A159" s="3">
        <v>680</v>
      </c>
      <c r="B159" s="3" t="s">
        <v>514</v>
      </c>
      <c r="C159" s="3" t="s">
        <v>515</v>
      </c>
      <c r="D159" s="3" t="s">
        <v>1300</v>
      </c>
      <c r="E159" s="3" t="s">
        <v>4094</v>
      </c>
      <c r="F159" s="3" t="s">
        <v>4020</v>
      </c>
      <c r="G159" s="3">
        <v>3440</v>
      </c>
      <c r="H159" s="3" t="s">
        <v>4740</v>
      </c>
      <c r="I159" s="3">
        <v>1052</v>
      </c>
      <c r="J159" s="3" t="s">
        <v>4096</v>
      </c>
      <c r="K159" s="3">
        <v>17</v>
      </c>
      <c r="L159" s="3" t="s">
        <v>4741</v>
      </c>
      <c r="M159" s="3" t="s">
        <v>4742</v>
      </c>
      <c r="N159" s="3">
        <v>1</v>
      </c>
      <c r="O159" s="3" t="s">
        <v>4743</v>
      </c>
    </row>
    <row r="160" spans="1:15" x14ac:dyDescent="0.25">
      <c r="A160" s="3">
        <v>292</v>
      </c>
      <c r="B160" s="3" t="s">
        <v>304</v>
      </c>
      <c r="C160" s="3" t="s">
        <v>305</v>
      </c>
      <c r="D160" s="3" t="s">
        <v>1197</v>
      </c>
      <c r="E160" s="3" t="s">
        <v>4744</v>
      </c>
      <c r="F160" s="3" t="s">
        <v>4745</v>
      </c>
      <c r="G160" s="3">
        <v>1150</v>
      </c>
      <c r="H160" s="3" t="s">
        <v>4746</v>
      </c>
      <c r="I160" s="3">
        <v>1150</v>
      </c>
      <c r="J160" s="3" t="s">
        <v>4747</v>
      </c>
      <c r="K160" s="3">
        <v>1</v>
      </c>
      <c r="L160" s="3" t="s">
        <v>4748</v>
      </c>
      <c r="M160" s="3" t="s">
        <v>4749</v>
      </c>
      <c r="N160" s="3">
        <v>-1</v>
      </c>
      <c r="O160" s="3" t="s">
        <v>4750</v>
      </c>
    </row>
    <row r="161" spans="1:15" x14ac:dyDescent="0.25">
      <c r="A161" s="3">
        <v>304</v>
      </c>
      <c r="B161" s="3" t="s">
        <v>312</v>
      </c>
      <c r="C161" s="3" t="s">
        <v>313</v>
      </c>
      <c r="D161" s="3" t="s">
        <v>1201</v>
      </c>
      <c r="E161" s="3" t="s">
        <v>4751</v>
      </c>
      <c r="F161" s="3" t="s">
        <v>4752</v>
      </c>
      <c r="G161" s="3">
        <v>2360</v>
      </c>
      <c r="H161" s="3" t="s">
        <v>4753</v>
      </c>
      <c r="I161" s="3">
        <v>962</v>
      </c>
      <c r="J161" s="3" t="s">
        <v>4754</v>
      </c>
      <c r="K161" s="3">
        <v>201</v>
      </c>
      <c r="L161" s="3" t="s">
        <v>4755</v>
      </c>
      <c r="M161" s="3" t="s">
        <v>4756</v>
      </c>
      <c r="N161" s="3">
        <v>-1</v>
      </c>
      <c r="O161" s="3" t="s">
        <v>4757</v>
      </c>
    </row>
    <row r="162" spans="1:15" x14ac:dyDescent="0.25">
      <c r="A162" s="3">
        <v>93</v>
      </c>
      <c r="B162" s="3" t="s">
        <v>142</v>
      </c>
      <c r="C162" s="3" t="s">
        <v>143</v>
      </c>
      <c r="D162" s="3" t="s">
        <v>1117</v>
      </c>
      <c r="E162" s="3" t="s">
        <v>4758</v>
      </c>
      <c r="F162" s="3" t="s">
        <v>4759</v>
      </c>
      <c r="G162" s="3">
        <v>2570</v>
      </c>
      <c r="H162" s="3">
        <v>1853</v>
      </c>
      <c r="I162" s="3">
        <v>1928</v>
      </c>
      <c r="J162" s="3" t="s">
        <v>4760</v>
      </c>
      <c r="K162" s="3">
        <v>79</v>
      </c>
      <c r="L162" s="3" t="s">
        <v>4761</v>
      </c>
      <c r="M162" s="3" t="s">
        <v>4762</v>
      </c>
      <c r="N162" s="3">
        <v>-1</v>
      </c>
      <c r="O162" s="3" t="s">
        <v>4763</v>
      </c>
    </row>
    <row r="163" spans="1:15" x14ac:dyDescent="0.25">
      <c r="A163" s="3">
        <v>751</v>
      </c>
      <c r="B163" s="3" t="s">
        <v>548</v>
      </c>
      <c r="C163" s="3" t="s">
        <v>549</v>
      </c>
      <c r="D163" s="3" t="s">
        <v>1317</v>
      </c>
      <c r="E163" s="3" t="s">
        <v>4764</v>
      </c>
      <c r="F163" s="3" t="s">
        <v>4765</v>
      </c>
      <c r="G163" s="3">
        <v>2215</v>
      </c>
      <c r="H163" s="3" t="s">
        <v>4766</v>
      </c>
      <c r="I163" s="3">
        <v>2214</v>
      </c>
      <c r="J163" s="3" t="s">
        <v>4767</v>
      </c>
      <c r="K163" s="3">
        <v>460</v>
      </c>
      <c r="L163" s="3" t="s">
        <v>4768</v>
      </c>
      <c r="M163" s="3" t="s">
        <v>4769</v>
      </c>
      <c r="N163" s="3">
        <v>-1</v>
      </c>
      <c r="O163" s="3" t="s">
        <v>4770</v>
      </c>
    </row>
    <row r="164" spans="1:15" x14ac:dyDescent="0.25">
      <c r="A164" s="3">
        <v>189</v>
      </c>
      <c r="B164" s="3" t="s">
        <v>226</v>
      </c>
      <c r="C164" s="3" t="s">
        <v>227</v>
      </c>
      <c r="D164" s="3" t="s">
        <v>1158</v>
      </c>
      <c r="E164" s="3" t="s">
        <v>4771</v>
      </c>
      <c r="F164" s="3" t="s">
        <v>4772</v>
      </c>
      <c r="G164" s="3">
        <v>3520</v>
      </c>
      <c r="H164" s="3">
        <v>1688</v>
      </c>
      <c r="I164" s="3">
        <v>640</v>
      </c>
      <c r="J164" s="3" t="s">
        <v>4773</v>
      </c>
      <c r="K164" s="3">
        <v>72</v>
      </c>
      <c r="L164" s="3" t="s">
        <v>4774</v>
      </c>
      <c r="M164" s="3" t="s">
        <v>4774</v>
      </c>
      <c r="N164" s="3">
        <v>1</v>
      </c>
      <c r="O164" s="3" t="s">
        <v>4775</v>
      </c>
    </row>
    <row r="165" spans="1:15" x14ac:dyDescent="0.25">
      <c r="A165" s="3">
        <v>1566</v>
      </c>
      <c r="B165" s="3" t="s">
        <v>996</v>
      </c>
      <c r="C165" s="3" t="s">
        <v>997</v>
      </c>
      <c r="D165" s="3" t="s">
        <v>1486</v>
      </c>
      <c r="E165" s="3" t="s">
        <v>4776</v>
      </c>
      <c r="F165" s="3" t="s">
        <v>3932</v>
      </c>
      <c r="G165" s="3">
        <v>910</v>
      </c>
      <c r="H165" s="3" t="s">
        <v>4777</v>
      </c>
      <c r="I165" s="3">
        <v>1077</v>
      </c>
      <c r="J165" s="3" t="s">
        <v>4778</v>
      </c>
      <c r="K165" s="3">
        <v>574</v>
      </c>
      <c r="L165" s="3" t="s">
        <v>4779</v>
      </c>
      <c r="M165" s="3" t="s">
        <v>4779</v>
      </c>
      <c r="N165" s="3">
        <v>1</v>
      </c>
      <c r="O165" s="3" t="s">
        <v>4780</v>
      </c>
    </row>
    <row r="166" spans="1:15" x14ac:dyDescent="0.25">
      <c r="A166" s="3">
        <v>10</v>
      </c>
      <c r="B166" s="3" t="s">
        <v>22</v>
      </c>
      <c r="C166" s="3" t="s">
        <v>23</v>
      </c>
      <c r="D166" s="3" t="s">
        <v>1057</v>
      </c>
      <c r="E166" s="3" t="s">
        <v>4781</v>
      </c>
      <c r="F166" s="3" t="s">
        <v>4569</v>
      </c>
      <c r="G166" s="3">
        <v>1210</v>
      </c>
      <c r="H166" s="3" t="s">
        <v>4782</v>
      </c>
      <c r="I166" s="3">
        <v>1210</v>
      </c>
      <c r="J166" s="3" t="s">
        <v>4783</v>
      </c>
      <c r="K166" s="3">
        <v>10</v>
      </c>
      <c r="L166" s="3" t="s">
        <v>4784</v>
      </c>
      <c r="M166" s="3" t="s">
        <v>4785</v>
      </c>
      <c r="N166" s="3">
        <v>1</v>
      </c>
      <c r="O166" s="3" t="s">
        <v>4786</v>
      </c>
    </row>
    <row r="167" spans="1:15" x14ac:dyDescent="0.25">
      <c r="A167" s="3">
        <v>225</v>
      </c>
      <c r="B167" s="3" t="s">
        <v>256</v>
      </c>
      <c r="C167" s="3" t="s">
        <v>257</v>
      </c>
      <c r="D167" s="3" t="s">
        <v>1173</v>
      </c>
      <c r="E167" s="3" t="s">
        <v>4787</v>
      </c>
      <c r="F167" s="3" t="s">
        <v>4788</v>
      </c>
      <c r="G167" s="3">
        <v>610</v>
      </c>
      <c r="H167" s="3" t="s">
        <v>4789</v>
      </c>
      <c r="I167" s="3">
        <v>1196</v>
      </c>
      <c r="J167" s="3" t="s">
        <v>4790</v>
      </c>
      <c r="K167" s="3">
        <v>44</v>
      </c>
      <c r="L167" s="3" t="s">
        <v>4699</v>
      </c>
      <c r="M167" s="3" t="s">
        <v>4699</v>
      </c>
      <c r="N167" s="3">
        <v>1</v>
      </c>
      <c r="O167" s="3" t="s">
        <v>4791</v>
      </c>
    </row>
    <row r="168" spans="1:15" x14ac:dyDescent="0.25">
      <c r="A168" s="3">
        <v>560</v>
      </c>
      <c r="B168" s="3" t="s">
        <v>468</v>
      </c>
      <c r="C168" s="3" t="s">
        <v>469</v>
      </c>
      <c r="D168" s="3" t="s">
        <v>1278</v>
      </c>
      <c r="E168" s="3" t="s">
        <v>4792</v>
      </c>
      <c r="F168" s="3" t="s">
        <v>4793</v>
      </c>
      <c r="G168" s="3">
        <v>130</v>
      </c>
      <c r="H168" s="3">
        <v>1371</v>
      </c>
      <c r="I168" s="3">
        <v>1310</v>
      </c>
      <c r="J168" s="3" t="s">
        <v>4794</v>
      </c>
      <c r="K168" s="3">
        <v>128</v>
      </c>
      <c r="L168" s="3" t="s">
        <v>4795</v>
      </c>
      <c r="M168" s="3" t="s">
        <v>4796</v>
      </c>
      <c r="N168" s="3">
        <v>-1</v>
      </c>
      <c r="O168" s="3" t="s">
        <v>4797</v>
      </c>
    </row>
    <row r="169" spans="1:15" x14ac:dyDescent="0.25">
      <c r="A169" s="3">
        <v>490</v>
      </c>
      <c r="B169" s="3" t="s">
        <v>424</v>
      </c>
      <c r="C169" s="3" t="s">
        <v>425</v>
      </c>
      <c r="D169" s="3" t="s">
        <v>1256</v>
      </c>
      <c r="E169" s="3" t="s">
        <v>4798</v>
      </c>
      <c r="F169" s="3" t="s">
        <v>4799</v>
      </c>
      <c r="G169" s="3">
        <v>3490</v>
      </c>
      <c r="H169" s="3" t="s">
        <v>4800</v>
      </c>
      <c r="I169" s="3">
        <v>1792</v>
      </c>
      <c r="J169" s="3" t="s">
        <v>4801</v>
      </c>
      <c r="K169" s="3">
        <v>370</v>
      </c>
      <c r="L169" s="3" t="s">
        <v>4222</v>
      </c>
      <c r="M169" s="3" t="s">
        <v>4052</v>
      </c>
      <c r="N169" s="3">
        <v>-1</v>
      </c>
      <c r="O169" s="3" t="s">
        <v>4802</v>
      </c>
    </row>
    <row r="170" spans="1:15" x14ac:dyDescent="0.25">
      <c r="A170" s="3">
        <v>320</v>
      </c>
      <c r="B170" s="3" t="s">
        <v>320</v>
      </c>
      <c r="C170" s="3" t="s">
        <v>321</v>
      </c>
      <c r="D170" s="3" t="s">
        <v>1205</v>
      </c>
      <c r="E170" s="3" t="s">
        <v>4803</v>
      </c>
      <c r="F170" s="3" t="s">
        <v>4804</v>
      </c>
      <c r="G170" s="3">
        <v>3590</v>
      </c>
      <c r="H170" s="3" t="s">
        <v>4805</v>
      </c>
      <c r="I170" s="3">
        <v>895</v>
      </c>
      <c r="J170" s="3" t="s">
        <v>4806</v>
      </c>
      <c r="K170" s="3">
        <v>15</v>
      </c>
      <c r="L170" s="3" t="s">
        <v>4807</v>
      </c>
      <c r="M170" s="3" t="s">
        <v>4808</v>
      </c>
      <c r="N170" s="3">
        <v>-1</v>
      </c>
      <c r="O170" s="3" t="s">
        <v>4809</v>
      </c>
    </row>
    <row r="171" spans="1:15" x14ac:dyDescent="0.25">
      <c r="A171" s="3">
        <v>293</v>
      </c>
      <c r="B171" s="3" t="s">
        <v>306</v>
      </c>
      <c r="C171" s="3" t="s">
        <v>307</v>
      </c>
      <c r="D171" s="3" t="s">
        <v>1198</v>
      </c>
      <c r="E171" s="3" t="s">
        <v>4810</v>
      </c>
      <c r="F171" s="3" t="s">
        <v>4811</v>
      </c>
      <c r="G171" s="3">
        <v>2710</v>
      </c>
      <c r="H171" s="3" t="s">
        <v>4812</v>
      </c>
      <c r="I171" s="3">
        <v>1019</v>
      </c>
      <c r="J171" s="3" t="s">
        <v>4813</v>
      </c>
      <c r="K171" s="3">
        <v>44</v>
      </c>
      <c r="L171" s="3" t="s">
        <v>4807</v>
      </c>
      <c r="M171" s="3" t="s">
        <v>4808</v>
      </c>
      <c r="N171" s="3">
        <v>-1</v>
      </c>
      <c r="O171" s="3" t="s">
        <v>4814</v>
      </c>
    </row>
    <row r="172" spans="1:15" x14ac:dyDescent="0.25">
      <c r="A172" s="3">
        <v>1085</v>
      </c>
      <c r="B172" s="3" t="s">
        <v>690</v>
      </c>
      <c r="C172" s="3" t="s">
        <v>691</v>
      </c>
      <c r="D172" s="3" t="s">
        <v>1385</v>
      </c>
      <c r="E172" s="3" t="s">
        <v>4815</v>
      </c>
      <c r="F172" s="3" t="s">
        <v>4816</v>
      </c>
      <c r="G172" s="3">
        <v>2460</v>
      </c>
      <c r="H172" s="3" t="s">
        <v>4817</v>
      </c>
      <c r="I172" s="3">
        <v>2166</v>
      </c>
      <c r="J172" s="3" t="s">
        <v>4818</v>
      </c>
      <c r="K172" s="3">
        <v>555</v>
      </c>
      <c r="L172" s="3" t="s">
        <v>4401</v>
      </c>
      <c r="M172" s="3" t="s">
        <v>4402</v>
      </c>
      <c r="N172" s="3">
        <v>-1</v>
      </c>
      <c r="O172" s="3" t="s">
        <v>4819</v>
      </c>
    </row>
    <row r="173" spans="1:15" x14ac:dyDescent="0.25">
      <c r="A173" s="3">
        <v>81</v>
      </c>
      <c r="B173" s="3" t="s">
        <v>136</v>
      </c>
      <c r="C173" s="3" t="s">
        <v>137</v>
      </c>
      <c r="D173" s="3" t="s">
        <v>1113</v>
      </c>
      <c r="E173" s="3" t="s">
        <v>4820</v>
      </c>
      <c r="F173" s="3" t="s">
        <v>4821</v>
      </c>
      <c r="G173" s="3">
        <v>1675</v>
      </c>
      <c r="H173" s="3" t="s">
        <v>4822</v>
      </c>
      <c r="I173" s="3">
        <v>1674</v>
      </c>
      <c r="J173" s="3" t="s">
        <v>4823</v>
      </c>
      <c r="K173" s="3">
        <v>81</v>
      </c>
      <c r="L173" s="3" t="s">
        <v>4768</v>
      </c>
      <c r="M173" s="3" t="s">
        <v>4769</v>
      </c>
      <c r="N173" s="3">
        <v>-1</v>
      </c>
      <c r="O173" s="3" t="s">
        <v>4824</v>
      </c>
    </row>
    <row r="174" spans="1:15" x14ac:dyDescent="0.25">
      <c r="A174" s="3">
        <v>253</v>
      </c>
      <c r="B174" s="3" t="s">
        <v>280</v>
      </c>
      <c r="C174" s="3" t="s">
        <v>281</v>
      </c>
      <c r="D174" s="3" t="s">
        <v>1185</v>
      </c>
      <c r="E174" s="3" t="s">
        <v>4825</v>
      </c>
      <c r="F174" s="3" t="s">
        <v>4826</v>
      </c>
      <c r="G174" s="3">
        <v>1085</v>
      </c>
      <c r="H174" s="3" t="s">
        <v>4827</v>
      </c>
      <c r="I174" s="3">
        <v>1080</v>
      </c>
      <c r="J174" s="3" t="s">
        <v>4828</v>
      </c>
      <c r="K174" s="3">
        <v>216</v>
      </c>
      <c r="L174" s="3" t="s">
        <v>4829</v>
      </c>
      <c r="M174" s="3" t="s">
        <v>4829</v>
      </c>
      <c r="N174" s="3">
        <v>1</v>
      </c>
      <c r="O174" s="3" t="s">
        <v>4830</v>
      </c>
    </row>
    <row r="175" spans="1:15" x14ac:dyDescent="0.25">
      <c r="A175" s="3">
        <v>15</v>
      </c>
      <c r="B175" s="3" t="s">
        <v>30</v>
      </c>
      <c r="C175" s="3" t="s">
        <v>31</v>
      </c>
      <c r="D175" s="3" t="s">
        <v>1061</v>
      </c>
      <c r="E175" s="3" t="s">
        <v>4831</v>
      </c>
      <c r="F175" s="3" t="s">
        <v>4832</v>
      </c>
      <c r="G175" s="3">
        <v>1290</v>
      </c>
      <c r="H175" s="3" t="s">
        <v>4833</v>
      </c>
      <c r="I175" s="3">
        <v>1288</v>
      </c>
      <c r="J175" s="3" t="s">
        <v>4834</v>
      </c>
      <c r="K175" s="3">
        <v>15</v>
      </c>
      <c r="L175" s="3" t="s">
        <v>4835</v>
      </c>
      <c r="M175" s="3" t="s">
        <v>4836</v>
      </c>
      <c r="N175" s="3">
        <v>1</v>
      </c>
      <c r="O175" s="3" t="s">
        <v>4837</v>
      </c>
    </row>
    <row r="176" spans="1:15" x14ac:dyDescent="0.25">
      <c r="A176" s="3">
        <v>6</v>
      </c>
      <c r="B176" s="3" t="s">
        <v>13</v>
      </c>
      <c r="C176" s="3" t="s">
        <v>14</v>
      </c>
      <c r="D176" s="3" t="s">
        <v>1053</v>
      </c>
      <c r="E176" s="3" t="s">
        <v>4838</v>
      </c>
      <c r="F176" s="3" t="s">
        <v>4839</v>
      </c>
      <c r="G176" s="3">
        <v>10</v>
      </c>
      <c r="H176" s="3" t="s">
        <v>4840</v>
      </c>
      <c r="I176" s="3">
        <v>1777</v>
      </c>
      <c r="J176" s="3" t="s">
        <v>4841</v>
      </c>
      <c r="K176" s="3">
        <v>6</v>
      </c>
      <c r="L176" s="3" t="s">
        <v>4842</v>
      </c>
      <c r="M176" s="3" t="s">
        <v>4843</v>
      </c>
      <c r="N176" s="3">
        <v>-1</v>
      </c>
      <c r="O176" s="3" t="s">
        <v>4844</v>
      </c>
    </row>
    <row r="177" spans="1:15" x14ac:dyDescent="0.25">
      <c r="A177" s="3">
        <v>152</v>
      </c>
      <c r="B177" s="3" t="s">
        <v>190</v>
      </c>
      <c r="C177" s="3" t="s">
        <v>191</v>
      </c>
      <c r="D177" s="3" t="s">
        <v>1140</v>
      </c>
      <c r="E177" s="3" t="s">
        <v>4845</v>
      </c>
      <c r="F177" s="3" t="s">
        <v>4846</v>
      </c>
      <c r="G177" s="3">
        <v>3665</v>
      </c>
      <c r="H177" s="3">
        <v>2262</v>
      </c>
      <c r="I177" s="3">
        <v>2764</v>
      </c>
      <c r="J177" s="3" t="s">
        <v>4847</v>
      </c>
      <c r="K177" s="3">
        <v>137</v>
      </c>
      <c r="L177" s="3" t="s">
        <v>4446</v>
      </c>
      <c r="M177" s="3" t="s">
        <v>4446</v>
      </c>
      <c r="N177" s="3">
        <v>1</v>
      </c>
      <c r="O177" s="3" t="s">
        <v>4848</v>
      </c>
    </row>
    <row r="178" spans="1:15" x14ac:dyDescent="0.25">
      <c r="A178" s="3">
        <v>332</v>
      </c>
      <c r="B178" s="3" t="s">
        <v>326</v>
      </c>
      <c r="C178" s="3" t="s">
        <v>327</v>
      </c>
      <c r="D178" s="3" t="s">
        <v>1208</v>
      </c>
      <c r="E178" s="3" t="s">
        <v>4849</v>
      </c>
      <c r="F178" s="3" t="s">
        <v>4850</v>
      </c>
      <c r="G178" s="3">
        <v>1360</v>
      </c>
      <c r="H178" s="3" t="s">
        <v>4851</v>
      </c>
      <c r="I178" s="3">
        <v>1098</v>
      </c>
      <c r="J178" s="3" t="s">
        <v>4852</v>
      </c>
      <c r="K178" s="3">
        <v>270</v>
      </c>
      <c r="L178" s="3" t="s">
        <v>4853</v>
      </c>
      <c r="M178" s="3" t="s">
        <v>4853</v>
      </c>
      <c r="N178" s="3">
        <v>1</v>
      </c>
      <c r="O178" s="3" t="s">
        <v>4854</v>
      </c>
    </row>
    <row r="179" spans="1:15" x14ac:dyDescent="0.25">
      <c r="A179" s="3">
        <v>1425</v>
      </c>
      <c r="B179" s="3" t="s">
        <v>904</v>
      </c>
      <c r="C179" s="3" t="s">
        <v>905</v>
      </c>
      <c r="D179" s="3" t="s">
        <v>1526</v>
      </c>
      <c r="E179" s="3" t="s">
        <v>3931</v>
      </c>
      <c r="F179" s="3" t="s">
        <v>3932</v>
      </c>
      <c r="G179" s="3">
        <v>2705</v>
      </c>
      <c r="H179" s="3" t="s">
        <v>4855</v>
      </c>
      <c r="I179" s="3">
        <v>2570</v>
      </c>
      <c r="J179" s="3" t="s">
        <v>3934</v>
      </c>
      <c r="K179" s="3">
        <v>473</v>
      </c>
      <c r="L179" s="3" t="s">
        <v>4853</v>
      </c>
      <c r="M179" s="3" t="s">
        <v>4853</v>
      </c>
      <c r="N179" s="3">
        <v>1</v>
      </c>
      <c r="O179" s="3" t="s">
        <v>4856</v>
      </c>
    </row>
    <row r="180" spans="1:15" x14ac:dyDescent="0.25">
      <c r="A180" s="3">
        <v>399</v>
      </c>
      <c r="B180" s="3" t="s">
        <v>372</v>
      </c>
      <c r="C180" s="3" t="s">
        <v>373</v>
      </c>
      <c r="D180" s="3" t="s">
        <v>1230</v>
      </c>
      <c r="E180" s="3" t="s">
        <v>4857</v>
      </c>
      <c r="F180" s="3" t="s">
        <v>4858</v>
      </c>
      <c r="G180" s="3">
        <v>3310</v>
      </c>
      <c r="H180" s="3" t="s">
        <v>4859</v>
      </c>
      <c r="I180" s="3">
        <v>1383</v>
      </c>
      <c r="J180" s="3" t="s">
        <v>4860</v>
      </c>
      <c r="K180" s="3">
        <v>120</v>
      </c>
      <c r="L180" s="3" t="s">
        <v>4861</v>
      </c>
      <c r="M180" s="3" t="s">
        <v>4862</v>
      </c>
      <c r="N180" s="3">
        <v>-1</v>
      </c>
      <c r="O180" s="3" t="s">
        <v>4863</v>
      </c>
    </row>
    <row r="181" spans="1:15" x14ac:dyDescent="0.25">
      <c r="A181" s="3">
        <v>421</v>
      </c>
      <c r="B181" s="3" t="s">
        <v>380</v>
      </c>
      <c r="C181" s="3" t="s">
        <v>381</v>
      </c>
      <c r="D181" s="3" t="s">
        <v>1234</v>
      </c>
      <c r="E181" s="3" t="s">
        <v>4864</v>
      </c>
      <c r="F181" s="3" t="s">
        <v>4865</v>
      </c>
      <c r="G181" s="3">
        <v>3630</v>
      </c>
      <c r="H181" s="3" t="s">
        <v>4866</v>
      </c>
      <c r="I181" s="3">
        <v>2313</v>
      </c>
      <c r="J181" s="3" t="s">
        <v>4867</v>
      </c>
      <c r="K181" s="3">
        <v>329</v>
      </c>
      <c r="L181" s="3" t="s">
        <v>4868</v>
      </c>
      <c r="M181" s="3" t="s">
        <v>4868</v>
      </c>
      <c r="N181" s="3">
        <v>1</v>
      </c>
      <c r="O181" s="3" t="s">
        <v>4869</v>
      </c>
    </row>
    <row r="182" spans="1:15" x14ac:dyDescent="0.25">
      <c r="A182" s="3">
        <v>51</v>
      </c>
      <c r="B182" s="3" t="s">
        <v>90</v>
      </c>
      <c r="C182" s="3" t="s">
        <v>91</v>
      </c>
      <c r="D182" s="3" t="s">
        <v>1091</v>
      </c>
      <c r="E182" s="3" t="s">
        <v>4870</v>
      </c>
      <c r="F182" s="3" t="s">
        <v>4871</v>
      </c>
      <c r="G182" s="3">
        <v>1790</v>
      </c>
      <c r="H182" s="3" t="s">
        <v>4872</v>
      </c>
      <c r="I182" s="3">
        <v>1102</v>
      </c>
      <c r="J182" s="3" t="s">
        <v>4873</v>
      </c>
      <c r="K182" s="3">
        <v>51</v>
      </c>
      <c r="L182" s="3" t="s">
        <v>4874</v>
      </c>
      <c r="M182" s="3" t="s">
        <v>4875</v>
      </c>
      <c r="N182" s="3">
        <v>-1</v>
      </c>
      <c r="O182" s="3" t="s">
        <v>4876</v>
      </c>
    </row>
    <row r="183" spans="1:15" x14ac:dyDescent="0.25">
      <c r="A183" s="3">
        <v>1187</v>
      </c>
      <c r="B183" s="3" t="s">
        <v>744</v>
      </c>
      <c r="C183" s="3" t="s">
        <v>745</v>
      </c>
      <c r="D183" s="3" t="s">
        <v>1439</v>
      </c>
      <c r="E183" s="3" t="s">
        <v>3931</v>
      </c>
      <c r="F183" s="3" t="s">
        <v>3932</v>
      </c>
      <c r="G183" s="3">
        <v>3220</v>
      </c>
      <c r="H183" s="3" t="s">
        <v>4877</v>
      </c>
      <c r="I183" s="3">
        <v>2152</v>
      </c>
      <c r="J183" s="3" t="s">
        <v>3934</v>
      </c>
      <c r="K183" s="3">
        <v>391</v>
      </c>
      <c r="L183" s="3" t="s">
        <v>4878</v>
      </c>
      <c r="M183" s="3" t="s">
        <v>4879</v>
      </c>
      <c r="N183" s="3">
        <v>-1</v>
      </c>
      <c r="O183" s="3" t="s">
        <v>4880</v>
      </c>
    </row>
    <row r="184" spans="1:15" x14ac:dyDescent="0.25">
      <c r="A184" s="3">
        <v>1236</v>
      </c>
      <c r="B184" s="3" t="s">
        <v>776</v>
      </c>
      <c r="C184" s="3" t="s">
        <v>777</v>
      </c>
      <c r="D184" s="3" t="s">
        <v>1430</v>
      </c>
      <c r="E184" s="3" t="s">
        <v>3931</v>
      </c>
      <c r="F184" s="3" t="s">
        <v>3932</v>
      </c>
      <c r="G184" s="3">
        <v>3355</v>
      </c>
      <c r="H184" s="3" t="s">
        <v>4881</v>
      </c>
      <c r="I184" s="3">
        <v>2234</v>
      </c>
      <c r="J184" s="3" t="s">
        <v>3934</v>
      </c>
      <c r="K184" s="3">
        <v>214</v>
      </c>
      <c r="L184" s="3" t="s">
        <v>4882</v>
      </c>
      <c r="M184" s="3" t="s">
        <v>4883</v>
      </c>
      <c r="N184" s="3">
        <v>-1</v>
      </c>
      <c r="O184" s="3" t="s">
        <v>4884</v>
      </c>
    </row>
    <row r="185" spans="1:15" x14ac:dyDescent="0.25">
      <c r="A185" s="3">
        <v>1445</v>
      </c>
      <c r="B185" s="3" t="s">
        <v>914</v>
      </c>
      <c r="C185" s="3" t="s">
        <v>915</v>
      </c>
      <c r="D185" s="3" t="s">
        <v>1388</v>
      </c>
      <c r="E185" s="3" t="s">
        <v>3931</v>
      </c>
      <c r="F185" s="3" t="s">
        <v>3932</v>
      </c>
      <c r="G185" s="3">
        <v>1935</v>
      </c>
      <c r="H185" s="3" t="s">
        <v>4885</v>
      </c>
      <c r="I185" s="3">
        <v>1391</v>
      </c>
      <c r="J185" s="3" t="s">
        <v>3934</v>
      </c>
      <c r="K185" s="3">
        <v>215</v>
      </c>
      <c r="L185" s="3" t="s">
        <v>4886</v>
      </c>
      <c r="M185" s="3" t="s">
        <v>4887</v>
      </c>
      <c r="N185" s="3">
        <v>-1</v>
      </c>
      <c r="O185" s="3" t="s">
        <v>4888</v>
      </c>
    </row>
    <row r="186" spans="1:15" x14ac:dyDescent="0.25">
      <c r="A186" s="3">
        <v>776</v>
      </c>
      <c r="B186" s="3" t="s">
        <v>562</v>
      </c>
      <c r="C186" s="3" t="s">
        <v>563</v>
      </c>
      <c r="D186" s="3" t="s">
        <v>1324</v>
      </c>
      <c r="E186" s="3" t="s">
        <v>4889</v>
      </c>
      <c r="F186" s="3" t="s">
        <v>4890</v>
      </c>
      <c r="G186" s="3">
        <v>1195</v>
      </c>
      <c r="H186" s="3" t="s">
        <v>4891</v>
      </c>
      <c r="I186" s="3">
        <v>1142</v>
      </c>
      <c r="J186" s="3" t="s">
        <v>4892</v>
      </c>
      <c r="K186" s="3">
        <v>468</v>
      </c>
      <c r="L186" s="3" t="s">
        <v>4893</v>
      </c>
      <c r="M186" s="3" t="s">
        <v>4893</v>
      </c>
      <c r="N186" s="3">
        <v>1</v>
      </c>
      <c r="O186" s="3" t="s">
        <v>4894</v>
      </c>
    </row>
    <row r="187" spans="1:15" x14ac:dyDescent="0.25">
      <c r="A187" s="3">
        <v>850</v>
      </c>
      <c r="B187" s="3" t="s">
        <v>604</v>
      </c>
      <c r="C187" s="3" t="s">
        <v>605</v>
      </c>
      <c r="D187" s="3" t="s">
        <v>1345</v>
      </c>
      <c r="E187" s="3" t="s">
        <v>4895</v>
      </c>
      <c r="F187" s="3" t="s">
        <v>4896</v>
      </c>
      <c r="G187" s="3">
        <v>2770</v>
      </c>
      <c r="H187" s="3" t="s">
        <v>4897</v>
      </c>
      <c r="I187" s="3">
        <v>1491</v>
      </c>
      <c r="J187" s="3" t="s">
        <v>4898</v>
      </c>
      <c r="K187" s="3">
        <v>24</v>
      </c>
      <c r="L187" s="3" t="s">
        <v>4899</v>
      </c>
      <c r="M187" s="3" t="s">
        <v>4900</v>
      </c>
      <c r="N187" s="3">
        <v>-1</v>
      </c>
      <c r="O187" s="3" t="s">
        <v>4901</v>
      </c>
    </row>
    <row r="188" spans="1:15" x14ac:dyDescent="0.25">
      <c r="A188" s="3">
        <v>733</v>
      </c>
      <c r="B188" s="3" t="s">
        <v>538</v>
      </c>
      <c r="C188" s="3" t="s">
        <v>539</v>
      </c>
      <c r="D188" s="3" t="s">
        <v>1312</v>
      </c>
      <c r="E188" s="3" t="s">
        <v>4902</v>
      </c>
      <c r="F188" s="3" t="s">
        <v>4903</v>
      </c>
      <c r="G188" s="3">
        <v>80</v>
      </c>
      <c r="H188" s="3" t="s">
        <v>4904</v>
      </c>
      <c r="I188" s="3">
        <v>391</v>
      </c>
      <c r="J188" s="3" t="s">
        <v>4905</v>
      </c>
      <c r="K188" s="3">
        <v>26</v>
      </c>
      <c r="L188" s="3" t="s">
        <v>4470</v>
      </c>
      <c r="M188" s="3" t="s">
        <v>4114</v>
      </c>
      <c r="N188" s="3">
        <v>-1</v>
      </c>
      <c r="O188" s="3" t="s">
        <v>4906</v>
      </c>
    </row>
    <row r="189" spans="1:15" x14ac:dyDescent="0.25">
      <c r="A189" s="3">
        <v>44</v>
      </c>
      <c r="B189" s="3" t="s">
        <v>80</v>
      </c>
      <c r="C189" s="3" t="s">
        <v>81</v>
      </c>
      <c r="D189" s="3" t="s">
        <v>1086</v>
      </c>
      <c r="E189" s="3" t="s">
        <v>4907</v>
      </c>
      <c r="F189" s="3" t="s">
        <v>4908</v>
      </c>
      <c r="G189" s="3">
        <v>1400</v>
      </c>
      <c r="H189" s="3" t="s">
        <v>4909</v>
      </c>
      <c r="I189" s="3">
        <v>1396</v>
      </c>
      <c r="J189" s="3" t="s">
        <v>4910</v>
      </c>
      <c r="K189" s="3">
        <v>44</v>
      </c>
      <c r="L189" s="3" t="s">
        <v>4428</v>
      </c>
      <c r="M189" s="3" t="s">
        <v>4428</v>
      </c>
      <c r="N189" s="3">
        <v>1</v>
      </c>
      <c r="O189" s="3" t="s">
        <v>4911</v>
      </c>
    </row>
    <row r="190" spans="1:15" x14ac:dyDescent="0.25">
      <c r="A190" s="3">
        <v>63</v>
      </c>
      <c r="B190" s="3" t="s">
        <v>112</v>
      </c>
      <c r="C190" s="3" t="s">
        <v>113</v>
      </c>
      <c r="D190" s="3" t="s">
        <v>1101</v>
      </c>
      <c r="E190" s="3" t="s">
        <v>4912</v>
      </c>
      <c r="F190" s="3" t="s">
        <v>4913</v>
      </c>
      <c r="G190" s="3">
        <v>1155</v>
      </c>
      <c r="H190" s="3" t="s">
        <v>4914</v>
      </c>
      <c r="I190" s="3">
        <v>1153</v>
      </c>
      <c r="J190" s="3" t="s">
        <v>4915</v>
      </c>
      <c r="K190" s="3">
        <v>63</v>
      </c>
      <c r="L190" s="3" t="s">
        <v>4916</v>
      </c>
      <c r="M190" s="3" t="s">
        <v>4917</v>
      </c>
      <c r="N190" s="3">
        <v>1</v>
      </c>
      <c r="O190" s="3" t="s">
        <v>4918</v>
      </c>
    </row>
    <row r="191" spans="1:15" x14ac:dyDescent="0.25">
      <c r="A191" s="3">
        <v>1570</v>
      </c>
      <c r="B191" s="3" t="s">
        <v>1002</v>
      </c>
      <c r="C191" s="3" t="s">
        <v>1003</v>
      </c>
      <c r="D191" s="3" t="s">
        <v>1487</v>
      </c>
      <c r="E191" s="3" t="s">
        <v>3931</v>
      </c>
      <c r="F191" s="3" t="s">
        <v>3932</v>
      </c>
      <c r="G191" s="3">
        <v>1700</v>
      </c>
      <c r="H191" s="3" t="s">
        <v>4919</v>
      </c>
      <c r="I191" s="3">
        <v>1698</v>
      </c>
      <c r="J191" s="3" t="s">
        <v>3934</v>
      </c>
      <c r="K191" s="3">
        <v>82</v>
      </c>
      <c r="L191" s="3" t="s">
        <v>4920</v>
      </c>
      <c r="M191" s="3" t="s">
        <v>4920</v>
      </c>
      <c r="N191" s="3">
        <v>1</v>
      </c>
      <c r="O191" s="3" t="s">
        <v>4921</v>
      </c>
    </row>
    <row r="192" spans="1:15" x14ac:dyDescent="0.25">
      <c r="A192" s="3">
        <v>738</v>
      </c>
      <c r="B192" s="3" t="s">
        <v>540</v>
      </c>
      <c r="C192" s="3" t="s">
        <v>541</v>
      </c>
      <c r="D192" s="3" t="s">
        <v>1313</v>
      </c>
      <c r="E192" s="3" t="s">
        <v>4922</v>
      </c>
      <c r="F192" s="3" t="s">
        <v>4923</v>
      </c>
      <c r="G192" s="3">
        <v>2175</v>
      </c>
      <c r="H192" s="3" t="s">
        <v>4924</v>
      </c>
      <c r="I192" s="3">
        <v>1601</v>
      </c>
      <c r="J192" s="3" t="s">
        <v>4925</v>
      </c>
      <c r="K192" s="3">
        <v>452</v>
      </c>
      <c r="L192" s="3" t="s">
        <v>4172</v>
      </c>
      <c r="M192" s="3" t="s">
        <v>4172</v>
      </c>
      <c r="N192" s="3">
        <v>1</v>
      </c>
      <c r="O192" s="3" t="s">
        <v>4926</v>
      </c>
    </row>
    <row r="193" spans="1:15" x14ac:dyDescent="0.25">
      <c r="A193" s="3">
        <v>555</v>
      </c>
      <c r="B193" s="3" t="s">
        <v>462</v>
      </c>
      <c r="C193" s="3" t="s">
        <v>463</v>
      </c>
      <c r="D193" s="3" t="s">
        <v>1275</v>
      </c>
      <c r="E193" s="3" t="s">
        <v>4927</v>
      </c>
      <c r="F193" s="3" t="s">
        <v>4928</v>
      </c>
      <c r="G193" s="3">
        <v>1450</v>
      </c>
      <c r="H193" s="3">
        <v>1626</v>
      </c>
      <c r="I193" s="3">
        <v>1704</v>
      </c>
      <c r="J193" s="3" t="s">
        <v>4929</v>
      </c>
      <c r="K193" s="3">
        <v>407</v>
      </c>
      <c r="L193" s="3" t="s">
        <v>4779</v>
      </c>
      <c r="M193" s="3" t="s">
        <v>4779</v>
      </c>
      <c r="N193" s="3">
        <v>1</v>
      </c>
      <c r="O193" s="3" t="s">
        <v>4930</v>
      </c>
    </row>
    <row r="194" spans="1:15" x14ac:dyDescent="0.25">
      <c r="A194" s="3">
        <v>1440</v>
      </c>
      <c r="B194" s="3" t="s">
        <v>910</v>
      </c>
      <c r="C194" s="3" t="s">
        <v>911</v>
      </c>
      <c r="D194" s="3" t="s">
        <v>1528</v>
      </c>
      <c r="E194" s="3" t="s">
        <v>3931</v>
      </c>
      <c r="F194" s="3" t="s">
        <v>3932</v>
      </c>
      <c r="G194" s="3">
        <v>1010</v>
      </c>
      <c r="H194" s="3" t="s">
        <v>4931</v>
      </c>
      <c r="I194" s="3">
        <v>1438</v>
      </c>
      <c r="J194" s="3" t="s">
        <v>3934</v>
      </c>
      <c r="K194" s="3">
        <v>340</v>
      </c>
      <c r="L194" s="3" t="s">
        <v>4932</v>
      </c>
      <c r="M194" s="3" t="s">
        <v>4932</v>
      </c>
      <c r="N194" s="3">
        <v>1</v>
      </c>
      <c r="O194" s="3" t="s">
        <v>4933</v>
      </c>
    </row>
    <row r="195" spans="1:15" x14ac:dyDescent="0.25">
      <c r="A195" s="3">
        <v>1441</v>
      </c>
      <c r="B195" s="3" t="s">
        <v>912</v>
      </c>
      <c r="C195" s="3" t="s">
        <v>913</v>
      </c>
      <c r="D195" s="3" t="s">
        <v>1417</v>
      </c>
      <c r="E195" s="3" t="s">
        <v>3931</v>
      </c>
      <c r="F195" s="3" t="s">
        <v>3932</v>
      </c>
      <c r="G195" s="3">
        <v>1925</v>
      </c>
      <c r="H195" s="3" t="s">
        <v>4934</v>
      </c>
      <c r="I195" s="3">
        <v>1348</v>
      </c>
      <c r="J195" s="3" t="s">
        <v>3934</v>
      </c>
      <c r="K195" s="3">
        <v>192</v>
      </c>
      <c r="L195" s="3" t="s">
        <v>4935</v>
      </c>
      <c r="M195" s="3" t="s">
        <v>4936</v>
      </c>
      <c r="N195" s="3">
        <v>-1</v>
      </c>
      <c r="O195" s="3" t="s">
        <v>4937</v>
      </c>
    </row>
    <row r="196" spans="1:15" x14ac:dyDescent="0.25">
      <c r="A196" s="3">
        <v>1161</v>
      </c>
      <c r="B196" s="3" t="s">
        <v>736</v>
      </c>
      <c r="C196" s="3" t="s">
        <v>737</v>
      </c>
      <c r="D196" s="3" t="s">
        <v>1432</v>
      </c>
      <c r="E196" s="3" t="s">
        <v>3931</v>
      </c>
      <c r="F196" s="3" t="s">
        <v>3932</v>
      </c>
      <c r="G196" s="3">
        <v>1595</v>
      </c>
      <c r="H196" s="3" t="s">
        <v>4938</v>
      </c>
      <c r="I196" s="3">
        <v>789</v>
      </c>
      <c r="J196" s="3" t="s">
        <v>3934</v>
      </c>
      <c r="K196" s="3">
        <v>153</v>
      </c>
      <c r="L196" s="3" t="s">
        <v>4939</v>
      </c>
      <c r="M196" s="3" t="s">
        <v>4940</v>
      </c>
      <c r="N196" s="3">
        <v>-1</v>
      </c>
      <c r="O196" s="3" t="s">
        <v>4941</v>
      </c>
    </row>
    <row r="197" spans="1:15" x14ac:dyDescent="0.25">
      <c r="A197" s="3">
        <v>284</v>
      </c>
      <c r="B197" s="3" t="s">
        <v>298</v>
      </c>
      <c r="C197" s="3" t="s">
        <v>299</v>
      </c>
      <c r="D197" s="3" t="s">
        <v>1194</v>
      </c>
      <c r="E197" s="3" t="s">
        <v>4942</v>
      </c>
      <c r="F197" s="3" t="s">
        <v>4943</v>
      </c>
      <c r="G197" s="3">
        <v>785</v>
      </c>
      <c r="H197" s="3" t="s">
        <v>4944</v>
      </c>
      <c r="I197" s="3">
        <v>1457</v>
      </c>
      <c r="J197" s="3" t="s">
        <v>4945</v>
      </c>
      <c r="K197" s="3">
        <v>237</v>
      </c>
      <c r="L197" s="3" t="s">
        <v>4470</v>
      </c>
      <c r="M197" s="3" t="s">
        <v>4114</v>
      </c>
      <c r="N197" s="3">
        <v>-1</v>
      </c>
      <c r="O197" s="3" t="s">
        <v>4946</v>
      </c>
    </row>
    <row r="198" spans="1:15" x14ac:dyDescent="0.25">
      <c r="A198" s="3">
        <v>705</v>
      </c>
      <c r="B198" s="3" t="s">
        <v>528</v>
      </c>
      <c r="C198" s="3" t="s">
        <v>529</v>
      </c>
      <c r="D198" s="3" t="s">
        <v>1307</v>
      </c>
      <c r="E198" s="3" t="s">
        <v>4947</v>
      </c>
      <c r="F198" s="3" t="s">
        <v>4948</v>
      </c>
      <c r="G198" s="3">
        <v>3065</v>
      </c>
      <c r="H198" s="3" t="s">
        <v>4949</v>
      </c>
      <c r="I198" s="3">
        <v>2381</v>
      </c>
      <c r="J198" s="3" t="s">
        <v>4950</v>
      </c>
      <c r="K198" s="3">
        <v>205</v>
      </c>
      <c r="L198" s="3" t="s">
        <v>4951</v>
      </c>
      <c r="M198" s="3" t="s">
        <v>4035</v>
      </c>
      <c r="N198" s="3">
        <v>-1</v>
      </c>
      <c r="O198" s="3" t="s">
        <v>4952</v>
      </c>
    </row>
    <row r="199" spans="1:15" x14ac:dyDescent="0.25">
      <c r="A199" s="3">
        <v>1125</v>
      </c>
      <c r="B199" s="3" t="s">
        <v>714</v>
      </c>
      <c r="C199" s="3" t="s">
        <v>715</v>
      </c>
      <c r="D199" s="3" t="s">
        <v>1426</v>
      </c>
      <c r="E199" s="3" t="s">
        <v>3931</v>
      </c>
      <c r="F199" s="3" t="s">
        <v>3932</v>
      </c>
      <c r="G199" s="3">
        <v>3030</v>
      </c>
      <c r="H199" s="3" t="s">
        <v>4953</v>
      </c>
      <c r="I199" s="3">
        <v>2624</v>
      </c>
      <c r="J199" s="3" t="s">
        <v>3934</v>
      </c>
      <c r="K199" s="3">
        <v>37</v>
      </c>
      <c r="L199" s="3" t="s">
        <v>4643</v>
      </c>
      <c r="M199" s="3" t="s">
        <v>4187</v>
      </c>
      <c r="N199" s="3">
        <v>-1</v>
      </c>
      <c r="O199" s="3" t="s">
        <v>4954</v>
      </c>
    </row>
    <row r="200" spans="1:15" x14ac:dyDescent="0.25">
      <c r="A200" s="3">
        <v>1361</v>
      </c>
      <c r="B200" s="3" t="s">
        <v>852</v>
      </c>
      <c r="C200" s="3" t="s">
        <v>853</v>
      </c>
      <c r="D200" s="3" t="s">
        <v>1499</v>
      </c>
      <c r="E200" s="3" t="s">
        <v>4321</v>
      </c>
      <c r="F200" s="3" t="s">
        <v>3932</v>
      </c>
      <c r="G200" s="3">
        <v>1135</v>
      </c>
      <c r="H200" s="3" t="s">
        <v>4955</v>
      </c>
      <c r="I200" s="3">
        <v>1292</v>
      </c>
      <c r="J200" s="3" t="s">
        <v>3934</v>
      </c>
      <c r="K200" s="3">
        <v>733</v>
      </c>
      <c r="L200" s="3" t="s">
        <v>4956</v>
      </c>
      <c r="M200" s="3" t="s">
        <v>4957</v>
      </c>
      <c r="N200" s="3">
        <v>1</v>
      </c>
      <c r="O200" s="3" t="s">
        <v>4958</v>
      </c>
    </row>
    <row r="201" spans="1:15" x14ac:dyDescent="0.25">
      <c r="A201" s="3">
        <v>1294</v>
      </c>
      <c r="B201" s="3" t="s">
        <v>816</v>
      </c>
      <c r="C201" s="3" t="s">
        <v>817</v>
      </c>
      <c r="D201" s="3" t="s">
        <v>1422</v>
      </c>
      <c r="E201" s="3" t="s">
        <v>4321</v>
      </c>
      <c r="F201" s="3" t="s">
        <v>3932</v>
      </c>
      <c r="G201" s="3">
        <v>1175</v>
      </c>
      <c r="H201" s="3" t="s">
        <v>4959</v>
      </c>
      <c r="I201" s="3">
        <v>2041</v>
      </c>
      <c r="J201" s="3" t="s">
        <v>3934</v>
      </c>
      <c r="K201" s="3">
        <v>292</v>
      </c>
      <c r="L201" s="3" t="s">
        <v>4960</v>
      </c>
      <c r="M201" s="3" t="s">
        <v>4961</v>
      </c>
      <c r="N201" s="3">
        <v>-1</v>
      </c>
      <c r="O201" s="3" t="s">
        <v>4962</v>
      </c>
    </row>
    <row r="202" spans="1:15" x14ac:dyDescent="0.25">
      <c r="A202" s="3">
        <v>251</v>
      </c>
      <c r="B202" s="3" t="s">
        <v>278</v>
      </c>
      <c r="C202" s="3" t="s">
        <v>279</v>
      </c>
      <c r="D202" s="3" t="s">
        <v>1184</v>
      </c>
      <c r="E202" s="3" t="s">
        <v>4963</v>
      </c>
      <c r="F202" s="3" t="s">
        <v>4964</v>
      </c>
      <c r="G202" s="3">
        <v>2780</v>
      </c>
      <c r="H202" s="3" t="s">
        <v>4965</v>
      </c>
      <c r="I202" s="3">
        <v>575</v>
      </c>
      <c r="J202" s="3" t="s">
        <v>4966</v>
      </c>
      <c r="K202" s="3">
        <v>200</v>
      </c>
      <c r="L202" s="3" t="s">
        <v>4967</v>
      </c>
      <c r="M202" s="3" t="s">
        <v>4968</v>
      </c>
      <c r="N202" s="3">
        <v>-1</v>
      </c>
      <c r="O202" s="3" t="s">
        <v>4969</v>
      </c>
    </row>
    <row r="203" spans="1:15" x14ac:dyDescent="0.25">
      <c r="A203" s="3">
        <v>215</v>
      </c>
      <c r="B203" s="3" t="s">
        <v>246</v>
      </c>
      <c r="C203" s="3" t="s">
        <v>247</v>
      </c>
      <c r="D203" s="3" t="s">
        <v>1168</v>
      </c>
      <c r="E203" s="3" t="s">
        <v>4970</v>
      </c>
      <c r="F203" s="3" t="s">
        <v>4971</v>
      </c>
      <c r="G203" s="3">
        <v>2130</v>
      </c>
      <c r="H203" s="3" t="s">
        <v>4972</v>
      </c>
      <c r="I203" s="3">
        <v>991</v>
      </c>
      <c r="J203" s="3" t="s">
        <v>4973</v>
      </c>
      <c r="K203" s="3">
        <v>184</v>
      </c>
      <c r="L203" s="3" t="s">
        <v>4974</v>
      </c>
      <c r="M203" s="3" t="s">
        <v>4975</v>
      </c>
      <c r="N203" s="3">
        <v>-1</v>
      </c>
      <c r="O203" s="3" t="s">
        <v>4976</v>
      </c>
    </row>
    <row r="204" spans="1:15" x14ac:dyDescent="0.25">
      <c r="A204" s="3">
        <v>430</v>
      </c>
      <c r="B204" s="3" t="s">
        <v>384</v>
      </c>
      <c r="C204" s="3" t="s">
        <v>385</v>
      </c>
      <c r="D204" s="3" t="s">
        <v>1236</v>
      </c>
      <c r="E204" s="3" t="s">
        <v>4977</v>
      </c>
      <c r="F204" s="3" t="s">
        <v>4978</v>
      </c>
      <c r="G204" s="3">
        <v>3025</v>
      </c>
      <c r="H204" s="3" t="s">
        <v>4979</v>
      </c>
      <c r="I204" s="3">
        <v>884</v>
      </c>
      <c r="J204" s="3" t="s">
        <v>4980</v>
      </c>
      <c r="K204" s="3">
        <v>142</v>
      </c>
      <c r="L204" s="3" t="s">
        <v>4967</v>
      </c>
      <c r="M204" s="3" t="s">
        <v>4968</v>
      </c>
      <c r="N204" s="3">
        <v>-1</v>
      </c>
      <c r="O204" s="3" t="s">
        <v>4981</v>
      </c>
    </row>
    <row r="205" spans="1:15" x14ac:dyDescent="0.25">
      <c r="A205" s="3">
        <v>559</v>
      </c>
      <c r="B205" s="3" t="s">
        <v>466</v>
      </c>
      <c r="C205" s="3" t="s">
        <v>467</v>
      </c>
      <c r="D205" s="3" t="s">
        <v>1277</v>
      </c>
      <c r="E205" s="3" t="s">
        <v>4982</v>
      </c>
      <c r="F205" s="3" t="s">
        <v>4983</v>
      </c>
      <c r="G205" s="3">
        <v>2230</v>
      </c>
      <c r="H205" s="3" t="s">
        <v>4984</v>
      </c>
      <c r="I205" s="3">
        <v>2055</v>
      </c>
      <c r="J205" s="3" t="s">
        <v>4985</v>
      </c>
      <c r="K205" s="3">
        <v>410</v>
      </c>
      <c r="L205" s="3" t="s">
        <v>4986</v>
      </c>
      <c r="M205" s="3" t="s">
        <v>4986</v>
      </c>
      <c r="N205" s="3">
        <v>1</v>
      </c>
      <c r="O205" s="3" t="s">
        <v>4987</v>
      </c>
    </row>
    <row r="206" spans="1:15" x14ac:dyDescent="0.25">
      <c r="A206" s="3">
        <v>1345</v>
      </c>
      <c r="B206" s="3" t="s">
        <v>842</v>
      </c>
      <c r="C206" s="3" t="s">
        <v>843</v>
      </c>
      <c r="D206" s="3" t="s">
        <v>1478</v>
      </c>
      <c r="E206" s="3" t="s">
        <v>3931</v>
      </c>
      <c r="F206" s="3" t="s">
        <v>3932</v>
      </c>
      <c r="G206" s="3">
        <v>2500</v>
      </c>
      <c r="H206" s="3" t="s">
        <v>4988</v>
      </c>
      <c r="I206" s="3">
        <v>1730</v>
      </c>
      <c r="J206" s="3" t="s">
        <v>3934</v>
      </c>
      <c r="K206" s="3">
        <v>370</v>
      </c>
      <c r="L206" s="3" t="s">
        <v>4989</v>
      </c>
      <c r="M206" s="3" t="s">
        <v>4990</v>
      </c>
      <c r="N206" s="3">
        <v>1</v>
      </c>
      <c r="O206" s="3" t="s">
        <v>4991</v>
      </c>
    </row>
    <row r="207" spans="1:15" x14ac:dyDescent="0.25">
      <c r="A207" s="3">
        <v>70</v>
      </c>
      <c r="B207" s="3" t="s">
        <v>122</v>
      </c>
      <c r="C207" s="3" t="s">
        <v>123</v>
      </c>
      <c r="D207" s="3" t="s">
        <v>1106</v>
      </c>
      <c r="E207" s="3" t="s">
        <v>4992</v>
      </c>
      <c r="F207" s="3" t="s">
        <v>4993</v>
      </c>
      <c r="G207" s="3">
        <v>1545</v>
      </c>
      <c r="H207" s="3" t="s">
        <v>4994</v>
      </c>
      <c r="I207" s="3">
        <v>1197</v>
      </c>
      <c r="J207" s="3" t="s">
        <v>4995</v>
      </c>
      <c r="K207" s="3">
        <v>70</v>
      </c>
      <c r="L207" s="3" t="s">
        <v>4996</v>
      </c>
      <c r="M207" s="3" t="s">
        <v>4997</v>
      </c>
      <c r="N207" s="3">
        <v>1</v>
      </c>
      <c r="O207" s="3" t="s">
        <v>4998</v>
      </c>
    </row>
    <row r="208" spans="1:15" x14ac:dyDescent="0.25">
      <c r="A208" s="3">
        <v>1539</v>
      </c>
      <c r="B208" s="3" t="s">
        <v>976</v>
      </c>
      <c r="C208" s="3" t="s">
        <v>977</v>
      </c>
      <c r="D208" s="3" t="s">
        <v>1471</v>
      </c>
      <c r="E208" s="3" t="s">
        <v>3931</v>
      </c>
      <c r="F208" s="3" t="s">
        <v>3932</v>
      </c>
      <c r="G208" s="3">
        <v>3100</v>
      </c>
      <c r="H208" s="3" t="s">
        <v>4999</v>
      </c>
      <c r="I208" s="3">
        <v>1483</v>
      </c>
      <c r="J208" s="3" t="s">
        <v>3934</v>
      </c>
      <c r="K208" s="3">
        <v>364</v>
      </c>
      <c r="L208" s="3" t="s">
        <v>5000</v>
      </c>
      <c r="M208" s="3" t="s">
        <v>5001</v>
      </c>
      <c r="N208" s="3">
        <v>-1</v>
      </c>
      <c r="O208" s="3" t="s">
        <v>5002</v>
      </c>
    </row>
    <row r="209" spans="1:15" x14ac:dyDescent="0.25">
      <c r="A209" s="3">
        <v>854</v>
      </c>
      <c r="B209" s="3" t="s">
        <v>610</v>
      </c>
      <c r="C209" s="3" t="s">
        <v>611</v>
      </c>
      <c r="D209" s="3" t="s">
        <v>1349</v>
      </c>
      <c r="E209" s="3" t="s">
        <v>5003</v>
      </c>
      <c r="F209" s="3" t="s">
        <v>5004</v>
      </c>
      <c r="G209" s="3">
        <v>2970</v>
      </c>
      <c r="H209" s="3" t="s">
        <v>5005</v>
      </c>
      <c r="I209" s="3">
        <v>2025</v>
      </c>
      <c r="J209" s="3" t="s">
        <v>5006</v>
      </c>
      <c r="K209" s="3">
        <v>348</v>
      </c>
      <c r="L209" s="3" t="s">
        <v>5007</v>
      </c>
      <c r="M209" s="3" t="s">
        <v>5007</v>
      </c>
      <c r="N209" s="3">
        <v>1</v>
      </c>
      <c r="O209" s="3" t="s">
        <v>5008</v>
      </c>
    </row>
    <row r="210" spans="1:15" x14ac:dyDescent="0.25">
      <c r="A210" s="3">
        <v>1432</v>
      </c>
      <c r="B210" s="3" t="s">
        <v>906</v>
      </c>
      <c r="C210" s="3" t="s">
        <v>907</v>
      </c>
      <c r="D210" s="3" t="s">
        <v>1523</v>
      </c>
      <c r="E210" s="3" t="s">
        <v>3931</v>
      </c>
      <c r="F210" s="3" t="s">
        <v>3932</v>
      </c>
      <c r="G210" s="3">
        <v>3010</v>
      </c>
      <c r="H210" s="3" t="s">
        <v>5009</v>
      </c>
      <c r="I210" s="3">
        <v>1512</v>
      </c>
      <c r="J210" s="3" t="s">
        <v>3934</v>
      </c>
      <c r="K210" s="3">
        <v>101</v>
      </c>
      <c r="L210" s="3" t="s">
        <v>4693</v>
      </c>
      <c r="M210" s="3" t="s">
        <v>4693</v>
      </c>
      <c r="N210" s="3">
        <v>1</v>
      </c>
      <c r="O210" s="3" t="s">
        <v>5010</v>
      </c>
    </row>
    <row r="211" spans="1:15" x14ac:dyDescent="0.25">
      <c r="A211" s="3">
        <v>1413</v>
      </c>
      <c r="B211" s="3" t="s">
        <v>892</v>
      </c>
      <c r="C211" s="3" t="s">
        <v>893</v>
      </c>
      <c r="D211" s="3" t="s">
        <v>1511</v>
      </c>
      <c r="E211" s="3" t="s">
        <v>3931</v>
      </c>
      <c r="F211" s="3" t="s">
        <v>3932</v>
      </c>
      <c r="G211" s="3">
        <v>1950</v>
      </c>
      <c r="H211" s="3" t="s">
        <v>5011</v>
      </c>
      <c r="I211" s="3">
        <v>1785</v>
      </c>
      <c r="J211" s="3" t="s">
        <v>3934</v>
      </c>
      <c r="K211" s="3">
        <v>203</v>
      </c>
      <c r="L211" s="3" t="s">
        <v>5012</v>
      </c>
      <c r="M211" s="3" t="s">
        <v>5012</v>
      </c>
      <c r="N211" s="3">
        <v>1</v>
      </c>
      <c r="O211" s="3" t="s">
        <v>5013</v>
      </c>
    </row>
    <row r="212" spans="1:15" x14ac:dyDescent="0.25">
      <c r="A212" s="3">
        <v>367</v>
      </c>
      <c r="B212" s="3" t="s">
        <v>354</v>
      </c>
      <c r="C212" s="3" t="s">
        <v>355</v>
      </c>
      <c r="D212" s="3" t="s">
        <v>1222</v>
      </c>
      <c r="E212" s="3" t="s">
        <v>5014</v>
      </c>
      <c r="F212" s="3" t="s">
        <v>5015</v>
      </c>
      <c r="G212" s="3">
        <v>1850</v>
      </c>
      <c r="H212" s="3" t="s">
        <v>5016</v>
      </c>
      <c r="I212" s="3">
        <v>1846</v>
      </c>
      <c r="J212" s="3" t="s">
        <v>5017</v>
      </c>
      <c r="K212" s="3">
        <v>40</v>
      </c>
      <c r="L212" s="3" t="s">
        <v>5018</v>
      </c>
      <c r="M212" s="3" t="s">
        <v>5019</v>
      </c>
      <c r="N212" s="3">
        <v>-1</v>
      </c>
      <c r="O212" s="3" t="s">
        <v>5020</v>
      </c>
    </row>
    <row r="213" spans="1:15" x14ac:dyDescent="0.25">
      <c r="A213" s="3">
        <v>1202</v>
      </c>
      <c r="B213" s="3" t="s">
        <v>752</v>
      </c>
      <c r="C213" s="3" t="s">
        <v>753</v>
      </c>
      <c r="D213" s="3" t="s">
        <v>1502</v>
      </c>
      <c r="E213" s="3" t="s">
        <v>3931</v>
      </c>
      <c r="F213" s="3" t="s">
        <v>3932</v>
      </c>
      <c r="G213" s="3">
        <v>1780</v>
      </c>
      <c r="H213" s="3" t="s">
        <v>5021</v>
      </c>
      <c r="I213" s="3">
        <v>1353</v>
      </c>
      <c r="J213" s="3" t="s">
        <v>3934</v>
      </c>
      <c r="K213" s="3">
        <v>266</v>
      </c>
      <c r="L213" s="3" t="s">
        <v>4139</v>
      </c>
      <c r="M213" s="3" t="s">
        <v>4139</v>
      </c>
      <c r="N213" s="3">
        <v>1</v>
      </c>
      <c r="O213" s="3" t="s">
        <v>4140</v>
      </c>
    </row>
    <row r="214" spans="1:15" x14ac:dyDescent="0.25">
      <c r="A214" s="3">
        <v>56</v>
      </c>
      <c r="B214" s="3" t="s">
        <v>98</v>
      </c>
      <c r="C214" s="3" t="s">
        <v>99</v>
      </c>
      <c r="D214" s="3" t="s">
        <v>1095</v>
      </c>
      <c r="E214" s="3" t="s">
        <v>5022</v>
      </c>
      <c r="F214" s="3" t="s">
        <v>5023</v>
      </c>
      <c r="G214" s="3">
        <v>1105</v>
      </c>
      <c r="H214" s="3" t="s">
        <v>5024</v>
      </c>
      <c r="I214" s="3">
        <v>1106</v>
      </c>
      <c r="J214" s="3" t="s">
        <v>5025</v>
      </c>
      <c r="K214" s="3">
        <v>56</v>
      </c>
      <c r="L214" s="3" t="s">
        <v>5026</v>
      </c>
      <c r="M214" s="3" t="s">
        <v>4114</v>
      </c>
      <c r="N214" s="3">
        <v>-1</v>
      </c>
      <c r="O214" s="3" t="s">
        <v>5027</v>
      </c>
    </row>
    <row r="215" spans="1:15" x14ac:dyDescent="0.25">
      <c r="A215" s="3">
        <v>871</v>
      </c>
      <c r="B215" s="3" t="s">
        <v>620</v>
      </c>
      <c r="C215" s="3" t="s">
        <v>621</v>
      </c>
      <c r="D215" s="3" t="s">
        <v>1352</v>
      </c>
      <c r="E215" s="3" t="s">
        <v>5028</v>
      </c>
      <c r="F215" s="3" t="s">
        <v>5029</v>
      </c>
      <c r="G215" s="3">
        <v>85</v>
      </c>
      <c r="H215" s="3">
        <v>746</v>
      </c>
      <c r="I215" s="3">
        <v>331</v>
      </c>
      <c r="J215" s="3" t="s">
        <v>5030</v>
      </c>
      <c r="K215" s="3">
        <v>50</v>
      </c>
      <c r="L215" s="3" t="s">
        <v>4643</v>
      </c>
      <c r="M215" s="3" t="s">
        <v>4187</v>
      </c>
      <c r="N215" s="3">
        <v>-1</v>
      </c>
      <c r="O215" s="3" t="s">
        <v>5031</v>
      </c>
    </row>
    <row r="216" spans="1:15" x14ac:dyDescent="0.25">
      <c r="A216" s="3">
        <v>1592</v>
      </c>
      <c r="B216" s="3" t="s">
        <v>1008</v>
      </c>
      <c r="C216" s="3" t="s">
        <v>1009</v>
      </c>
      <c r="D216" s="3" t="s">
        <v>1536</v>
      </c>
      <c r="E216" s="3" t="s">
        <v>5032</v>
      </c>
      <c r="F216" s="3" t="s">
        <v>5033</v>
      </c>
      <c r="G216" s="3">
        <v>350</v>
      </c>
      <c r="H216" s="3" t="s">
        <v>5034</v>
      </c>
      <c r="I216" s="3">
        <v>463</v>
      </c>
      <c r="J216" s="3" t="s">
        <v>5035</v>
      </c>
      <c r="K216" s="3">
        <v>94</v>
      </c>
      <c r="L216" s="3" t="s">
        <v>4380</v>
      </c>
      <c r="M216" s="3" t="s">
        <v>4380</v>
      </c>
      <c r="N216" s="3">
        <v>1</v>
      </c>
      <c r="O216" s="3" t="s">
        <v>5036</v>
      </c>
    </row>
    <row r="217" spans="1:15" x14ac:dyDescent="0.25">
      <c r="A217" s="3">
        <v>1256</v>
      </c>
      <c r="B217" s="3" t="s">
        <v>786</v>
      </c>
      <c r="C217" s="3" t="s">
        <v>787</v>
      </c>
      <c r="D217" s="3" t="s">
        <v>1461</v>
      </c>
      <c r="E217" s="3" t="s">
        <v>5037</v>
      </c>
      <c r="F217" s="3" t="s">
        <v>3932</v>
      </c>
      <c r="G217" s="3">
        <v>2830</v>
      </c>
      <c r="H217" s="3" t="s">
        <v>5038</v>
      </c>
      <c r="I217" s="3">
        <v>1685</v>
      </c>
      <c r="J217" s="3" t="s">
        <v>5039</v>
      </c>
      <c r="K217" s="3">
        <v>125</v>
      </c>
      <c r="L217" s="3" t="s">
        <v>5040</v>
      </c>
      <c r="M217" s="3" t="s">
        <v>5041</v>
      </c>
      <c r="N217" s="3">
        <v>-1</v>
      </c>
      <c r="O217" s="3" t="s">
        <v>5042</v>
      </c>
    </row>
    <row r="218" spans="1:15" x14ac:dyDescent="0.25">
      <c r="A218" s="3">
        <v>26</v>
      </c>
      <c r="B218" s="3" t="s">
        <v>52</v>
      </c>
      <c r="C218" s="3" t="s">
        <v>53</v>
      </c>
      <c r="D218" s="3" t="s">
        <v>1072</v>
      </c>
      <c r="E218" s="3" t="s">
        <v>5043</v>
      </c>
      <c r="F218" s="3" t="s">
        <v>5044</v>
      </c>
      <c r="G218" s="3">
        <v>2300</v>
      </c>
      <c r="H218" s="3" t="s">
        <v>5045</v>
      </c>
      <c r="I218" s="3">
        <v>917</v>
      </c>
      <c r="J218" s="3" t="s">
        <v>5046</v>
      </c>
      <c r="K218" s="3">
        <v>26</v>
      </c>
      <c r="L218" s="3" t="s">
        <v>5047</v>
      </c>
      <c r="M218" s="3" t="s">
        <v>5048</v>
      </c>
      <c r="N218" s="3">
        <v>-1</v>
      </c>
      <c r="O218" s="3" t="s">
        <v>5049</v>
      </c>
    </row>
    <row r="219" spans="1:15" x14ac:dyDescent="0.25">
      <c r="A219" s="3">
        <v>5</v>
      </c>
      <c r="B219" s="3" t="s">
        <v>11</v>
      </c>
      <c r="C219" s="3" t="s">
        <v>12</v>
      </c>
      <c r="D219" s="3" t="s">
        <v>1052</v>
      </c>
      <c r="E219" s="3" t="s">
        <v>5050</v>
      </c>
      <c r="F219" s="3" t="s">
        <v>5051</v>
      </c>
      <c r="G219" s="3">
        <v>295</v>
      </c>
      <c r="H219" s="3" t="s">
        <v>5052</v>
      </c>
      <c r="I219" s="3">
        <v>675</v>
      </c>
      <c r="J219" s="3" t="s">
        <v>5053</v>
      </c>
      <c r="K219" s="3">
        <v>5</v>
      </c>
      <c r="L219" s="3" t="s">
        <v>5054</v>
      </c>
      <c r="M219" s="3" t="s">
        <v>5054</v>
      </c>
      <c r="N219" s="3">
        <v>1</v>
      </c>
      <c r="O219" s="3" t="s">
        <v>5055</v>
      </c>
    </row>
    <row r="220" spans="1:15" x14ac:dyDescent="0.25">
      <c r="A220" s="3">
        <v>558</v>
      </c>
      <c r="B220" s="3" t="s">
        <v>464</v>
      </c>
      <c r="C220" s="3" t="s">
        <v>465</v>
      </c>
      <c r="D220" s="3" t="s">
        <v>1276</v>
      </c>
      <c r="E220" s="3" t="s">
        <v>5056</v>
      </c>
      <c r="F220" s="3" t="s">
        <v>4983</v>
      </c>
      <c r="G220" s="3">
        <v>2945</v>
      </c>
      <c r="H220" s="3" t="s">
        <v>5057</v>
      </c>
      <c r="I220" s="3">
        <v>2945</v>
      </c>
      <c r="J220" s="3" t="s">
        <v>5058</v>
      </c>
      <c r="K220" s="3">
        <v>409</v>
      </c>
      <c r="L220" s="3" t="s">
        <v>4034</v>
      </c>
      <c r="M220" s="3" t="s">
        <v>4035</v>
      </c>
      <c r="N220" s="3">
        <v>-1</v>
      </c>
      <c r="O220" s="3" t="s">
        <v>5059</v>
      </c>
    </row>
    <row r="221" spans="1:15" x14ac:dyDescent="0.25">
      <c r="A221" s="3">
        <v>684</v>
      </c>
      <c r="B221" s="3" t="s">
        <v>516</v>
      </c>
      <c r="C221" s="3" t="s">
        <v>517</v>
      </c>
      <c r="D221" s="3" t="s">
        <v>1283</v>
      </c>
      <c r="E221" s="3" t="s">
        <v>4736</v>
      </c>
      <c r="F221" s="3" t="s">
        <v>4020</v>
      </c>
      <c r="G221" s="3">
        <v>2650</v>
      </c>
      <c r="H221" s="3" t="s">
        <v>5060</v>
      </c>
      <c r="I221" s="3">
        <v>1900</v>
      </c>
      <c r="J221" s="3" t="s">
        <v>4096</v>
      </c>
      <c r="K221" s="3">
        <v>16</v>
      </c>
      <c r="L221" s="3" t="s">
        <v>4023</v>
      </c>
      <c r="M221" s="3" t="s">
        <v>4024</v>
      </c>
      <c r="N221" s="3">
        <v>-1</v>
      </c>
      <c r="O221" s="3" t="s">
        <v>4025</v>
      </c>
    </row>
    <row r="222" spans="1:15" x14ac:dyDescent="0.25">
      <c r="A222" s="3">
        <v>176</v>
      </c>
      <c r="B222" s="3" t="s">
        <v>214</v>
      </c>
      <c r="C222" s="3" t="s">
        <v>215</v>
      </c>
      <c r="D222" s="3" t="s">
        <v>1152</v>
      </c>
      <c r="E222" s="3" t="s">
        <v>5061</v>
      </c>
      <c r="F222" s="3" t="s">
        <v>5062</v>
      </c>
      <c r="G222" s="3">
        <v>2410</v>
      </c>
      <c r="H222" s="3" t="s">
        <v>5063</v>
      </c>
      <c r="I222" s="3">
        <v>2410</v>
      </c>
      <c r="J222" s="3" t="s">
        <v>5064</v>
      </c>
      <c r="K222" s="3">
        <v>152</v>
      </c>
      <c r="L222" s="3" t="s">
        <v>5065</v>
      </c>
      <c r="M222" s="3" t="s">
        <v>4975</v>
      </c>
      <c r="N222" s="3">
        <v>-1</v>
      </c>
      <c r="O222" s="3" t="s">
        <v>5066</v>
      </c>
    </row>
    <row r="223" spans="1:15" x14ac:dyDescent="0.25">
      <c r="A223" s="3">
        <v>918</v>
      </c>
      <c r="B223" s="3" t="s">
        <v>634</v>
      </c>
      <c r="C223" s="3" t="s">
        <v>635</v>
      </c>
      <c r="D223" s="3" t="s">
        <v>1357</v>
      </c>
      <c r="E223" s="3" t="s">
        <v>5067</v>
      </c>
      <c r="F223" s="3" t="s">
        <v>5068</v>
      </c>
      <c r="G223" s="3">
        <v>1325</v>
      </c>
      <c r="H223" s="3" t="s">
        <v>5069</v>
      </c>
      <c r="I223" s="3">
        <v>1635</v>
      </c>
      <c r="J223" s="3" t="s">
        <v>5070</v>
      </c>
      <c r="K223" s="3">
        <v>35</v>
      </c>
      <c r="L223" s="3" t="s">
        <v>5071</v>
      </c>
      <c r="M223" s="3" t="s">
        <v>5072</v>
      </c>
      <c r="N223" s="3">
        <v>-1</v>
      </c>
      <c r="O223" s="3" t="s">
        <v>5073</v>
      </c>
    </row>
    <row r="224" spans="1:15" x14ac:dyDescent="0.25">
      <c r="A224" s="3">
        <v>696</v>
      </c>
      <c r="B224" s="3" t="s">
        <v>520</v>
      </c>
      <c r="C224" s="3" t="s">
        <v>521</v>
      </c>
      <c r="D224" s="3" t="s">
        <v>1303</v>
      </c>
      <c r="E224" s="3" t="s">
        <v>5074</v>
      </c>
      <c r="F224" s="3" t="s">
        <v>5075</v>
      </c>
      <c r="G224" s="3">
        <v>685</v>
      </c>
      <c r="H224" s="3" t="s">
        <v>5076</v>
      </c>
      <c r="I224" s="3">
        <v>661</v>
      </c>
      <c r="J224" s="3" t="s">
        <v>5077</v>
      </c>
      <c r="K224" s="3">
        <v>297</v>
      </c>
      <c r="L224" s="3" t="s">
        <v>4428</v>
      </c>
      <c r="M224" s="3" t="s">
        <v>4428</v>
      </c>
      <c r="N224" s="3">
        <v>1</v>
      </c>
      <c r="O224" s="3" t="s">
        <v>5078</v>
      </c>
    </row>
    <row r="225" spans="1:15" x14ac:dyDescent="0.25">
      <c r="A225" s="3">
        <v>443</v>
      </c>
      <c r="B225" s="3" t="s">
        <v>394</v>
      </c>
      <c r="C225" s="3" t="s">
        <v>395</v>
      </c>
      <c r="D225" s="3" t="s">
        <v>1241</v>
      </c>
      <c r="E225" s="3" t="s">
        <v>5079</v>
      </c>
      <c r="F225" s="3" t="s">
        <v>5080</v>
      </c>
      <c r="G225" s="3">
        <v>2910</v>
      </c>
      <c r="H225" s="3" t="s">
        <v>5081</v>
      </c>
      <c r="I225" s="3">
        <v>1383</v>
      </c>
      <c r="J225" s="3" t="s">
        <v>5082</v>
      </c>
      <c r="K225" s="3">
        <v>159</v>
      </c>
      <c r="L225" s="3" t="s">
        <v>5083</v>
      </c>
      <c r="M225" s="3" t="s">
        <v>5084</v>
      </c>
      <c r="N225" s="3">
        <v>-1</v>
      </c>
      <c r="O225" s="3" t="s">
        <v>5085</v>
      </c>
    </row>
    <row r="226" spans="1:15" x14ac:dyDescent="0.25">
      <c r="A226" s="3">
        <v>379</v>
      </c>
      <c r="B226" s="3" t="s">
        <v>364</v>
      </c>
      <c r="C226" s="3" t="s">
        <v>365</v>
      </c>
      <c r="D226" s="3" t="s">
        <v>1227</v>
      </c>
      <c r="E226" s="3" t="s">
        <v>5086</v>
      </c>
      <c r="F226" s="3" t="s">
        <v>5087</v>
      </c>
      <c r="G226" s="3">
        <v>3405</v>
      </c>
      <c r="H226" s="3" t="s">
        <v>5088</v>
      </c>
      <c r="I226" s="3">
        <v>2398</v>
      </c>
      <c r="J226" s="3" t="s">
        <v>5089</v>
      </c>
      <c r="K226" s="3">
        <v>181</v>
      </c>
      <c r="L226" s="3" t="s">
        <v>5090</v>
      </c>
      <c r="M226" s="3" t="s">
        <v>5091</v>
      </c>
      <c r="N226" s="3">
        <v>-1</v>
      </c>
      <c r="O226" s="3" t="s">
        <v>5092</v>
      </c>
    </row>
    <row r="227" spans="1:15" x14ac:dyDescent="0.25">
      <c r="A227" s="3">
        <v>1536</v>
      </c>
      <c r="B227" s="3" t="s">
        <v>974</v>
      </c>
      <c r="C227" s="3" t="s">
        <v>975</v>
      </c>
      <c r="D227" s="3" t="s">
        <v>1522</v>
      </c>
      <c r="E227" s="3" t="s">
        <v>3931</v>
      </c>
      <c r="F227" s="3" t="s">
        <v>3932</v>
      </c>
      <c r="G227" s="3">
        <v>1820</v>
      </c>
      <c r="H227" s="3" t="s">
        <v>4263</v>
      </c>
      <c r="I227" s="3">
        <v>1316</v>
      </c>
      <c r="J227" s="3" t="s">
        <v>3934</v>
      </c>
      <c r="K227" s="3">
        <v>435</v>
      </c>
      <c r="L227" s="3" t="s">
        <v>5093</v>
      </c>
      <c r="M227" s="3" t="s">
        <v>5093</v>
      </c>
      <c r="N227" s="3">
        <v>1</v>
      </c>
      <c r="O227" s="3" t="s">
        <v>5094</v>
      </c>
    </row>
    <row r="228" spans="1:15" x14ac:dyDescent="0.25">
      <c r="A228" s="3">
        <v>248</v>
      </c>
      <c r="B228" s="3" t="s">
        <v>274</v>
      </c>
      <c r="C228" s="3" t="s">
        <v>275</v>
      </c>
      <c r="D228" s="3" t="s">
        <v>1182</v>
      </c>
      <c r="E228" s="3" t="s">
        <v>5095</v>
      </c>
      <c r="F228" s="3" t="s">
        <v>5096</v>
      </c>
      <c r="G228" s="3">
        <v>2425</v>
      </c>
      <c r="H228" s="3" t="s">
        <v>5097</v>
      </c>
      <c r="I228" s="3">
        <v>2291</v>
      </c>
      <c r="J228" s="3" t="s">
        <v>5098</v>
      </c>
      <c r="K228" s="3">
        <v>211</v>
      </c>
      <c r="L228" s="3" t="s">
        <v>3968</v>
      </c>
      <c r="M228" s="3" t="s">
        <v>3968</v>
      </c>
      <c r="N228" s="3">
        <v>1</v>
      </c>
      <c r="O228" s="3" t="s">
        <v>5099</v>
      </c>
    </row>
    <row r="229" spans="1:15" x14ac:dyDescent="0.25">
      <c r="A229" s="3">
        <v>1198</v>
      </c>
      <c r="B229" s="3" t="s">
        <v>750</v>
      </c>
      <c r="C229" s="3" t="s">
        <v>751</v>
      </c>
      <c r="D229" s="3" t="s">
        <v>1518</v>
      </c>
      <c r="E229" s="3" t="s">
        <v>3931</v>
      </c>
      <c r="F229" s="3" t="s">
        <v>3932</v>
      </c>
      <c r="G229" s="3">
        <v>3465</v>
      </c>
      <c r="H229" s="3" t="s">
        <v>5100</v>
      </c>
      <c r="I229" s="3">
        <v>1231</v>
      </c>
      <c r="J229" s="3" t="s">
        <v>3934</v>
      </c>
      <c r="K229" s="3">
        <v>164</v>
      </c>
      <c r="L229" s="3" t="s">
        <v>4298</v>
      </c>
      <c r="M229" s="3" t="s">
        <v>4298</v>
      </c>
      <c r="N229" s="3">
        <v>1</v>
      </c>
      <c r="O229" s="3" t="s">
        <v>4299</v>
      </c>
    </row>
    <row r="230" spans="1:15" x14ac:dyDescent="0.25">
      <c r="A230" s="3">
        <v>4</v>
      </c>
      <c r="B230" s="3" t="s">
        <v>9</v>
      </c>
      <c r="C230" s="3" t="s">
        <v>10</v>
      </c>
      <c r="D230" s="3" t="s">
        <v>1051</v>
      </c>
      <c r="E230" s="3" t="s">
        <v>5101</v>
      </c>
      <c r="F230" s="3" t="s">
        <v>5102</v>
      </c>
      <c r="G230" s="3">
        <v>1005</v>
      </c>
      <c r="H230" s="3" t="s">
        <v>5103</v>
      </c>
      <c r="I230" s="3">
        <v>1001</v>
      </c>
      <c r="J230" s="3" t="s">
        <v>5104</v>
      </c>
      <c r="K230" s="3">
        <v>4</v>
      </c>
      <c r="L230" s="3" t="s">
        <v>4784</v>
      </c>
      <c r="M230" s="3" t="s">
        <v>4785</v>
      </c>
      <c r="N230" s="3">
        <v>1</v>
      </c>
      <c r="O230" s="3" t="s">
        <v>5105</v>
      </c>
    </row>
    <row r="231" spans="1:15" x14ac:dyDescent="0.25">
      <c r="A231" s="3">
        <v>515</v>
      </c>
      <c r="B231" s="3" t="s">
        <v>442</v>
      </c>
      <c r="C231" s="3" t="s">
        <v>443</v>
      </c>
      <c r="D231" s="3" t="s">
        <v>1265</v>
      </c>
      <c r="E231" s="3" t="s">
        <v>5106</v>
      </c>
      <c r="F231" s="3" t="s">
        <v>5107</v>
      </c>
      <c r="G231" s="3">
        <v>1860</v>
      </c>
      <c r="H231" s="3" t="s">
        <v>5108</v>
      </c>
      <c r="I231" s="3">
        <v>1623</v>
      </c>
      <c r="J231" s="3" t="s">
        <v>5109</v>
      </c>
      <c r="K231" s="3">
        <v>58</v>
      </c>
      <c r="L231" s="3" t="s">
        <v>4178</v>
      </c>
      <c r="M231" s="3" t="s">
        <v>4179</v>
      </c>
      <c r="N231" s="3">
        <v>-1</v>
      </c>
      <c r="O231" s="3" t="s">
        <v>5110</v>
      </c>
    </row>
    <row r="232" spans="1:15" x14ac:dyDescent="0.25">
      <c r="A232" s="3">
        <v>456</v>
      </c>
      <c r="B232" s="3" t="s">
        <v>402</v>
      </c>
      <c r="C232" s="3" t="s">
        <v>403</v>
      </c>
      <c r="D232" s="3" t="s">
        <v>1245</v>
      </c>
      <c r="E232" s="3" t="s">
        <v>5111</v>
      </c>
      <c r="F232" s="3" t="s">
        <v>5112</v>
      </c>
      <c r="G232" s="3">
        <v>1010</v>
      </c>
      <c r="H232" s="3" t="s">
        <v>5113</v>
      </c>
      <c r="I232" s="3">
        <v>809</v>
      </c>
      <c r="J232" s="3" t="s">
        <v>5114</v>
      </c>
      <c r="K232" s="3">
        <v>137</v>
      </c>
      <c r="L232" s="3" t="s">
        <v>5115</v>
      </c>
      <c r="M232" s="3" t="s">
        <v>5115</v>
      </c>
      <c r="N232" s="3">
        <v>1</v>
      </c>
      <c r="O232" s="3" t="s">
        <v>5116</v>
      </c>
    </row>
    <row r="233" spans="1:15" x14ac:dyDescent="0.25">
      <c r="A233" s="3">
        <v>235</v>
      </c>
      <c r="B233" s="3" t="s">
        <v>266</v>
      </c>
      <c r="C233" s="3" t="s">
        <v>267</v>
      </c>
      <c r="D233" s="3" t="s">
        <v>1178</v>
      </c>
      <c r="E233" s="3" t="s">
        <v>5117</v>
      </c>
      <c r="F233" s="3" t="s">
        <v>5118</v>
      </c>
      <c r="G233" s="3">
        <v>1305</v>
      </c>
      <c r="H233" s="3">
        <v>1577</v>
      </c>
      <c r="I233" s="3">
        <v>1301</v>
      </c>
      <c r="J233" s="3" t="s">
        <v>5119</v>
      </c>
      <c r="K233" s="3">
        <v>201</v>
      </c>
      <c r="L233" s="3" t="s">
        <v>5120</v>
      </c>
      <c r="M233" s="3" t="s">
        <v>5120</v>
      </c>
      <c r="N233" s="3">
        <v>1</v>
      </c>
      <c r="O233" s="3" t="s">
        <v>5121</v>
      </c>
    </row>
    <row r="234" spans="1:15" x14ac:dyDescent="0.25">
      <c r="A234" s="3">
        <v>1410</v>
      </c>
      <c r="B234" s="3" t="s">
        <v>888</v>
      </c>
      <c r="C234" s="3" t="s">
        <v>889</v>
      </c>
      <c r="D234" s="3" t="s">
        <v>1424</v>
      </c>
      <c r="E234" s="3" t="s">
        <v>3931</v>
      </c>
      <c r="F234" s="3" t="s">
        <v>3932</v>
      </c>
      <c r="G234" s="3">
        <v>3600</v>
      </c>
      <c r="H234" s="3" t="s">
        <v>5122</v>
      </c>
      <c r="I234" s="3">
        <v>2374</v>
      </c>
      <c r="J234" s="3" t="s">
        <v>3934</v>
      </c>
      <c r="K234" s="3">
        <v>709</v>
      </c>
      <c r="L234" s="3" t="s">
        <v>5123</v>
      </c>
      <c r="M234" s="3" t="s">
        <v>5124</v>
      </c>
      <c r="N234" s="3">
        <v>-1</v>
      </c>
      <c r="O234" s="3" t="s">
        <v>5125</v>
      </c>
    </row>
    <row r="235" spans="1:15" x14ac:dyDescent="0.25">
      <c r="A235" s="3">
        <v>548</v>
      </c>
      <c r="B235" s="3" t="s">
        <v>454</v>
      </c>
      <c r="C235" s="3" t="s">
        <v>455</v>
      </c>
      <c r="D235" s="3" t="s">
        <v>1271</v>
      </c>
      <c r="E235" s="3" t="s">
        <v>5126</v>
      </c>
      <c r="F235" s="3" t="s">
        <v>5127</v>
      </c>
      <c r="G235" s="3">
        <v>2130</v>
      </c>
      <c r="H235" s="3" t="s">
        <v>5128</v>
      </c>
      <c r="I235" s="3">
        <v>627</v>
      </c>
      <c r="J235" s="3" t="s">
        <v>5129</v>
      </c>
      <c r="K235" s="3">
        <v>3</v>
      </c>
      <c r="L235" s="3" t="s">
        <v>5130</v>
      </c>
      <c r="M235" s="3" t="s">
        <v>5131</v>
      </c>
      <c r="N235" s="3">
        <v>-1</v>
      </c>
      <c r="O235" s="3" t="s">
        <v>5132</v>
      </c>
    </row>
    <row r="236" spans="1:15" x14ac:dyDescent="0.25">
      <c r="A236" s="3">
        <v>1421</v>
      </c>
      <c r="B236" s="3" t="s">
        <v>902</v>
      </c>
      <c r="C236" s="3" t="s">
        <v>903</v>
      </c>
      <c r="D236" s="3" t="s">
        <v>1428</v>
      </c>
      <c r="E236" s="3" t="s">
        <v>3931</v>
      </c>
      <c r="F236" s="3" t="s">
        <v>3932</v>
      </c>
      <c r="G236" s="3">
        <v>1870</v>
      </c>
      <c r="H236" s="3" t="s">
        <v>5133</v>
      </c>
      <c r="I236" s="3">
        <v>1075</v>
      </c>
      <c r="J236" s="3" t="s">
        <v>3934</v>
      </c>
      <c r="K236" s="3">
        <v>459</v>
      </c>
      <c r="L236" s="3" t="s">
        <v>5134</v>
      </c>
      <c r="M236" s="3" t="s">
        <v>4650</v>
      </c>
      <c r="N236" s="3">
        <v>-1</v>
      </c>
      <c r="O236" s="3" t="s">
        <v>5135</v>
      </c>
    </row>
    <row r="237" spans="1:15" x14ac:dyDescent="0.25">
      <c r="A237" s="3">
        <v>741</v>
      </c>
      <c r="B237" s="3" t="s">
        <v>542</v>
      </c>
      <c r="C237" s="3" t="s">
        <v>543</v>
      </c>
      <c r="D237" s="3" t="s">
        <v>1314</v>
      </c>
      <c r="E237" s="3" t="s">
        <v>5136</v>
      </c>
      <c r="F237" s="3" t="s">
        <v>5137</v>
      </c>
      <c r="G237" s="3">
        <v>3035</v>
      </c>
      <c r="H237" s="3" t="s">
        <v>5138</v>
      </c>
      <c r="I237" s="3">
        <v>1385</v>
      </c>
      <c r="J237" s="3" t="s">
        <v>5139</v>
      </c>
      <c r="K237" s="3">
        <v>69</v>
      </c>
      <c r="L237" s="3" t="s">
        <v>5140</v>
      </c>
      <c r="M237" s="3" t="s">
        <v>5141</v>
      </c>
      <c r="N237" s="3">
        <v>-1</v>
      </c>
      <c r="O237" s="3" t="s">
        <v>5142</v>
      </c>
    </row>
    <row r="238" spans="1:15" x14ac:dyDescent="0.25">
      <c r="A238" s="3">
        <v>425</v>
      </c>
      <c r="B238" s="3" t="s">
        <v>382</v>
      </c>
      <c r="C238" s="3" t="s">
        <v>383</v>
      </c>
      <c r="D238" s="3" t="s">
        <v>1235</v>
      </c>
      <c r="E238" s="3" t="s">
        <v>5143</v>
      </c>
      <c r="F238" s="3" t="s">
        <v>5144</v>
      </c>
      <c r="G238" s="3">
        <v>3200</v>
      </c>
      <c r="H238" s="3" t="s">
        <v>5145</v>
      </c>
      <c r="I238" s="3">
        <v>1567</v>
      </c>
      <c r="J238" s="3" t="s">
        <v>5146</v>
      </c>
      <c r="K238" s="3">
        <v>203</v>
      </c>
      <c r="L238" s="3" t="s">
        <v>5147</v>
      </c>
      <c r="M238" s="3" t="s">
        <v>5148</v>
      </c>
      <c r="N238" s="3">
        <v>1</v>
      </c>
      <c r="O238" s="3" t="s">
        <v>5149</v>
      </c>
    </row>
    <row r="239" spans="1:15" x14ac:dyDescent="0.25">
      <c r="A239" s="3">
        <v>1380</v>
      </c>
      <c r="B239" s="3" t="s">
        <v>864</v>
      </c>
      <c r="C239" s="3" t="s">
        <v>865</v>
      </c>
      <c r="D239" s="3" t="s">
        <v>1490</v>
      </c>
      <c r="E239" s="3" t="s">
        <v>3931</v>
      </c>
      <c r="F239" s="3" t="s">
        <v>3932</v>
      </c>
      <c r="G239" s="3">
        <v>1225</v>
      </c>
      <c r="H239" s="3" t="s">
        <v>5150</v>
      </c>
      <c r="I239" s="3">
        <v>1225</v>
      </c>
      <c r="J239" s="3" t="s">
        <v>3934</v>
      </c>
      <c r="K239" s="3">
        <v>34</v>
      </c>
      <c r="L239" s="3" t="s">
        <v>5151</v>
      </c>
      <c r="M239" s="3" t="s">
        <v>5152</v>
      </c>
      <c r="N239" s="3">
        <v>1</v>
      </c>
      <c r="O239" s="3" t="s">
        <v>5153</v>
      </c>
    </row>
    <row r="240" spans="1:15" x14ac:dyDescent="0.25">
      <c r="A240" s="3">
        <v>1450</v>
      </c>
      <c r="B240" s="3" t="s">
        <v>918</v>
      </c>
      <c r="C240" s="3" t="s">
        <v>919</v>
      </c>
      <c r="D240" s="3" t="s">
        <v>1474</v>
      </c>
      <c r="E240" s="3" t="s">
        <v>3931</v>
      </c>
      <c r="F240" s="3" t="s">
        <v>3932</v>
      </c>
      <c r="G240" s="3">
        <v>2675</v>
      </c>
      <c r="H240" s="3" t="s">
        <v>5154</v>
      </c>
      <c r="I240" s="3">
        <v>1916</v>
      </c>
      <c r="J240" s="3" t="s">
        <v>3934</v>
      </c>
      <c r="K240" s="3">
        <v>311</v>
      </c>
      <c r="L240" s="3" t="s">
        <v>5155</v>
      </c>
      <c r="M240" s="3" t="s">
        <v>5156</v>
      </c>
      <c r="N240" s="3">
        <v>-1</v>
      </c>
      <c r="O240" s="3" t="s">
        <v>5157</v>
      </c>
    </row>
    <row r="241" spans="1:15" x14ac:dyDescent="0.25">
      <c r="A241" s="3">
        <v>23</v>
      </c>
      <c r="B241" s="3" t="s">
        <v>46</v>
      </c>
      <c r="C241" s="3" t="s">
        <v>47</v>
      </c>
      <c r="D241" s="3" t="s">
        <v>1069</v>
      </c>
      <c r="E241" s="3" t="s">
        <v>5158</v>
      </c>
      <c r="F241" s="3" t="s">
        <v>4269</v>
      </c>
      <c r="G241" s="3">
        <v>1830</v>
      </c>
      <c r="H241" s="3" t="s">
        <v>5159</v>
      </c>
      <c r="I241" s="3">
        <v>810</v>
      </c>
      <c r="J241" s="3" t="s">
        <v>5160</v>
      </c>
      <c r="K241" s="3">
        <v>22</v>
      </c>
      <c r="L241" s="3" t="s">
        <v>5161</v>
      </c>
      <c r="M241" s="3" t="s">
        <v>5162</v>
      </c>
      <c r="N241" s="3">
        <v>-1</v>
      </c>
      <c r="O241" s="3" t="s">
        <v>5163</v>
      </c>
    </row>
    <row r="242" spans="1:15" x14ac:dyDescent="0.25">
      <c r="A242" s="3">
        <v>119</v>
      </c>
      <c r="B242" s="3" t="s">
        <v>166</v>
      </c>
      <c r="C242" s="3" t="s">
        <v>167</v>
      </c>
      <c r="D242" s="3" t="s">
        <v>1128</v>
      </c>
      <c r="E242" s="3" t="s">
        <v>5164</v>
      </c>
      <c r="F242" s="3" t="s">
        <v>5165</v>
      </c>
      <c r="G242" s="3">
        <v>2355</v>
      </c>
      <c r="H242" s="3" t="s">
        <v>5166</v>
      </c>
      <c r="I242" s="3">
        <v>1947</v>
      </c>
      <c r="J242" s="3" t="s">
        <v>5167</v>
      </c>
      <c r="K242" s="3">
        <v>112</v>
      </c>
      <c r="L242" s="3" t="s">
        <v>5168</v>
      </c>
      <c r="M242" s="3" t="s">
        <v>5169</v>
      </c>
      <c r="N242" s="3">
        <v>-1</v>
      </c>
      <c r="O242" s="3" t="s">
        <v>5170</v>
      </c>
    </row>
    <row r="243" spans="1:15" x14ac:dyDescent="0.25">
      <c r="A243" s="3">
        <v>1280</v>
      </c>
      <c r="B243" s="3" t="s">
        <v>804</v>
      </c>
      <c r="C243" s="3" t="s">
        <v>805</v>
      </c>
      <c r="D243" s="3" t="s">
        <v>1473</v>
      </c>
      <c r="E243" s="3" t="s">
        <v>4321</v>
      </c>
      <c r="F243" s="3" t="s">
        <v>3932</v>
      </c>
      <c r="G243" s="3">
        <v>3270</v>
      </c>
      <c r="H243" s="3" t="s">
        <v>5171</v>
      </c>
      <c r="I243" s="3">
        <v>2935</v>
      </c>
      <c r="J243" s="3" t="s">
        <v>3934</v>
      </c>
      <c r="K243" s="3">
        <v>202</v>
      </c>
      <c r="L243" s="3" t="s">
        <v>5172</v>
      </c>
      <c r="M243" s="3" t="s">
        <v>5173</v>
      </c>
      <c r="N243" s="3">
        <v>-1</v>
      </c>
      <c r="O243" s="3" t="s">
        <v>5174</v>
      </c>
    </row>
    <row r="244" spans="1:15" x14ac:dyDescent="0.25">
      <c r="A244" s="3">
        <v>24</v>
      </c>
      <c r="B244" s="3" t="s">
        <v>48</v>
      </c>
      <c r="C244" s="3" t="s">
        <v>49</v>
      </c>
      <c r="D244" s="3" t="s">
        <v>1070</v>
      </c>
      <c r="E244" s="3" t="s">
        <v>5175</v>
      </c>
      <c r="F244" s="3" t="s">
        <v>5176</v>
      </c>
      <c r="G244" s="3">
        <v>2375</v>
      </c>
      <c r="H244" s="3" t="s">
        <v>5177</v>
      </c>
      <c r="I244" s="3">
        <v>537</v>
      </c>
      <c r="J244" s="3" t="s">
        <v>5178</v>
      </c>
      <c r="K244" s="3">
        <v>24</v>
      </c>
      <c r="L244" s="3" t="s">
        <v>5179</v>
      </c>
      <c r="M244" s="3" t="s">
        <v>5180</v>
      </c>
      <c r="N244" s="3">
        <v>1</v>
      </c>
      <c r="O244" s="3" t="s">
        <v>5181</v>
      </c>
    </row>
    <row r="245" spans="1:15" x14ac:dyDescent="0.25">
      <c r="A245" s="3">
        <v>1258</v>
      </c>
      <c r="B245" s="3" t="s">
        <v>788</v>
      </c>
      <c r="C245" s="3" t="s">
        <v>789</v>
      </c>
      <c r="D245" s="3" t="s">
        <v>1510</v>
      </c>
      <c r="E245" s="3" t="s">
        <v>3931</v>
      </c>
      <c r="F245" s="3" t="s">
        <v>3932</v>
      </c>
      <c r="G245" s="3">
        <v>3460</v>
      </c>
      <c r="H245" s="3" t="s">
        <v>5182</v>
      </c>
      <c r="I245" s="3">
        <v>2566</v>
      </c>
      <c r="J245" s="3" t="s">
        <v>3934</v>
      </c>
      <c r="K245" s="3">
        <v>209</v>
      </c>
      <c r="L245" s="3" t="s">
        <v>5183</v>
      </c>
      <c r="M245" s="3" t="s">
        <v>5183</v>
      </c>
      <c r="N245" s="3">
        <v>1</v>
      </c>
      <c r="O245" s="3" t="s">
        <v>5184</v>
      </c>
    </row>
    <row r="246" spans="1:15" x14ac:dyDescent="0.25">
      <c r="A246" s="3">
        <v>21</v>
      </c>
      <c r="B246" s="3" t="s">
        <v>42</v>
      </c>
      <c r="C246" s="3" t="s">
        <v>43</v>
      </c>
      <c r="D246" s="3" t="s">
        <v>1067</v>
      </c>
      <c r="E246" s="3" t="s">
        <v>5185</v>
      </c>
      <c r="F246" s="3" t="s">
        <v>5186</v>
      </c>
      <c r="G246" s="3">
        <v>1220</v>
      </c>
      <c r="H246" s="3" t="s">
        <v>5187</v>
      </c>
      <c r="I246" s="3">
        <v>1199</v>
      </c>
      <c r="J246" s="3" t="s">
        <v>5188</v>
      </c>
      <c r="K246" s="3">
        <v>21</v>
      </c>
      <c r="L246" s="3" t="s">
        <v>5189</v>
      </c>
      <c r="M246" s="3" t="s">
        <v>4494</v>
      </c>
      <c r="N246" s="3">
        <v>-1</v>
      </c>
      <c r="O246" s="3" t="s">
        <v>5190</v>
      </c>
    </row>
    <row r="247" spans="1:15" x14ac:dyDescent="0.25">
      <c r="A247" s="3">
        <v>47</v>
      </c>
      <c r="B247" s="3" t="s">
        <v>86</v>
      </c>
      <c r="C247" s="3" t="s">
        <v>87</v>
      </c>
      <c r="D247" s="3" t="s">
        <v>1089</v>
      </c>
      <c r="E247" s="3" t="s">
        <v>5191</v>
      </c>
      <c r="F247" s="3" t="s">
        <v>5192</v>
      </c>
      <c r="G247" s="3">
        <v>1715</v>
      </c>
      <c r="H247" s="3" t="s">
        <v>5193</v>
      </c>
      <c r="I247" s="3">
        <v>1715</v>
      </c>
      <c r="J247" s="3" t="s">
        <v>5194</v>
      </c>
      <c r="K247" s="3">
        <v>47</v>
      </c>
      <c r="L247" s="3" t="s">
        <v>5195</v>
      </c>
      <c r="M247" s="3" t="s">
        <v>5196</v>
      </c>
      <c r="N247" s="3">
        <v>-1</v>
      </c>
      <c r="O247" s="3" t="s">
        <v>5197</v>
      </c>
    </row>
    <row r="248" spans="1:15" x14ac:dyDescent="0.25">
      <c r="A248" s="3">
        <v>201</v>
      </c>
      <c r="B248" s="3" t="s">
        <v>236</v>
      </c>
      <c r="C248" s="3" t="s">
        <v>237</v>
      </c>
      <c r="D248" s="3" t="s">
        <v>1163</v>
      </c>
      <c r="E248" s="3" t="s">
        <v>5198</v>
      </c>
      <c r="F248" s="3" t="s">
        <v>5199</v>
      </c>
      <c r="G248" s="3">
        <v>1130</v>
      </c>
      <c r="H248" s="3" t="s">
        <v>5200</v>
      </c>
      <c r="I248" s="3">
        <v>1129</v>
      </c>
      <c r="J248" s="3" t="s">
        <v>5201</v>
      </c>
      <c r="K248" s="3">
        <v>173</v>
      </c>
      <c r="L248" s="3" t="s">
        <v>5202</v>
      </c>
      <c r="M248" s="3" t="s">
        <v>5203</v>
      </c>
      <c r="N248" s="3">
        <v>-1</v>
      </c>
      <c r="O248" s="3" t="s">
        <v>5204</v>
      </c>
    </row>
    <row r="249" spans="1:15" x14ac:dyDescent="0.25">
      <c r="A249" s="3">
        <v>752</v>
      </c>
      <c r="B249" s="3" t="s">
        <v>550</v>
      </c>
      <c r="C249" s="3" t="s">
        <v>551</v>
      </c>
      <c r="D249" s="3" t="s">
        <v>1318</v>
      </c>
      <c r="E249" s="3" t="s">
        <v>5205</v>
      </c>
      <c r="F249" s="3" t="s">
        <v>5206</v>
      </c>
      <c r="G249" s="3">
        <v>1905</v>
      </c>
      <c r="H249" s="3">
        <v>1428</v>
      </c>
      <c r="I249" s="3">
        <v>1476</v>
      </c>
      <c r="J249" s="3" t="s">
        <v>5207</v>
      </c>
      <c r="K249" s="3">
        <v>5</v>
      </c>
      <c r="L249" s="3" t="s">
        <v>5208</v>
      </c>
      <c r="M249" s="3" t="s">
        <v>5209</v>
      </c>
      <c r="N249" s="3">
        <v>-1</v>
      </c>
      <c r="O249" s="3" t="s">
        <v>5210</v>
      </c>
    </row>
    <row r="250" spans="1:15" x14ac:dyDescent="0.25">
      <c r="A250" s="3">
        <v>1153</v>
      </c>
      <c r="B250" s="3" t="s">
        <v>732</v>
      </c>
      <c r="C250" s="3" t="s">
        <v>733</v>
      </c>
      <c r="D250" s="3" t="s">
        <v>1519</v>
      </c>
      <c r="E250" s="3" t="s">
        <v>3931</v>
      </c>
      <c r="F250" s="3" t="s">
        <v>3932</v>
      </c>
      <c r="G250" s="3">
        <v>755</v>
      </c>
      <c r="H250" s="3" t="s">
        <v>5211</v>
      </c>
      <c r="I250" s="3">
        <v>568</v>
      </c>
      <c r="J250" s="3" t="s">
        <v>3934</v>
      </c>
      <c r="K250" s="3">
        <v>6</v>
      </c>
      <c r="L250" s="3" t="s">
        <v>4774</v>
      </c>
      <c r="M250" s="3" t="s">
        <v>4774</v>
      </c>
      <c r="N250" s="3">
        <v>1</v>
      </c>
      <c r="O250" s="3" t="s">
        <v>5212</v>
      </c>
    </row>
    <row r="251" spans="1:15" x14ac:dyDescent="0.25">
      <c r="A251" s="3">
        <v>1287</v>
      </c>
      <c r="B251" s="3" t="s">
        <v>810</v>
      </c>
      <c r="C251" s="3" t="s">
        <v>811</v>
      </c>
      <c r="D251" s="3" t="s">
        <v>1491</v>
      </c>
      <c r="E251" s="3" t="s">
        <v>3931</v>
      </c>
      <c r="F251" s="3" t="s">
        <v>3932</v>
      </c>
      <c r="G251" s="3">
        <v>1115</v>
      </c>
      <c r="H251" s="3" t="s">
        <v>5213</v>
      </c>
      <c r="I251" s="3">
        <v>744</v>
      </c>
      <c r="J251" s="3" t="s">
        <v>3934</v>
      </c>
      <c r="K251" s="3">
        <v>207</v>
      </c>
      <c r="L251" s="3" t="s">
        <v>5214</v>
      </c>
      <c r="M251" s="3" t="s">
        <v>5215</v>
      </c>
      <c r="N251" s="3">
        <v>1</v>
      </c>
      <c r="O251" s="3" t="s">
        <v>5216</v>
      </c>
    </row>
    <row r="252" spans="1:15" x14ac:dyDescent="0.25">
      <c r="A252" s="3">
        <v>656</v>
      </c>
      <c r="B252" s="3" t="s">
        <v>500</v>
      </c>
      <c r="C252" s="3" t="s">
        <v>501</v>
      </c>
      <c r="D252" s="3" t="s">
        <v>1281</v>
      </c>
      <c r="E252" s="3" t="s">
        <v>5217</v>
      </c>
      <c r="F252" s="3" t="s">
        <v>4020</v>
      </c>
      <c r="G252" s="3">
        <v>1875</v>
      </c>
      <c r="H252" s="3">
        <v>1592</v>
      </c>
      <c r="I252" s="3">
        <v>1515</v>
      </c>
      <c r="J252" s="3" t="s">
        <v>5218</v>
      </c>
      <c r="K252" s="3">
        <v>274</v>
      </c>
      <c r="L252" s="3" t="s">
        <v>5219</v>
      </c>
      <c r="M252" s="3" t="s">
        <v>4052</v>
      </c>
      <c r="N252" s="3">
        <v>-1</v>
      </c>
      <c r="O252" s="3" t="s">
        <v>5220</v>
      </c>
    </row>
    <row r="253" spans="1:15" x14ac:dyDescent="0.25">
      <c r="A253" s="3">
        <v>538</v>
      </c>
      <c r="B253" s="3" t="s">
        <v>450</v>
      </c>
      <c r="C253" s="3" t="s">
        <v>451</v>
      </c>
      <c r="D253" s="3" t="s">
        <v>1269</v>
      </c>
      <c r="E253" s="3" t="s">
        <v>5221</v>
      </c>
      <c r="F253" s="3" t="s">
        <v>5222</v>
      </c>
      <c r="G253" s="3">
        <v>1040</v>
      </c>
      <c r="H253" s="3" t="s">
        <v>5223</v>
      </c>
      <c r="I253" s="3">
        <v>1215</v>
      </c>
      <c r="J253" s="3" t="s">
        <v>5224</v>
      </c>
      <c r="K253" s="3">
        <v>117</v>
      </c>
      <c r="L253" s="3" t="s">
        <v>5225</v>
      </c>
      <c r="M253" s="3" t="s">
        <v>5225</v>
      </c>
      <c r="N253" s="3">
        <v>1</v>
      </c>
      <c r="O253" s="3" t="s">
        <v>5226</v>
      </c>
    </row>
    <row r="254" spans="1:15" x14ac:dyDescent="0.25">
      <c r="A254" s="3">
        <v>1547</v>
      </c>
      <c r="B254" s="3" t="s">
        <v>982</v>
      </c>
      <c r="C254" s="3" t="s">
        <v>983</v>
      </c>
      <c r="D254" s="3" t="s">
        <v>1492</v>
      </c>
      <c r="E254" s="3" t="s">
        <v>3931</v>
      </c>
      <c r="F254" s="3" t="s">
        <v>3932</v>
      </c>
      <c r="G254" s="3">
        <v>2110</v>
      </c>
      <c r="H254" s="3" t="s">
        <v>5227</v>
      </c>
      <c r="I254" s="3">
        <v>1400</v>
      </c>
      <c r="J254" s="3" t="s">
        <v>3934</v>
      </c>
      <c r="K254" s="3">
        <v>32</v>
      </c>
      <c r="L254" s="3" t="s">
        <v>5228</v>
      </c>
      <c r="M254" s="3" t="s">
        <v>5215</v>
      </c>
      <c r="N254" s="3">
        <v>1</v>
      </c>
      <c r="O254" s="3" t="s">
        <v>5229</v>
      </c>
    </row>
    <row r="255" spans="1:15" x14ac:dyDescent="0.25">
      <c r="A255" s="3">
        <v>1433</v>
      </c>
      <c r="B255" s="3" t="s">
        <v>908</v>
      </c>
      <c r="C255" s="3" t="s">
        <v>909</v>
      </c>
      <c r="D255" s="3" t="s">
        <v>1401</v>
      </c>
      <c r="E255" s="3" t="s">
        <v>5230</v>
      </c>
      <c r="F255" s="3" t="s">
        <v>3932</v>
      </c>
      <c r="G255" s="3">
        <v>110</v>
      </c>
      <c r="H255" s="3" t="s">
        <v>5231</v>
      </c>
      <c r="I255" s="3">
        <v>438</v>
      </c>
      <c r="J255" s="3" t="s">
        <v>5232</v>
      </c>
      <c r="K255" s="3">
        <v>106</v>
      </c>
      <c r="L255" s="3" t="s">
        <v>5233</v>
      </c>
      <c r="M255" s="3" t="s">
        <v>4110</v>
      </c>
      <c r="N255" s="3">
        <v>-1</v>
      </c>
      <c r="O255" s="3" t="s">
        <v>5234</v>
      </c>
    </row>
    <row r="256" spans="1:15" x14ac:dyDescent="0.25">
      <c r="A256" s="3">
        <v>1553</v>
      </c>
      <c r="B256" s="3" t="s">
        <v>984</v>
      </c>
      <c r="C256" s="3" t="s">
        <v>985</v>
      </c>
      <c r="D256" s="3" t="s">
        <v>1458</v>
      </c>
      <c r="E256" s="3" t="s">
        <v>4321</v>
      </c>
      <c r="F256" s="3" t="s">
        <v>3932</v>
      </c>
      <c r="G256" s="3">
        <v>2725</v>
      </c>
      <c r="H256" s="3" t="s">
        <v>5235</v>
      </c>
      <c r="I256" s="3">
        <v>2383</v>
      </c>
      <c r="J256" s="3" t="s">
        <v>3934</v>
      </c>
      <c r="K256" s="3">
        <v>497</v>
      </c>
      <c r="L256" s="3" t="s">
        <v>5236</v>
      </c>
      <c r="M256" s="3" t="s">
        <v>5237</v>
      </c>
      <c r="N256" s="3">
        <v>-1</v>
      </c>
      <c r="O256" s="3" t="s">
        <v>5238</v>
      </c>
    </row>
    <row r="257" spans="1:15" x14ac:dyDescent="0.25">
      <c r="A257" s="3">
        <v>103</v>
      </c>
      <c r="B257" s="3" t="s">
        <v>148</v>
      </c>
      <c r="C257" s="3" t="s">
        <v>149</v>
      </c>
      <c r="D257" s="3" t="s">
        <v>1119</v>
      </c>
      <c r="E257" s="3" t="s">
        <v>5239</v>
      </c>
      <c r="F257" s="3" t="s">
        <v>5240</v>
      </c>
      <c r="G257" s="3">
        <v>1185</v>
      </c>
      <c r="H257" s="3" t="s">
        <v>5241</v>
      </c>
      <c r="I257" s="3">
        <v>1182</v>
      </c>
      <c r="J257" s="3" t="s">
        <v>5242</v>
      </c>
      <c r="K257" s="3">
        <v>60</v>
      </c>
      <c r="L257" s="3" t="s">
        <v>5243</v>
      </c>
      <c r="M257" s="3" t="s">
        <v>5244</v>
      </c>
      <c r="N257" s="3">
        <v>-1</v>
      </c>
      <c r="O257" s="3" t="s">
        <v>5245</v>
      </c>
    </row>
    <row r="258" spans="1:15" x14ac:dyDescent="0.25">
      <c r="A258" s="3">
        <v>587</v>
      </c>
      <c r="B258" s="3" t="s">
        <v>474</v>
      </c>
      <c r="C258" s="3" t="s">
        <v>475</v>
      </c>
      <c r="D258" s="3" t="s">
        <v>1294</v>
      </c>
      <c r="E258" s="3" t="s">
        <v>5246</v>
      </c>
      <c r="F258" s="3" t="s">
        <v>4020</v>
      </c>
      <c r="G258" s="3">
        <v>2730</v>
      </c>
      <c r="H258" s="3" t="s">
        <v>5247</v>
      </c>
      <c r="I258" s="3">
        <v>921</v>
      </c>
      <c r="J258" s="3" t="s">
        <v>5248</v>
      </c>
      <c r="K258" s="3">
        <v>249</v>
      </c>
      <c r="L258" s="3" t="s">
        <v>5249</v>
      </c>
      <c r="M258" s="3" t="s">
        <v>5250</v>
      </c>
      <c r="N258" s="3">
        <v>-1</v>
      </c>
      <c r="O258" s="3" t="s">
        <v>5251</v>
      </c>
    </row>
    <row r="259" spans="1:15" x14ac:dyDescent="0.25">
      <c r="A259" s="3">
        <v>800</v>
      </c>
      <c r="B259" s="3" t="s">
        <v>578</v>
      </c>
      <c r="C259" s="3" t="s">
        <v>579</v>
      </c>
      <c r="D259" s="3" t="s">
        <v>1332</v>
      </c>
      <c r="E259" s="3" t="s">
        <v>5252</v>
      </c>
      <c r="F259" s="3" t="s">
        <v>5253</v>
      </c>
      <c r="G259" s="3">
        <v>3265</v>
      </c>
      <c r="H259" s="3" t="s">
        <v>5254</v>
      </c>
      <c r="I259" s="3">
        <v>2721</v>
      </c>
      <c r="J259" s="3" t="s">
        <v>5255</v>
      </c>
      <c r="K259" s="3">
        <v>477</v>
      </c>
      <c r="L259" s="3" t="s">
        <v>4218</v>
      </c>
      <c r="M259" s="3" t="s">
        <v>4219</v>
      </c>
      <c r="N259" s="3">
        <v>-1</v>
      </c>
      <c r="O259" s="3" t="s">
        <v>5256</v>
      </c>
    </row>
    <row r="260" spans="1:15" x14ac:dyDescent="0.25">
      <c r="A260" s="3">
        <v>1150</v>
      </c>
      <c r="B260" s="3" t="s">
        <v>730</v>
      </c>
      <c r="C260" s="3" t="s">
        <v>731</v>
      </c>
      <c r="D260" s="3" t="s">
        <v>1392</v>
      </c>
      <c r="E260" s="3" t="s">
        <v>3931</v>
      </c>
      <c r="F260" s="3" t="s">
        <v>3932</v>
      </c>
      <c r="G260" s="3">
        <v>2460</v>
      </c>
      <c r="H260" s="3" t="s">
        <v>5257</v>
      </c>
      <c r="I260" s="3">
        <v>755</v>
      </c>
      <c r="J260" s="3" t="s">
        <v>3934</v>
      </c>
      <c r="K260" s="3">
        <v>25</v>
      </c>
      <c r="L260" s="3" t="s">
        <v>4155</v>
      </c>
      <c r="M260" s="3" t="s">
        <v>4156</v>
      </c>
      <c r="N260" s="3">
        <v>-1</v>
      </c>
      <c r="O260" s="3" t="s">
        <v>4157</v>
      </c>
    </row>
    <row r="261" spans="1:15" x14ac:dyDescent="0.25">
      <c r="A261" s="3">
        <v>1113</v>
      </c>
      <c r="B261" s="3" t="s">
        <v>704</v>
      </c>
      <c r="C261" s="3" t="s">
        <v>705</v>
      </c>
      <c r="D261" s="3" t="s">
        <v>1408</v>
      </c>
      <c r="E261" s="3" t="s">
        <v>3931</v>
      </c>
      <c r="F261" s="3" t="s">
        <v>3932</v>
      </c>
      <c r="G261" s="3">
        <v>1515</v>
      </c>
      <c r="H261" s="3" t="s">
        <v>5258</v>
      </c>
      <c r="I261" s="3">
        <v>1427</v>
      </c>
      <c r="J261" s="3" t="s">
        <v>3934</v>
      </c>
      <c r="K261" s="3">
        <v>90</v>
      </c>
      <c r="L261" s="3" t="s">
        <v>4218</v>
      </c>
      <c r="M261" s="3" t="s">
        <v>4219</v>
      </c>
      <c r="N261" s="3">
        <v>-1</v>
      </c>
      <c r="O261" s="3" t="s">
        <v>4220</v>
      </c>
    </row>
    <row r="262" spans="1:15" x14ac:dyDescent="0.25">
      <c r="A262" s="3">
        <v>1416</v>
      </c>
      <c r="B262" s="3" t="s">
        <v>896</v>
      </c>
      <c r="C262" s="3" t="s">
        <v>897</v>
      </c>
      <c r="D262" s="3" t="s">
        <v>1534</v>
      </c>
      <c r="E262" s="3" t="s">
        <v>3931</v>
      </c>
      <c r="F262" s="3" t="s">
        <v>3932</v>
      </c>
      <c r="G262" s="3">
        <v>2140</v>
      </c>
      <c r="H262" s="3">
        <v>1578</v>
      </c>
      <c r="I262" s="3">
        <v>1582</v>
      </c>
      <c r="J262" s="3" t="s">
        <v>3934</v>
      </c>
      <c r="K262" s="3">
        <v>66</v>
      </c>
      <c r="L262" s="3" t="s">
        <v>5259</v>
      </c>
      <c r="M262" s="3" t="s">
        <v>5259</v>
      </c>
      <c r="N262" s="3">
        <v>1</v>
      </c>
      <c r="O262" s="3" t="s">
        <v>5260</v>
      </c>
    </row>
    <row r="263" spans="1:15" x14ac:dyDescent="0.25">
      <c r="A263" s="3">
        <v>263</v>
      </c>
      <c r="B263" s="3" t="s">
        <v>286</v>
      </c>
      <c r="C263" s="3" t="s">
        <v>287</v>
      </c>
      <c r="D263" s="3" t="s">
        <v>1188</v>
      </c>
      <c r="E263" s="3" t="s">
        <v>5261</v>
      </c>
      <c r="F263" s="3" t="s">
        <v>5262</v>
      </c>
      <c r="G263" s="3">
        <v>2810</v>
      </c>
      <c r="H263" s="3" t="s">
        <v>5263</v>
      </c>
      <c r="I263" s="3">
        <v>992</v>
      </c>
      <c r="J263" s="3" t="s">
        <v>5264</v>
      </c>
      <c r="K263" s="3">
        <v>85</v>
      </c>
      <c r="L263" s="3" t="s">
        <v>5265</v>
      </c>
      <c r="M263" s="3" t="s">
        <v>4114</v>
      </c>
      <c r="N263" s="3">
        <v>-1</v>
      </c>
      <c r="O263" s="3" t="s">
        <v>5266</v>
      </c>
    </row>
    <row r="264" spans="1:15" x14ac:dyDescent="0.25">
      <c r="A264" s="3">
        <v>265</v>
      </c>
      <c r="B264" s="3" t="s">
        <v>290</v>
      </c>
      <c r="C264" s="3" t="s">
        <v>291</v>
      </c>
      <c r="D264" s="3" t="s">
        <v>1190</v>
      </c>
      <c r="E264" s="3" t="s">
        <v>5267</v>
      </c>
      <c r="F264" s="3" t="s">
        <v>5268</v>
      </c>
      <c r="G264" s="3">
        <v>2085</v>
      </c>
      <c r="H264" s="3" t="s">
        <v>5269</v>
      </c>
      <c r="I264" s="3">
        <v>1758</v>
      </c>
      <c r="J264" s="3" t="s">
        <v>5270</v>
      </c>
      <c r="K264" s="3">
        <v>224</v>
      </c>
      <c r="L264" s="3" t="s">
        <v>4470</v>
      </c>
      <c r="M264" s="3" t="s">
        <v>4114</v>
      </c>
      <c r="N264" s="3">
        <v>-1</v>
      </c>
      <c r="O264" s="3" t="s">
        <v>5271</v>
      </c>
    </row>
    <row r="265" spans="1:15" x14ac:dyDescent="0.25">
      <c r="A265" s="3">
        <v>396</v>
      </c>
      <c r="B265" s="3" t="s">
        <v>370</v>
      </c>
      <c r="C265" s="3" t="s">
        <v>371</v>
      </c>
      <c r="D265" s="3" t="s">
        <v>1190</v>
      </c>
      <c r="E265" s="3" t="s">
        <v>5272</v>
      </c>
      <c r="F265" s="3" t="s">
        <v>5273</v>
      </c>
      <c r="G265" s="3">
        <v>2220</v>
      </c>
      <c r="H265" s="3" t="s">
        <v>5274</v>
      </c>
      <c r="I265" s="3">
        <v>2142</v>
      </c>
      <c r="J265" s="3" t="s">
        <v>5275</v>
      </c>
      <c r="K265" s="3">
        <v>312</v>
      </c>
      <c r="L265" s="3" t="s">
        <v>5276</v>
      </c>
      <c r="M265" s="3" t="s">
        <v>4179</v>
      </c>
      <c r="N265" s="3">
        <v>-1</v>
      </c>
      <c r="O265" s="3" t="s">
        <v>5277</v>
      </c>
    </row>
    <row r="266" spans="1:15" x14ac:dyDescent="0.25">
      <c r="A266" s="3">
        <v>529</v>
      </c>
      <c r="B266" s="3" t="s">
        <v>446</v>
      </c>
      <c r="C266" s="3" t="s">
        <v>447</v>
      </c>
      <c r="D266" s="3" t="s">
        <v>1267</v>
      </c>
      <c r="E266" s="3" t="s">
        <v>5278</v>
      </c>
      <c r="F266" s="3" t="s">
        <v>5279</v>
      </c>
      <c r="G266" s="3">
        <v>3000</v>
      </c>
      <c r="H266" s="3" t="s">
        <v>5280</v>
      </c>
      <c r="I266" s="3">
        <v>1285</v>
      </c>
      <c r="J266" s="3" t="s">
        <v>5281</v>
      </c>
      <c r="K266" s="3">
        <v>13</v>
      </c>
      <c r="L266" s="3" t="s">
        <v>5282</v>
      </c>
      <c r="M266" s="3" t="s">
        <v>4402</v>
      </c>
      <c r="N266" s="3">
        <v>-1</v>
      </c>
      <c r="O266" s="3" t="s">
        <v>5283</v>
      </c>
    </row>
    <row r="267" spans="1:15" x14ac:dyDescent="0.25">
      <c r="A267" s="3">
        <v>891</v>
      </c>
      <c r="B267" s="3" t="s">
        <v>624</v>
      </c>
      <c r="C267" s="3" t="s">
        <v>625</v>
      </c>
      <c r="D267" s="3" t="s">
        <v>1267</v>
      </c>
      <c r="E267" s="3" t="s">
        <v>5284</v>
      </c>
      <c r="F267" s="3" t="s">
        <v>5285</v>
      </c>
      <c r="G267" s="3">
        <v>1040</v>
      </c>
      <c r="H267" s="3" t="s">
        <v>5286</v>
      </c>
      <c r="I267" s="3">
        <v>1174</v>
      </c>
      <c r="J267" s="3" t="s">
        <v>5287</v>
      </c>
      <c r="K267" s="3">
        <v>171</v>
      </c>
      <c r="L267" s="3" t="s">
        <v>4421</v>
      </c>
      <c r="M267" s="3" t="s">
        <v>4422</v>
      </c>
      <c r="N267" s="3">
        <v>-1</v>
      </c>
      <c r="O267" s="3" t="s">
        <v>5288</v>
      </c>
    </row>
    <row r="268" spans="1:15" x14ac:dyDescent="0.25">
      <c r="A268" s="3">
        <v>667</v>
      </c>
      <c r="B268" s="3" t="s">
        <v>504</v>
      </c>
      <c r="C268" s="3" t="s">
        <v>505</v>
      </c>
      <c r="D268" s="3" t="s">
        <v>1293</v>
      </c>
      <c r="E268" s="3" t="s">
        <v>4094</v>
      </c>
      <c r="F268" s="3" t="s">
        <v>4020</v>
      </c>
      <c r="G268" s="3">
        <v>1120</v>
      </c>
      <c r="H268" s="3" t="s">
        <v>5289</v>
      </c>
      <c r="I268" s="3">
        <v>805</v>
      </c>
      <c r="J268" s="3" t="s">
        <v>4096</v>
      </c>
      <c r="K268" s="3">
        <v>64</v>
      </c>
      <c r="L268" s="3" t="s">
        <v>5290</v>
      </c>
      <c r="M268" s="3" t="s">
        <v>5291</v>
      </c>
      <c r="N268" s="3">
        <v>-1</v>
      </c>
      <c r="O268" s="3" t="s">
        <v>5292</v>
      </c>
    </row>
    <row r="269" spans="1:15" x14ac:dyDescent="0.25">
      <c r="A269" s="3">
        <v>226</v>
      </c>
      <c r="B269" s="3" t="s">
        <v>258</v>
      </c>
      <c r="C269" s="3" t="s">
        <v>259</v>
      </c>
      <c r="D269" s="3" t="s">
        <v>1174</v>
      </c>
      <c r="E269" s="3" t="s">
        <v>5293</v>
      </c>
      <c r="F269" s="3" t="s">
        <v>5294</v>
      </c>
      <c r="G269" s="3">
        <v>630</v>
      </c>
      <c r="H269" s="3" t="s">
        <v>5295</v>
      </c>
      <c r="I269" s="3">
        <v>1054</v>
      </c>
      <c r="J269" s="3" t="s">
        <v>5296</v>
      </c>
      <c r="K269" s="3">
        <v>140</v>
      </c>
      <c r="L269" s="3" t="s">
        <v>3988</v>
      </c>
      <c r="M269" s="3" t="s">
        <v>3988</v>
      </c>
      <c r="N269" s="3">
        <v>1</v>
      </c>
      <c r="O269" s="3" t="s">
        <v>5297</v>
      </c>
    </row>
    <row r="270" spans="1:15" x14ac:dyDescent="0.25">
      <c r="A270" s="3">
        <v>1195</v>
      </c>
      <c r="B270" s="3" t="s">
        <v>748</v>
      </c>
      <c r="C270" s="3" t="s">
        <v>749</v>
      </c>
      <c r="D270" s="3" t="s">
        <v>1514</v>
      </c>
      <c r="E270" s="3" t="s">
        <v>5298</v>
      </c>
      <c r="F270" s="3" t="s">
        <v>3932</v>
      </c>
      <c r="G270" s="3">
        <v>355</v>
      </c>
      <c r="H270" s="3" t="s">
        <v>5299</v>
      </c>
      <c r="I270" s="3">
        <v>388</v>
      </c>
      <c r="J270" s="3" t="s">
        <v>5300</v>
      </c>
      <c r="K270" s="3">
        <v>87</v>
      </c>
      <c r="L270" s="3" t="s">
        <v>4380</v>
      </c>
      <c r="M270" s="3" t="s">
        <v>4380</v>
      </c>
      <c r="N270" s="3">
        <v>1</v>
      </c>
      <c r="O270" s="3" t="s">
        <v>5301</v>
      </c>
    </row>
    <row r="271" spans="1:15" x14ac:dyDescent="0.25">
      <c r="A271" s="3">
        <v>855</v>
      </c>
      <c r="B271" s="3" t="s">
        <v>612</v>
      </c>
      <c r="C271" s="3" t="s">
        <v>613</v>
      </c>
      <c r="D271" s="3" t="s">
        <v>1348</v>
      </c>
      <c r="E271" s="3" t="s">
        <v>5302</v>
      </c>
      <c r="F271" s="3" t="s">
        <v>5004</v>
      </c>
      <c r="G271" s="3">
        <v>885</v>
      </c>
      <c r="H271" s="3" t="s">
        <v>5303</v>
      </c>
      <c r="I271" s="3">
        <v>883</v>
      </c>
      <c r="J271" s="3" t="s">
        <v>5304</v>
      </c>
      <c r="K271" s="3">
        <v>34</v>
      </c>
      <c r="L271" s="3" t="s">
        <v>5305</v>
      </c>
      <c r="M271" s="3" t="s">
        <v>5306</v>
      </c>
      <c r="N271" s="3">
        <v>1</v>
      </c>
      <c r="O271" s="3" t="s">
        <v>5307</v>
      </c>
    </row>
    <row r="272" spans="1:15" x14ac:dyDescent="0.25">
      <c r="A272" s="3">
        <v>755</v>
      </c>
      <c r="B272" s="3" t="s">
        <v>552</v>
      </c>
      <c r="C272" s="3" t="s">
        <v>553</v>
      </c>
      <c r="D272" s="3" t="s">
        <v>1319</v>
      </c>
      <c r="E272" s="3" t="s">
        <v>5308</v>
      </c>
      <c r="F272" s="3" t="s">
        <v>5309</v>
      </c>
      <c r="G272" s="3">
        <v>2225</v>
      </c>
      <c r="H272" s="3" t="s">
        <v>5310</v>
      </c>
      <c r="I272" s="3">
        <v>1280</v>
      </c>
      <c r="J272" s="3" t="s">
        <v>5311</v>
      </c>
      <c r="K272" s="3">
        <v>12</v>
      </c>
      <c r="L272" s="3" t="s">
        <v>4380</v>
      </c>
      <c r="M272" s="3" t="s">
        <v>4380</v>
      </c>
      <c r="N272" s="3">
        <v>1</v>
      </c>
      <c r="O272" s="3" t="s">
        <v>5312</v>
      </c>
    </row>
    <row r="273" spans="1:15" x14ac:dyDescent="0.25">
      <c r="A273" s="3">
        <v>387</v>
      </c>
      <c r="B273" s="3" t="s">
        <v>366</v>
      </c>
      <c r="C273" s="3" t="s">
        <v>367</v>
      </c>
      <c r="D273" s="3" t="s">
        <v>1228</v>
      </c>
      <c r="E273" s="3" t="s">
        <v>5313</v>
      </c>
      <c r="F273" s="3" t="s">
        <v>5314</v>
      </c>
      <c r="G273" s="3">
        <v>2980</v>
      </c>
      <c r="H273" s="3" t="s">
        <v>5315</v>
      </c>
      <c r="I273" s="3">
        <v>2659</v>
      </c>
      <c r="J273" s="3" t="s">
        <v>5316</v>
      </c>
      <c r="K273" s="3">
        <v>253</v>
      </c>
      <c r="L273" s="3" t="s">
        <v>5317</v>
      </c>
      <c r="M273" s="3" t="s">
        <v>4114</v>
      </c>
      <c r="N273" s="3">
        <v>-1</v>
      </c>
      <c r="O273" s="3" t="s">
        <v>5318</v>
      </c>
    </row>
    <row r="274" spans="1:15" x14ac:dyDescent="0.25">
      <c r="A274" s="3">
        <v>454</v>
      </c>
      <c r="B274" s="3" t="s">
        <v>400</v>
      </c>
      <c r="C274" s="3" t="s">
        <v>401</v>
      </c>
      <c r="D274" s="3" t="s">
        <v>1244</v>
      </c>
      <c r="E274" s="3" t="s">
        <v>5319</v>
      </c>
      <c r="F274" s="3" t="s">
        <v>5320</v>
      </c>
      <c r="G274" s="3">
        <v>2600</v>
      </c>
      <c r="H274" s="3" t="s">
        <v>5321</v>
      </c>
      <c r="I274" s="3">
        <v>2544</v>
      </c>
      <c r="J274" s="3" t="s">
        <v>5322</v>
      </c>
      <c r="K274" s="3">
        <v>67</v>
      </c>
      <c r="L274" s="3" t="s">
        <v>5323</v>
      </c>
      <c r="M274" s="3" t="s">
        <v>5324</v>
      </c>
      <c r="N274" s="3">
        <v>-1</v>
      </c>
      <c r="O274" s="3" t="s">
        <v>5325</v>
      </c>
    </row>
    <row r="275" spans="1:15" x14ac:dyDescent="0.25">
      <c r="A275" s="3">
        <v>1681</v>
      </c>
      <c r="B275" s="3" t="s">
        <v>1034</v>
      </c>
      <c r="C275" s="3" t="s">
        <v>1035</v>
      </c>
      <c r="D275" s="3" t="s">
        <v>1549</v>
      </c>
      <c r="E275" s="3" t="s">
        <v>5326</v>
      </c>
      <c r="F275" s="3" t="s">
        <v>5327</v>
      </c>
      <c r="G275" s="3">
        <v>855</v>
      </c>
      <c r="H275" s="3" t="s">
        <v>5328</v>
      </c>
      <c r="I275" s="3">
        <v>794</v>
      </c>
      <c r="J275" s="3" t="s">
        <v>5329</v>
      </c>
      <c r="K275" s="3">
        <v>27</v>
      </c>
      <c r="L275" s="3" t="s">
        <v>5330</v>
      </c>
      <c r="M275" s="3" t="s">
        <v>5331</v>
      </c>
      <c r="N275" s="3">
        <v>-1</v>
      </c>
      <c r="O275" s="3" t="s">
        <v>5332</v>
      </c>
    </row>
    <row r="276" spans="1:15" x14ac:dyDescent="0.25">
      <c r="A276" s="3">
        <v>139</v>
      </c>
      <c r="B276" s="3" t="s">
        <v>180</v>
      </c>
      <c r="C276" s="3" t="s">
        <v>181</v>
      </c>
      <c r="D276" s="3" t="s">
        <v>1135</v>
      </c>
      <c r="E276" s="3" t="s">
        <v>5333</v>
      </c>
      <c r="F276" s="3" t="s">
        <v>5334</v>
      </c>
      <c r="G276" s="3">
        <v>1845</v>
      </c>
      <c r="H276" s="3" t="s">
        <v>5335</v>
      </c>
      <c r="I276" s="3">
        <v>1614</v>
      </c>
      <c r="J276" s="3" t="s">
        <v>5336</v>
      </c>
      <c r="K276" s="3">
        <v>127</v>
      </c>
      <c r="L276" s="3" t="s">
        <v>4428</v>
      </c>
      <c r="M276" s="3" t="s">
        <v>4428</v>
      </c>
      <c r="N276" s="3">
        <v>1</v>
      </c>
      <c r="O276" s="3" t="s">
        <v>5337</v>
      </c>
    </row>
    <row r="277" spans="1:15" x14ac:dyDescent="0.25">
      <c r="A277" s="3">
        <v>1493</v>
      </c>
      <c r="B277" s="3" t="s">
        <v>944</v>
      </c>
      <c r="C277" s="3" t="s">
        <v>945</v>
      </c>
      <c r="D277" s="3" t="s">
        <v>1475</v>
      </c>
      <c r="E277" s="3" t="s">
        <v>3931</v>
      </c>
      <c r="F277" s="3" t="s">
        <v>3932</v>
      </c>
      <c r="G277" s="3">
        <v>1745</v>
      </c>
      <c r="H277" s="3" t="s">
        <v>5338</v>
      </c>
      <c r="I277" s="3">
        <v>1745</v>
      </c>
      <c r="J277" s="3" t="s">
        <v>3934</v>
      </c>
      <c r="K277" s="3">
        <v>71</v>
      </c>
      <c r="L277" s="3" t="s">
        <v>5339</v>
      </c>
      <c r="M277" s="3" t="s">
        <v>5340</v>
      </c>
      <c r="N277" s="3">
        <v>1</v>
      </c>
      <c r="O277" s="3" t="s">
        <v>5341</v>
      </c>
    </row>
    <row r="278" spans="1:15" x14ac:dyDescent="0.25">
      <c r="A278" s="3">
        <v>410</v>
      </c>
      <c r="B278" s="3" t="s">
        <v>376</v>
      </c>
      <c r="C278" s="3" t="s">
        <v>377</v>
      </c>
      <c r="D278" s="3" t="s">
        <v>1232</v>
      </c>
      <c r="E278" s="3" t="s">
        <v>5342</v>
      </c>
      <c r="F278" s="3" t="s">
        <v>5343</v>
      </c>
      <c r="G278" s="3">
        <v>640</v>
      </c>
      <c r="H278" s="3" t="s">
        <v>5344</v>
      </c>
      <c r="I278" s="3">
        <v>1214</v>
      </c>
      <c r="J278" s="3" t="s">
        <v>5345</v>
      </c>
      <c r="K278" s="3">
        <v>189</v>
      </c>
      <c r="L278" s="3" t="s">
        <v>5346</v>
      </c>
      <c r="M278" s="3" t="s">
        <v>5347</v>
      </c>
      <c r="N278" s="3">
        <v>-1</v>
      </c>
      <c r="O278" s="3" t="s">
        <v>5348</v>
      </c>
    </row>
    <row r="279" spans="1:15" x14ac:dyDescent="0.25">
      <c r="A279" s="3">
        <v>1284</v>
      </c>
      <c r="B279" s="3" t="s">
        <v>808</v>
      </c>
      <c r="C279" s="3" t="s">
        <v>809</v>
      </c>
      <c r="D279" s="3" t="s">
        <v>1407</v>
      </c>
      <c r="E279" s="3" t="s">
        <v>3931</v>
      </c>
      <c r="F279" s="3" t="s">
        <v>3932</v>
      </c>
      <c r="G279" s="3">
        <v>630</v>
      </c>
      <c r="H279" s="3" t="s">
        <v>5349</v>
      </c>
      <c r="I279" s="3">
        <v>942</v>
      </c>
      <c r="J279" s="3" t="s">
        <v>3934</v>
      </c>
      <c r="K279" s="3">
        <v>159</v>
      </c>
      <c r="L279" s="3" t="s">
        <v>5350</v>
      </c>
      <c r="M279" s="3" t="s">
        <v>5351</v>
      </c>
      <c r="N279" s="3">
        <v>-1</v>
      </c>
      <c r="O279" s="3" t="s">
        <v>5352</v>
      </c>
    </row>
    <row r="280" spans="1:15" x14ac:dyDescent="0.25">
      <c r="A280" s="3">
        <v>1080</v>
      </c>
      <c r="B280" s="3" t="s">
        <v>684</v>
      </c>
      <c r="C280" s="3" t="s">
        <v>685</v>
      </c>
      <c r="D280" s="3" t="s">
        <v>1382</v>
      </c>
      <c r="E280" s="3" t="s">
        <v>5353</v>
      </c>
      <c r="F280" s="3" t="s">
        <v>5354</v>
      </c>
      <c r="G280" s="3">
        <v>1430</v>
      </c>
      <c r="H280" s="3" t="s">
        <v>5355</v>
      </c>
      <c r="I280" s="3">
        <v>1321</v>
      </c>
      <c r="J280" s="3" t="s">
        <v>5356</v>
      </c>
      <c r="K280" s="3">
        <v>395</v>
      </c>
      <c r="L280" s="3" t="s">
        <v>4139</v>
      </c>
      <c r="M280" s="3" t="s">
        <v>4139</v>
      </c>
      <c r="N280" s="3">
        <v>1</v>
      </c>
      <c r="O280" s="3" t="s">
        <v>5357</v>
      </c>
    </row>
    <row r="281" spans="1:15" x14ac:dyDescent="0.25">
      <c r="A281" s="3">
        <v>1084</v>
      </c>
      <c r="B281" s="3" t="s">
        <v>688</v>
      </c>
      <c r="C281" s="3" t="s">
        <v>689</v>
      </c>
      <c r="D281" s="3" t="s">
        <v>1384</v>
      </c>
      <c r="E281" s="3" t="s">
        <v>5358</v>
      </c>
      <c r="F281" s="3" t="s">
        <v>5359</v>
      </c>
      <c r="G281" s="3">
        <v>2735</v>
      </c>
      <c r="H281" s="3">
        <v>1837</v>
      </c>
      <c r="I281" s="3">
        <v>2010</v>
      </c>
      <c r="J281" s="3" t="s">
        <v>5360</v>
      </c>
      <c r="K281" s="3">
        <v>253</v>
      </c>
      <c r="L281" s="3" t="s">
        <v>3988</v>
      </c>
      <c r="M281" s="3" t="s">
        <v>3988</v>
      </c>
      <c r="N281" s="3">
        <v>1</v>
      </c>
      <c r="O281" s="3" t="s">
        <v>5361</v>
      </c>
    </row>
    <row r="282" spans="1:15" x14ac:dyDescent="0.25">
      <c r="A282" s="3">
        <v>1254</v>
      </c>
      <c r="B282" s="3" t="s">
        <v>784</v>
      </c>
      <c r="C282" s="3" t="s">
        <v>785</v>
      </c>
      <c r="D282" s="3" t="s">
        <v>1446</v>
      </c>
      <c r="E282" s="3" t="s">
        <v>5362</v>
      </c>
      <c r="F282" s="3" t="s">
        <v>3932</v>
      </c>
      <c r="G282" s="3">
        <v>1175</v>
      </c>
      <c r="H282" s="3" t="s">
        <v>5363</v>
      </c>
      <c r="I282" s="3">
        <v>1589</v>
      </c>
      <c r="J282" s="3" t="s">
        <v>5364</v>
      </c>
      <c r="K282" s="3">
        <v>455</v>
      </c>
      <c r="L282" s="3" t="s">
        <v>5365</v>
      </c>
      <c r="M282" s="3" t="s">
        <v>5366</v>
      </c>
      <c r="N282" s="3">
        <v>-1</v>
      </c>
      <c r="O282" s="3" t="s">
        <v>5367</v>
      </c>
    </row>
    <row r="283" spans="1:15" x14ac:dyDescent="0.25">
      <c r="A283" s="3">
        <v>807</v>
      </c>
      <c r="B283" s="3" t="s">
        <v>580</v>
      </c>
      <c r="C283" s="3" t="s">
        <v>581</v>
      </c>
      <c r="D283" s="3" t="s">
        <v>1333</v>
      </c>
      <c r="E283" s="3" t="s">
        <v>5368</v>
      </c>
      <c r="F283" s="3" t="s">
        <v>5369</v>
      </c>
      <c r="G283" s="3">
        <v>1745</v>
      </c>
      <c r="H283" s="3" t="s">
        <v>5370</v>
      </c>
      <c r="I283" s="3">
        <v>1457</v>
      </c>
      <c r="J283" s="3" t="s">
        <v>5371</v>
      </c>
      <c r="K283" s="3">
        <v>40</v>
      </c>
      <c r="L283" s="3" t="s">
        <v>4113</v>
      </c>
      <c r="M283" s="3" t="s">
        <v>4114</v>
      </c>
      <c r="N283" s="3">
        <v>-1</v>
      </c>
      <c r="O283" s="3" t="s">
        <v>5372</v>
      </c>
    </row>
    <row r="284" spans="1:15" x14ac:dyDescent="0.25">
      <c r="A284" s="3">
        <v>1086</v>
      </c>
      <c r="B284" s="3" t="s">
        <v>692</v>
      </c>
      <c r="C284" s="3" t="s">
        <v>693</v>
      </c>
      <c r="D284" s="3" t="s">
        <v>1386</v>
      </c>
      <c r="E284" s="3" t="s">
        <v>5373</v>
      </c>
      <c r="F284" s="3" t="s">
        <v>5374</v>
      </c>
      <c r="G284" s="3">
        <v>2930</v>
      </c>
      <c r="H284" s="3" t="s">
        <v>5375</v>
      </c>
      <c r="I284" s="3">
        <v>2896</v>
      </c>
      <c r="J284" s="3" t="s">
        <v>5376</v>
      </c>
      <c r="K284" s="3">
        <v>416</v>
      </c>
      <c r="L284" s="3" t="s">
        <v>4428</v>
      </c>
      <c r="M284" s="3" t="s">
        <v>4428</v>
      </c>
      <c r="N284" s="3">
        <v>1</v>
      </c>
      <c r="O284" s="3" t="s">
        <v>5377</v>
      </c>
    </row>
    <row r="285" spans="1:15" x14ac:dyDescent="0.25">
      <c r="A285" s="3">
        <v>1614</v>
      </c>
      <c r="B285" s="3" t="s">
        <v>1014</v>
      </c>
      <c r="C285" s="3" t="s">
        <v>1015</v>
      </c>
      <c r="D285" s="3" t="s">
        <v>1539</v>
      </c>
      <c r="E285" s="3" t="s">
        <v>5378</v>
      </c>
      <c r="F285" s="3" t="s">
        <v>5379</v>
      </c>
      <c r="G285" s="3">
        <v>1555</v>
      </c>
      <c r="H285" s="3" t="s">
        <v>5380</v>
      </c>
      <c r="I285" s="3">
        <v>1084</v>
      </c>
      <c r="J285" s="3" t="s">
        <v>5381</v>
      </c>
      <c r="K285" s="3">
        <v>399</v>
      </c>
      <c r="L285" s="3" t="s">
        <v>4768</v>
      </c>
      <c r="M285" s="3" t="s">
        <v>4769</v>
      </c>
      <c r="N285" s="3">
        <v>-1</v>
      </c>
      <c r="O285" s="3" t="s">
        <v>5382</v>
      </c>
    </row>
    <row r="286" spans="1:15" x14ac:dyDescent="0.25">
      <c r="A286" s="3">
        <v>812</v>
      </c>
      <c r="B286" s="3" t="s">
        <v>584</v>
      </c>
      <c r="C286" s="3" t="s">
        <v>585</v>
      </c>
      <c r="D286" s="3" t="s">
        <v>1335</v>
      </c>
      <c r="E286" s="3" t="s">
        <v>5383</v>
      </c>
      <c r="F286" s="3" t="s">
        <v>5384</v>
      </c>
      <c r="G286" s="3">
        <v>2225</v>
      </c>
      <c r="H286" s="3" t="s">
        <v>5385</v>
      </c>
      <c r="I286" s="3">
        <v>808</v>
      </c>
      <c r="J286" s="3" t="s">
        <v>5386</v>
      </c>
      <c r="K286" s="3">
        <v>43</v>
      </c>
      <c r="L286" s="3" t="s">
        <v>5387</v>
      </c>
      <c r="M286" s="3" t="s">
        <v>5388</v>
      </c>
      <c r="N286" s="3">
        <v>-1</v>
      </c>
      <c r="O286" s="3" t="s">
        <v>5389</v>
      </c>
    </row>
    <row r="287" spans="1:15" x14ac:dyDescent="0.25">
      <c r="A287" s="3">
        <v>1508</v>
      </c>
      <c r="B287" s="3" t="s">
        <v>960</v>
      </c>
      <c r="C287" s="3" t="s">
        <v>961</v>
      </c>
      <c r="D287" s="3" t="s">
        <v>1516</v>
      </c>
      <c r="E287" s="3" t="s">
        <v>3931</v>
      </c>
      <c r="F287" s="3" t="s">
        <v>3932</v>
      </c>
      <c r="G287" s="3">
        <v>2145</v>
      </c>
      <c r="H287" s="3" t="s">
        <v>5390</v>
      </c>
      <c r="I287" s="3">
        <v>1265</v>
      </c>
      <c r="J287" s="3" t="s">
        <v>3934</v>
      </c>
      <c r="K287" s="3">
        <v>131</v>
      </c>
      <c r="L287" s="3" t="s">
        <v>4446</v>
      </c>
      <c r="M287" s="3" t="s">
        <v>4446</v>
      </c>
      <c r="N287" s="3">
        <v>1</v>
      </c>
      <c r="O287" s="3" t="s">
        <v>5391</v>
      </c>
    </row>
    <row r="288" spans="1:15" x14ac:dyDescent="0.25">
      <c r="A288" s="3">
        <v>485</v>
      </c>
      <c r="B288" s="3" t="s">
        <v>420</v>
      </c>
      <c r="C288" s="3" t="s">
        <v>421</v>
      </c>
      <c r="D288" s="3" t="s">
        <v>1254</v>
      </c>
      <c r="E288" s="3" t="s">
        <v>5392</v>
      </c>
      <c r="F288" s="3" t="s">
        <v>5393</v>
      </c>
      <c r="G288" s="3">
        <v>2875</v>
      </c>
      <c r="H288" s="3" t="s">
        <v>4984</v>
      </c>
      <c r="I288" s="3">
        <v>1549</v>
      </c>
      <c r="J288" s="3" t="s">
        <v>5394</v>
      </c>
      <c r="K288" s="3">
        <v>366</v>
      </c>
      <c r="L288" s="3" t="s">
        <v>5395</v>
      </c>
      <c r="M288" s="3" t="s">
        <v>5396</v>
      </c>
      <c r="N288" s="3">
        <v>-1</v>
      </c>
      <c r="O288" s="3" t="s">
        <v>5397</v>
      </c>
    </row>
    <row r="289" spans="1:15" x14ac:dyDescent="0.25">
      <c r="A289" s="3">
        <v>60</v>
      </c>
      <c r="B289" s="3" t="s">
        <v>106</v>
      </c>
      <c r="C289" s="3" t="s">
        <v>107</v>
      </c>
      <c r="D289" s="3" t="s">
        <v>1098</v>
      </c>
      <c r="E289" s="3" t="s">
        <v>5398</v>
      </c>
      <c r="F289" s="3" t="s">
        <v>5399</v>
      </c>
      <c r="G289" s="3">
        <v>2775</v>
      </c>
      <c r="H289" s="3" t="s">
        <v>5400</v>
      </c>
      <c r="I289" s="3">
        <v>1856</v>
      </c>
      <c r="J289" s="3" t="s">
        <v>5401</v>
      </c>
      <c r="K289" s="3">
        <v>60</v>
      </c>
      <c r="L289" s="3" t="s">
        <v>5402</v>
      </c>
      <c r="M289" s="3" t="s">
        <v>5403</v>
      </c>
      <c r="N289" s="3">
        <v>-1</v>
      </c>
      <c r="O289" s="3" t="s">
        <v>5404</v>
      </c>
    </row>
    <row r="290" spans="1:15" x14ac:dyDescent="0.25">
      <c r="A290" s="3">
        <v>69</v>
      </c>
      <c r="B290" s="3" t="s">
        <v>120</v>
      </c>
      <c r="C290" s="3" t="s">
        <v>121</v>
      </c>
      <c r="D290" s="3" t="s">
        <v>1105</v>
      </c>
      <c r="E290" s="3" t="s">
        <v>5405</v>
      </c>
      <c r="F290" s="3" t="s">
        <v>5406</v>
      </c>
      <c r="G290" s="3">
        <v>1810</v>
      </c>
      <c r="H290" s="3" t="s">
        <v>5407</v>
      </c>
      <c r="I290" s="3">
        <v>1809</v>
      </c>
      <c r="J290" s="3" t="s">
        <v>5408</v>
      </c>
      <c r="K290" s="3">
        <v>69</v>
      </c>
      <c r="L290" s="3" t="s">
        <v>5409</v>
      </c>
      <c r="M290" s="3" t="s">
        <v>5410</v>
      </c>
      <c r="N290" s="3">
        <v>-1</v>
      </c>
      <c r="O290" s="3" t="s">
        <v>5411</v>
      </c>
    </row>
    <row r="291" spans="1:15" x14ac:dyDescent="0.25">
      <c r="A291" s="3">
        <v>1501</v>
      </c>
      <c r="B291" s="3" t="s">
        <v>952</v>
      </c>
      <c r="C291" s="3" t="s">
        <v>953</v>
      </c>
      <c r="D291" s="3" t="s">
        <v>1402</v>
      </c>
      <c r="E291" s="3" t="s">
        <v>3931</v>
      </c>
      <c r="F291" s="3" t="s">
        <v>3932</v>
      </c>
      <c r="G291" s="3">
        <v>2305</v>
      </c>
      <c r="H291" s="3" t="s">
        <v>5412</v>
      </c>
      <c r="I291" s="3">
        <v>2301</v>
      </c>
      <c r="J291" s="3" t="s">
        <v>3934</v>
      </c>
      <c r="K291" s="3">
        <v>159</v>
      </c>
      <c r="L291" s="3" t="s">
        <v>5395</v>
      </c>
      <c r="M291" s="3" t="s">
        <v>5396</v>
      </c>
      <c r="N291" s="3">
        <v>-1</v>
      </c>
      <c r="O291" s="3" t="s">
        <v>5413</v>
      </c>
    </row>
    <row r="292" spans="1:15" x14ac:dyDescent="0.25">
      <c r="A292" s="3">
        <v>1503</v>
      </c>
      <c r="B292" s="3" t="s">
        <v>956</v>
      </c>
      <c r="C292" s="3" t="s">
        <v>957</v>
      </c>
      <c r="D292" s="3" t="s">
        <v>1387</v>
      </c>
      <c r="E292" s="3" t="s">
        <v>3931</v>
      </c>
      <c r="F292" s="3" t="s">
        <v>3932</v>
      </c>
      <c r="G292" s="3">
        <v>2020</v>
      </c>
      <c r="H292" s="3" t="s">
        <v>5414</v>
      </c>
      <c r="I292" s="3">
        <v>1580</v>
      </c>
      <c r="J292" s="3" t="s">
        <v>3934</v>
      </c>
      <c r="K292" s="3">
        <v>95</v>
      </c>
      <c r="L292" s="3" t="s">
        <v>5415</v>
      </c>
      <c r="M292" s="3" t="s">
        <v>5416</v>
      </c>
      <c r="N292" s="3">
        <v>-1</v>
      </c>
      <c r="O292" s="3" t="s">
        <v>5417</v>
      </c>
    </row>
    <row r="293" spans="1:15" x14ac:dyDescent="0.25">
      <c r="A293" s="3">
        <v>1502</v>
      </c>
      <c r="B293" s="3" t="s">
        <v>954</v>
      </c>
      <c r="C293" s="3" t="s">
        <v>955</v>
      </c>
      <c r="D293" s="3" t="s">
        <v>1506</v>
      </c>
      <c r="E293" s="3" t="s">
        <v>5418</v>
      </c>
      <c r="F293" s="3" t="s">
        <v>3932</v>
      </c>
      <c r="G293" s="3">
        <v>775</v>
      </c>
      <c r="H293" s="3" t="s">
        <v>5419</v>
      </c>
      <c r="I293" s="3">
        <v>819</v>
      </c>
      <c r="J293" s="3" t="s">
        <v>5420</v>
      </c>
      <c r="K293" s="3">
        <v>262</v>
      </c>
      <c r="L293" s="3" t="s">
        <v>4829</v>
      </c>
      <c r="M293" s="3" t="s">
        <v>4829</v>
      </c>
      <c r="N293" s="3">
        <v>1</v>
      </c>
      <c r="O293" s="3" t="s">
        <v>5421</v>
      </c>
    </row>
    <row r="294" spans="1:15" x14ac:dyDescent="0.25">
      <c r="A294" s="3">
        <v>764</v>
      </c>
      <c r="B294" s="3" t="s">
        <v>560</v>
      </c>
      <c r="C294" s="3" t="s">
        <v>561</v>
      </c>
      <c r="D294" s="3" t="s">
        <v>1323</v>
      </c>
      <c r="E294" s="3" t="s">
        <v>5422</v>
      </c>
      <c r="F294" s="3" t="s">
        <v>5423</v>
      </c>
      <c r="G294" s="3">
        <v>1615</v>
      </c>
      <c r="H294" s="3" t="s">
        <v>5424</v>
      </c>
      <c r="I294" s="3">
        <v>1597</v>
      </c>
      <c r="J294" s="3" t="s">
        <v>5425</v>
      </c>
      <c r="K294" s="3">
        <v>124</v>
      </c>
      <c r="L294" s="3" t="s">
        <v>4241</v>
      </c>
      <c r="M294" s="3" t="s">
        <v>4241</v>
      </c>
      <c r="N294" s="3">
        <v>1</v>
      </c>
      <c r="O294" s="3" t="s">
        <v>5426</v>
      </c>
    </row>
    <row r="295" spans="1:15" x14ac:dyDescent="0.25">
      <c r="A295" s="3">
        <v>1505</v>
      </c>
      <c r="B295" s="3" t="s">
        <v>958</v>
      </c>
      <c r="C295" s="3" t="s">
        <v>959</v>
      </c>
      <c r="D295" s="3" t="s">
        <v>1525</v>
      </c>
      <c r="E295" s="3" t="s">
        <v>5427</v>
      </c>
      <c r="F295" s="3" t="s">
        <v>3932</v>
      </c>
      <c r="G295" s="3">
        <v>3130</v>
      </c>
      <c r="H295" s="3" t="s">
        <v>5428</v>
      </c>
      <c r="I295" s="3">
        <v>2143</v>
      </c>
      <c r="J295" s="3" t="s">
        <v>5429</v>
      </c>
      <c r="K295" s="3">
        <v>568</v>
      </c>
      <c r="L295" s="3" t="s">
        <v>4693</v>
      </c>
      <c r="M295" s="3" t="s">
        <v>4693</v>
      </c>
      <c r="N295" s="3">
        <v>1</v>
      </c>
      <c r="O295" s="3" t="s">
        <v>5010</v>
      </c>
    </row>
    <row r="296" spans="1:15" x14ac:dyDescent="0.25">
      <c r="A296" s="3">
        <v>362</v>
      </c>
      <c r="B296" s="3" t="s">
        <v>352</v>
      </c>
      <c r="C296" s="3" t="s">
        <v>353</v>
      </c>
      <c r="D296" s="3" t="s">
        <v>1221</v>
      </c>
      <c r="E296" s="3" t="s">
        <v>5430</v>
      </c>
      <c r="F296" s="3" t="s">
        <v>5431</v>
      </c>
      <c r="G296" s="3">
        <v>820</v>
      </c>
      <c r="H296" s="3" t="s">
        <v>5432</v>
      </c>
      <c r="I296" s="3">
        <v>389</v>
      </c>
      <c r="J296" s="3" t="s">
        <v>5433</v>
      </c>
      <c r="K296" s="3">
        <v>80</v>
      </c>
      <c r="L296" s="3" t="s">
        <v>5434</v>
      </c>
      <c r="M296" s="3" t="s">
        <v>5435</v>
      </c>
      <c r="N296" s="3">
        <v>-1</v>
      </c>
      <c r="O296" s="3" t="s">
        <v>5436</v>
      </c>
    </row>
    <row r="297" spans="1:15" x14ac:dyDescent="0.25">
      <c r="A297" s="3">
        <v>432</v>
      </c>
      <c r="B297" s="3" t="s">
        <v>386</v>
      </c>
      <c r="C297" s="3" t="s">
        <v>387</v>
      </c>
      <c r="D297" s="3" t="s">
        <v>1237</v>
      </c>
      <c r="E297" s="3" t="s">
        <v>5437</v>
      </c>
      <c r="F297" s="3" t="s">
        <v>5438</v>
      </c>
      <c r="G297" s="3">
        <v>1165</v>
      </c>
      <c r="H297" s="3" t="s">
        <v>5439</v>
      </c>
      <c r="I297" s="3">
        <v>963</v>
      </c>
      <c r="J297" s="3" t="s">
        <v>5440</v>
      </c>
      <c r="K297" s="3">
        <v>42</v>
      </c>
      <c r="L297" s="3" t="s">
        <v>5441</v>
      </c>
      <c r="M297" s="3" t="s">
        <v>5442</v>
      </c>
      <c r="N297" s="3">
        <v>-1</v>
      </c>
      <c r="O297" s="3" t="s">
        <v>5443</v>
      </c>
    </row>
    <row r="298" spans="1:15" x14ac:dyDescent="0.25">
      <c r="A298" s="3">
        <v>374</v>
      </c>
      <c r="B298" s="3" t="s">
        <v>358</v>
      </c>
      <c r="C298" s="3" t="s">
        <v>359</v>
      </c>
      <c r="D298" s="3" t="s">
        <v>1224</v>
      </c>
      <c r="E298" s="3" t="s">
        <v>5444</v>
      </c>
      <c r="F298" s="3" t="s">
        <v>5445</v>
      </c>
      <c r="G298" s="3">
        <v>1860</v>
      </c>
      <c r="H298" s="3" t="s">
        <v>5446</v>
      </c>
      <c r="I298" s="3">
        <v>1463</v>
      </c>
      <c r="J298" s="3" t="s">
        <v>5447</v>
      </c>
      <c r="K298" s="3">
        <v>4</v>
      </c>
      <c r="L298" s="3" t="s">
        <v>5395</v>
      </c>
      <c r="M298" s="3" t="s">
        <v>5396</v>
      </c>
      <c r="N298" s="3">
        <v>-1</v>
      </c>
      <c r="O298" s="3" t="s">
        <v>5448</v>
      </c>
    </row>
    <row r="299" spans="1:15" x14ac:dyDescent="0.25">
      <c r="A299" s="3">
        <v>468</v>
      </c>
      <c r="B299" s="3" t="s">
        <v>408</v>
      </c>
      <c r="C299" s="3" t="s">
        <v>409</v>
      </c>
      <c r="D299" s="3" t="s">
        <v>1248</v>
      </c>
      <c r="E299" s="3" t="s">
        <v>5449</v>
      </c>
      <c r="F299" s="3" t="s">
        <v>5450</v>
      </c>
      <c r="G299" s="3">
        <v>1125</v>
      </c>
      <c r="H299" s="3" t="s">
        <v>5451</v>
      </c>
      <c r="I299" s="3">
        <v>1093</v>
      </c>
      <c r="J299" s="3" t="s">
        <v>5452</v>
      </c>
      <c r="K299" s="3">
        <v>209</v>
      </c>
      <c r="L299" s="3" t="s">
        <v>5453</v>
      </c>
      <c r="M299" s="3" t="s">
        <v>5454</v>
      </c>
      <c r="N299" s="3">
        <v>-1</v>
      </c>
      <c r="O299" s="3" t="s">
        <v>5455</v>
      </c>
    </row>
    <row r="300" spans="1:15" x14ac:dyDescent="0.25">
      <c r="A300" s="3">
        <v>1102</v>
      </c>
      <c r="B300" s="3" t="s">
        <v>702</v>
      </c>
      <c r="C300" s="3" t="s">
        <v>703</v>
      </c>
      <c r="D300" s="3" t="s">
        <v>1498</v>
      </c>
      <c r="E300" s="3" t="s">
        <v>3931</v>
      </c>
      <c r="F300" s="3" t="s">
        <v>3932</v>
      </c>
      <c r="G300" s="3">
        <v>3305</v>
      </c>
      <c r="H300" s="3" t="s">
        <v>5456</v>
      </c>
      <c r="I300" s="3">
        <v>2399</v>
      </c>
      <c r="J300" s="3" t="s">
        <v>3934</v>
      </c>
      <c r="K300" s="3">
        <v>350</v>
      </c>
      <c r="L300" s="3" t="s">
        <v>5457</v>
      </c>
      <c r="M300" s="3" t="s">
        <v>5457</v>
      </c>
      <c r="N300" s="3">
        <v>1</v>
      </c>
      <c r="O300" s="3" t="s">
        <v>5458</v>
      </c>
    </row>
    <row r="301" spans="1:15" x14ac:dyDescent="0.25">
      <c r="A301" s="3">
        <v>1492</v>
      </c>
      <c r="B301" s="3" t="s">
        <v>942</v>
      </c>
      <c r="C301" s="3" t="s">
        <v>943</v>
      </c>
      <c r="D301" s="3" t="s">
        <v>1512</v>
      </c>
      <c r="E301" s="3" t="s">
        <v>3931</v>
      </c>
      <c r="F301" s="3" t="s">
        <v>3932</v>
      </c>
      <c r="G301" s="3">
        <v>485</v>
      </c>
      <c r="H301" s="3" t="s">
        <v>5459</v>
      </c>
      <c r="I301" s="3">
        <v>669</v>
      </c>
      <c r="J301" s="3" t="s">
        <v>3934</v>
      </c>
      <c r="K301" s="3">
        <v>315</v>
      </c>
      <c r="L301" s="3" t="s">
        <v>5460</v>
      </c>
      <c r="M301" s="3" t="s">
        <v>5461</v>
      </c>
      <c r="N301" s="3">
        <v>1</v>
      </c>
      <c r="O301" s="3" t="s">
        <v>5462</v>
      </c>
    </row>
    <row r="302" spans="1:15" x14ac:dyDescent="0.25">
      <c r="A302" s="3">
        <v>701</v>
      </c>
      <c r="B302" s="3" t="s">
        <v>524</v>
      </c>
      <c r="C302" s="3" t="s">
        <v>525</v>
      </c>
      <c r="D302" s="3" t="s">
        <v>1305</v>
      </c>
      <c r="E302" s="3" t="s">
        <v>5463</v>
      </c>
      <c r="F302" s="3" t="s">
        <v>5464</v>
      </c>
      <c r="G302" s="3">
        <v>3060</v>
      </c>
      <c r="H302" s="3" t="s">
        <v>5465</v>
      </c>
      <c r="I302" s="3">
        <v>1719</v>
      </c>
      <c r="J302" s="3" t="s">
        <v>5466</v>
      </c>
      <c r="K302" s="3">
        <v>313</v>
      </c>
      <c r="L302" s="3" t="s">
        <v>5467</v>
      </c>
      <c r="M302" s="3" t="s">
        <v>5468</v>
      </c>
      <c r="N302" s="3">
        <v>-1</v>
      </c>
      <c r="O302" s="3" t="s">
        <v>5469</v>
      </c>
    </row>
    <row r="303" spans="1:15" x14ac:dyDescent="0.25">
      <c r="A303" s="3">
        <v>1515</v>
      </c>
      <c r="B303" s="3" t="s">
        <v>964</v>
      </c>
      <c r="C303" s="3" t="s">
        <v>965</v>
      </c>
      <c r="D303" s="3" t="s">
        <v>1480</v>
      </c>
      <c r="E303" s="3" t="s">
        <v>5470</v>
      </c>
      <c r="F303" s="3" t="s">
        <v>3932</v>
      </c>
      <c r="G303" s="3">
        <v>485</v>
      </c>
      <c r="H303" s="3" t="s">
        <v>5471</v>
      </c>
      <c r="I303" s="3">
        <v>484</v>
      </c>
      <c r="J303" s="3" t="s">
        <v>5472</v>
      </c>
      <c r="K303" s="3">
        <v>35</v>
      </c>
      <c r="L303" s="3" t="s">
        <v>3988</v>
      </c>
      <c r="M303" s="3" t="s">
        <v>3988</v>
      </c>
      <c r="N303" s="3">
        <v>1</v>
      </c>
      <c r="O303" s="3" t="s">
        <v>5473</v>
      </c>
    </row>
    <row r="304" spans="1:15" x14ac:dyDescent="0.25">
      <c r="A304" s="3">
        <v>1599</v>
      </c>
      <c r="B304" s="3" t="s">
        <v>1012</v>
      </c>
      <c r="C304" s="3" t="s">
        <v>1013</v>
      </c>
      <c r="D304" s="3" t="s">
        <v>1538</v>
      </c>
      <c r="E304" s="3" t="s">
        <v>5474</v>
      </c>
      <c r="F304" s="3" t="s">
        <v>5475</v>
      </c>
      <c r="G304" s="3">
        <v>1445</v>
      </c>
      <c r="H304" s="3" t="s">
        <v>5476</v>
      </c>
      <c r="I304" s="3">
        <v>1578</v>
      </c>
      <c r="J304" s="3" t="s">
        <v>5477</v>
      </c>
      <c r="K304" s="3">
        <v>229</v>
      </c>
      <c r="L304" s="3" t="s">
        <v>4077</v>
      </c>
      <c r="M304" s="3" t="s">
        <v>4078</v>
      </c>
      <c r="N304" s="3">
        <v>-1</v>
      </c>
      <c r="O304" s="3" t="s">
        <v>5478</v>
      </c>
    </row>
    <row r="305" spans="1:15" x14ac:dyDescent="0.25">
      <c r="A305" s="3">
        <v>1135</v>
      </c>
      <c r="B305" s="3" t="s">
        <v>722</v>
      </c>
      <c r="C305" s="3" t="s">
        <v>723</v>
      </c>
      <c r="D305" s="3" t="s">
        <v>1476</v>
      </c>
      <c r="E305" s="3" t="s">
        <v>3931</v>
      </c>
      <c r="F305" s="3" t="s">
        <v>3932</v>
      </c>
      <c r="G305" s="3">
        <v>1215</v>
      </c>
      <c r="H305" s="3" t="s">
        <v>5479</v>
      </c>
      <c r="I305" s="3">
        <v>1182</v>
      </c>
      <c r="J305" s="3" t="s">
        <v>3934</v>
      </c>
      <c r="K305" s="3">
        <v>255</v>
      </c>
      <c r="L305" s="3" t="s">
        <v>5480</v>
      </c>
      <c r="M305" s="3" t="s">
        <v>5480</v>
      </c>
      <c r="N305" s="3">
        <v>1</v>
      </c>
      <c r="O305" s="3" t="s">
        <v>5481</v>
      </c>
    </row>
    <row r="306" spans="1:15" x14ac:dyDescent="0.25">
      <c r="A306" s="3">
        <v>986</v>
      </c>
      <c r="B306" s="3" t="s">
        <v>652</v>
      </c>
      <c r="C306" s="3" t="s">
        <v>653</v>
      </c>
      <c r="D306" s="3" t="s">
        <v>1367</v>
      </c>
      <c r="E306" s="3" t="s">
        <v>5482</v>
      </c>
      <c r="F306" s="3" t="s">
        <v>5483</v>
      </c>
      <c r="G306" s="3">
        <v>755</v>
      </c>
      <c r="H306" s="3" t="s">
        <v>5484</v>
      </c>
      <c r="I306" s="3">
        <v>378</v>
      </c>
      <c r="J306" s="3" t="s">
        <v>5485</v>
      </c>
      <c r="K306" s="3">
        <v>38</v>
      </c>
      <c r="L306" s="3" t="s">
        <v>5486</v>
      </c>
      <c r="M306" s="3" t="s">
        <v>5487</v>
      </c>
      <c r="N306" s="3">
        <v>1</v>
      </c>
      <c r="O306" s="3" t="s">
        <v>5488</v>
      </c>
    </row>
    <row r="307" spans="1:15" x14ac:dyDescent="0.25">
      <c r="A307" s="3">
        <v>1559</v>
      </c>
      <c r="B307" s="3" t="s">
        <v>990</v>
      </c>
      <c r="C307" s="3" t="s">
        <v>991</v>
      </c>
      <c r="D307" s="3" t="s">
        <v>1482</v>
      </c>
      <c r="E307" s="3" t="s">
        <v>4254</v>
      </c>
      <c r="F307" s="3" t="s">
        <v>3932</v>
      </c>
      <c r="G307" s="3">
        <v>1070</v>
      </c>
      <c r="H307" s="3" t="s">
        <v>5489</v>
      </c>
      <c r="I307" s="3">
        <v>564</v>
      </c>
      <c r="J307" s="3" t="s">
        <v>4256</v>
      </c>
      <c r="K307" s="3">
        <v>60</v>
      </c>
      <c r="L307" s="3" t="s">
        <v>4162</v>
      </c>
      <c r="M307" s="3" t="s">
        <v>4162</v>
      </c>
      <c r="N307" s="3">
        <v>1</v>
      </c>
      <c r="O307" s="3" t="s">
        <v>5490</v>
      </c>
    </row>
    <row r="308" spans="1:15" x14ac:dyDescent="0.25">
      <c r="A308" s="3">
        <v>1558</v>
      </c>
      <c r="B308" s="3" t="s">
        <v>988</v>
      </c>
      <c r="C308" s="3" t="s">
        <v>989</v>
      </c>
      <c r="D308" s="3" t="s">
        <v>1419</v>
      </c>
      <c r="E308" s="3" t="s">
        <v>5491</v>
      </c>
      <c r="F308" s="3" t="s">
        <v>3932</v>
      </c>
      <c r="G308" s="3">
        <v>250</v>
      </c>
      <c r="H308" s="3" t="s">
        <v>5492</v>
      </c>
      <c r="I308" s="3">
        <v>1331</v>
      </c>
      <c r="J308" s="3" t="s">
        <v>5493</v>
      </c>
      <c r="K308" s="3">
        <v>247</v>
      </c>
      <c r="L308" s="3" t="s">
        <v>5494</v>
      </c>
      <c r="M308" s="3" t="s">
        <v>4615</v>
      </c>
      <c r="N308" s="3">
        <v>-1</v>
      </c>
      <c r="O308" s="3" t="s">
        <v>5495</v>
      </c>
    </row>
    <row r="309" spans="1:15" x14ac:dyDescent="0.25">
      <c r="A309" s="3">
        <v>835</v>
      </c>
      <c r="B309" s="3" t="s">
        <v>600</v>
      </c>
      <c r="C309" s="3" t="s">
        <v>601</v>
      </c>
      <c r="D309" s="3" t="s">
        <v>1343</v>
      </c>
      <c r="E309" s="3" t="s">
        <v>5496</v>
      </c>
      <c r="F309" s="3" t="s">
        <v>5497</v>
      </c>
      <c r="G309" s="3">
        <v>3745</v>
      </c>
      <c r="H309" s="3" t="s">
        <v>5498</v>
      </c>
      <c r="I309" s="3">
        <v>1423</v>
      </c>
      <c r="J309" s="3" t="s">
        <v>5499</v>
      </c>
      <c r="K309" s="3">
        <v>61</v>
      </c>
      <c r="L309" s="3" t="s">
        <v>5500</v>
      </c>
      <c r="M309" s="3" t="s">
        <v>5501</v>
      </c>
      <c r="N309" s="3">
        <v>-1</v>
      </c>
      <c r="O309" s="3" t="s">
        <v>5502</v>
      </c>
    </row>
    <row r="310" spans="1:15" x14ac:dyDescent="0.25">
      <c r="A310" s="3">
        <v>1311</v>
      </c>
      <c r="B310" s="3" t="s">
        <v>828</v>
      </c>
      <c r="C310" s="3" t="s">
        <v>829</v>
      </c>
      <c r="D310" s="3" t="s">
        <v>1410</v>
      </c>
      <c r="E310" s="3" t="s">
        <v>3931</v>
      </c>
      <c r="F310" s="3" t="s">
        <v>3932</v>
      </c>
      <c r="G310" s="3">
        <v>3175</v>
      </c>
      <c r="H310" s="3" t="s">
        <v>5503</v>
      </c>
      <c r="I310" s="3">
        <v>1838</v>
      </c>
      <c r="J310" s="3" t="s">
        <v>3934</v>
      </c>
      <c r="K310" s="3">
        <v>15</v>
      </c>
      <c r="L310" s="3" t="s">
        <v>4218</v>
      </c>
      <c r="M310" s="3" t="s">
        <v>4219</v>
      </c>
      <c r="N310" s="3">
        <v>-1</v>
      </c>
      <c r="O310" s="3" t="s">
        <v>4220</v>
      </c>
    </row>
    <row r="311" spans="1:15" x14ac:dyDescent="0.25">
      <c r="A311" s="3">
        <v>1572</v>
      </c>
      <c r="B311" s="3" t="s">
        <v>1006</v>
      </c>
      <c r="C311" s="3" t="s">
        <v>1007</v>
      </c>
      <c r="D311" s="3" t="s">
        <v>1496</v>
      </c>
      <c r="E311" s="3" t="s">
        <v>4321</v>
      </c>
      <c r="F311" s="3" t="s">
        <v>3932</v>
      </c>
      <c r="G311" s="3">
        <v>880</v>
      </c>
      <c r="H311" s="3" t="s">
        <v>5504</v>
      </c>
      <c r="I311" s="3">
        <v>1002</v>
      </c>
      <c r="J311" s="3" t="s">
        <v>3934</v>
      </c>
      <c r="K311" s="3">
        <v>160</v>
      </c>
      <c r="L311" s="3" t="s">
        <v>5505</v>
      </c>
      <c r="M311" s="3" t="s">
        <v>5506</v>
      </c>
      <c r="N311" s="3">
        <v>1</v>
      </c>
      <c r="O311" s="3" t="s">
        <v>5507</v>
      </c>
    </row>
    <row r="312" spans="1:15" x14ac:dyDescent="0.25">
      <c r="A312" s="3">
        <v>1571</v>
      </c>
      <c r="B312" s="3" t="s">
        <v>1004</v>
      </c>
      <c r="C312" s="3" t="s">
        <v>1005</v>
      </c>
      <c r="D312" s="3" t="s">
        <v>1494</v>
      </c>
      <c r="E312" s="3" t="s">
        <v>4321</v>
      </c>
      <c r="F312" s="3" t="s">
        <v>3932</v>
      </c>
      <c r="G312" s="3">
        <v>840</v>
      </c>
      <c r="H312" s="3" t="s">
        <v>5508</v>
      </c>
      <c r="I312" s="3">
        <v>1105</v>
      </c>
      <c r="J312" s="3" t="s">
        <v>3934</v>
      </c>
      <c r="K312" s="3">
        <v>169</v>
      </c>
      <c r="L312" s="3" t="s">
        <v>5509</v>
      </c>
      <c r="M312" s="3" t="s">
        <v>5510</v>
      </c>
      <c r="N312" s="3">
        <v>1</v>
      </c>
      <c r="O312" s="3" t="s">
        <v>5511</v>
      </c>
    </row>
    <row r="313" spans="1:15" x14ac:dyDescent="0.25">
      <c r="A313" s="3">
        <v>2</v>
      </c>
      <c r="B313" s="3" t="s">
        <v>7</v>
      </c>
      <c r="C313" s="3" t="s">
        <v>8</v>
      </c>
      <c r="D313" s="3" t="s">
        <v>1050</v>
      </c>
      <c r="E313" s="3" t="s">
        <v>5512</v>
      </c>
      <c r="F313" s="3" t="s">
        <v>5513</v>
      </c>
      <c r="G313" s="3">
        <v>890</v>
      </c>
      <c r="H313" s="3" t="s">
        <v>5514</v>
      </c>
      <c r="I313" s="3">
        <v>1006</v>
      </c>
      <c r="J313" s="3" t="s">
        <v>5515</v>
      </c>
      <c r="K313" s="3">
        <v>2</v>
      </c>
      <c r="L313" s="3" t="s">
        <v>5516</v>
      </c>
      <c r="M313" s="3" t="s">
        <v>5516</v>
      </c>
      <c r="N313" s="3">
        <v>1</v>
      </c>
      <c r="O313" s="3">
        <v>100</v>
      </c>
    </row>
    <row r="314" spans="1:15" x14ac:dyDescent="0.25">
      <c r="A314" s="3">
        <v>186</v>
      </c>
      <c r="B314" s="3" t="s">
        <v>224</v>
      </c>
      <c r="C314" s="3" t="s">
        <v>225</v>
      </c>
      <c r="D314" s="3" t="s">
        <v>1157</v>
      </c>
      <c r="E314" s="3" t="s">
        <v>5517</v>
      </c>
      <c r="F314" s="3" t="s">
        <v>5518</v>
      </c>
      <c r="G314" s="3">
        <v>1970</v>
      </c>
      <c r="H314" s="3" t="s">
        <v>5519</v>
      </c>
      <c r="I314" s="3">
        <v>1143</v>
      </c>
      <c r="J314" s="3" t="s">
        <v>5520</v>
      </c>
      <c r="K314" s="3">
        <v>162</v>
      </c>
      <c r="L314" s="3" t="s">
        <v>5521</v>
      </c>
      <c r="M314" s="3" t="s">
        <v>5522</v>
      </c>
      <c r="N314" s="3">
        <v>1</v>
      </c>
      <c r="O314" s="3" t="s">
        <v>5523</v>
      </c>
    </row>
    <row r="315" spans="1:15" x14ac:dyDescent="0.25">
      <c r="A315" s="3">
        <v>79</v>
      </c>
      <c r="B315" s="3" t="s">
        <v>134</v>
      </c>
      <c r="C315" s="3" t="s">
        <v>135</v>
      </c>
      <c r="D315" s="3" t="s">
        <v>1112</v>
      </c>
      <c r="E315" s="3" t="s">
        <v>5524</v>
      </c>
      <c r="F315" s="3" t="s">
        <v>5525</v>
      </c>
      <c r="G315" s="3">
        <v>1300</v>
      </c>
      <c r="H315" s="3" t="s">
        <v>5526</v>
      </c>
      <c r="I315" s="3">
        <v>1304</v>
      </c>
      <c r="J315" s="3" t="s">
        <v>5527</v>
      </c>
      <c r="K315" s="3">
        <v>79</v>
      </c>
      <c r="L315" s="3" t="s">
        <v>5528</v>
      </c>
      <c r="M315" s="3" t="s">
        <v>5529</v>
      </c>
      <c r="N315" s="3">
        <v>-1</v>
      </c>
      <c r="O315" s="3" t="s">
        <v>5530</v>
      </c>
    </row>
    <row r="316" spans="1:15" x14ac:dyDescent="0.25">
      <c r="A316" s="3">
        <v>1679</v>
      </c>
      <c r="B316" s="3" t="s">
        <v>1032</v>
      </c>
      <c r="C316" s="3" t="s">
        <v>1033</v>
      </c>
      <c r="D316" s="3" t="s">
        <v>1548</v>
      </c>
      <c r="E316" s="3" t="s">
        <v>5531</v>
      </c>
      <c r="F316" s="3" t="s">
        <v>5532</v>
      </c>
      <c r="G316" s="3">
        <v>3450</v>
      </c>
      <c r="H316" s="3">
        <v>1800</v>
      </c>
      <c r="I316" s="3">
        <v>1226</v>
      </c>
      <c r="J316" s="3" t="s">
        <v>5533</v>
      </c>
      <c r="K316" s="3">
        <v>380</v>
      </c>
      <c r="L316" s="3" t="s">
        <v>5534</v>
      </c>
      <c r="M316" s="3" t="s">
        <v>5535</v>
      </c>
      <c r="N316" s="3">
        <v>-1</v>
      </c>
      <c r="O316" s="3" t="s">
        <v>5536</v>
      </c>
    </row>
    <row r="317" spans="1:15" x14ac:dyDescent="0.25">
      <c r="A317" s="3">
        <v>155</v>
      </c>
      <c r="B317" s="3" t="s">
        <v>194</v>
      </c>
      <c r="C317" s="3" t="s">
        <v>195</v>
      </c>
      <c r="D317" s="3" t="s">
        <v>1142</v>
      </c>
      <c r="E317" s="3" t="s">
        <v>5537</v>
      </c>
      <c r="F317" s="3" t="s">
        <v>5538</v>
      </c>
      <c r="G317" s="3">
        <v>2020</v>
      </c>
      <c r="H317" s="3" t="s">
        <v>5539</v>
      </c>
      <c r="I317" s="3">
        <v>1825</v>
      </c>
      <c r="J317" s="3" t="s">
        <v>5540</v>
      </c>
      <c r="K317" s="3">
        <v>140</v>
      </c>
      <c r="L317" s="3" t="s">
        <v>5541</v>
      </c>
      <c r="M317" s="3" t="s">
        <v>5542</v>
      </c>
      <c r="N317" s="3">
        <v>-1</v>
      </c>
      <c r="O317" s="3" t="s">
        <v>5543</v>
      </c>
    </row>
    <row r="318" spans="1:15" x14ac:dyDescent="0.25">
      <c r="A318" s="3">
        <v>638</v>
      </c>
      <c r="B318" s="3" t="s">
        <v>492</v>
      </c>
      <c r="C318" s="3" t="s">
        <v>493</v>
      </c>
      <c r="D318" s="3" t="s">
        <v>1142</v>
      </c>
      <c r="E318" s="3" t="s">
        <v>4736</v>
      </c>
      <c r="F318" s="3" t="s">
        <v>4020</v>
      </c>
      <c r="G318" s="3">
        <v>1430</v>
      </c>
      <c r="H318" s="3" t="s">
        <v>4891</v>
      </c>
      <c r="I318" s="3">
        <v>924</v>
      </c>
      <c r="J318" s="3" t="s">
        <v>4096</v>
      </c>
      <c r="K318" s="3">
        <v>57</v>
      </c>
      <c r="L318" s="3" t="s">
        <v>5544</v>
      </c>
      <c r="M318" s="3" t="s">
        <v>5545</v>
      </c>
      <c r="N318" s="3">
        <v>-1</v>
      </c>
      <c r="O318" s="3" t="s">
        <v>5546</v>
      </c>
    </row>
    <row r="319" spans="1:15" x14ac:dyDescent="0.25">
      <c r="A319" s="3">
        <v>1452</v>
      </c>
      <c r="B319" s="3" t="s">
        <v>922</v>
      </c>
      <c r="C319" s="3" t="s">
        <v>923</v>
      </c>
      <c r="D319" s="3" t="s">
        <v>1527</v>
      </c>
      <c r="E319" s="3" t="s">
        <v>3931</v>
      </c>
      <c r="F319" s="3" t="s">
        <v>3932</v>
      </c>
      <c r="G319" s="3">
        <v>3180</v>
      </c>
      <c r="H319" s="3" t="s">
        <v>5547</v>
      </c>
      <c r="I319" s="3">
        <v>2230</v>
      </c>
      <c r="J319" s="3" t="s">
        <v>3934</v>
      </c>
      <c r="K319" s="3">
        <v>271</v>
      </c>
      <c r="L319" s="3" t="s">
        <v>3968</v>
      </c>
      <c r="M319" s="3" t="s">
        <v>3968</v>
      </c>
      <c r="N319" s="3">
        <v>1</v>
      </c>
      <c r="O319" s="3" t="s">
        <v>5548</v>
      </c>
    </row>
    <row r="320" spans="1:15" x14ac:dyDescent="0.25">
      <c r="A320" s="3">
        <v>851</v>
      </c>
      <c r="B320" s="3" t="s">
        <v>606</v>
      </c>
      <c r="C320" s="3" t="s">
        <v>607</v>
      </c>
      <c r="D320" s="3" t="s">
        <v>1347</v>
      </c>
      <c r="E320" s="3" t="s">
        <v>5549</v>
      </c>
      <c r="F320" s="3" t="s">
        <v>4372</v>
      </c>
      <c r="G320" s="3">
        <v>3740</v>
      </c>
      <c r="H320" s="3" t="s">
        <v>5550</v>
      </c>
      <c r="I320" s="3">
        <v>1459</v>
      </c>
      <c r="J320" s="3" t="s">
        <v>5551</v>
      </c>
      <c r="K320" s="3">
        <v>69</v>
      </c>
      <c r="L320" s="3" t="s">
        <v>3980</v>
      </c>
      <c r="M320" s="3" t="s">
        <v>3981</v>
      </c>
      <c r="N320" s="3">
        <v>-1</v>
      </c>
      <c r="O320" s="3" t="s">
        <v>5552</v>
      </c>
    </row>
    <row r="321" spans="1:15" x14ac:dyDescent="0.25">
      <c r="A321" s="3">
        <v>113</v>
      </c>
      <c r="B321" s="3" t="s">
        <v>160</v>
      </c>
      <c r="C321" s="3" t="s">
        <v>161</v>
      </c>
      <c r="D321" s="3" t="s">
        <v>1125</v>
      </c>
      <c r="E321" s="3" t="s">
        <v>5553</v>
      </c>
      <c r="F321" s="3" t="s">
        <v>5554</v>
      </c>
      <c r="G321" s="3">
        <v>2910</v>
      </c>
      <c r="H321" s="3" t="s">
        <v>5555</v>
      </c>
      <c r="I321" s="3">
        <v>2453</v>
      </c>
      <c r="J321" s="3" t="s">
        <v>5556</v>
      </c>
      <c r="K321" s="3">
        <v>106</v>
      </c>
      <c r="L321" s="3" t="s">
        <v>5557</v>
      </c>
      <c r="M321" s="3" t="s">
        <v>5558</v>
      </c>
      <c r="N321" s="3">
        <v>-1</v>
      </c>
      <c r="O321" s="3" t="s">
        <v>5559</v>
      </c>
    </row>
    <row r="322" spans="1:15" x14ac:dyDescent="0.25">
      <c r="A322" s="3">
        <v>16</v>
      </c>
      <c r="B322" s="3" t="s">
        <v>32</v>
      </c>
      <c r="C322" s="3" t="s">
        <v>33</v>
      </c>
      <c r="D322" s="3" t="s">
        <v>1062</v>
      </c>
      <c r="E322" s="3" t="s">
        <v>5560</v>
      </c>
      <c r="F322" s="3" t="s">
        <v>5561</v>
      </c>
      <c r="G322" s="3">
        <v>2880</v>
      </c>
      <c r="H322" s="3" t="s">
        <v>5562</v>
      </c>
      <c r="I322" s="3">
        <v>2556</v>
      </c>
      <c r="J322" s="3" t="s">
        <v>5563</v>
      </c>
      <c r="K322" s="3">
        <v>16</v>
      </c>
      <c r="L322" s="3" t="s">
        <v>5564</v>
      </c>
      <c r="M322" s="3" t="s">
        <v>5565</v>
      </c>
      <c r="N322" s="3">
        <v>-1</v>
      </c>
      <c r="O322" s="3" t="s">
        <v>5566</v>
      </c>
    </row>
    <row r="323" spans="1:15" x14ac:dyDescent="0.25">
      <c r="A323" s="3">
        <v>61</v>
      </c>
      <c r="B323" s="3" t="s">
        <v>108</v>
      </c>
      <c r="C323" s="3" t="s">
        <v>109</v>
      </c>
      <c r="D323" s="3" t="s">
        <v>1062</v>
      </c>
      <c r="E323" s="3" t="s">
        <v>5567</v>
      </c>
      <c r="F323" s="3" t="s">
        <v>5568</v>
      </c>
      <c r="G323" s="3">
        <v>1565</v>
      </c>
      <c r="H323" s="3" t="s">
        <v>5569</v>
      </c>
      <c r="I323" s="3">
        <v>682</v>
      </c>
      <c r="J323" s="3" t="s">
        <v>5570</v>
      </c>
      <c r="K323" s="3">
        <v>61</v>
      </c>
      <c r="L323" s="3" t="s">
        <v>5571</v>
      </c>
      <c r="M323" s="3" t="s">
        <v>5572</v>
      </c>
      <c r="N323" s="3">
        <v>-1</v>
      </c>
      <c r="O323" s="3" t="s">
        <v>5573</v>
      </c>
    </row>
    <row r="324" spans="1:15" x14ac:dyDescent="0.25">
      <c r="A324" s="3">
        <v>1305</v>
      </c>
      <c r="B324" s="3" t="s">
        <v>824</v>
      </c>
      <c r="C324" s="3" t="s">
        <v>825</v>
      </c>
      <c r="D324" s="3" t="s">
        <v>1062</v>
      </c>
      <c r="E324" s="3" t="s">
        <v>5574</v>
      </c>
      <c r="F324" s="3" t="s">
        <v>3932</v>
      </c>
      <c r="G324" s="3">
        <v>3515</v>
      </c>
      <c r="H324" s="3" t="s">
        <v>5575</v>
      </c>
      <c r="I324" s="3">
        <v>1354</v>
      </c>
      <c r="J324" s="3" t="s">
        <v>5576</v>
      </c>
      <c r="K324" s="3">
        <v>348</v>
      </c>
      <c r="L324" s="3" t="s">
        <v>5577</v>
      </c>
      <c r="M324" s="3" t="s">
        <v>5578</v>
      </c>
      <c r="N324" s="3">
        <v>-1</v>
      </c>
      <c r="O324" s="3" t="s">
        <v>5579</v>
      </c>
    </row>
    <row r="325" spans="1:15" x14ac:dyDescent="0.25">
      <c r="A325" s="3">
        <v>1290</v>
      </c>
      <c r="B325" s="3" t="s">
        <v>812</v>
      </c>
      <c r="C325" s="3" t="s">
        <v>813</v>
      </c>
      <c r="D325" s="3" t="s">
        <v>1062</v>
      </c>
      <c r="E325" s="3" t="s">
        <v>3931</v>
      </c>
      <c r="F325" s="3" t="s">
        <v>3932</v>
      </c>
      <c r="G325" s="3">
        <v>2285</v>
      </c>
      <c r="H325" s="3" t="s">
        <v>5580</v>
      </c>
      <c r="I325" s="3">
        <v>1357</v>
      </c>
      <c r="J325" s="3" t="s">
        <v>3934</v>
      </c>
      <c r="K325" s="3">
        <v>274</v>
      </c>
      <c r="L325" s="3" t="s">
        <v>5581</v>
      </c>
      <c r="M325" s="3" t="s">
        <v>4179</v>
      </c>
      <c r="N325" s="3">
        <v>-1</v>
      </c>
      <c r="O325" s="3" t="s">
        <v>5582</v>
      </c>
    </row>
    <row r="326" spans="1:15" x14ac:dyDescent="0.25">
      <c r="A326" s="3">
        <v>837</v>
      </c>
      <c r="B326" s="3" t="s">
        <v>602</v>
      </c>
      <c r="C326" s="3" t="s">
        <v>603</v>
      </c>
      <c r="D326" s="3" t="s">
        <v>1344</v>
      </c>
      <c r="E326" s="3" t="s">
        <v>5583</v>
      </c>
      <c r="F326" s="3" t="s">
        <v>5584</v>
      </c>
      <c r="G326" s="3">
        <v>2350</v>
      </c>
      <c r="H326" s="3" t="s">
        <v>5585</v>
      </c>
      <c r="I326" s="3">
        <v>1017</v>
      </c>
      <c r="J326" s="3" t="s">
        <v>5586</v>
      </c>
      <c r="K326" s="3">
        <v>224</v>
      </c>
      <c r="L326" s="3" t="s">
        <v>4693</v>
      </c>
      <c r="M326" s="3" t="s">
        <v>4693</v>
      </c>
      <c r="N326" s="3">
        <v>1</v>
      </c>
      <c r="O326" s="3" t="s">
        <v>5587</v>
      </c>
    </row>
    <row r="327" spans="1:15" x14ac:dyDescent="0.25">
      <c r="A327" s="3">
        <v>434</v>
      </c>
      <c r="B327" s="3" t="s">
        <v>388</v>
      </c>
      <c r="C327" s="3" t="s">
        <v>389</v>
      </c>
      <c r="D327" s="3" t="s">
        <v>1238</v>
      </c>
      <c r="E327" s="3" t="s">
        <v>5588</v>
      </c>
      <c r="F327" s="3" t="s">
        <v>5589</v>
      </c>
      <c r="G327" s="3">
        <v>2745</v>
      </c>
      <c r="H327" s="3" t="s">
        <v>5590</v>
      </c>
      <c r="I327" s="3">
        <v>708</v>
      </c>
      <c r="J327" s="3" t="s">
        <v>5591</v>
      </c>
      <c r="K327" s="3">
        <v>263</v>
      </c>
      <c r="L327" s="3" t="s">
        <v>5592</v>
      </c>
      <c r="M327" s="3" t="s">
        <v>5593</v>
      </c>
      <c r="N327" s="3">
        <v>-1</v>
      </c>
      <c r="O327" s="3" t="s">
        <v>5594</v>
      </c>
    </row>
    <row r="328" spans="1:15" x14ac:dyDescent="0.25">
      <c r="A328" s="3">
        <v>782</v>
      </c>
      <c r="B328" s="3" t="s">
        <v>566</v>
      </c>
      <c r="C328" s="3" t="s">
        <v>567</v>
      </c>
      <c r="D328" s="3" t="s">
        <v>1326</v>
      </c>
      <c r="E328" s="3" t="s">
        <v>5595</v>
      </c>
      <c r="F328" s="3" t="s">
        <v>4048</v>
      </c>
      <c r="G328" s="3">
        <v>1605</v>
      </c>
      <c r="H328" s="3" t="s">
        <v>5596</v>
      </c>
      <c r="I328" s="3">
        <v>1507</v>
      </c>
      <c r="J328" s="3" t="s">
        <v>5597</v>
      </c>
      <c r="K328" s="3">
        <v>470</v>
      </c>
      <c r="L328" s="3" t="s">
        <v>5598</v>
      </c>
      <c r="M328" s="3" t="s">
        <v>3999</v>
      </c>
      <c r="N328" s="3">
        <v>-1</v>
      </c>
      <c r="O328" s="3" t="s">
        <v>5599</v>
      </c>
    </row>
    <row r="329" spans="1:15" x14ac:dyDescent="0.25">
      <c r="A329" s="3">
        <v>1044</v>
      </c>
      <c r="B329" s="3" t="s">
        <v>672</v>
      </c>
      <c r="C329" s="3" t="s">
        <v>673</v>
      </c>
      <c r="D329" s="3" t="s">
        <v>1326</v>
      </c>
      <c r="E329" s="3" t="s">
        <v>5600</v>
      </c>
      <c r="F329" s="3" t="s">
        <v>5601</v>
      </c>
      <c r="G329" s="3">
        <v>1830</v>
      </c>
      <c r="H329" s="3">
        <v>2039</v>
      </c>
      <c r="I329" s="3">
        <v>2147</v>
      </c>
      <c r="J329" s="3" t="s">
        <v>5602</v>
      </c>
      <c r="K329" s="3">
        <v>422</v>
      </c>
      <c r="L329" s="3" t="s">
        <v>4313</v>
      </c>
      <c r="M329" s="3" t="s">
        <v>4314</v>
      </c>
      <c r="N329" s="3">
        <v>-1</v>
      </c>
      <c r="O329" s="3" t="s">
        <v>5603</v>
      </c>
    </row>
    <row r="330" spans="1:15" x14ac:dyDescent="0.25">
      <c r="A330" s="3">
        <v>1390</v>
      </c>
      <c r="B330" s="3" t="s">
        <v>878</v>
      </c>
      <c r="C330" s="3" t="s">
        <v>879</v>
      </c>
      <c r="D330" s="3" t="s">
        <v>1326</v>
      </c>
      <c r="E330" s="3" t="s">
        <v>3931</v>
      </c>
      <c r="F330" s="3" t="s">
        <v>3932</v>
      </c>
      <c r="G330" s="3">
        <v>3480</v>
      </c>
      <c r="H330" s="3" t="s">
        <v>5604</v>
      </c>
      <c r="I330" s="3">
        <v>2061</v>
      </c>
      <c r="J330" s="3" t="s">
        <v>3934</v>
      </c>
      <c r="K330" s="3">
        <v>150</v>
      </c>
      <c r="L330" s="3" t="s">
        <v>5605</v>
      </c>
      <c r="M330" s="3" t="s">
        <v>5606</v>
      </c>
      <c r="N330" s="3">
        <v>-1</v>
      </c>
      <c r="O330" s="3" t="s">
        <v>5607</v>
      </c>
    </row>
    <row r="331" spans="1:15" x14ac:dyDescent="0.25">
      <c r="A331" s="3">
        <v>1081</v>
      </c>
      <c r="B331" s="3" t="s">
        <v>686</v>
      </c>
      <c r="C331" s="3" t="s">
        <v>687</v>
      </c>
      <c r="D331" s="3" t="s">
        <v>1383</v>
      </c>
      <c r="E331" s="3" t="s">
        <v>5608</v>
      </c>
      <c r="F331" s="3" t="s">
        <v>5609</v>
      </c>
      <c r="G331" s="3">
        <v>1605</v>
      </c>
      <c r="H331" s="3" t="s">
        <v>5610</v>
      </c>
      <c r="I331" s="3">
        <v>784</v>
      </c>
      <c r="J331" s="3" t="s">
        <v>5611</v>
      </c>
      <c r="K331" s="3">
        <v>96</v>
      </c>
      <c r="L331" s="3" t="s">
        <v>5612</v>
      </c>
      <c r="M331" s="3" t="s">
        <v>5613</v>
      </c>
      <c r="N331" s="3">
        <v>-1</v>
      </c>
      <c r="O331" s="3" t="s">
        <v>5614</v>
      </c>
    </row>
    <row r="332" spans="1:15" x14ac:dyDescent="0.25">
      <c r="A332" s="3">
        <v>338</v>
      </c>
      <c r="B332" s="3" t="s">
        <v>332</v>
      </c>
      <c r="C332" s="3" t="s">
        <v>333</v>
      </c>
      <c r="D332" s="3" t="s">
        <v>1211</v>
      </c>
      <c r="E332" s="3" t="s">
        <v>5615</v>
      </c>
      <c r="F332" s="3" t="s">
        <v>5616</v>
      </c>
      <c r="G332" s="3">
        <v>3675</v>
      </c>
      <c r="H332" s="3" t="s">
        <v>5617</v>
      </c>
      <c r="I332" s="3">
        <v>2318</v>
      </c>
      <c r="J332" s="3" t="s">
        <v>5618</v>
      </c>
      <c r="K332" s="3">
        <v>274</v>
      </c>
      <c r="L332" s="3" t="s">
        <v>4774</v>
      </c>
      <c r="M332" s="3" t="s">
        <v>4774</v>
      </c>
      <c r="N332" s="3">
        <v>1</v>
      </c>
      <c r="O332" s="3" t="s">
        <v>5619</v>
      </c>
    </row>
    <row r="333" spans="1:15" x14ac:dyDescent="0.25">
      <c r="A333" s="3">
        <v>73</v>
      </c>
      <c r="B333" s="3" t="s">
        <v>126</v>
      </c>
      <c r="C333" s="3" t="s">
        <v>127</v>
      </c>
      <c r="D333" s="3" t="s">
        <v>1108</v>
      </c>
      <c r="E333" s="3" t="s">
        <v>5620</v>
      </c>
      <c r="F333" s="3" t="s">
        <v>5621</v>
      </c>
      <c r="G333" s="3">
        <v>670</v>
      </c>
      <c r="H333" s="3" t="s">
        <v>5622</v>
      </c>
      <c r="I333" s="3">
        <v>669</v>
      </c>
      <c r="J333" s="3" t="s">
        <v>5623</v>
      </c>
      <c r="K333" s="3">
        <v>73</v>
      </c>
      <c r="L333" s="3" t="s">
        <v>5624</v>
      </c>
      <c r="M333" s="3" t="s">
        <v>5625</v>
      </c>
      <c r="N333" s="3">
        <v>-1</v>
      </c>
      <c r="O333" s="3" t="s">
        <v>5626</v>
      </c>
    </row>
    <row r="334" spans="1:15" x14ac:dyDescent="0.25">
      <c r="A334" s="3">
        <v>1545</v>
      </c>
      <c r="B334" s="3" t="s">
        <v>980</v>
      </c>
      <c r="C334" s="3" t="s">
        <v>981</v>
      </c>
      <c r="D334" s="3" t="s">
        <v>1521</v>
      </c>
      <c r="E334" s="3" t="s">
        <v>3931</v>
      </c>
      <c r="F334" s="3" t="s">
        <v>3932</v>
      </c>
      <c r="G334" s="3">
        <v>1565</v>
      </c>
      <c r="H334" s="3" t="s">
        <v>5627</v>
      </c>
      <c r="I334" s="3">
        <v>1885</v>
      </c>
      <c r="J334" s="3" t="s">
        <v>3934</v>
      </c>
      <c r="K334" s="3">
        <v>432</v>
      </c>
      <c r="L334" s="3" t="s">
        <v>4893</v>
      </c>
      <c r="M334" s="3" t="s">
        <v>4893</v>
      </c>
      <c r="N334" s="3">
        <v>1</v>
      </c>
      <c r="O334" s="3" t="s">
        <v>5628</v>
      </c>
    </row>
    <row r="335" spans="1:15" x14ac:dyDescent="0.25">
      <c r="A335" s="3">
        <v>395</v>
      </c>
      <c r="B335" s="3" t="s">
        <v>368</v>
      </c>
      <c r="C335" s="3" t="s">
        <v>369</v>
      </c>
      <c r="D335" s="3" t="s">
        <v>1229</v>
      </c>
      <c r="E335" s="3" t="s">
        <v>5629</v>
      </c>
      <c r="F335" s="3" t="s">
        <v>5273</v>
      </c>
      <c r="G335" s="3">
        <v>785</v>
      </c>
      <c r="H335" s="3" t="s">
        <v>5630</v>
      </c>
      <c r="I335" s="3">
        <v>784</v>
      </c>
      <c r="J335" s="3" t="s">
        <v>5631</v>
      </c>
      <c r="K335" s="3">
        <v>311</v>
      </c>
      <c r="L335" s="3" t="s">
        <v>5632</v>
      </c>
      <c r="M335" s="3" t="s">
        <v>5633</v>
      </c>
      <c r="N335" s="3">
        <v>1</v>
      </c>
      <c r="O335" s="3" t="s">
        <v>5634</v>
      </c>
    </row>
    <row r="336" spans="1:15" x14ac:dyDescent="0.25">
      <c r="A336" s="3">
        <v>132</v>
      </c>
      <c r="B336" s="3" t="s">
        <v>174</v>
      </c>
      <c r="C336" s="3" t="s">
        <v>175</v>
      </c>
      <c r="D336" s="3" t="s">
        <v>1132</v>
      </c>
      <c r="E336" s="3" t="s">
        <v>5635</v>
      </c>
      <c r="F336" s="3" t="s">
        <v>5636</v>
      </c>
      <c r="G336" s="3">
        <v>2965</v>
      </c>
      <c r="H336" s="3" t="s">
        <v>5637</v>
      </c>
      <c r="I336" s="3">
        <v>2721</v>
      </c>
      <c r="J336" s="3" t="s">
        <v>5638</v>
      </c>
      <c r="K336" s="3">
        <v>100</v>
      </c>
      <c r="L336" s="3" t="s">
        <v>5639</v>
      </c>
      <c r="M336" s="3" t="s">
        <v>5640</v>
      </c>
      <c r="N336" s="3">
        <v>1</v>
      </c>
      <c r="O336" s="3" t="s">
        <v>5641</v>
      </c>
    </row>
    <row r="337" spans="1:15" x14ac:dyDescent="0.25">
      <c r="A337" s="3">
        <v>127</v>
      </c>
      <c r="B337" s="3" t="s">
        <v>172</v>
      </c>
      <c r="C337" s="3" t="s">
        <v>173</v>
      </c>
      <c r="D337" s="3" t="s">
        <v>1131</v>
      </c>
      <c r="E337" s="3" t="s">
        <v>5642</v>
      </c>
      <c r="F337" s="3" t="s">
        <v>5643</v>
      </c>
      <c r="G337" s="3">
        <v>790</v>
      </c>
      <c r="H337" s="3" t="s">
        <v>5644</v>
      </c>
      <c r="I337" s="3">
        <v>630</v>
      </c>
      <c r="J337" s="3" t="s">
        <v>5645</v>
      </c>
      <c r="K337" s="3">
        <v>27</v>
      </c>
      <c r="L337" s="3" t="s">
        <v>5646</v>
      </c>
      <c r="M337" s="3" t="s">
        <v>5647</v>
      </c>
      <c r="N337" s="3">
        <v>-1</v>
      </c>
      <c r="O337" s="3" t="s">
        <v>5648</v>
      </c>
    </row>
    <row r="338" spans="1:15" x14ac:dyDescent="0.25">
      <c r="A338" s="3">
        <v>937</v>
      </c>
      <c r="B338" s="3" t="s">
        <v>642</v>
      </c>
      <c r="C338" s="3" t="s">
        <v>643</v>
      </c>
      <c r="D338" s="3" t="s">
        <v>1362</v>
      </c>
      <c r="E338" s="3" t="s">
        <v>5649</v>
      </c>
      <c r="F338" s="3" t="s">
        <v>5650</v>
      </c>
      <c r="G338" s="3">
        <v>835</v>
      </c>
      <c r="H338" s="3" t="s">
        <v>5651</v>
      </c>
      <c r="I338" s="3">
        <v>344</v>
      </c>
      <c r="J338" s="3" t="s">
        <v>5652</v>
      </c>
      <c r="K338" s="3">
        <v>89</v>
      </c>
      <c r="L338" s="3" t="s">
        <v>5653</v>
      </c>
      <c r="M338" s="3" t="s">
        <v>4518</v>
      </c>
      <c r="N338" s="3">
        <v>-1</v>
      </c>
      <c r="O338" s="3" t="s">
        <v>5654</v>
      </c>
    </row>
    <row r="339" spans="1:15" x14ac:dyDescent="0.25">
      <c r="A339" s="3">
        <v>537</v>
      </c>
      <c r="B339" s="3" t="s">
        <v>448</v>
      </c>
      <c r="C339" s="3" t="s">
        <v>449</v>
      </c>
      <c r="D339" s="3" t="s">
        <v>1268</v>
      </c>
      <c r="E339" s="3" t="s">
        <v>5655</v>
      </c>
      <c r="F339" s="3" t="s">
        <v>5656</v>
      </c>
      <c r="G339" s="3">
        <v>890</v>
      </c>
      <c r="H339" s="3" t="s">
        <v>5657</v>
      </c>
      <c r="I339" s="3">
        <v>1086</v>
      </c>
      <c r="J339" s="3" t="s">
        <v>5658</v>
      </c>
      <c r="K339" s="3">
        <v>398</v>
      </c>
      <c r="L339" s="3" t="s">
        <v>4493</v>
      </c>
      <c r="M339" s="3" t="s">
        <v>4494</v>
      </c>
      <c r="N339" s="3">
        <v>-1</v>
      </c>
      <c r="O339" s="3" t="s">
        <v>5659</v>
      </c>
    </row>
    <row r="340" spans="1:15" x14ac:dyDescent="0.25">
      <c r="A340" s="3">
        <v>652</v>
      </c>
      <c r="B340" s="3" t="s">
        <v>498</v>
      </c>
      <c r="C340" s="3" t="s">
        <v>499</v>
      </c>
      <c r="D340" s="3" t="s">
        <v>1297</v>
      </c>
      <c r="E340" s="3" t="s">
        <v>4094</v>
      </c>
      <c r="F340" s="3" t="s">
        <v>4020</v>
      </c>
      <c r="G340" s="3">
        <v>535</v>
      </c>
      <c r="H340" s="3" t="s">
        <v>5660</v>
      </c>
      <c r="I340" s="3">
        <v>631</v>
      </c>
      <c r="J340" s="3" t="s">
        <v>4096</v>
      </c>
      <c r="K340" s="3">
        <v>15</v>
      </c>
      <c r="L340" s="3" t="s">
        <v>5661</v>
      </c>
      <c r="M340" s="3" t="s">
        <v>4114</v>
      </c>
      <c r="N340" s="3">
        <v>-1</v>
      </c>
      <c r="O340" s="3" t="s">
        <v>5662</v>
      </c>
    </row>
    <row r="341" spans="1:15" x14ac:dyDescent="0.25">
      <c r="A341" s="3">
        <v>159</v>
      </c>
      <c r="B341" s="3" t="s">
        <v>198</v>
      </c>
      <c r="C341" s="3" t="s">
        <v>199</v>
      </c>
      <c r="D341" s="3" t="s">
        <v>1144</v>
      </c>
      <c r="E341" s="3" t="s">
        <v>5663</v>
      </c>
      <c r="F341" s="3" t="s">
        <v>5664</v>
      </c>
      <c r="G341" s="3">
        <v>2140</v>
      </c>
      <c r="H341" s="3" t="s">
        <v>5665</v>
      </c>
      <c r="I341" s="3">
        <v>1993</v>
      </c>
      <c r="J341" s="3" t="s">
        <v>5666</v>
      </c>
      <c r="K341" s="3">
        <v>142</v>
      </c>
      <c r="L341" s="3" t="s">
        <v>5667</v>
      </c>
      <c r="M341" s="3" t="s">
        <v>5668</v>
      </c>
      <c r="N341" s="3">
        <v>-1</v>
      </c>
      <c r="O341" s="3" t="s">
        <v>5669</v>
      </c>
    </row>
    <row r="342" spans="1:15" x14ac:dyDescent="0.25">
      <c r="A342" s="3">
        <v>866</v>
      </c>
      <c r="B342" s="3" t="s">
        <v>616</v>
      </c>
      <c r="C342" s="3" t="s">
        <v>617</v>
      </c>
      <c r="D342" s="3" t="s">
        <v>1350</v>
      </c>
      <c r="E342" s="3" t="s">
        <v>5670</v>
      </c>
      <c r="F342" s="3" t="s">
        <v>5671</v>
      </c>
      <c r="G342" s="3">
        <v>3550</v>
      </c>
      <c r="H342" s="3" t="s">
        <v>5672</v>
      </c>
      <c r="I342" s="3">
        <v>1620</v>
      </c>
      <c r="J342" s="3" t="s">
        <v>5673</v>
      </c>
      <c r="K342" s="3">
        <v>79</v>
      </c>
      <c r="L342" s="3" t="s">
        <v>5674</v>
      </c>
      <c r="M342" s="3" t="s">
        <v>3962</v>
      </c>
      <c r="N342" s="3">
        <v>-1</v>
      </c>
      <c r="O342" s="3" t="s">
        <v>5675</v>
      </c>
    </row>
    <row r="343" spans="1:15" x14ac:dyDescent="0.25">
      <c r="A343" s="3">
        <v>929</v>
      </c>
      <c r="B343" s="3" t="s">
        <v>636</v>
      </c>
      <c r="C343" s="3" t="s">
        <v>637</v>
      </c>
      <c r="D343" s="3" t="s">
        <v>1359</v>
      </c>
      <c r="E343" s="3" t="s">
        <v>5676</v>
      </c>
      <c r="F343" s="3" t="s">
        <v>5677</v>
      </c>
      <c r="G343" s="3">
        <v>520</v>
      </c>
      <c r="H343" s="3" t="s">
        <v>5678</v>
      </c>
      <c r="I343" s="3">
        <v>516</v>
      </c>
      <c r="J343" s="3" t="s">
        <v>5679</v>
      </c>
      <c r="K343" s="3">
        <v>239</v>
      </c>
      <c r="L343" s="3" t="s">
        <v>5680</v>
      </c>
      <c r="M343" s="3" t="s">
        <v>5680</v>
      </c>
      <c r="N343" s="3">
        <v>1</v>
      </c>
      <c r="O343" s="3" t="s">
        <v>5681</v>
      </c>
    </row>
    <row r="344" spans="1:15" x14ac:dyDescent="0.25">
      <c r="A344" s="3">
        <v>1523</v>
      </c>
      <c r="B344" s="3" t="s">
        <v>968</v>
      </c>
      <c r="C344" s="3" t="s">
        <v>969</v>
      </c>
      <c r="D344" s="3" t="s">
        <v>1535</v>
      </c>
      <c r="E344" s="3" t="s">
        <v>5682</v>
      </c>
      <c r="F344" s="3" t="s">
        <v>3932</v>
      </c>
      <c r="G344" s="3">
        <v>505</v>
      </c>
      <c r="H344" s="3" t="s">
        <v>5683</v>
      </c>
      <c r="I344" s="3">
        <v>584</v>
      </c>
      <c r="J344" s="3" t="s">
        <v>5684</v>
      </c>
      <c r="K344" s="3">
        <v>81</v>
      </c>
      <c r="L344" s="3" t="s">
        <v>5259</v>
      </c>
      <c r="M344" s="3" t="s">
        <v>5259</v>
      </c>
      <c r="N344" s="3">
        <v>1</v>
      </c>
      <c r="O344" s="3" t="s">
        <v>5260</v>
      </c>
    </row>
    <row r="345" spans="1:15" x14ac:dyDescent="0.25">
      <c r="A345" s="3">
        <v>553</v>
      </c>
      <c r="B345" s="3" t="s">
        <v>460</v>
      </c>
      <c r="C345" s="3" t="s">
        <v>461</v>
      </c>
      <c r="D345" s="3" t="s">
        <v>1274</v>
      </c>
      <c r="E345" s="3" t="s">
        <v>5685</v>
      </c>
      <c r="F345" s="3" t="s">
        <v>5686</v>
      </c>
      <c r="G345" s="3">
        <v>125</v>
      </c>
      <c r="H345" s="3" t="s">
        <v>5687</v>
      </c>
      <c r="I345" s="3">
        <v>1004</v>
      </c>
      <c r="J345" s="3" t="s">
        <v>5688</v>
      </c>
      <c r="K345" s="3">
        <v>125</v>
      </c>
      <c r="L345" s="3" t="s">
        <v>5689</v>
      </c>
      <c r="M345" s="3" t="s">
        <v>5690</v>
      </c>
      <c r="N345" s="3">
        <v>-1</v>
      </c>
      <c r="O345" s="3" t="s">
        <v>5691</v>
      </c>
    </row>
    <row r="346" spans="1:15" x14ac:dyDescent="0.25">
      <c r="A346" s="3">
        <v>632</v>
      </c>
      <c r="B346" s="3" t="s">
        <v>488</v>
      </c>
      <c r="C346" s="3" t="s">
        <v>489</v>
      </c>
      <c r="D346" s="3" t="s">
        <v>1279</v>
      </c>
      <c r="E346" s="3" t="s">
        <v>4094</v>
      </c>
      <c r="F346" s="3" t="s">
        <v>4020</v>
      </c>
      <c r="G346" s="3">
        <v>35</v>
      </c>
      <c r="H346" s="3" t="s">
        <v>5692</v>
      </c>
      <c r="I346" s="3">
        <v>471</v>
      </c>
      <c r="J346" s="3" t="s">
        <v>4096</v>
      </c>
      <c r="K346" s="3">
        <v>32</v>
      </c>
      <c r="L346" s="3" t="s">
        <v>5598</v>
      </c>
      <c r="M346" s="3" t="s">
        <v>3999</v>
      </c>
      <c r="N346" s="3">
        <v>-1</v>
      </c>
      <c r="O346" s="3" t="s">
        <v>5693</v>
      </c>
    </row>
    <row r="347" spans="1:15" x14ac:dyDescent="0.25">
      <c r="A347" s="3">
        <v>1398</v>
      </c>
      <c r="B347" s="3" t="s">
        <v>882</v>
      </c>
      <c r="C347" s="3" t="s">
        <v>883</v>
      </c>
      <c r="D347" s="3" t="s">
        <v>1414</v>
      </c>
      <c r="E347" s="3" t="s">
        <v>3931</v>
      </c>
      <c r="F347" s="3" t="s">
        <v>3932</v>
      </c>
      <c r="G347" s="3">
        <v>605</v>
      </c>
      <c r="H347" s="3" t="s">
        <v>5694</v>
      </c>
      <c r="I347" s="3">
        <v>990</v>
      </c>
      <c r="J347" s="3" t="s">
        <v>3934</v>
      </c>
      <c r="K347" s="3">
        <v>107</v>
      </c>
      <c r="L347" s="3" t="s">
        <v>5695</v>
      </c>
      <c r="M347" s="3" t="s">
        <v>5696</v>
      </c>
      <c r="N347" s="3">
        <v>-1</v>
      </c>
      <c r="O347" s="3" t="s">
        <v>5697</v>
      </c>
    </row>
    <row r="348" spans="1:15" x14ac:dyDescent="0.25">
      <c r="A348" s="3">
        <v>715</v>
      </c>
      <c r="B348" s="3" t="s">
        <v>532</v>
      </c>
      <c r="C348" s="3" t="s">
        <v>533</v>
      </c>
      <c r="D348" s="3" t="s">
        <v>1309</v>
      </c>
      <c r="E348" s="3" t="s">
        <v>5698</v>
      </c>
      <c r="F348" s="3" t="s">
        <v>5699</v>
      </c>
      <c r="G348" s="3">
        <v>725</v>
      </c>
      <c r="H348" s="3" t="s">
        <v>5700</v>
      </c>
      <c r="I348" s="3">
        <v>1070</v>
      </c>
      <c r="J348" s="3" t="s">
        <v>5701</v>
      </c>
      <c r="K348" s="3">
        <v>440</v>
      </c>
      <c r="L348" s="3" t="s">
        <v>5702</v>
      </c>
      <c r="M348" s="3" t="s">
        <v>4650</v>
      </c>
      <c r="N348" s="3">
        <v>-1</v>
      </c>
      <c r="O348" s="3" t="s">
        <v>5703</v>
      </c>
    </row>
    <row r="349" spans="1:15" x14ac:dyDescent="0.25">
      <c r="A349" s="3">
        <v>1333</v>
      </c>
      <c r="B349" s="3" t="s">
        <v>836</v>
      </c>
      <c r="C349" s="3" t="s">
        <v>837</v>
      </c>
      <c r="D349" s="3" t="s">
        <v>1459</v>
      </c>
      <c r="E349" s="3" t="s">
        <v>5704</v>
      </c>
      <c r="F349" s="3" t="s">
        <v>3932</v>
      </c>
      <c r="G349" s="3">
        <v>255</v>
      </c>
      <c r="H349" s="3" t="s">
        <v>5705</v>
      </c>
      <c r="I349" s="3">
        <v>757</v>
      </c>
      <c r="J349" s="3" t="s">
        <v>5706</v>
      </c>
      <c r="K349" s="3">
        <v>252</v>
      </c>
      <c r="L349" s="3" t="s">
        <v>5707</v>
      </c>
      <c r="M349" s="3" t="s">
        <v>5708</v>
      </c>
      <c r="N349" s="3">
        <v>-1</v>
      </c>
      <c r="O349" s="3" t="s">
        <v>5709</v>
      </c>
    </row>
    <row r="350" spans="1:15" x14ac:dyDescent="0.25">
      <c r="A350" s="3">
        <v>916</v>
      </c>
      <c r="B350" s="3" t="s">
        <v>630</v>
      </c>
      <c r="C350" s="3" t="s">
        <v>631</v>
      </c>
      <c r="D350" s="3" t="s">
        <v>1356</v>
      </c>
      <c r="E350" s="3" t="s">
        <v>5710</v>
      </c>
      <c r="F350" s="3" t="s">
        <v>5711</v>
      </c>
      <c r="G350" s="3">
        <v>1550</v>
      </c>
      <c r="H350" s="3" t="s">
        <v>5712</v>
      </c>
      <c r="I350" s="3">
        <v>1824</v>
      </c>
      <c r="J350" s="3" t="s">
        <v>5713</v>
      </c>
      <c r="K350" s="3">
        <v>251</v>
      </c>
      <c r="L350" s="3" t="s">
        <v>4077</v>
      </c>
      <c r="M350" s="3" t="s">
        <v>4078</v>
      </c>
      <c r="N350" s="3">
        <v>-1</v>
      </c>
      <c r="O350" s="3" t="s">
        <v>5714</v>
      </c>
    </row>
    <row r="351" spans="1:15" x14ac:dyDescent="0.25">
      <c r="A351" s="3">
        <v>673</v>
      </c>
      <c r="B351" s="3" t="s">
        <v>510</v>
      </c>
      <c r="C351" s="3" t="s">
        <v>511</v>
      </c>
      <c r="D351" s="3" t="s">
        <v>1291</v>
      </c>
      <c r="E351" s="3" t="s">
        <v>4094</v>
      </c>
      <c r="F351" s="3" t="s">
        <v>4020</v>
      </c>
      <c r="G351" s="3">
        <v>300</v>
      </c>
      <c r="H351" s="3" t="s">
        <v>5715</v>
      </c>
      <c r="I351" s="3">
        <v>367</v>
      </c>
      <c r="J351" s="3" t="s">
        <v>4096</v>
      </c>
      <c r="K351" s="3">
        <v>83</v>
      </c>
      <c r="L351" s="3" t="s">
        <v>5716</v>
      </c>
      <c r="M351" s="3" t="s">
        <v>5717</v>
      </c>
      <c r="N351" s="3">
        <v>-1</v>
      </c>
      <c r="O351" s="3" t="s">
        <v>5718</v>
      </c>
    </row>
    <row r="352" spans="1:15" x14ac:dyDescent="0.25">
      <c r="A352" s="3">
        <v>674</v>
      </c>
      <c r="B352" s="3" t="s">
        <v>512</v>
      </c>
      <c r="C352" s="3" t="s">
        <v>513</v>
      </c>
      <c r="D352" s="3" t="s">
        <v>1288</v>
      </c>
      <c r="E352" s="3" t="s">
        <v>4094</v>
      </c>
      <c r="F352" s="3" t="s">
        <v>4020</v>
      </c>
      <c r="G352" s="3">
        <v>375</v>
      </c>
      <c r="H352" s="3" t="s">
        <v>5719</v>
      </c>
      <c r="I352" s="3">
        <v>138</v>
      </c>
      <c r="J352" s="3" t="s">
        <v>4096</v>
      </c>
      <c r="K352" s="3">
        <v>16</v>
      </c>
      <c r="L352" s="3" t="s">
        <v>5720</v>
      </c>
      <c r="M352" s="3" t="s">
        <v>5721</v>
      </c>
      <c r="N352" s="3">
        <v>-1</v>
      </c>
      <c r="O352" s="3" t="s">
        <v>5722</v>
      </c>
    </row>
    <row r="353" spans="1:15" x14ac:dyDescent="0.25">
      <c r="A353" s="3">
        <v>1629</v>
      </c>
      <c r="B353" s="3" t="s">
        <v>1020</v>
      </c>
      <c r="C353" s="3" t="s">
        <v>1021</v>
      </c>
      <c r="D353" s="3" t="s">
        <v>1542</v>
      </c>
      <c r="E353" s="3" t="s">
        <v>5723</v>
      </c>
      <c r="F353" s="3" t="s">
        <v>5724</v>
      </c>
      <c r="G353" s="3">
        <v>500</v>
      </c>
      <c r="H353" s="3" t="s">
        <v>5725</v>
      </c>
      <c r="I353" s="3">
        <v>497</v>
      </c>
      <c r="J353" s="3" t="s">
        <v>5726</v>
      </c>
      <c r="K353" s="3">
        <v>120</v>
      </c>
      <c r="L353" s="3" t="s">
        <v>5727</v>
      </c>
      <c r="M353" s="3" t="s">
        <v>5728</v>
      </c>
      <c r="N353" s="3">
        <v>-1</v>
      </c>
      <c r="O353" s="3" t="s">
        <v>5729</v>
      </c>
    </row>
    <row r="354" spans="1:15" x14ac:dyDescent="0.25">
      <c r="A354" s="3">
        <v>57</v>
      </c>
      <c r="B354" s="3" t="s">
        <v>100</v>
      </c>
      <c r="C354" s="3" t="s">
        <v>101</v>
      </c>
      <c r="D354" s="3" t="s">
        <v>1096</v>
      </c>
      <c r="E354" s="3" t="s">
        <v>5730</v>
      </c>
      <c r="F354" s="3" t="s">
        <v>5731</v>
      </c>
      <c r="G354" s="3">
        <v>60</v>
      </c>
      <c r="H354" s="3" t="s">
        <v>5732</v>
      </c>
      <c r="I354" s="3">
        <v>528</v>
      </c>
      <c r="J354" s="3" t="s">
        <v>5733</v>
      </c>
      <c r="K354" s="3">
        <v>57</v>
      </c>
      <c r="L354" s="3" t="s">
        <v>5734</v>
      </c>
      <c r="M354" s="3" t="s">
        <v>5735</v>
      </c>
      <c r="N354" s="3">
        <v>1</v>
      </c>
      <c r="O354" s="3" t="s">
        <v>5736</v>
      </c>
    </row>
    <row r="355" spans="1:15" x14ac:dyDescent="0.25">
      <c r="A355" s="3">
        <v>1649</v>
      </c>
      <c r="B355" s="3" t="s">
        <v>1028</v>
      </c>
      <c r="C355" s="3" t="s">
        <v>1029</v>
      </c>
      <c r="D355" s="3" t="s">
        <v>1546</v>
      </c>
      <c r="E355" s="3" t="s">
        <v>5737</v>
      </c>
      <c r="F355" s="3" t="s">
        <v>5738</v>
      </c>
      <c r="G355" s="3">
        <v>2205</v>
      </c>
      <c r="H355" s="3">
        <v>1954</v>
      </c>
      <c r="I355" s="3">
        <v>2181</v>
      </c>
      <c r="J355" s="3" t="s">
        <v>5739</v>
      </c>
      <c r="K355" s="3">
        <v>154</v>
      </c>
      <c r="L355" s="3" t="s">
        <v>5740</v>
      </c>
      <c r="M355" s="3" t="s">
        <v>4114</v>
      </c>
      <c r="N355" s="3">
        <v>-1</v>
      </c>
      <c r="O355" s="3" t="s">
        <v>5741</v>
      </c>
    </row>
    <row r="356" spans="1:15" x14ac:dyDescent="0.25">
      <c r="A356" s="3">
        <v>135</v>
      </c>
      <c r="B356" s="3" t="s">
        <v>178</v>
      </c>
      <c r="C356" s="3" t="s">
        <v>179</v>
      </c>
      <c r="D356" s="3" t="s">
        <v>1134</v>
      </c>
      <c r="E356" s="3" t="s">
        <v>5742</v>
      </c>
      <c r="F356" s="3" t="s">
        <v>5743</v>
      </c>
      <c r="G356" s="3">
        <v>2370</v>
      </c>
      <c r="H356" s="3">
        <v>2022</v>
      </c>
      <c r="I356" s="3">
        <v>2327</v>
      </c>
      <c r="J356" s="3" t="s">
        <v>5744</v>
      </c>
      <c r="K356" s="3">
        <v>124</v>
      </c>
      <c r="L356" s="3" t="s">
        <v>5745</v>
      </c>
      <c r="M356" s="3" t="s">
        <v>5746</v>
      </c>
      <c r="N356" s="3">
        <v>-1</v>
      </c>
      <c r="O356" s="3" t="s">
        <v>5747</v>
      </c>
    </row>
    <row r="357" spans="1:15" x14ac:dyDescent="0.25">
      <c r="A357" s="3">
        <v>236</v>
      </c>
      <c r="B357" s="3" t="s">
        <v>268</v>
      </c>
      <c r="C357" s="3" t="s">
        <v>269</v>
      </c>
      <c r="D357" s="3" t="s">
        <v>1179</v>
      </c>
      <c r="E357" s="3" t="s">
        <v>5748</v>
      </c>
      <c r="F357" s="3" t="s">
        <v>5749</v>
      </c>
      <c r="G357" s="3">
        <v>1705</v>
      </c>
      <c r="H357" s="3" t="s">
        <v>5750</v>
      </c>
      <c r="I357" s="3">
        <v>1608</v>
      </c>
      <c r="J357" s="3" t="s">
        <v>5751</v>
      </c>
      <c r="K357" s="3">
        <v>202</v>
      </c>
      <c r="L357" s="3" t="s">
        <v>5752</v>
      </c>
      <c r="M357" s="3" t="s">
        <v>5753</v>
      </c>
      <c r="N357" s="3">
        <v>-1</v>
      </c>
      <c r="O357" s="3" t="s">
        <v>5754</v>
      </c>
    </row>
    <row r="358" spans="1:15" x14ac:dyDescent="0.25">
      <c r="A358" s="3">
        <v>87</v>
      </c>
      <c r="B358" s="3" t="s">
        <v>140</v>
      </c>
      <c r="C358" s="3" t="s">
        <v>141</v>
      </c>
      <c r="D358" s="3" t="s">
        <v>1115</v>
      </c>
      <c r="E358" s="3" t="s">
        <v>5755</v>
      </c>
      <c r="F358" s="3" t="s">
        <v>5756</v>
      </c>
      <c r="G358" s="3">
        <v>3615</v>
      </c>
      <c r="H358" s="3" t="s">
        <v>5757</v>
      </c>
      <c r="I358" s="3">
        <v>698</v>
      </c>
      <c r="J358" s="3" t="s">
        <v>5758</v>
      </c>
      <c r="K358" s="3">
        <v>87</v>
      </c>
      <c r="L358" s="3" t="s">
        <v>5759</v>
      </c>
      <c r="M358" s="3" t="s">
        <v>5760</v>
      </c>
      <c r="N358" s="3">
        <v>-1</v>
      </c>
      <c r="O358" s="3" t="s">
        <v>5761</v>
      </c>
    </row>
    <row r="359" spans="1:15" x14ac:dyDescent="0.25">
      <c r="A359" s="3">
        <v>46</v>
      </c>
      <c r="B359" s="3" t="s">
        <v>84</v>
      </c>
      <c r="C359" s="3" t="s">
        <v>85</v>
      </c>
      <c r="D359" s="3" t="s">
        <v>1088</v>
      </c>
      <c r="E359" s="3" t="s">
        <v>5762</v>
      </c>
      <c r="F359" s="3" t="s">
        <v>5763</v>
      </c>
      <c r="G359" s="3">
        <v>2105</v>
      </c>
      <c r="H359" s="3" t="s">
        <v>5764</v>
      </c>
      <c r="I359" s="3">
        <v>1488</v>
      </c>
      <c r="J359" s="3" t="s">
        <v>5765</v>
      </c>
      <c r="K359" s="3">
        <v>46</v>
      </c>
      <c r="L359" s="3" t="s">
        <v>5766</v>
      </c>
      <c r="M359" s="3" t="s">
        <v>5767</v>
      </c>
      <c r="N359" s="3">
        <v>1</v>
      </c>
      <c r="O359" s="3" t="s">
        <v>5768</v>
      </c>
    </row>
    <row r="360" spans="1:15" x14ac:dyDescent="0.25">
      <c r="A360" s="3">
        <v>18</v>
      </c>
      <c r="B360" s="3" t="s">
        <v>36</v>
      </c>
      <c r="C360" s="3" t="s">
        <v>37</v>
      </c>
      <c r="D360" s="3" t="s">
        <v>1064</v>
      </c>
      <c r="E360" s="3" t="s">
        <v>5769</v>
      </c>
      <c r="F360" s="3" t="s">
        <v>5770</v>
      </c>
      <c r="G360" s="3">
        <v>795</v>
      </c>
      <c r="H360" s="3" t="s">
        <v>5771</v>
      </c>
      <c r="I360" s="3">
        <v>885</v>
      </c>
      <c r="J360" s="3" t="s">
        <v>5772</v>
      </c>
      <c r="K360" s="3">
        <v>18</v>
      </c>
      <c r="L360" s="3" t="s">
        <v>5773</v>
      </c>
      <c r="M360" s="3" t="s">
        <v>5773</v>
      </c>
      <c r="N360" s="3">
        <v>1</v>
      </c>
      <c r="O360" s="3" t="s">
        <v>5774</v>
      </c>
    </row>
    <row r="361" spans="1:15" x14ac:dyDescent="0.25">
      <c r="A361" s="3">
        <v>1373</v>
      </c>
      <c r="B361" s="3" t="s">
        <v>860</v>
      </c>
      <c r="C361" s="3" t="s">
        <v>861</v>
      </c>
      <c r="D361" s="3" t="s">
        <v>1397</v>
      </c>
      <c r="E361" s="3" t="s">
        <v>3931</v>
      </c>
      <c r="F361" s="3" t="s">
        <v>3932</v>
      </c>
      <c r="G361" s="3">
        <v>1750</v>
      </c>
      <c r="H361" s="3" t="s">
        <v>5775</v>
      </c>
      <c r="I361" s="3">
        <v>1496</v>
      </c>
      <c r="J361" s="3" t="s">
        <v>3934</v>
      </c>
      <c r="K361" s="3">
        <v>556</v>
      </c>
      <c r="L361" s="3" t="s">
        <v>4155</v>
      </c>
      <c r="M361" s="3" t="s">
        <v>4156</v>
      </c>
      <c r="N361" s="3">
        <v>-1</v>
      </c>
      <c r="O361" s="3" t="s">
        <v>4157</v>
      </c>
    </row>
    <row r="362" spans="1:15" x14ac:dyDescent="0.25">
      <c r="A362" s="3">
        <v>1307</v>
      </c>
      <c r="B362" s="3" t="s">
        <v>826</v>
      </c>
      <c r="C362" s="3" t="s">
        <v>827</v>
      </c>
      <c r="D362" s="3" t="s">
        <v>1465</v>
      </c>
      <c r="E362" s="3" t="s">
        <v>3931</v>
      </c>
      <c r="F362" s="3" t="s">
        <v>3932</v>
      </c>
      <c r="G362" s="3">
        <v>590</v>
      </c>
      <c r="H362" s="3">
        <v>893</v>
      </c>
      <c r="I362" s="3">
        <v>478</v>
      </c>
      <c r="J362" s="3" t="s">
        <v>3934</v>
      </c>
      <c r="K362" s="3">
        <v>133</v>
      </c>
      <c r="L362" s="3" t="s">
        <v>5776</v>
      </c>
      <c r="M362" s="3" t="s">
        <v>5777</v>
      </c>
      <c r="N362" s="3">
        <v>-1</v>
      </c>
      <c r="O362" s="3" t="s">
        <v>5778</v>
      </c>
    </row>
    <row r="363" spans="1:15" x14ac:dyDescent="0.25">
      <c r="A363" s="3">
        <v>167</v>
      </c>
      <c r="B363" s="3" t="s">
        <v>208</v>
      </c>
      <c r="C363" s="3" t="s">
        <v>209</v>
      </c>
      <c r="D363" s="3" t="s">
        <v>1149</v>
      </c>
      <c r="E363" s="3" t="s">
        <v>5779</v>
      </c>
      <c r="F363" s="3" t="s">
        <v>5780</v>
      </c>
      <c r="G363" s="3">
        <v>1025</v>
      </c>
      <c r="H363" s="3" t="s">
        <v>5781</v>
      </c>
      <c r="I363" s="3">
        <v>1021</v>
      </c>
      <c r="J363" s="3" t="s">
        <v>5782</v>
      </c>
      <c r="K363" s="3">
        <v>148</v>
      </c>
      <c r="L363" s="3" t="s">
        <v>4390</v>
      </c>
      <c r="M363" s="3" t="s">
        <v>4391</v>
      </c>
      <c r="N363" s="3">
        <v>-1</v>
      </c>
      <c r="O363" s="3" t="s">
        <v>5783</v>
      </c>
    </row>
    <row r="364" spans="1:15" x14ac:dyDescent="0.25">
      <c r="A364" s="3">
        <v>1488</v>
      </c>
      <c r="B364" s="3" t="s">
        <v>940</v>
      </c>
      <c r="C364" s="3" t="s">
        <v>941</v>
      </c>
      <c r="D364" s="3" t="s">
        <v>1444</v>
      </c>
      <c r="E364" s="3" t="s">
        <v>3931</v>
      </c>
      <c r="F364" s="3" t="s">
        <v>3932</v>
      </c>
      <c r="G364" s="3">
        <v>1585</v>
      </c>
      <c r="H364" s="3">
        <v>1276</v>
      </c>
      <c r="I364" s="3">
        <v>1450</v>
      </c>
      <c r="J364" s="3" t="s">
        <v>3934</v>
      </c>
      <c r="K364" s="3">
        <v>339</v>
      </c>
      <c r="L364" s="3" t="s">
        <v>5784</v>
      </c>
      <c r="M364" s="3" t="s">
        <v>5785</v>
      </c>
      <c r="N364" s="3">
        <v>-1</v>
      </c>
      <c r="O364" s="3" t="s">
        <v>5786</v>
      </c>
    </row>
    <row r="365" spans="1:15" x14ac:dyDescent="0.25">
      <c r="A365" s="3">
        <v>359</v>
      </c>
      <c r="B365" s="3" t="s">
        <v>350</v>
      </c>
      <c r="C365" s="3" t="s">
        <v>351</v>
      </c>
      <c r="D365" s="3" t="s">
        <v>1220</v>
      </c>
      <c r="E365" s="3" t="s">
        <v>5787</v>
      </c>
      <c r="F365" s="3" t="s">
        <v>5788</v>
      </c>
      <c r="G365" s="3">
        <v>1500</v>
      </c>
      <c r="H365" s="3" t="s">
        <v>5789</v>
      </c>
      <c r="I365" s="3">
        <v>1933</v>
      </c>
      <c r="J365" s="3" t="s">
        <v>5790</v>
      </c>
      <c r="K365" s="3">
        <v>204</v>
      </c>
      <c r="L365" s="3" t="s">
        <v>5791</v>
      </c>
      <c r="M365" s="3" t="s">
        <v>5785</v>
      </c>
      <c r="N365" s="3">
        <v>-1</v>
      </c>
      <c r="O365" s="3" t="s">
        <v>5792</v>
      </c>
    </row>
    <row r="366" spans="1:15" x14ac:dyDescent="0.25">
      <c r="A366" s="3">
        <v>913</v>
      </c>
      <c r="B366" s="3" t="s">
        <v>628</v>
      </c>
      <c r="C366" s="3" t="s">
        <v>629</v>
      </c>
      <c r="D366" s="3" t="s">
        <v>1355</v>
      </c>
      <c r="E366" s="3" t="s">
        <v>5793</v>
      </c>
      <c r="F366" s="3" t="s">
        <v>5794</v>
      </c>
      <c r="G366" s="3">
        <v>335</v>
      </c>
      <c r="H366" s="3" t="s">
        <v>5795</v>
      </c>
      <c r="I366" s="3">
        <v>335</v>
      </c>
      <c r="J366" s="3" t="s">
        <v>5796</v>
      </c>
      <c r="K366" s="3">
        <v>38</v>
      </c>
      <c r="L366" s="3" t="s">
        <v>4768</v>
      </c>
      <c r="M366" s="3" t="s">
        <v>4769</v>
      </c>
      <c r="N366" s="3">
        <v>-1</v>
      </c>
      <c r="O366" s="3" t="s">
        <v>5797</v>
      </c>
    </row>
    <row r="367" spans="1:15" x14ac:dyDescent="0.25">
      <c r="A367" s="3">
        <v>337</v>
      </c>
      <c r="B367" s="3" t="s">
        <v>330</v>
      </c>
      <c r="C367" s="3" t="s">
        <v>331</v>
      </c>
      <c r="D367" s="3" t="s">
        <v>1210</v>
      </c>
      <c r="E367" s="3" t="s">
        <v>5798</v>
      </c>
      <c r="F367" s="3" t="s">
        <v>5616</v>
      </c>
      <c r="G367" s="3">
        <v>2960</v>
      </c>
      <c r="H367" s="3" t="s">
        <v>5799</v>
      </c>
      <c r="I367" s="3">
        <v>1705</v>
      </c>
      <c r="J367" s="3" t="s">
        <v>5800</v>
      </c>
      <c r="K367" s="3">
        <v>141</v>
      </c>
      <c r="L367" s="3" t="s">
        <v>4734</v>
      </c>
      <c r="M367" s="3" t="s">
        <v>4114</v>
      </c>
      <c r="N367" s="3">
        <v>-1</v>
      </c>
      <c r="O367" s="3" t="s">
        <v>5801</v>
      </c>
    </row>
    <row r="368" spans="1:15" x14ac:dyDescent="0.25">
      <c r="A368" s="3">
        <v>479</v>
      </c>
      <c r="B368" s="3" t="s">
        <v>412</v>
      </c>
      <c r="C368" s="3" t="s">
        <v>413</v>
      </c>
      <c r="D368" s="3" t="s">
        <v>1250</v>
      </c>
      <c r="E368" s="3" t="s">
        <v>5802</v>
      </c>
      <c r="F368" s="3" t="s">
        <v>5803</v>
      </c>
      <c r="G368" s="3">
        <v>620</v>
      </c>
      <c r="H368" s="3" t="s">
        <v>5804</v>
      </c>
      <c r="I368" s="3">
        <v>682</v>
      </c>
      <c r="J368" s="3" t="s">
        <v>5805</v>
      </c>
      <c r="K368" s="3">
        <v>209</v>
      </c>
      <c r="L368" s="3" t="s">
        <v>4218</v>
      </c>
      <c r="M368" s="3" t="s">
        <v>4219</v>
      </c>
      <c r="N368" s="3">
        <v>-1</v>
      </c>
      <c r="O368" s="3" t="s">
        <v>5806</v>
      </c>
    </row>
    <row r="369" spans="1:15" x14ac:dyDescent="0.25">
      <c r="A369" s="3">
        <v>496</v>
      </c>
      <c r="B369" s="3" t="s">
        <v>426</v>
      </c>
      <c r="C369" s="3" t="s">
        <v>427</v>
      </c>
      <c r="D369" s="3" t="s">
        <v>1257</v>
      </c>
      <c r="E369" s="3" t="s">
        <v>5807</v>
      </c>
      <c r="F369" s="3" t="s">
        <v>5808</v>
      </c>
      <c r="G369" s="3">
        <v>2695</v>
      </c>
      <c r="H369" s="3" t="s">
        <v>5809</v>
      </c>
      <c r="I369" s="3">
        <v>2694</v>
      </c>
      <c r="J369" s="3" t="s">
        <v>5810</v>
      </c>
      <c r="K369" s="3">
        <v>374</v>
      </c>
      <c r="L369" s="3" t="s">
        <v>4218</v>
      </c>
      <c r="M369" s="3" t="s">
        <v>4219</v>
      </c>
      <c r="N369" s="3">
        <v>-1</v>
      </c>
      <c r="O369" s="3" t="s">
        <v>5811</v>
      </c>
    </row>
    <row r="370" spans="1:15" x14ac:dyDescent="0.25">
      <c r="A370" s="3">
        <v>870</v>
      </c>
      <c r="B370" s="3" t="s">
        <v>618</v>
      </c>
      <c r="C370" s="3" t="s">
        <v>619</v>
      </c>
      <c r="D370" s="3" t="s">
        <v>1351</v>
      </c>
      <c r="E370" s="3" t="s">
        <v>5812</v>
      </c>
      <c r="F370" s="3" t="s">
        <v>5813</v>
      </c>
      <c r="G370" s="3">
        <v>1305</v>
      </c>
      <c r="H370" s="3" t="s">
        <v>5814</v>
      </c>
      <c r="I370" s="3">
        <v>1293</v>
      </c>
      <c r="J370" s="3" t="s">
        <v>5815</v>
      </c>
      <c r="K370" s="3">
        <v>83</v>
      </c>
      <c r="L370" s="3" t="s">
        <v>5816</v>
      </c>
      <c r="M370" s="3" t="s">
        <v>5817</v>
      </c>
      <c r="N370" s="3">
        <v>-1</v>
      </c>
      <c r="O370" s="3" t="s">
        <v>5818</v>
      </c>
    </row>
    <row r="371" spans="1:15" x14ac:dyDescent="0.25">
      <c r="A371" s="3">
        <v>1358</v>
      </c>
      <c r="B371" s="3" t="s">
        <v>848</v>
      </c>
      <c r="C371" s="3" t="s">
        <v>849</v>
      </c>
      <c r="D371" s="3" t="s">
        <v>1416</v>
      </c>
      <c r="E371" s="3" t="s">
        <v>3931</v>
      </c>
      <c r="F371" s="3" t="s">
        <v>3932</v>
      </c>
      <c r="G371" s="3">
        <v>190</v>
      </c>
      <c r="H371" s="3" t="s">
        <v>5819</v>
      </c>
      <c r="I371" s="3">
        <v>1011</v>
      </c>
      <c r="J371" s="3" t="s">
        <v>3934</v>
      </c>
      <c r="K371" s="3">
        <v>189</v>
      </c>
      <c r="L371" s="3" t="s">
        <v>5820</v>
      </c>
      <c r="M371" s="3" t="s">
        <v>5821</v>
      </c>
      <c r="N371" s="3">
        <v>-1</v>
      </c>
      <c r="O371" s="3" t="s">
        <v>5822</v>
      </c>
    </row>
    <row r="372" spans="1:15" x14ac:dyDescent="0.25">
      <c r="A372" s="3">
        <v>1271</v>
      </c>
      <c r="B372" s="3" t="s">
        <v>798</v>
      </c>
      <c r="C372" s="3" t="s">
        <v>799</v>
      </c>
      <c r="D372" s="3" t="s">
        <v>1418</v>
      </c>
      <c r="E372" s="3" t="s">
        <v>3931</v>
      </c>
      <c r="F372" s="3" t="s">
        <v>3932</v>
      </c>
      <c r="G372" s="3">
        <v>3630</v>
      </c>
      <c r="H372" s="3" t="s">
        <v>5823</v>
      </c>
      <c r="I372" s="3">
        <v>1765</v>
      </c>
      <c r="J372" s="3" t="s">
        <v>3934</v>
      </c>
      <c r="K372" s="3">
        <v>718</v>
      </c>
      <c r="L372" s="3" t="s">
        <v>5824</v>
      </c>
      <c r="M372" s="3" t="s">
        <v>5825</v>
      </c>
      <c r="N372" s="3">
        <v>-1</v>
      </c>
      <c r="O372" s="3" t="s">
        <v>5826</v>
      </c>
    </row>
    <row r="373" spans="1:15" x14ac:dyDescent="0.25">
      <c r="A373" s="3">
        <v>1273</v>
      </c>
      <c r="B373" s="3" t="s">
        <v>800</v>
      </c>
      <c r="C373" s="3" t="s">
        <v>801</v>
      </c>
      <c r="D373" s="3" t="s">
        <v>1389</v>
      </c>
      <c r="E373" s="3" t="s">
        <v>3931</v>
      </c>
      <c r="F373" s="3" t="s">
        <v>3932</v>
      </c>
      <c r="G373" s="3">
        <v>3695</v>
      </c>
      <c r="H373" s="3" t="s">
        <v>5827</v>
      </c>
      <c r="I373" s="3">
        <v>2656</v>
      </c>
      <c r="J373" s="3" t="s">
        <v>3934</v>
      </c>
      <c r="K373" s="3">
        <v>257</v>
      </c>
      <c r="L373" s="3" t="s">
        <v>5828</v>
      </c>
      <c r="M373" s="3" t="s">
        <v>4422</v>
      </c>
      <c r="N373" s="3">
        <v>-1</v>
      </c>
      <c r="O373" s="3" t="s">
        <v>5829</v>
      </c>
    </row>
    <row r="374" spans="1:15" x14ac:dyDescent="0.25">
      <c r="A374" s="3">
        <v>1274</v>
      </c>
      <c r="B374" s="3" t="s">
        <v>802</v>
      </c>
      <c r="C374" s="3" t="s">
        <v>803</v>
      </c>
      <c r="D374" s="3" t="s">
        <v>1456</v>
      </c>
      <c r="E374" s="3" t="s">
        <v>3931</v>
      </c>
      <c r="F374" s="3" t="s">
        <v>3932</v>
      </c>
      <c r="G374" s="3">
        <v>1845</v>
      </c>
      <c r="H374" s="3" t="s">
        <v>5830</v>
      </c>
      <c r="I374" s="3">
        <v>2086</v>
      </c>
      <c r="J374" s="3" t="s">
        <v>3934</v>
      </c>
      <c r="K374" s="3">
        <v>666</v>
      </c>
      <c r="L374" s="3" t="s">
        <v>5831</v>
      </c>
      <c r="M374" s="3" t="s">
        <v>5832</v>
      </c>
      <c r="N374" s="3">
        <v>-1</v>
      </c>
      <c r="O374" s="3" t="s">
        <v>5833</v>
      </c>
    </row>
    <row r="375" spans="1:15" x14ac:dyDescent="0.25">
      <c r="A375" s="3">
        <v>822</v>
      </c>
      <c r="B375" s="3" t="s">
        <v>594</v>
      </c>
      <c r="C375" s="3" t="s">
        <v>595</v>
      </c>
      <c r="D375" s="3" t="s">
        <v>1340</v>
      </c>
      <c r="E375" s="3" t="s">
        <v>5834</v>
      </c>
      <c r="F375" s="3" t="s">
        <v>5835</v>
      </c>
      <c r="G375" s="3">
        <v>3465</v>
      </c>
      <c r="H375" s="3" t="s">
        <v>5836</v>
      </c>
      <c r="I375" s="3">
        <v>1063</v>
      </c>
      <c r="J375" s="3" t="s">
        <v>5837</v>
      </c>
      <c r="K375" s="3">
        <v>47</v>
      </c>
      <c r="L375" s="3" t="s">
        <v>5838</v>
      </c>
      <c r="M375" s="3" t="s">
        <v>5839</v>
      </c>
      <c r="N375" s="3">
        <v>-1</v>
      </c>
      <c r="O375" s="3" t="s">
        <v>5840</v>
      </c>
    </row>
    <row r="376" spans="1:15" x14ac:dyDescent="0.25">
      <c r="A376" s="3">
        <v>438</v>
      </c>
      <c r="B376" s="3" t="s">
        <v>390</v>
      </c>
      <c r="C376" s="3" t="s">
        <v>391</v>
      </c>
      <c r="D376" s="3" t="s">
        <v>1239</v>
      </c>
      <c r="E376" s="3" t="s">
        <v>5841</v>
      </c>
      <c r="F376" s="3" t="s">
        <v>5842</v>
      </c>
      <c r="G376" s="3">
        <v>10</v>
      </c>
      <c r="H376" s="3" t="s">
        <v>5843</v>
      </c>
      <c r="I376" s="3">
        <v>48</v>
      </c>
      <c r="J376" s="3" t="s">
        <v>5844</v>
      </c>
      <c r="K376" s="3">
        <v>7</v>
      </c>
      <c r="L376" s="3" t="s">
        <v>5845</v>
      </c>
      <c r="M376" s="3" t="s">
        <v>5846</v>
      </c>
      <c r="N376" s="3">
        <v>-1</v>
      </c>
      <c r="O376" s="3" t="s">
        <v>5847</v>
      </c>
    </row>
    <row r="377" spans="1:15" x14ac:dyDescent="0.25">
      <c r="A377" s="3">
        <v>1313</v>
      </c>
      <c r="B377" s="3" t="s">
        <v>832</v>
      </c>
      <c r="C377" s="3" t="s">
        <v>833</v>
      </c>
      <c r="D377" s="3" t="s">
        <v>1405</v>
      </c>
      <c r="E377" s="3" t="s">
        <v>3931</v>
      </c>
      <c r="F377" s="3" t="s">
        <v>3932</v>
      </c>
      <c r="G377" s="3">
        <v>2875</v>
      </c>
      <c r="H377" s="3" t="s">
        <v>5848</v>
      </c>
      <c r="I377" s="3">
        <v>2872</v>
      </c>
      <c r="J377" s="3" t="s">
        <v>3934</v>
      </c>
      <c r="K377" s="3">
        <v>94</v>
      </c>
      <c r="L377" s="3" t="s">
        <v>5849</v>
      </c>
      <c r="M377" s="3" t="s">
        <v>5850</v>
      </c>
      <c r="N377" s="3">
        <v>-1</v>
      </c>
      <c r="O377" s="3" t="s">
        <v>5851</v>
      </c>
    </row>
    <row r="378" spans="1:15" x14ac:dyDescent="0.25">
      <c r="A378" s="3">
        <v>1094</v>
      </c>
      <c r="B378" s="3" t="s">
        <v>694</v>
      </c>
      <c r="C378" s="3" t="s">
        <v>695</v>
      </c>
      <c r="D378" s="3" t="s">
        <v>1448</v>
      </c>
      <c r="E378" s="3" t="s">
        <v>3931</v>
      </c>
      <c r="F378" s="3" t="s">
        <v>3932</v>
      </c>
      <c r="G378" s="3">
        <v>1265</v>
      </c>
      <c r="H378" s="3" t="s">
        <v>5852</v>
      </c>
      <c r="I378" s="3">
        <v>2208</v>
      </c>
      <c r="J378" s="3" t="s">
        <v>3934</v>
      </c>
      <c r="K378" s="3">
        <v>12</v>
      </c>
      <c r="L378" s="3" t="s">
        <v>5853</v>
      </c>
      <c r="M378" s="3" t="s">
        <v>5854</v>
      </c>
      <c r="N378" s="3">
        <v>-1</v>
      </c>
      <c r="O378" s="3" t="s">
        <v>5855</v>
      </c>
    </row>
    <row r="379" spans="1:15" x14ac:dyDescent="0.25">
      <c r="A379" s="3">
        <v>480</v>
      </c>
      <c r="B379" s="3" t="s">
        <v>414</v>
      </c>
      <c r="C379" s="3" t="s">
        <v>415</v>
      </c>
      <c r="D379" s="3" t="s">
        <v>1251</v>
      </c>
      <c r="E379" s="3" t="s">
        <v>5856</v>
      </c>
      <c r="F379" s="3" t="s">
        <v>5803</v>
      </c>
      <c r="G379" s="3">
        <v>2720</v>
      </c>
      <c r="H379" s="3" t="s">
        <v>5857</v>
      </c>
      <c r="I379" s="3">
        <v>1595</v>
      </c>
      <c r="J379" s="3" t="s">
        <v>5858</v>
      </c>
      <c r="K379" s="3">
        <v>314</v>
      </c>
      <c r="L379" s="3" t="s">
        <v>4673</v>
      </c>
      <c r="M379" s="3" t="s">
        <v>4650</v>
      </c>
      <c r="N379" s="3">
        <v>-1</v>
      </c>
      <c r="O379" s="3" t="s">
        <v>5859</v>
      </c>
    </row>
    <row r="380" spans="1:15" x14ac:dyDescent="0.25">
      <c r="A380" s="3">
        <v>1179</v>
      </c>
      <c r="B380" s="3" t="s">
        <v>742</v>
      </c>
      <c r="C380" s="3" t="s">
        <v>743</v>
      </c>
      <c r="D380" s="3" t="s">
        <v>1520</v>
      </c>
      <c r="E380" s="3" t="s">
        <v>3931</v>
      </c>
      <c r="F380" s="3" t="s">
        <v>3932</v>
      </c>
      <c r="G380" s="3">
        <v>1320</v>
      </c>
      <c r="H380" s="3">
        <v>1426</v>
      </c>
      <c r="I380" s="3">
        <v>1320</v>
      </c>
      <c r="J380" s="3" t="s">
        <v>3934</v>
      </c>
      <c r="K380" s="3">
        <v>11</v>
      </c>
      <c r="L380" s="3" t="s">
        <v>4774</v>
      </c>
      <c r="M380" s="3" t="s">
        <v>4774</v>
      </c>
      <c r="N380" s="3">
        <v>1</v>
      </c>
      <c r="O380" s="3" t="s">
        <v>5212</v>
      </c>
    </row>
    <row r="381" spans="1:15" x14ac:dyDescent="0.25">
      <c r="A381" s="3">
        <v>1127</v>
      </c>
      <c r="B381" s="3" t="s">
        <v>716</v>
      </c>
      <c r="C381" s="3" t="s">
        <v>717</v>
      </c>
      <c r="D381" s="3" t="s">
        <v>1427</v>
      </c>
      <c r="E381" s="3" t="s">
        <v>3931</v>
      </c>
      <c r="F381" s="3" t="s">
        <v>3932</v>
      </c>
      <c r="G381" s="3">
        <v>1470</v>
      </c>
      <c r="H381" s="3" t="s">
        <v>5860</v>
      </c>
      <c r="I381" s="3">
        <v>1469</v>
      </c>
      <c r="J381" s="3" t="s">
        <v>3934</v>
      </c>
      <c r="K381" s="3">
        <v>41</v>
      </c>
      <c r="L381" s="3" t="s">
        <v>4643</v>
      </c>
      <c r="M381" s="3" t="s">
        <v>4187</v>
      </c>
      <c r="N381" s="3">
        <v>-1</v>
      </c>
      <c r="O381" s="3" t="s">
        <v>4954</v>
      </c>
    </row>
    <row r="382" spans="1:15" x14ac:dyDescent="0.25">
      <c r="A382" s="3">
        <v>689</v>
      </c>
      <c r="B382" s="3" t="s">
        <v>518</v>
      </c>
      <c r="C382" s="3" t="s">
        <v>519</v>
      </c>
      <c r="D382" s="3" t="s">
        <v>1287</v>
      </c>
      <c r="E382" s="3" t="s">
        <v>4094</v>
      </c>
      <c r="F382" s="3" t="s">
        <v>4020</v>
      </c>
      <c r="G382" s="3">
        <v>2610</v>
      </c>
      <c r="H382" s="3" t="s">
        <v>5861</v>
      </c>
      <c r="I382" s="3">
        <v>2195</v>
      </c>
      <c r="J382" s="3" t="s">
        <v>4096</v>
      </c>
      <c r="K382" s="3">
        <v>38</v>
      </c>
      <c r="L382" s="3" t="s">
        <v>5862</v>
      </c>
      <c r="M382" s="3" t="s">
        <v>5863</v>
      </c>
      <c r="N382" s="3">
        <v>-1</v>
      </c>
      <c r="O382" s="3" t="s">
        <v>5864</v>
      </c>
    </row>
    <row r="383" spans="1:15" x14ac:dyDescent="0.25">
      <c r="A383" s="3">
        <v>512</v>
      </c>
      <c r="B383" s="3" t="s">
        <v>440</v>
      </c>
      <c r="C383" s="3" t="s">
        <v>441</v>
      </c>
      <c r="D383" s="3" t="s">
        <v>1264</v>
      </c>
      <c r="E383" s="3" t="s">
        <v>5865</v>
      </c>
      <c r="F383" s="3" t="s">
        <v>5866</v>
      </c>
      <c r="G383" s="3">
        <v>1770</v>
      </c>
      <c r="H383" s="3" t="s">
        <v>5867</v>
      </c>
      <c r="I383" s="3">
        <v>550</v>
      </c>
      <c r="J383" s="3" t="s">
        <v>5868</v>
      </c>
      <c r="K383" s="3">
        <v>65</v>
      </c>
      <c r="L383" s="3" t="s">
        <v>5259</v>
      </c>
      <c r="M383" s="3" t="s">
        <v>5259</v>
      </c>
      <c r="N383" s="3">
        <v>1</v>
      </c>
      <c r="O383" s="3" t="s">
        <v>5869</v>
      </c>
    </row>
    <row r="384" spans="1:15" x14ac:dyDescent="0.25">
      <c r="A384" s="3">
        <v>488</v>
      </c>
      <c r="B384" s="3" t="s">
        <v>422</v>
      </c>
      <c r="C384" s="3" t="s">
        <v>423</v>
      </c>
      <c r="D384" s="3" t="s">
        <v>1255</v>
      </c>
      <c r="E384" s="3" t="s">
        <v>5870</v>
      </c>
      <c r="F384" s="3" t="s">
        <v>5871</v>
      </c>
      <c r="G384" s="3">
        <v>3610</v>
      </c>
      <c r="H384" s="3" t="s">
        <v>5872</v>
      </c>
      <c r="I384" s="3">
        <v>1213</v>
      </c>
      <c r="J384" s="3" t="s">
        <v>5873</v>
      </c>
      <c r="K384" s="3">
        <v>93</v>
      </c>
      <c r="L384" s="3" t="s">
        <v>5874</v>
      </c>
      <c r="M384" s="3" t="s">
        <v>5875</v>
      </c>
      <c r="N384" s="3">
        <v>-1</v>
      </c>
      <c r="O384" s="3" t="s">
        <v>5876</v>
      </c>
    </row>
    <row r="385" spans="1:15" x14ac:dyDescent="0.25">
      <c r="A385" s="3">
        <v>30</v>
      </c>
      <c r="B385" s="3" t="s">
        <v>60</v>
      </c>
      <c r="C385" s="3" t="s">
        <v>61</v>
      </c>
      <c r="D385" s="3" t="s">
        <v>1076</v>
      </c>
      <c r="E385" s="3" t="s">
        <v>5877</v>
      </c>
      <c r="F385" s="3" t="s">
        <v>5878</v>
      </c>
      <c r="G385" s="3">
        <v>1470</v>
      </c>
      <c r="H385" s="3" t="s">
        <v>5879</v>
      </c>
      <c r="I385" s="3">
        <v>1422</v>
      </c>
      <c r="J385" s="3" t="s">
        <v>5880</v>
      </c>
      <c r="K385" s="3">
        <v>30</v>
      </c>
      <c r="L385" s="3" t="s">
        <v>4734</v>
      </c>
      <c r="M385" s="3" t="s">
        <v>4114</v>
      </c>
      <c r="N385" s="3">
        <v>-1</v>
      </c>
      <c r="O385" s="3" t="s">
        <v>5881</v>
      </c>
    </row>
    <row r="386" spans="1:15" x14ac:dyDescent="0.25">
      <c r="A386" s="3">
        <v>1451</v>
      </c>
      <c r="B386" s="3" t="s">
        <v>920</v>
      </c>
      <c r="C386" s="3" t="s">
        <v>921</v>
      </c>
      <c r="D386" s="3" t="s">
        <v>1524</v>
      </c>
      <c r="E386" s="3" t="s">
        <v>5882</v>
      </c>
      <c r="F386" s="3" t="s">
        <v>3932</v>
      </c>
      <c r="G386" s="3">
        <v>870</v>
      </c>
      <c r="H386" s="3" t="s">
        <v>5883</v>
      </c>
      <c r="I386" s="3">
        <v>442</v>
      </c>
      <c r="J386" s="3" t="s">
        <v>5884</v>
      </c>
      <c r="K386" s="3">
        <v>39</v>
      </c>
      <c r="L386" s="3" t="s">
        <v>4693</v>
      </c>
      <c r="M386" s="3" t="s">
        <v>4693</v>
      </c>
      <c r="N386" s="3">
        <v>1</v>
      </c>
      <c r="O386" s="3" t="s">
        <v>5010</v>
      </c>
    </row>
    <row r="387" spans="1:15" x14ac:dyDescent="0.25">
      <c r="A387" s="3">
        <v>989</v>
      </c>
      <c r="B387" s="3" t="s">
        <v>654</v>
      </c>
      <c r="C387" s="3" t="s">
        <v>655</v>
      </c>
      <c r="D387" s="3" t="s">
        <v>1368</v>
      </c>
      <c r="E387" s="3" t="s">
        <v>5885</v>
      </c>
      <c r="F387" s="3" t="s">
        <v>5886</v>
      </c>
      <c r="G387" s="3">
        <v>835</v>
      </c>
      <c r="H387" s="3" t="s">
        <v>5887</v>
      </c>
      <c r="I387" s="3">
        <v>572</v>
      </c>
      <c r="J387" s="3" t="s">
        <v>5888</v>
      </c>
      <c r="K387" s="3">
        <v>91</v>
      </c>
      <c r="L387" s="3" t="s">
        <v>4139</v>
      </c>
      <c r="M387" s="3" t="s">
        <v>4139</v>
      </c>
      <c r="N387" s="3">
        <v>1</v>
      </c>
      <c r="O387" s="3" t="s">
        <v>5889</v>
      </c>
    </row>
    <row r="388" spans="1:15" x14ac:dyDescent="0.25">
      <c r="A388" s="3">
        <v>1632</v>
      </c>
      <c r="B388" s="3" t="s">
        <v>1022</v>
      </c>
      <c r="C388" s="3" t="s">
        <v>1023</v>
      </c>
      <c r="D388" s="3" t="s">
        <v>1543</v>
      </c>
      <c r="E388" s="3" t="s">
        <v>5890</v>
      </c>
      <c r="F388" s="3" t="s">
        <v>5891</v>
      </c>
      <c r="G388" s="3">
        <v>2850</v>
      </c>
      <c r="H388" s="3" t="s">
        <v>5892</v>
      </c>
      <c r="I388" s="3">
        <v>2098</v>
      </c>
      <c r="J388" s="3" t="s">
        <v>5893</v>
      </c>
      <c r="K388" s="3">
        <v>418</v>
      </c>
      <c r="L388" s="3" t="s">
        <v>5894</v>
      </c>
      <c r="M388" s="3" t="s">
        <v>5895</v>
      </c>
      <c r="N388" s="3">
        <v>-1</v>
      </c>
      <c r="O388" s="3" t="s">
        <v>5896</v>
      </c>
    </row>
    <row r="389" spans="1:15" x14ac:dyDescent="0.25">
      <c r="A389" s="3">
        <v>1129</v>
      </c>
      <c r="B389" s="3" t="s">
        <v>718</v>
      </c>
      <c r="C389" s="3" t="s">
        <v>719</v>
      </c>
      <c r="D389" s="3" t="s">
        <v>1450</v>
      </c>
      <c r="E389" s="3" t="s">
        <v>3931</v>
      </c>
      <c r="F389" s="3" t="s">
        <v>3932</v>
      </c>
      <c r="G389" s="3">
        <v>2255</v>
      </c>
      <c r="H389" s="3" t="s">
        <v>5897</v>
      </c>
      <c r="I389" s="3">
        <v>1977</v>
      </c>
      <c r="J389" s="3" t="s">
        <v>3934</v>
      </c>
      <c r="K389" s="3">
        <v>85</v>
      </c>
      <c r="L389" s="3" t="s">
        <v>4101</v>
      </c>
      <c r="M389" s="3" t="s">
        <v>4102</v>
      </c>
      <c r="N389" s="3">
        <v>-1</v>
      </c>
      <c r="O389" s="3" t="s">
        <v>4103</v>
      </c>
    </row>
    <row r="390" spans="1:15" x14ac:dyDescent="0.25">
      <c r="A390" s="3">
        <v>1000</v>
      </c>
      <c r="B390" s="3" t="s">
        <v>656</v>
      </c>
      <c r="C390" s="3" t="s">
        <v>657</v>
      </c>
      <c r="D390" s="3" t="s">
        <v>1370</v>
      </c>
      <c r="E390" s="3" t="s">
        <v>5898</v>
      </c>
      <c r="F390" s="3" t="s">
        <v>4425</v>
      </c>
      <c r="G390" s="3">
        <v>3370</v>
      </c>
      <c r="H390" s="3">
        <v>2152</v>
      </c>
      <c r="I390" s="3">
        <v>2278</v>
      </c>
      <c r="J390" s="3" t="s">
        <v>5899</v>
      </c>
      <c r="K390" s="3">
        <v>147</v>
      </c>
      <c r="L390" s="3" t="s">
        <v>5900</v>
      </c>
      <c r="M390" s="3" t="s">
        <v>5901</v>
      </c>
      <c r="N390" s="3">
        <v>1</v>
      </c>
      <c r="O390" s="3" t="s">
        <v>5902</v>
      </c>
    </row>
    <row r="391" spans="1:15" x14ac:dyDescent="0.25">
      <c r="A391" s="3">
        <v>1218</v>
      </c>
      <c r="B391" s="3" t="s">
        <v>760</v>
      </c>
      <c r="C391" s="3" t="s">
        <v>761</v>
      </c>
      <c r="D391" s="3" t="s">
        <v>1489</v>
      </c>
      <c r="E391" s="3" t="s">
        <v>3931</v>
      </c>
      <c r="F391" s="3" t="s">
        <v>3932</v>
      </c>
      <c r="G391" s="3">
        <v>2345</v>
      </c>
      <c r="H391" s="3" t="s">
        <v>5903</v>
      </c>
      <c r="I391" s="3">
        <v>1860</v>
      </c>
      <c r="J391" s="3" t="s">
        <v>3934</v>
      </c>
      <c r="K391" s="3">
        <v>197</v>
      </c>
      <c r="L391" s="3" t="s">
        <v>5904</v>
      </c>
      <c r="M391" s="3" t="s">
        <v>5904</v>
      </c>
      <c r="N391" s="3">
        <v>1</v>
      </c>
      <c r="O391" s="3" t="s">
        <v>5905</v>
      </c>
    </row>
    <row r="392" spans="1:15" x14ac:dyDescent="0.25">
      <c r="A392" s="3">
        <v>345</v>
      </c>
      <c r="B392" s="3" t="s">
        <v>336</v>
      </c>
      <c r="C392" s="3" t="s">
        <v>337</v>
      </c>
      <c r="D392" s="3" t="s">
        <v>1213</v>
      </c>
      <c r="E392" s="3" t="s">
        <v>5906</v>
      </c>
      <c r="F392" s="3" t="s">
        <v>5907</v>
      </c>
      <c r="G392" s="3">
        <v>2980</v>
      </c>
      <c r="H392" s="3" t="s">
        <v>5908</v>
      </c>
      <c r="I392" s="3">
        <v>2328</v>
      </c>
      <c r="J392" s="3" t="s">
        <v>5909</v>
      </c>
      <c r="K392" s="3">
        <v>279</v>
      </c>
      <c r="L392" s="3" t="s">
        <v>4390</v>
      </c>
      <c r="M392" s="3" t="s">
        <v>4391</v>
      </c>
      <c r="N392" s="3">
        <v>-1</v>
      </c>
      <c r="O392" s="3" t="s">
        <v>5910</v>
      </c>
    </row>
    <row r="393" spans="1:15" x14ac:dyDescent="0.25">
      <c r="A393" s="3">
        <v>1362</v>
      </c>
      <c r="B393" s="3" t="s">
        <v>854</v>
      </c>
      <c r="C393" s="3" t="s">
        <v>855</v>
      </c>
      <c r="D393" s="3" t="s">
        <v>1515</v>
      </c>
      <c r="E393" s="3" t="s">
        <v>4321</v>
      </c>
      <c r="F393" s="3" t="s">
        <v>3932</v>
      </c>
      <c r="G393" s="3">
        <v>1185</v>
      </c>
      <c r="H393" s="3" t="s">
        <v>5911</v>
      </c>
      <c r="I393" s="3">
        <v>1279</v>
      </c>
      <c r="J393" s="3" t="s">
        <v>3934</v>
      </c>
      <c r="K393" s="3">
        <v>747</v>
      </c>
      <c r="L393" s="3" t="s">
        <v>5912</v>
      </c>
      <c r="M393" s="3" t="s">
        <v>5913</v>
      </c>
      <c r="N393" s="3">
        <v>1</v>
      </c>
      <c r="O393" s="3" t="s">
        <v>5914</v>
      </c>
    </row>
    <row r="394" spans="1:15" x14ac:dyDescent="0.25">
      <c r="A394" s="3">
        <v>1057</v>
      </c>
      <c r="B394" s="3" t="s">
        <v>678</v>
      </c>
      <c r="C394" s="3" t="s">
        <v>679</v>
      </c>
      <c r="D394" s="3" t="s">
        <v>1379</v>
      </c>
      <c r="E394" s="3" t="s">
        <v>5915</v>
      </c>
      <c r="F394" s="3" t="s">
        <v>5916</v>
      </c>
      <c r="G394" s="3">
        <v>395</v>
      </c>
      <c r="H394" s="3">
        <v>534</v>
      </c>
      <c r="I394" s="3">
        <v>185</v>
      </c>
      <c r="J394" s="3" t="s">
        <v>5917</v>
      </c>
      <c r="K394" s="3">
        <v>71</v>
      </c>
      <c r="L394" s="3" t="s">
        <v>5918</v>
      </c>
      <c r="M394" s="3" t="s">
        <v>5919</v>
      </c>
      <c r="N394" s="3">
        <v>-1</v>
      </c>
      <c r="O394" s="3" t="s">
        <v>5920</v>
      </c>
    </row>
    <row r="395" spans="1:15" x14ac:dyDescent="0.25">
      <c r="A395" s="3">
        <v>1617</v>
      </c>
      <c r="B395" s="3" t="s">
        <v>1018</v>
      </c>
      <c r="C395" s="3" t="s">
        <v>1019</v>
      </c>
      <c r="D395" s="3" t="s">
        <v>1541</v>
      </c>
      <c r="E395" s="3" t="s">
        <v>5921</v>
      </c>
      <c r="F395" s="3" t="s">
        <v>5922</v>
      </c>
      <c r="G395" s="3">
        <v>655</v>
      </c>
      <c r="H395" s="3" t="s">
        <v>5923</v>
      </c>
      <c r="I395" s="3">
        <v>717</v>
      </c>
      <c r="J395" s="3" t="s">
        <v>5924</v>
      </c>
      <c r="K395" s="3">
        <v>260</v>
      </c>
      <c r="L395" s="3" t="s">
        <v>4313</v>
      </c>
      <c r="M395" s="3" t="s">
        <v>4314</v>
      </c>
      <c r="N395" s="3">
        <v>-1</v>
      </c>
      <c r="O395" s="3" t="s">
        <v>5925</v>
      </c>
    </row>
    <row r="396" spans="1:15" x14ac:dyDescent="0.25">
      <c r="A396" s="3">
        <v>254</v>
      </c>
      <c r="B396" s="3" t="s">
        <v>282</v>
      </c>
      <c r="C396" s="3" t="s">
        <v>283</v>
      </c>
      <c r="D396" s="3" t="s">
        <v>1186</v>
      </c>
      <c r="E396" s="3" t="s">
        <v>5926</v>
      </c>
      <c r="F396" s="3" t="s">
        <v>5927</v>
      </c>
      <c r="G396" s="3">
        <v>2220</v>
      </c>
      <c r="H396" s="3" t="s">
        <v>5928</v>
      </c>
      <c r="I396" s="3">
        <v>2218</v>
      </c>
      <c r="J396" s="3" t="s">
        <v>5929</v>
      </c>
      <c r="K396" s="3">
        <v>217</v>
      </c>
      <c r="L396" s="3" t="s">
        <v>5930</v>
      </c>
      <c r="M396" s="3" t="s">
        <v>3999</v>
      </c>
      <c r="N396" s="3">
        <v>-1</v>
      </c>
      <c r="O396" s="3" t="s">
        <v>5931</v>
      </c>
    </row>
    <row r="397" spans="1:15" x14ac:dyDescent="0.25">
      <c r="A397" s="3">
        <v>7</v>
      </c>
      <c r="B397" s="3" t="s">
        <v>16</v>
      </c>
      <c r="C397" s="3" t="s">
        <v>17</v>
      </c>
      <c r="D397" s="3" t="s">
        <v>1054</v>
      </c>
      <c r="E397" s="3" t="s">
        <v>5932</v>
      </c>
      <c r="F397" s="3" t="s">
        <v>5933</v>
      </c>
      <c r="G397" s="3">
        <v>665</v>
      </c>
      <c r="H397" s="3" t="s">
        <v>5934</v>
      </c>
      <c r="I397" s="3">
        <v>1198</v>
      </c>
      <c r="J397" s="3" t="s">
        <v>5935</v>
      </c>
      <c r="K397" s="3">
        <v>7</v>
      </c>
      <c r="L397" s="3" t="s">
        <v>5936</v>
      </c>
      <c r="M397" s="3" t="s">
        <v>5937</v>
      </c>
      <c r="N397" s="3">
        <v>-1</v>
      </c>
      <c r="O397" s="3" t="s">
        <v>5938</v>
      </c>
    </row>
    <row r="398" spans="1:15" x14ac:dyDescent="0.25">
      <c r="A398" s="3">
        <v>1337</v>
      </c>
      <c r="B398" s="3" t="s">
        <v>840</v>
      </c>
      <c r="C398" s="3" t="s">
        <v>841</v>
      </c>
      <c r="D398" s="3" t="s">
        <v>1054</v>
      </c>
      <c r="E398" s="3" t="s">
        <v>3931</v>
      </c>
      <c r="F398" s="3" t="s">
        <v>3932</v>
      </c>
      <c r="G398" s="3">
        <v>2675</v>
      </c>
      <c r="H398" s="3" t="s">
        <v>5939</v>
      </c>
      <c r="I398" s="3">
        <v>1487</v>
      </c>
      <c r="J398" s="3" t="s">
        <v>3934</v>
      </c>
      <c r="K398" s="3">
        <v>46</v>
      </c>
      <c r="L398" s="3" t="s">
        <v>5940</v>
      </c>
      <c r="M398" s="3" t="s">
        <v>5941</v>
      </c>
      <c r="N398" s="3">
        <v>-1</v>
      </c>
      <c r="O398" s="3" t="s">
        <v>5942</v>
      </c>
    </row>
    <row r="399" spans="1:15" x14ac:dyDescent="0.25">
      <c r="A399" s="3">
        <v>1058</v>
      </c>
      <c r="B399" s="3" t="s">
        <v>680</v>
      </c>
      <c r="C399" s="3" t="s">
        <v>681</v>
      </c>
      <c r="D399" s="3" t="s">
        <v>1380</v>
      </c>
      <c r="E399" s="3" t="s">
        <v>5943</v>
      </c>
      <c r="F399" s="3" t="s">
        <v>5916</v>
      </c>
      <c r="G399" s="3">
        <v>1800</v>
      </c>
      <c r="H399" s="3" t="s">
        <v>5108</v>
      </c>
      <c r="I399" s="3">
        <v>1365</v>
      </c>
      <c r="J399" s="3" t="s">
        <v>5944</v>
      </c>
      <c r="K399" s="3">
        <v>354</v>
      </c>
      <c r="L399" s="3" t="s">
        <v>5945</v>
      </c>
      <c r="M399" s="3" t="s">
        <v>5946</v>
      </c>
      <c r="N399" s="3">
        <v>-1</v>
      </c>
      <c r="O399" s="3" t="s">
        <v>5947</v>
      </c>
    </row>
    <row r="400" spans="1:15" x14ac:dyDescent="0.25">
      <c r="A400" s="3">
        <v>71</v>
      </c>
      <c r="B400" s="3" t="s">
        <v>124</v>
      </c>
      <c r="C400" s="3" t="s">
        <v>125</v>
      </c>
      <c r="D400" s="3" t="s">
        <v>1107</v>
      </c>
      <c r="E400" s="3" t="s">
        <v>5948</v>
      </c>
      <c r="F400" s="3" t="s">
        <v>5949</v>
      </c>
      <c r="G400" s="3">
        <v>1040</v>
      </c>
      <c r="H400" s="3" t="s">
        <v>5950</v>
      </c>
      <c r="I400" s="3">
        <v>1187</v>
      </c>
      <c r="J400" s="3" t="s">
        <v>5951</v>
      </c>
      <c r="K400" s="3">
        <v>71</v>
      </c>
      <c r="L400" s="3" t="s">
        <v>5952</v>
      </c>
      <c r="M400" s="3" t="s">
        <v>5953</v>
      </c>
      <c r="N400" s="3">
        <v>1</v>
      </c>
      <c r="O400" s="3" t="s">
        <v>5954</v>
      </c>
    </row>
    <row r="401" spans="1:15" x14ac:dyDescent="0.25">
      <c r="A401" s="3">
        <v>793</v>
      </c>
      <c r="B401" s="3" t="s">
        <v>572</v>
      </c>
      <c r="C401" s="3" t="s">
        <v>573</v>
      </c>
      <c r="D401" s="3" t="s">
        <v>1329</v>
      </c>
      <c r="E401" s="3" t="s">
        <v>5955</v>
      </c>
      <c r="F401" s="3" t="s">
        <v>5956</v>
      </c>
      <c r="G401" s="3">
        <v>820</v>
      </c>
      <c r="H401" s="3" t="s">
        <v>5957</v>
      </c>
      <c r="I401" s="3">
        <v>820</v>
      </c>
      <c r="J401" s="3" t="s">
        <v>5958</v>
      </c>
      <c r="K401" s="3">
        <v>32</v>
      </c>
      <c r="L401" s="3" t="s">
        <v>5959</v>
      </c>
      <c r="M401" s="3" t="s">
        <v>5960</v>
      </c>
      <c r="N401" s="3">
        <v>-1</v>
      </c>
      <c r="O401" s="3" t="s">
        <v>5961</v>
      </c>
    </row>
    <row r="402" spans="1:15" x14ac:dyDescent="0.25">
      <c r="A402" s="3">
        <v>31</v>
      </c>
      <c r="B402" s="3" t="s">
        <v>62</v>
      </c>
      <c r="C402" s="3" t="s">
        <v>63</v>
      </c>
      <c r="D402" s="3" t="s">
        <v>1077</v>
      </c>
      <c r="E402" s="3" t="s">
        <v>5962</v>
      </c>
      <c r="F402" s="3" t="s">
        <v>5963</v>
      </c>
      <c r="G402" s="3">
        <v>1715</v>
      </c>
      <c r="H402" s="3" t="s">
        <v>5964</v>
      </c>
      <c r="I402" s="3">
        <v>992</v>
      </c>
      <c r="J402" s="3" t="s">
        <v>5965</v>
      </c>
      <c r="K402" s="3">
        <v>31</v>
      </c>
      <c r="L402" s="3" t="s">
        <v>5966</v>
      </c>
      <c r="M402" s="3" t="s">
        <v>5967</v>
      </c>
      <c r="N402" s="3">
        <v>-1</v>
      </c>
      <c r="O402" s="3" t="s">
        <v>5968</v>
      </c>
    </row>
    <row r="403" spans="1:15" x14ac:dyDescent="0.25">
      <c r="A403" s="3">
        <v>224</v>
      </c>
      <c r="B403" s="3" t="s">
        <v>254</v>
      </c>
      <c r="C403" s="3" t="s">
        <v>255</v>
      </c>
      <c r="D403" s="3" t="s">
        <v>1171</v>
      </c>
      <c r="E403" s="3" t="s">
        <v>5969</v>
      </c>
      <c r="F403" s="3" t="s">
        <v>3965</v>
      </c>
      <c r="G403" s="3">
        <v>3150</v>
      </c>
      <c r="H403" s="3" t="s">
        <v>5970</v>
      </c>
      <c r="I403" s="3">
        <v>2211</v>
      </c>
      <c r="J403" s="3" t="s">
        <v>5971</v>
      </c>
      <c r="K403" s="3">
        <v>130</v>
      </c>
      <c r="L403" s="3" t="s">
        <v>5972</v>
      </c>
      <c r="M403" s="3" t="s">
        <v>5972</v>
      </c>
      <c r="N403" s="3">
        <v>1</v>
      </c>
      <c r="O403" s="3" t="s">
        <v>5973</v>
      </c>
    </row>
    <row r="404" spans="1:15" x14ac:dyDescent="0.25">
      <c r="A404" s="3">
        <v>1302</v>
      </c>
      <c r="B404" s="3" t="s">
        <v>822</v>
      </c>
      <c r="C404" s="3" t="s">
        <v>823</v>
      </c>
      <c r="D404" s="3" t="s">
        <v>1435</v>
      </c>
      <c r="E404" s="3" t="s">
        <v>3931</v>
      </c>
      <c r="F404" s="3" t="s">
        <v>3932</v>
      </c>
      <c r="G404" s="3">
        <v>3115</v>
      </c>
      <c r="H404" s="3" t="s">
        <v>5974</v>
      </c>
      <c r="I404" s="3">
        <v>2602</v>
      </c>
      <c r="J404" s="3" t="s">
        <v>3934</v>
      </c>
      <c r="K404" s="3">
        <v>41</v>
      </c>
      <c r="L404" s="3" t="s">
        <v>5975</v>
      </c>
      <c r="M404" s="3" t="s">
        <v>5976</v>
      </c>
      <c r="N404" s="3">
        <v>-1</v>
      </c>
      <c r="O404" s="3" t="s">
        <v>5977</v>
      </c>
    </row>
    <row r="405" spans="1:15" x14ac:dyDescent="0.25">
      <c r="A405" s="3">
        <v>505</v>
      </c>
      <c r="B405" s="3" t="s">
        <v>432</v>
      </c>
      <c r="C405" s="3" t="s">
        <v>433</v>
      </c>
      <c r="D405" s="3" t="s">
        <v>1260</v>
      </c>
      <c r="E405" s="3" t="s">
        <v>5978</v>
      </c>
      <c r="F405" s="3" t="s">
        <v>5979</v>
      </c>
      <c r="G405" s="3">
        <v>2245</v>
      </c>
      <c r="H405" s="3" t="s">
        <v>5980</v>
      </c>
      <c r="I405" s="3">
        <v>1202</v>
      </c>
      <c r="J405" s="3" t="s">
        <v>5981</v>
      </c>
      <c r="K405" s="3">
        <v>22</v>
      </c>
      <c r="L405" s="3" t="s">
        <v>4380</v>
      </c>
      <c r="M405" s="3" t="s">
        <v>4380</v>
      </c>
      <c r="N405" s="3">
        <v>1</v>
      </c>
      <c r="O405" s="3" t="s">
        <v>5982</v>
      </c>
    </row>
    <row r="406" spans="1:15" x14ac:dyDescent="0.25">
      <c r="A406" s="3">
        <v>795</v>
      </c>
      <c r="B406" s="3" t="s">
        <v>574</v>
      </c>
      <c r="C406" s="3" t="s">
        <v>575</v>
      </c>
      <c r="D406" s="3" t="s">
        <v>1330</v>
      </c>
      <c r="E406" s="3" t="s">
        <v>5983</v>
      </c>
      <c r="F406" s="3" t="s">
        <v>5984</v>
      </c>
      <c r="G406" s="3">
        <v>1105</v>
      </c>
      <c r="H406" s="3" t="s">
        <v>5985</v>
      </c>
      <c r="I406" s="3">
        <v>1103</v>
      </c>
      <c r="J406" s="3" t="s">
        <v>5986</v>
      </c>
      <c r="K406" s="3">
        <v>267</v>
      </c>
      <c r="L406" s="3" t="s">
        <v>5987</v>
      </c>
      <c r="M406" s="3" t="s">
        <v>5988</v>
      </c>
      <c r="N406" s="3">
        <v>-1</v>
      </c>
      <c r="O406" s="3" t="s">
        <v>5989</v>
      </c>
    </row>
    <row r="407" spans="1:15" x14ac:dyDescent="0.25">
      <c r="A407" s="3">
        <v>1554</v>
      </c>
      <c r="B407" s="3" t="s">
        <v>986</v>
      </c>
      <c r="C407" s="3" t="s">
        <v>987</v>
      </c>
      <c r="D407" s="3" t="s">
        <v>1469</v>
      </c>
      <c r="E407" s="3" t="s">
        <v>5990</v>
      </c>
      <c r="F407" s="3" t="s">
        <v>3932</v>
      </c>
      <c r="G407" s="3">
        <v>1395</v>
      </c>
      <c r="H407" s="3" t="s">
        <v>4344</v>
      </c>
      <c r="I407" s="3">
        <v>1713</v>
      </c>
      <c r="J407" s="3" t="s">
        <v>5991</v>
      </c>
      <c r="K407" s="3">
        <v>357</v>
      </c>
      <c r="L407" s="3" t="s">
        <v>4470</v>
      </c>
      <c r="M407" s="3" t="s">
        <v>4114</v>
      </c>
      <c r="N407" s="3">
        <v>-1</v>
      </c>
      <c r="O407" s="3" t="s">
        <v>5992</v>
      </c>
    </row>
    <row r="408" spans="1:15" x14ac:dyDescent="0.25">
      <c r="A408" s="3">
        <v>1682</v>
      </c>
      <c r="B408" s="3" t="s">
        <v>1036</v>
      </c>
      <c r="C408" s="3" t="s">
        <v>1037</v>
      </c>
      <c r="D408" s="3" t="s">
        <v>1550</v>
      </c>
      <c r="E408" s="3" t="s">
        <v>5993</v>
      </c>
      <c r="F408" s="3" t="s">
        <v>5994</v>
      </c>
      <c r="G408" s="3">
        <v>1450</v>
      </c>
      <c r="H408" s="3" t="s">
        <v>5995</v>
      </c>
      <c r="I408" s="3">
        <v>1153</v>
      </c>
      <c r="J408" s="3" t="s">
        <v>5996</v>
      </c>
      <c r="K408" s="3">
        <v>473</v>
      </c>
      <c r="L408" s="3" t="s">
        <v>4470</v>
      </c>
      <c r="M408" s="3" t="s">
        <v>4114</v>
      </c>
      <c r="N408" s="3">
        <v>-1</v>
      </c>
      <c r="O408" s="3" t="s">
        <v>5997</v>
      </c>
    </row>
    <row r="409" spans="1:15" x14ac:dyDescent="0.25">
      <c r="A409" s="3">
        <v>1239</v>
      </c>
      <c r="B409" s="3" t="s">
        <v>778</v>
      </c>
      <c r="C409" s="3" t="s">
        <v>779</v>
      </c>
      <c r="D409" s="3" t="s">
        <v>1464</v>
      </c>
      <c r="E409" s="3" t="s">
        <v>3931</v>
      </c>
      <c r="F409" s="3" t="s">
        <v>3932</v>
      </c>
      <c r="G409" s="3">
        <v>2915</v>
      </c>
      <c r="H409" s="3" t="s">
        <v>5998</v>
      </c>
      <c r="I409" s="3">
        <v>1383</v>
      </c>
      <c r="J409" s="3" t="s">
        <v>3934</v>
      </c>
      <c r="K409" s="3">
        <v>748</v>
      </c>
      <c r="L409" s="3" t="s">
        <v>5999</v>
      </c>
      <c r="M409" s="3" t="s">
        <v>6000</v>
      </c>
      <c r="N409" s="3">
        <v>-1</v>
      </c>
      <c r="O409" s="3" t="s">
        <v>6001</v>
      </c>
    </row>
    <row r="410" spans="1:15" x14ac:dyDescent="0.25">
      <c r="A410" s="3">
        <v>657</v>
      </c>
      <c r="B410" s="3" t="s">
        <v>502</v>
      </c>
      <c r="C410" s="3" t="s">
        <v>503</v>
      </c>
      <c r="D410" s="3" t="s">
        <v>1280</v>
      </c>
      <c r="E410" s="3" t="s">
        <v>4094</v>
      </c>
      <c r="F410" s="3" t="s">
        <v>4020</v>
      </c>
      <c r="G410" s="3">
        <v>1215</v>
      </c>
      <c r="H410" s="3" t="s">
        <v>6002</v>
      </c>
      <c r="I410" s="3">
        <v>804</v>
      </c>
      <c r="J410" s="3" t="s">
        <v>4096</v>
      </c>
      <c r="K410" s="3">
        <v>21</v>
      </c>
      <c r="L410" s="3" t="s">
        <v>6003</v>
      </c>
      <c r="M410" s="3" t="s">
        <v>6004</v>
      </c>
      <c r="N410" s="3">
        <v>-1</v>
      </c>
      <c r="O410" s="3" t="s">
        <v>6005</v>
      </c>
    </row>
    <row r="411" spans="1:15" x14ac:dyDescent="0.25">
      <c r="A411" s="3">
        <v>1672</v>
      </c>
      <c r="B411" s="3" t="s">
        <v>1030</v>
      </c>
      <c r="C411" s="3" t="s">
        <v>1031</v>
      </c>
      <c r="D411" s="3" t="s">
        <v>1547</v>
      </c>
      <c r="E411" s="3" t="s">
        <v>6006</v>
      </c>
      <c r="F411" s="3" t="s">
        <v>6007</v>
      </c>
      <c r="G411" s="3">
        <v>1665</v>
      </c>
      <c r="H411" s="3" t="s">
        <v>6008</v>
      </c>
      <c r="I411" s="3">
        <v>1555</v>
      </c>
      <c r="J411" s="3" t="s">
        <v>6009</v>
      </c>
      <c r="K411" s="3">
        <v>225</v>
      </c>
      <c r="L411" s="3" t="s">
        <v>6003</v>
      </c>
      <c r="M411" s="3" t="s">
        <v>6004</v>
      </c>
      <c r="N411" s="3">
        <v>-1</v>
      </c>
      <c r="O411" s="3" t="s">
        <v>6010</v>
      </c>
    </row>
    <row r="412" spans="1:15" x14ac:dyDescent="0.25">
      <c r="A412" s="3">
        <v>508</v>
      </c>
      <c r="B412" s="3" t="s">
        <v>436</v>
      </c>
      <c r="C412" s="3" t="s">
        <v>437</v>
      </c>
      <c r="D412" s="3" t="s">
        <v>1262</v>
      </c>
      <c r="E412" s="3" t="s">
        <v>6011</v>
      </c>
      <c r="F412" s="3" t="s">
        <v>6012</v>
      </c>
      <c r="G412" s="3">
        <v>1880</v>
      </c>
      <c r="H412" s="3">
        <v>1371</v>
      </c>
      <c r="I412" s="3">
        <v>1272</v>
      </c>
      <c r="J412" s="3" t="s">
        <v>6013</v>
      </c>
      <c r="K412" s="3">
        <v>363</v>
      </c>
      <c r="L412" s="3" t="s">
        <v>6014</v>
      </c>
      <c r="M412" s="3" t="s">
        <v>4402</v>
      </c>
      <c r="N412" s="3">
        <v>-1</v>
      </c>
      <c r="O412" s="3" t="s">
        <v>6015</v>
      </c>
    </row>
    <row r="413" spans="1:15" x14ac:dyDescent="0.25">
      <c r="A413" s="3">
        <v>731</v>
      </c>
      <c r="B413" s="3" t="s">
        <v>536</v>
      </c>
      <c r="C413" s="3" t="s">
        <v>537</v>
      </c>
      <c r="D413" s="3" t="s">
        <v>1311</v>
      </c>
      <c r="E413" s="3" t="s">
        <v>6016</v>
      </c>
      <c r="F413" s="3" t="s">
        <v>6017</v>
      </c>
      <c r="G413" s="3">
        <v>2200</v>
      </c>
      <c r="H413" s="3" t="s">
        <v>6018</v>
      </c>
      <c r="I413" s="3">
        <v>966</v>
      </c>
      <c r="J413" s="3" t="s">
        <v>6019</v>
      </c>
      <c r="K413" s="3">
        <v>104</v>
      </c>
      <c r="L413" s="3" t="s">
        <v>6020</v>
      </c>
      <c r="M413" s="3" t="s">
        <v>6021</v>
      </c>
      <c r="N413" s="3">
        <v>1</v>
      </c>
      <c r="O413" s="3" t="s">
        <v>6022</v>
      </c>
    </row>
    <row r="414" spans="1:15" x14ac:dyDescent="0.25">
      <c r="A414" s="3">
        <v>406</v>
      </c>
      <c r="B414" s="3" t="s">
        <v>374</v>
      </c>
      <c r="C414" s="3" t="s">
        <v>375</v>
      </c>
      <c r="D414" s="3" t="s">
        <v>1231</v>
      </c>
      <c r="E414" s="3" t="s">
        <v>6023</v>
      </c>
      <c r="F414" s="3" t="s">
        <v>6024</v>
      </c>
      <c r="G414" s="3">
        <v>455</v>
      </c>
      <c r="H414" s="3" t="s">
        <v>6025</v>
      </c>
      <c r="I414" s="3">
        <v>452</v>
      </c>
      <c r="J414" s="3" t="s">
        <v>6026</v>
      </c>
      <c r="K414" s="3">
        <v>117</v>
      </c>
      <c r="L414" s="3" t="s">
        <v>6027</v>
      </c>
      <c r="M414" s="3" t="s">
        <v>6027</v>
      </c>
      <c r="N414" s="3">
        <v>1</v>
      </c>
      <c r="O414" s="3" t="s">
        <v>6028</v>
      </c>
    </row>
    <row r="415" spans="1:15" x14ac:dyDescent="0.25">
      <c r="A415" s="3">
        <v>470</v>
      </c>
      <c r="B415" s="3" t="s">
        <v>410</v>
      </c>
      <c r="C415" s="3" t="s">
        <v>411</v>
      </c>
      <c r="D415" s="3" t="s">
        <v>1249</v>
      </c>
      <c r="E415" s="3" t="s">
        <v>6029</v>
      </c>
      <c r="F415" s="3" t="s">
        <v>6030</v>
      </c>
      <c r="G415" s="3">
        <v>315</v>
      </c>
      <c r="H415" s="3" t="s">
        <v>6031</v>
      </c>
      <c r="I415" s="3">
        <v>491</v>
      </c>
      <c r="J415" s="3" t="s">
        <v>6032</v>
      </c>
      <c r="K415" s="3">
        <v>10</v>
      </c>
      <c r="L415" s="3" t="s">
        <v>4101</v>
      </c>
      <c r="M415" s="3" t="s">
        <v>4102</v>
      </c>
      <c r="N415" s="3">
        <v>-1</v>
      </c>
      <c r="O415" s="3" t="s">
        <v>6033</v>
      </c>
    </row>
    <row r="416" spans="1:15" x14ac:dyDescent="0.25">
      <c r="A416" s="3">
        <v>1414</v>
      </c>
      <c r="B416" s="3" t="s">
        <v>894</v>
      </c>
      <c r="C416" s="3" t="s">
        <v>895</v>
      </c>
      <c r="D416" s="3" t="s">
        <v>1483</v>
      </c>
      <c r="E416" s="3" t="s">
        <v>3931</v>
      </c>
      <c r="F416" s="3" t="s">
        <v>3932</v>
      </c>
      <c r="G416" s="3">
        <v>2825</v>
      </c>
      <c r="H416" s="3" t="s">
        <v>6034</v>
      </c>
      <c r="I416" s="3">
        <v>1760</v>
      </c>
      <c r="J416" s="3" t="s">
        <v>3934</v>
      </c>
      <c r="K416" s="3">
        <v>151</v>
      </c>
      <c r="L416" s="3" t="s">
        <v>6035</v>
      </c>
      <c r="M416" s="3" t="s">
        <v>6036</v>
      </c>
      <c r="N416" s="3">
        <v>1</v>
      </c>
      <c r="O416" s="3" t="s">
        <v>6037</v>
      </c>
    </row>
    <row r="417" spans="1:15" x14ac:dyDescent="0.25">
      <c r="A417" s="3">
        <v>232</v>
      </c>
      <c r="B417" s="3" t="s">
        <v>264</v>
      </c>
      <c r="C417" s="3" t="s">
        <v>265</v>
      </c>
      <c r="D417" s="3" t="s">
        <v>1177</v>
      </c>
      <c r="E417" s="3" t="s">
        <v>6038</v>
      </c>
      <c r="F417" s="3" t="s">
        <v>6039</v>
      </c>
      <c r="G417" s="3">
        <v>2235</v>
      </c>
      <c r="H417" s="3" t="s">
        <v>6040</v>
      </c>
      <c r="I417" s="3">
        <v>1523</v>
      </c>
      <c r="J417" s="3" t="s">
        <v>6041</v>
      </c>
      <c r="K417" s="3">
        <v>198</v>
      </c>
      <c r="L417" s="3" t="s">
        <v>4218</v>
      </c>
      <c r="M417" s="3" t="s">
        <v>4219</v>
      </c>
      <c r="N417" s="3">
        <v>-1</v>
      </c>
      <c r="O417" s="3" t="s">
        <v>6042</v>
      </c>
    </row>
    <row r="418" spans="1:15" x14ac:dyDescent="0.25">
      <c r="A418" s="3">
        <v>1563</v>
      </c>
      <c r="B418" s="3" t="s">
        <v>992</v>
      </c>
      <c r="C418" s="3" t="s">
        <v>993</v>
      </c>
      <c r="D418" s="3" t="s">
        <v>1529</v>
      </c>
      <c r="E418" s="3" t="s">
        <v>3931</v>
      </c>
      <c r="F418" s="3" t="s">
        <v>3932</v>
      </c>
      <c r="G418" s="3">
        <v>860</v>
      </c>
      <c r="H418" s="3" t="s">
        <v>6043</v>
      </c>
      <c r="I418" s="3">
        <v>1007</v>
      </c>
      <c r="J418" s="3" t="s">
        <v>3934</v>
      </c>
      <c r="K418" s="3">
        <v>67</v>
      </c>
      <c r="L418" s="3" t="s">
        <v>4699</v>
      </c>
      <c r="M418" s="3" t="s">
        <v>4699</v>
      </c>
      <c r="N418" s="3">
        <v>1</v>
      </c>
      <c r="O418" s="3" t="s">
        <v>6044</v>
      </c>
    </row>
    <row r="419" spans="1:15" x14ac:dyDescent="0.25">
      <c r="A419" s="3">
        <v>1564</v>
      </c>
      <c r="B419" s="3" t="s">
        <v>994</v>
      </c>
      <c r="C419" s="3" t="s">
        <v>995</v>
      </c>
      <c r="D419" s="3" t="s">
        <v>1507</v>
      </c>
      <c r="E419" s="3" t="s">
        <v>6045</v>
      </c>
      <c r="F419" s="3" t="s">
        <v>3932</v>
      </c>
      <c r="G419" s="3">
        <v>3025</v>
      </c>
      <c r="H419" s="3" t="s">
        <v>6046</v>
      </c>
      <c r="I419" s="3">
        <v>491</v>
      </c>
      <c r="J419" s="3" t="s">
        <v>6047</v>
      </c>
      <c r="K419" s="3">
        <v>143</v>
      </c>
      <c r="L419" s="3" t="s">
        <v>6048</v>
      </c>
      <c r="M419" s="3" t="s">
        <v>6049</v>
      </c>
      <c r="N419" s="3">
        <v>1</v>
      </c>
      <c r="O419" s="3" t="s">
        <v>6050</v>
      </c>
    </row>
    <row r="420" spans="1:15" x14ac:dyDescent="0.25">
      <c r="A420" s="3">
        <v>287</v>
      </c>
      <c r="B420" s="3" t="s">
        <v>302</v>
      </c>
      <c r="C420" s="3" t="s">
        <v>303</v>
      </c>
      <c r="D420" s="3" t="s">
        <v>1196</v>
      </c>
      <c r="E420" s="3" t="s">
        <v>6051</v>
      </c>
      <c r="F420" s="3" t="s">
        <v>6052</v>
      </c>
      <c r="G420" s="3">
        <v>3540</v>
      </c>
      <c r="H420" s="3" t="s">
        <v>6053</v>
      </c>
      <c r="I420" s="3">
        <v>3096</v>
      </c>
      <c r="J420" s="3" t="s">
        <v>6054</v>
      </c>
      <c r="K420" s="3">
        <v>240</v>
      </c>
      <c r="L420" s="3" t="s">
        <v>5012</v>
      </c>
      <c r="M420" s="3" t="s">
        <v>5012</v>
      </c>
      <c r="N420" s="3">
        <v>1</v>
      </c>
      <c r="O420" s="3" t="s">
        <v>6055</v>
      </c>
    </row>
    <row r="421" spans="1:15" x14ac:dyDescent="0.25">
      <c r="A421" s="3">
        <v>1268</v>
      </c>
      <c r="B421" s="3" t="s">
        <v>796</v>
      </c>
      <c r="C421" s="3" t="s">
        <v>797</v>
      </c>
      <c r="D421" s="3" t="s">
        <v>1485</v>
      </c>
      <c r="E421" s="3" t="s">
        <v>3931</v>
      </c>
      <c r="F421" s="3" t="s">
        <v>3932</v>
      </c>
      <c r="G421" s="3">
        <v>2210</v>
      </c>
      <c r="H421" s="3" t="s">
        <v>6056</v>
      </c>
      <c r="I421" s="3">
        <v>1589</v>
      </c>
      <c r="J421" s="3" t="s">
        <v>3934</v>
      </c>
      <c r="K421" s="3">
        <v>150</v>
      </c>
      <c r="L421" s="3" t="s">
        <v>4779</v>
      </c>
      <c r="M421" s="3" t="s">
        <v>4779</v>
      </c>
      <c r="N421" s="3">
        <v>1</v>
      </c>
      <c r="O421" s="3" t="s">
        <v>4780</v>
      </c>
    </row>
    <row r="422" spans="1:15" x14ac:dyDescent="0.25">
      <c r="A422" s="3">
        <v>1266</v>
      </c>
      <c r="B422" s="3" t="s">
        <v>794</v>
      </c>
      <c r="C422" s="3" t="s">
        <v>795</v>
      </c>
      <c r="D422" s="3" t="s">
        <v>1406</v>
      </c>
      <c r="E422" s="3" t="s">
        <v>3931</v>
      </c>
      <c r="F422" s="3" t="s">
        <v>3932</v>
      </c>
      <c r="G422" s="3">
        <v>1620</v>
      </c>
      <c r="H422" s="3" t="s">
        <v>6057</v>
      </c>
      <c r="I422" s="3">
        <v>1619</v>
      </c>
      <c r="J422" s="3" t="s">
        <v>3934</v>
      </c>
      <c r="K422" s="3">
        <v>51</v>
      </c>
      <c r="L422" s="3" t="s">
        <v>4023</v>
      </c>
      <c r="M422" s="3" t="s">
        <v>4024</v>
      </c>
      <c r="N422" s="3">
        <v>-1</v>
      </c>
      <c r="O422" s="3" t="s">
        <v>6058</v>
      </c>
    </row>
    <row r="423" spans="1:15" x14ac:dyDescent="0.25">
      <c r="A423" s="3">
        <v>196</v>
      </c>
      <c r="B423" s="3" t="s">
        <v>230</v>
      </c>
      <c r="C423" s="3" t="s">
        <v>231</v>
      </c>
      <c r="D423" s="3" t="s">
        <v>1160</v>
      </c>
      <c r="E423" s="3" t="s">
        <v>6059</v>
      </c>
      <c r="F423" s="3" t="s">
        <v>6060</v>
      </c>
      <c r="G423" s="3">
        <v>2895</v>
      </c>
      <c r="H423" s="3" t="s">
        <v>6061</v>
      </c>
      <c r="I423" s="3">
        <v>807</v>
      </c>
      <c r="J423" s="3" t="s">
        <v>6062</v>
      </c>
      <c r="K423" s="3">
        <v>22</v>
      </c>
      <c r="L423" s="3" t="s">
        <v>6063</v>
      </c>
      <c r="M423" s="3" t="s">
        <v>6064</v>
      </c>
      <c r="N423" s="3">
        <v>-1</v>
      </c>
      <c r="O423" s="3" t="s">
        <v>6065</v>
      </c>
    </row>
    <row r="424" spans="1:15" x14ac:dyDescent="0.25">
      <c r="A424" s="3">
        <v>303</v>
      </c>
      <c r="B424" s="3" t="s">
        <v>310</v>
      </c>
      <c r="C424" s="3" t="s">
        <v>311</v>
      </c>
      <c r="D424" s="3" t="s">
        <v>1200</v>
      </c>
      <c r="E424" s="3" t="s">
        <v>6066</v>
      </c>
      <c r="F424" s="3" t="s">
        <v>6067</v>
      </c>
      <c r="G424" s="3">
        <v>560</v>
      </c>
      <c r="H424" s="3" t="s">
        <v>6068</v>
      </c>
      <c r="I424" s="3">
        <v>745</v>
      </c>
      <c r="J424" s="3" t="s">
        <v>6069</v>
      </c>
      <c r="K424" s="3">
        <v>138</v>
      </c>
      <c r="L424" s="3" t="s">
        <v>6070</v>
      </c>
      <c r="M424" s="3" t="s">
        <v>6071</v>
      </c>
      <c r="N424" s="3">
        <v>1</v>
      </c>
      <c r="O424" s="3" t="s">
        <v>6072</v>
      </c>
    </row>
    <row r="425" spans="1:15" x14ac:dyDescent="0.25">
      <c r="A425" s="3">
        <v>950</v>
      </c>
      <c r="B425" s="3" t="s">
        <v>646</v>
      </c>
      <c r="C425" s="3" t="s">
        <v>647</v>
      </c>
      <c r="D425" s="3" t="s">
        <v>1364</v>
      </c>
      <c r="E425" s="3" t="s">
        <v>6073</v>
      </c>
      <c r="F425" s="3" t="s">
        <v>6074</v>
      </c>
      <c r="G425" s="3">
        <v>730</v>
      </c>
      <c r="H425" s="3" t="s">
        <v>6075</v>
      </c>
      <c r="I425" s="3">
        <v>730</v>
      </c>
      <c r="J425" s="3" t="s">
        <v>6076</v>
      </c>
      <c r="K425" s="3">
        <v>59</v>
      </c>
      <c r="L425" s="3" t="s">
        <v>4853</v>
      </c>
      <c r="M425" s="3" t="s">
        <v>4853</v>
      </c>
      <c r="N425" s="3">
        <v>1</v>
      </c>
      <c r="O425" s="3" t="s">
        <v>6077</v>
      </c>
    </row>
    <row r="426" spans="1:15" x14ac:dyDescent="0.25">
      <c r="A426" s="3">
        <v>1419</v>
      </c>
      <c r="B426" s="3" t="s">
        <v>898</v>
      </c>
      <c r="C426" s="3" t="s">
        <v>899</v>
      </c>
      <c r="D426" s="3" t="s">
        <v>1468</v>
      </c>
      <c r="E426" s="3" t="s">
        <v>6078</v>
      </c>
      <c r="F426" s="3" t="s">
        <v>3932</v>
      </c>
      <c r="G426" s="3">
        <v>1400</v>
      </c>
      <c r="H426" s="3" t="s">
        <v>6079</v>
      </c>
      <c r="I426" s="3">
        <v>1396</v>
      </c>
      <c r="J426" s="3" t="s">
        <v>6080</v>
      </c>
      <c r="K426" s="3">
        <v>328</v>
      </c>
      <c r="L426" s="3" t="s">
        <v>4470</v>
      </c>
      <c r="M426" s="3" t="s">
        <v>4114</v>
      </c>
      <c r="N426" s="3">
        <v>-1</v>
      </c>
      <c r="O426" s="3" t="s">
        <v>5992</v>
      </c>
    </row>
    <row r="427" spans="1:15" x14ac:dyDescent="0.25">
      <c r="A427" s="3">
        <v>1716</v>
      </c>
      <c r="B427" s="3" t="s">
        <v>1042</v>
      </c>
      <c r="C427" s="3" t="s">
        <v>1043</v>
      </c>
      <c r="D427" s="3" t="s">
        <v>1552</v>
      </c>
      <c r="E427" s="3" t="s">
        <v>6081</v>
      </c>
      <c r="F427" s="3" t="s">
        <v>6082</v>
      </c>
      <c r="G427" s="3">
        <v>1190</v>
      </c>
      <c r="H427" s="3" t="s">
        <v>6083</v>
      </c>
      <c r="I427" s="3">
        <v>1051</v>
      </c>
      <c r="J427" s="3" t="s">
        <v>6084</v>
      </c>
      <c r="K427" s="3">
        <v>165</v>
      </c>
      <c r="L427" s="3" t="s">
        <v>6085</v>
      </c>
      <c r="M427" s="3" t="s">
        <v>6085</v>
      </c>
      <c r="N427" s="3">
        <v>1</v>
      </c>
      <c r="O427" s="3" t="s">
        <v>6086</v>
      </c>
    </row>
    <row r="428" spans="1:15" x14ac:dyDescent="0.25">
      <c r="A428" s="3">
        <v>453</v>
      </c>
      <c r="B428" s="3" t="s">
        <v>398</v>
      </c>
      <c r="C428" s="3" t="s">
        <v>399</v>
      </c>
      <c r="D428" s="3" t="s">
        <v>1243</v>
      </c>
      <c r="E428" s="3" t="s">
        <v>6087</v>
      </c>
      <c r="F428" s="3" t="s">
        <v>6088</v>
      </c>
      <c r="G428" s="3">
        <v>230</v>
      </c>
      <c r="H428" s="3" t="s">
        <v>6089</v>
      </c>
      <c r="I428" s="3">
        <v>228</v>
      </c>
      <c r="J428" s="3" t="s">
        <v>6090</v>
      </c>
      <c r="K428" s="3">
        <v>9</v>
      </c>
      <c r="L428" s="3" t="s">
        <v>4470</v>
      </c>
      <c r="M428" s="3" t="s">
        <v>4114</v>
      </c>
      <c r="N428" s="3">
        <v>-1</v>
      </c>
      <c r="O428" s="3" t="s">
        <v>6091</v>
      </c>
    </row>
    <row r="429" spans="1:15" x14ac:dyDescent="0.25">
      <c r="A429" s="3">
        <v>811</v>
      </c>
      <c r="B429" s="3" t="s">
        <v>582</v>
      </c>
      <c r="C429" s="3" t="s">
        <v>583</v>
      </c>
      <c r="D429" s="3" t="s">
        <v>1334</v>
      </c>
      <c r="E429" s="3" t="s">
        <v>6092</v>
      </c>
      <c r="F429" s="3" t="s">
        <v>6093</v>
      </c>
      <c r="G429" s="3">
        <v>2670</v>
      </c>
      <c r="H429" s="3" t="s">
        <v>6094</v>
      </c>
      <c r="I429" s="3">
        <v>1744</v>
      </c>
      <c r="J429" s="3" t="s">
        <v>6095</v>
      </c>
      <c r="K429" s="3">
        <v>42</v>
      </c>
      <c r="L429" s="3" t="s">
        <v>3980</v>
      </c>
      <c r="M429" s="3" t="s">
        <v>3981</v>
      </c>
      <c r="N429" s="3">
        <v>-1</v>
      </c>
      <c r="O429" s="3" t="s">
        <v>6096</v>
      </c>
    </row>
    <row r="430" spans="1:15" x14ac:dyDescent="0.25">
      <c r="A430" s="3">
        <v>510</v>
      </c>
      <c r="B430" s="3" t="s">
        <v>438</v>
      </c>
      <c r="C430" s="3" t="s">
        <v>439</v>
      </c>
      <c r="D430" s="3" t="s">
        <v>1263</v>
      </c>
      <c r="E430" s="3" t="s">
        <v>6097</v>
      </c>
      <c r="F430" s="3" t="s">
        <v>6098</v>
      </c>
      <c r="G430" s="3">
        <v>3040</v>
      </c>
      <c r="H430" s="3" t="s">
        <v>6099</v>
      </c>
      <c r="I430" s="3">
        <v>1151</v>
      </c>
      <c r="J430" s="3" t="s">
        <v>6100</v>
      </c>
      <c r="K430" s="3">
        <v>197</v>
      </c>
      <c r="L430" s="3" t="s">
        <v>6101</v>
      </c>
      <c r="M430" s="3" t="s">
        <v>6102</v>
      </c>
      <c r="N430" s="3">
        <v>-1</v>
      </c>
      <c r="O430" s="3" t="s">
        <v>6103</v>
      </c>
    </row>
    <row r="431" spans="1:15" x14ac:dyDescent="0.25">
      <c r="A431" s="3">
        <v>1030</v>
      </c>
      <c r="B431" s="3" t="s">
        <v>662</v>
      </c>
      <c r="C431" s="3" t="s">
        <v>663</v>
      </c>
      <c r="D431" s="3" t="s">
        <v>1372</v>
      </c>
      <c r="E431" s="3" t="s">
        <v>6104</v>
      </c>
      <c r="F431" s="3" t="s">
        <v>6105</v>
      </c>
      <c r="G431" s="3">
        <v>500</v>
      </c>
      <c r="H431" s="3" t="s">
        <v>6106</v>
      </c>
      <c r="I431" s="3">
        <v>989</v>
      </c>
      <c r="J431" s="3" t="s">
        <v>6107</v>
      </c>
      <c r="K431" s="3">
        <v>148</v>
      </c>
      <c r="L431" s="3" t="s">
        <v>4486</v>
      </c>
      <c r="M431" s="3" t="s">
        <v>4487</v>
      </c>
      <c r="N431" s="3">
        <v>-1</v>
      </c>
      <c r="O431" s="3" t="s">
        <v>6108</v>
      </c>
    </row>
    <row r="432" spans="1:15" x14ac:dyDescent="0.25">
      <c r="A432" s="3">
        <v>760</v>
      </c>
      <c r="B432" s="3" t="s">
        <v>558</v>
      </c>
      <c r="C432" s="3" t="s">
        <v>559</v>
      </c>
      <c r="D432" s="3" t="s">
        <v>1322</v>
      </c>
      <c r="E432" s="3" t="s">
        <v>6109</v>
      </c>
      <c r="F432" s="3" t="s">
        <v>6110</v>
      </c>
      <c r="G432" s="3">
        <v>1245</v>
      </c>
      <c r="H432" s="3">
        <v>1327</v>
      </c>
      <c r="I432" s="3">
        <v>1179</v>
      </c>
      <c r="J432" s="3" t="s">
        <v>6111</v>
      </c>
      <c r="K432" s="3">
        <v>289</v>
      </c>
      <c r="L432" s="3" t="s">
        <v>6112</v>
      </c>
      <c r="M432" s="3" t="s">
        <v>4078</v>
      </c>
      <c r="N432" s="3">
        <v>-1</v>
      </c>
      <c r="O432" s="3" t="s">
        <v>6113</v>
      </c>
    </row>
    <row r="433" spans="1:15" x14ac:dyDescent="0.25">
      <c r="A433" s="3">
        <v>349</v>
      </c>
      <c r="B433" s="3" t="s">
        <v>342</v>
      </c>
      <c r="C433" s="3" t="s">
        <v>343</v>
      </c>
      <c r="D433" s="3" t="s">
        <v>1216</v>
      </c>
      <c r="E433" s="3" t="s">
        <v>6114</v>
      </c>
      <c r="F433" s="3" t="s">
        <v>6115</v>
      </c>
      <c r="G433" s="3">
        <v>1320</v>
      </c>
      <c r="H433" s="3" t="s">
        <v>6116</v>
      </c>
      <c r="I433" s="3">
        <v>1984</v>
      </c>
      <c r="J433" s="3" t="s">
        <v>6117</v>
      </c>
      <c r="K433" s="3">
        <v>283</v>
      </c>
      <c r="L433" s="3" t="s">
        <v>5093</v>
      </c>
      <c r="M433" s="3" t="s">
        <v>5093</v>
      </c>
      <c r="N433" s="3">
        <v>1</v>
      </c>
      <c r="O433" s="3" t="s">
        <v>6118</v>
      </c>
    </row>
    <row r="434" spans="1:15" x14ac:dyDescent="0.25">
      <c r="A434" s="3">
        <v>204</v>
      </c>
      <c r="B434" s="3" t="s">
        <v>240</v>
      </c>
      <c r="C434" s="3" t="s">
        <v>241</v>
      </c>
      <c r="D434" s="3" t="s">
        <v>1165</v>
      </c>
      <c r="E434" s="3" t="s">
        <v>6119</v>
      </c>
      <c r="F434" s="3" t="s">
        <v>6120</v>
      </c>
      <c r="G434" s="3">
        <v>385</v>
      </c>
      <c r="H434" s="3" t="s">
        <v>6121</v>
      </c>
      <c r="I434" s="3">
        <v>385</v>
      </c>
      <c r="J434" s="3" t="s">
        <v>6122</v>
      </c>
      <c r="K434" s="3">
        <v>53</v>
      </c>
      <c r="L434" s="3" t="s">
        <v>5259</v>
      </c>
      <c r="M434" s="3" t="s">
        <v>5259</v>
      </c>
      <c r="N434" s="3">
        <v>1</v>
      </c>
      <c r="O434" s="3" t="s">
        <v>6123</v>
      </c>
    </row>
    <row r="435" spans="1:15" x14ac:dyDescent="0.25">
      <c r="A435" s="3">
        <v>896</v>
      </c>
      <c r="B435" s="3" t="s">
        <v>626</v>
      </c>
      <c r="C435" s="3" t="s">
        <v>627</v>
      </c>
      <c r="D435" s="3" t="s">
        <v>1354</v>
      </c>
      <c r="E435" s="3" t="s">
        <v>6124</v>
      </c>
      <c r="F435" s="3" t="s">
        <v>6125</v>
      </c>
      <c r="G435" s="3">
        <v>3150</v>
      </c>
      <c r="H435" s="3" t="s">
        <v>6126</v>
      </c>
      <c r="I435" s="3">
        <v>900</v>
      </c>
      <c r="J435" s="3" t="s">
        <v>6127</v>
      </c>
      <c r="K435" s="3">
        <v>33</v>
      </c>
      <c r="L435" s="3" t="s">
        <v>6128</v>
      </c>
      <c r="M435" s="3" t="s">
        <v>4650</v>
      </c>
      <c r="N435" s="3">
        <v>-1</v>
      </c>
      <c r="O435" s="3" t="s">
        <v>6129</v>
      </c>
    </row>
    <row r="436" spans="1:15" x14ac:dyDescent="0.25">
      <c r="A436" s="3">
        <v>372</v>
      </c>
      <c r="B436" s="3" t="s">
        <v>356</v>
      </c>
      <c r="C436" s="3" t="s">
        <v>357</v>
      </c>
      <c r="D436" s="3" t="s">
        <v>1223</v>
      </c>
      <c r="E436" s="3" t="s">
        <v>6130</v>
      </c>
      <c r="F436" s="3" t="s">
        <v>6131</v>
      </c>
      <c r="G436" s="3">
        <v>1950</v>
      </c>
      <c r="H436" s="3">
        <v>1234</v>
      </c>
      <c r="I436" s="3">
        <v>878</v>
      </c>
      <c r="J436" s="3" t="s">
        <v>6132</v>
      </c>
      <c r="K436" s="3">
        <v>108</v>
      </c>
      <c r="L436" s="3" t="s">
        <v>6133</v>
      </c>
      <c r="M436" s="3" t="s">
        <v>6134</v>
      </c>
      <c r="N436" s="3">
        <v>-1</v>
      </c>
      <c r="O436" s="3" t="s">
        <v>6135</v>
      </c>
    </row>
    <row r="437" spans="1:15" x14ac:dyDescent="0.25">
      <c r="A437" s="3">
        <v>1141</v>
      </c>
      <c r="B437" s="3" t="s">
        <v>724</v>
      </c>
      <c r="C437" s="3" t="s">
        <v>725</v>
      </c>
      <c r="D437" s="3" t="s">
        <v>1466</v>
      </c>
      <c r="E437" s="3" t="s">
        <v>6136</v>
      </c>
      <c r="F437" s="3" t="s">
        <v>3932</v>
      </c>
      <c r="G437" s="3">
        <v>2065</v>
      </c>
      <c r="H437" s="3" t="s">
        <v>6137</v>
      </c>
      <c r="I437" s="3">
        <v>699</v>
      </c>
      <c r="J437" s="3" t="s">
        <v>6138</v>
      </c>
      <c r="K437" s="3">
        <v>58</v>
      </c>
      <c r="L437" s="3" t="s">
        <v>4470</v>
      </c>
      <c r="M437" s="3" t="s">
        <v>4114</v>
      </c>
      <c r="N437" s="3">
        <v>-1</v>
      </c>
      <c r="O437" s="3" t="s">
        <v>5992</v>
      </c>
    </row>
    <row r="438" spans="1:15" x14ac:dyDescent="0.25">
      <c r="A438" s="3">
        <v>484</v>
      </c>
      <c r="B438" s="3" t="s">
        <v>418</v>
      </c>
      <c r="C438" s="3" t="s">
        <v>419</v>
      </c>
      <c r="D438" s="3" t="s">
        <v>1253</v>
      </c>
      <c r="E438" s="3" t="s">
        <v>6139</v>
      </c>
      <c r="F438" s="3" t="s">
        <v>6140</v>
      </c>
      <c r="G438" s="3">
        <v>3435</v>
      </c>
      <c r="H438" s="3" t="s">
        <v>6141</v>
      </c>
      <c r="I438" s="3">
        <v>3010</v>
      </c>
      <c r="J438" s="3" t="s">
        <v>6142</v>
      </c>
      <c r="K438" s="3">
        <v>365</v>
      </c>
      <c r="L438" s="3" t="s">
        <v>4886</v>
      </c>
      <c r="M438" s="3" t="s">
        <v>4887</v>
      </c>
      <c r="N438" s="3">
        <v>-1</v>
      </c>
      <c r="O438" s="3" t="s">
        <v>6143</v>
      </c>
    </row>
    <row r="439" spans="1:15" x14ac:dyDescent="0.25">
      <c r="A439" s="3">
        <v>644</v>
      </c>
      <c r="B439" s="3" t="s">
        <v>496</v>
      </c>
      <c r="C439" s="3" t="s">
        <v>497</v>
      </c>
      <c r="D439" s="3" t="s">
        <v>1296</v>
      </c>
      <c r="E439" s="3" t="s">
        <v>6144</v>
      </c>
      <c r="F439" s="3" t="s">
        <v>4020</v>
      </c>
      <c r="G439" s="3">
        <v>2295</v>
      </c>
      <c r="H439" s="3" t="s">
        <v>6145</v>
      </c>
      <c r="I439" s="3">
        <v>2021</v>
      </c>
      <c r="J439" s="3" t="s">
        <v>6146</v>
      </c>
      <c r="K439" s="3">
        <v>425</v>
      </c>
      <c r="L439" s="3" t="s">
        <v>4768</v>
      </c>
      <c r="M439" s="3" t="s">
        <v>4769</v>
      </c>
      <c r="N439" s="3">
        <v>-1</v>
      </c>
      <c r="O439" s="3" t="s">
        <v>6147</v>
      </c>
    </row>
    <row r="440" spans="1:15" x14ac:dyDescent="0.25">
      <c r="A440" s="3">
        <v>64</v>
      </c>
      <c r="B440" s="3" t="s">
        <v>114</v>
      </c>
      <c r="C440" s="3" t="s">
        <v>115</v>
      </c>
      <c r="D440" s="3" t="s">
        <v>1102</v>
      </c>
      <c r="E440" s="3" t="s">
        <v>6148</v>
      </c>
      <c r="F440" s="3" t="s">
        <v>6149</v>
      </c>
      <c r="G440" s="3">
        <v>3360</v>
      </c>
      <c r="H440" s="3" t="s">
        <v>6150</v>
      </c>
      <c r="I440" s="3">
        <v>2723</v>
      </c>
      <c r="J440" s="3" t="s">
        <v>6151</v>
      </c>
      <c r="K440" s="3">
        <v>64</v>
      </c>
      <c r="L440" s="3" t="s">
        <v>6152</v>
      </c>
      <c r="M440" s="3" t="s">
        <v>6153</v>
      </c>
      <c r="N440" s="3">
        <v>-1</v>
      </c>
      <c r="O440" s="3" t="s">
        <v>6154</v>
      </c>
    </row>
    <row r="441" spans="1:15" x14ac:dyDescent="0.25">
      <c r="A441" s="3">
        <v>58</v>
      </c>
      <c r="B441" s="3" t="s">
        <v>102</v>
      </c>
      <c r="C441" s="3" t="s">
        <v>103</v>
      </c>
      <c r="D441" s="3" t="s">
        <v>1097</v>
      </c>
      <c r="E441" s="3" t="s">
        <v>6155</v>
      </c>
      <c r="F441" s="3" t="s">
        <v>6156</v>
      </c>
      <c r="G441" s="3">
        <v>3705</v>
      </c>
      <c r="H441" s="3" t="s">
        <v>6157</v>
      </c>
      <c r="I441" s="3">
        <v>1513</v>
      </c>
      <c r="J441" s="3" t="s">
        <v>6158</v>
      </c>
      <c r="K441" s="3">
        <v>58</v>
      </c>
      <c r="L441" s="3" t="s">
        <v>6159</v>
      </c>
      <c r="M441" s="3" t="s">
        <v>6160</v>
      </c>
      <c r="N441" s="3">
        <v>-1</v>
      </c>
      <c r="O441" s="3" t="s">
        <v>6161</v>
      </c>
    </row>
    <row r="442" spans="1:15" x14ac:dyDescent="0.25">
      <c r="A442" s="3">
        <v>1207</v>
      </c>
      <c r="B442" s="3" t="s">
        <v>756</v>
      </c>
      <c r="C442" s="3" t="s">
        <v>757</v>
      </c>
      <c r="D442" s="3" t="s">
        <v>1504</v>
      </c>
      <c r="E442" s="3" t="s">
        <v>3931</v>
      </c>
      <c r="F442" s="3" t="s">
        <v>3932</v>
      </c>
      <c r="G442" s="3">
        <v>1175</v>
      </c>
      <c r="H442" s="3" t="s">
        <v>6162</v>
      </c>
      <c r="I442" s="3">
        <v>950</v>
      </c>
      <c r="J442" s="3" t="s">
        <v>3934</v>
      </c>
      <c r="K442" s="3">
        <v>135</v>
      </c>
      <c r="L442" s="3" t="s">
        <v>4139</v>
      </c>
      <c r="M442" s="3" t="s">
        <v>4139</v>
      </c>
      <c r="N442" s="3">
        <v>1</v>
      </c>
      <c r="O442" s="3" t="s">
        <v>4140</v>
      </c>
    </row>
    <row r="443" spans="1:15" x14ac:dyDescent="0.25">
      <c r="A443" s="3">
        <v>1498</v>
      </c>
      <c r="B443" s="3" t="s">
        <v>950</v>
      </c>
      <c r="C443" s="3" t="s">
        <v>951</v>
      </c>
      <c r="D443" s="3" t="s">
        <v>1470</v>
      </c>
      <c r="E443" s="3" t="s">
        <v>3931</v>
      </c>
      <c r="F443" s="3" t="s">
        <v>3932</v>
      </c>
      <c r="G443" s="3">
        <v>2605</v>
      </c>
      <c r="H443" s="3">
        <v>2237</v>
      </c>
      <c r="I443" s="3">
        <v>2230</v>
      </c>
      <c r="J443" s="3" t="s">
        <v>3934</v>
      </c>
      <c r="K443" s="3">
        <v>514</v>
      </c>
      <c r="L443" s="3" t="s">
        <v>6163</v>
      </c>
      <c r="M443" s="3" t="s">
        <v>6164</v>
      </c>
      <c r="N443" s="3">
        <v>-1</v>
      </c>
      <c r="O443" s="3" t="s">
        <v>6165</v>
      </c>
    </row>
    <row r="444" spans="1:15" x14ac:dyDescent="0.25">
      <c r="A444" s="3">
        <v>549</v>
      </c>
      <c r="B444" s="3" t="s">
        <v>456</v>
      </c>
      <c r="C444" s="3" t="s">
        <v>457</v>
      </c>
      <c r="D444" s="3" t="s">
        <v>1272</v>
      </c>
      <c r="E444" s="3" t="s">
        <v>6166</v>
      </c>
      <c r="F444" s="3" t="s">
        <v>6167</v>
      </c>
      <c r="G444" s="3">
        <v>2755</v>
      </c>
      <c r="H444" s="3" t="s">
        <v>6168</v>
      </c>
      <c r="I444" s="3">
        <v>1536</v>
      </c>
      <c r="J444" s="3" t="s">
        <v>6169</v>
      </c>
      <c r="K444" s="3">
        <v>404</v>
      </c>
      <c r="L444" s="3" t="s">
        <v>4470</v>
      </c>
      <c r="M444" s="3" t="s">
        <v>4114</v>
      </c>
      <c r="N444" s="3">
        <v>-1</v>
      </c>
      <c r="O444" s="3" t="s">
        <v>6170</v>
      </c>
    </row>
    <row r="445" spans="1:15" x14ac:dyDescent="0.25">
      <c r="A445" s="3">
        <v>163</v>
      </c>
      <c r="B445" s="3" t="s">
        <v>202</v>
      </c>
      <c r="C445" s="3" t="s">
        <v>203</v>
      </c>
      <c r="D445" s="3" t="s">
        <v>1146</v>
      </c>
      <c r="E445" s="3" t="s">
        <v>6171</v>
      </c>
      <c r="F445" s="3" t="s">
        <v>6172</v>
      </c>
      <c r="G445" s="3">
        <v>2800</v>
      </c>
      <c r="H445" s="3">
        <v>2204</v>
      </c>
      <c r="I445" s="3">
        <v>2798</v>
      </c>
      <c r="J445" s="3" t="s">
        <v>6173</v>
      </c>
      <c r="K445" s="3">
        <v>145</v>
      </c>
      <c r="L445" s="3" t="s">
        <v>4313</v>
      </c>
      <c r="M445" s="3" t="s">
        <v>4314</v>
      </c>
      <c r="N445" s="3">
        <v>-1</v>
      </c>
      <c r="O445" s="3" t="s">
        <v>6174</v>
      </c>
    </row>
    <row r="446" spans="1:15" x14ac:dyDescent="0.25">
      <c r="A446" s="3">
        <v>1027</v>
      </c>
      <c r="B446" s="3" t="s">
        <v>660</v>
      </c>
      <c r="C446" s="3" t="s">
        <v>661</v>
      </c>
      <c r="D446" s="3" t="s">
        <v>1371</v>
      </c>
      <c r="E446" s="3" t="s">
        <v>6175</v>
      </c>
      <c r="F446" s="3" t="s">
        <v>6176</v>
      </c>
      <c r="G446" s="3">
        <v>1660</v>
      </c>
      <c r="H446" s="3" t="s">
        <v>6177</v>
      </c>
      <c r="I446" s="3">
        <v>1520</v>
      </c>
      <c r="J446" s="3" t="s">
        <v>6178</v>
      </c>
      <c r="K446" s="3">
        <v>542</v>
      </c>
      <c r="L446" s="3" t="s">
        <v>3980</v>
      </c>
      <c r="M446" s="3" t="s">
        <v>3981</v>
      </c>
      <c r="N446" s="3">
        <v>-1</v>
      </c>
      <c r="O446" s="3" t="s">
        <v>6179</v>
      </c>
    </row>
    <row r="447" spans="1:15" x14ac:dyDescent="0.25">
      <c r="A447" s="3">
        <v>324</v>
      </c>
      <c r="B447" s="3" t="s">
        <v>322</v>
      </c>
      <c r="C447" s="3" t="s">
        <v>323</v>
      </c>
      <c r="D447" s="3" t="s">
        <v>1206</v>
      </c>
      <c r="E447" s="3" t="s">
        <v>6180</v>
      </c>
      <c r="F447" s="3" t="s">
        <v>6181</v>
      </c>
      <c r="G447" s="3">
        <v>2470</v>
      </c>
      <c r="H447" s="3" t="s">
        <v>6182</v>
      </c>
      <c r="I447" s="3">
        <v>2030</v>
      </c>
      <c r="J447" s="3" t="s">
        <v>6183</v>
      </c>
      <c r="K447" s="3">
        <v>265</v>
      </c>
      <c r="L447" s="3" t="s">
        <v>4428</v>
      </c>
      <c r="M447" s="3" t="s">
        <v>4428</v>
      </c>
      <c r="N447" s="3">
        <v>1</v>
      </c>
      <c r="O447" s="3" t="s">
        <v>6184</v>
      </c>
    </row>
    <row r="448" spans="1:15" x14ac:dyDescent="0.25">
      <c r="A448" s="3">
        <v>48</v>
      </c>
      <c r="B448" s="3" t="s">
        <v>88</v>
      </c>
      <c r="C448" s="3" t="s">
        <v>89</v>
      </c>
      <c r="D448" s="3" t="s">
        <v>1090</v>
      </c>
      <c r="E448" s="3" t="s">
        <v>6185</v>
      </c>
      <c r="F448" s="3" t="s">
        <v>6186</v>
      </c>
      <c r="G448" s="3">
        <v>2715</v>
      </c>
      <c r="H448" s="3" t="s">
        <v>6187</v>
      </c>
      <c r="I448" s="3">
        <v>1927</v>
      </c>
      <c r="J448" s="3" t="s">
        <v>6188</v>
      </c>
      <c r="K448" s="3">
        <v>48</v>
      </c>
      <c r="L448" s="3" t="s">
        <v>6189</v>
      </c>
      <c r="M448" s="3" t="s">
        <v>6190</v>
      </c>
      <c r="N448" s="3">
        <v>-1</v>
      </c>
      <c r="O448" s="3" t="s">
        <v>6191</v>
      </c>
    </row>
    <row r="449" spans="1:15" x14ac:dyDescent="0.25">
      <c r="A449" s="3">
        <v>228</v>
      </c>
      <c r="B449" s="3" t="s">
        <v>260</v>
      </c>
      <c r="C449" s="3" t="s">
        <v>261</v>
      </c>
      <c r="D449" s="3" t="s">
        <v>1175</v>
      </c>
      <c r="E449" s="3" t="s">
        <v>6192</v>
      </c>
      <c r="F449" s="3" t="s">
        <v>6193</v>
      </c>
      <c r="G449" s="3">
        <v>760</v>
      </c>
      <c r="H449" s="3" t="s">
        <v>6194</v>
      </c>
      <c r="I449" s="3">
        <v>1403</v>
      </c>
      <c r="J449" s="3" t="s">
        <v>6195</v>
      </c>
      <c r="K449" s="3">
        <v>195</v>
      </c>
      <c r="L449" s="3" t="s">
        <v>6196</v>
      </c>
      <c r="M449" s="3" t="s">
        <v>6196</v>
      </c>
      <c r="N449" s="3">
        <v>1</v>
      </c>
      <c r="O449" s="3" t="s">
        <v>6197</v>
      </c>
    </row>
    <row r="450" spans="1:15" x14ac:dyDescent="0.25">
      <c r="A450" s="3">
        <v>94</v>
      </c>
      <c r="B450" s="3" t="s">
        <v>144</v>
      </c>
      <c r="C450" s="3" t="s">
        <v>145</v>
      </c>
      <c r="D450" s="3" t="s">
        <v>1116</v>
      </c>
      <c r="E450" s="3" t="s">
        <v>6198</v>
      </c>
      <c r="F450" s="3" t="s">
        <v>4759</v>
      </c>
      <c r="G450" s="3">
        <v>565</v>
      </c>
      <c r="H450" s="3" t="s">
        <v>6199</v>
      </c>
      <c r="I450" s="3">
        <v>1421</v>
      </c>
      <c r="J450" s="3" t="s">
        <v>6200</v>
      </c>
      <c r="K450" s="3">
        <v>91</v>
      </c>
      <c r="L450" s="3" t="s">
        <v>6201</v>
      </c>
      <c r="M450" s="3" t="s">
        <v>6202</v>
      </c>
      <c r="N450" s="3">
        <v>-1</v>
      </c>
      <c r="O450" s="3" t="s">
        <v>6203</v>
      </c>
    </row>
    <row r="451" spans="1:15" x14ac:dyDescent="0.25">
      <c r="A451" s="3">
        <v>184</v>
      </c>
      <c r="B451" s="3" t="s">
        <v>220</v>
      </c>
      <c r="C451" s="3" t="s">
        <v>221</v>
      </c>
      <c r="D451" s="3" t="s">
        <v>1155</v>
      </c>
      <c r="E451" s="3" t="s">
        <v>6204</v>
      </c>
      <c r="F451" s="3" t="s">
        <v>6205</v>
      </c>
      <c r="G451" s="3">
        <v>2230</v>
      </c>
      <c r="H451" s="3" t="s">
        <v>6206</v>
      </c>
      <c r="I451" s="3">
        <v>2228</v>
      </c>
      <c r="J451" s="3" t="s">
        <v>6207</v>
      </c>
      <c r="K451" s="3">
        <v>160</v>
      </c>
      <c r="L451" s="3" t="s">
        <v>6208</v>
      </c>
      <c r="M451" s="3" t="s">
        <v>3981</v>
      </c>
      <c r="N451" s="3">
        <v>-1</v>
      </c>
      <c r="O451" s="3" t="s">
        <v>6209</v>
      </c>
    </row>
    <row r="452" spans="1:15" x14ac:dyDescent="0.25">
      <c r="A452" s="3">
        <v>200</v>
      </c>
      <c r="B452" s="3" t="s">
        <v>234</v>
      </c>
      <c r="C452" s="3" t="s">
        <v>235</v>
      </c>
      <c r="D452" s="3" t="s">
        <v>1162</v>
      </c>
      <c r="E452" s="3" t="s">
        <v>6210</v>
      </c>
      <c r="F452" s="3" t="s">
        <v>6211</v>
      </c>
      <c r="G452" s="3">
        <v>3735</v>
      </c>
      <c r="H452" s="3">
        <v>2241</v>
      </c>
      <c r="I452" s="3">
        <v>2603</v>
      </c>
      <c r="J452" s="3" t="s">
        <v>6212</v>
      </c>
      <c r="K452" s="3">
        <v>172</v>
      </c>
      <c r="L452" s="3" t="s">
        <v>4155</v>
      </c>
      <c r="M452" s="3" t="s">
        <v>4156</v>
      </c>
      <c r="N452" s="3">
        <v>-1</v>
      </c>
      <c r="O452" s="3" t="s">
        <v>6213</v>
      </c>
    </row>
    <row r="453" spans="1:15" x14ac:dyDescent="0.25">
      <c r="A453" s="3">
        <v>1408</v>
      </c>
      <c r="B453" s="3" t="s">
        <v>886</v>
      </c>
      <c r="C453" s="3" t="s">
        <v>887</v>
      </c>
      <c r="D453" s="3" t="s">
        <v>1423</v>
      </c>
      <c r="E453" s="3" t="s">
        <v>3931</v>
      </c>
      <c r="F453" s="3" t="s">
        <v>3932</v>
      </c>
      <c r="G453" s="3">
        <v>1160</v>
      </c>
      <c r="H453" s="3" t="s">
        <v>6214</v>
      </c>
      <c r="I453" s="3">
        <v>1644</v>
      </c>
      <c r="J453" s="3" t="s">
        <v>3934</v>
      </c>
      <c r="K453" s="3">
        <v>310</v>
      </c>
      <c r="L453" s="3" t="s">
        <v>6215</v>
      </c>
      <c r="M453" s="3" t="s">
        <v>6216</v>
      </c>
      <c r="N453" s="3">
        <v>-1</v>
      </c>
      <c r="O453" s="3" t="s">
        <v>6217</v>
      </c>
    </row>
    <row r="454" spans="1:15" x14ac:dyDescent="0.25">
      <c r="A454" s="3">
        <v>20</v>
      </c>
      <c r="B454" s="3" t="s">
        <v>40</v>
      </c>
      <c r="C454" s="3" t="s">
        <v>41</v>
      </c>
      <c r="D454" s="3" t="s">
        <v>1066</v>
      </c>
      <c r="E454" s="3" t="s">
        <v>6218</v>
      </c>
      <c r="F454" s="3" t="s">
        <v>6219</v>
      </c>
      <c r="G454" s="3">
        <v>3410</v>
      </c>
      <c r="H454" s="3" t="s">
        <v>6220</v>
      </c>
      <c r="I454" s="3">
        <v>1497</v>
      </c>
      <c r="J454" s="3" t="s">
        <v>6221</v>
      </c>
      <c r="K454" s="3">
        <v>20</v>
      </c>
      <c r="L454" s="3" t="s">
        <v>6222</v>
      </c>
      <c r="M454" s="3" t="s">
        <v>6223</v>
      </c>
      <c r="N454" s="3">
        <v>-1</v>
      </c>
      <c r="O454" s="3" t="s">
        <v>6224</v>
      </c>
    </row>
    <row r="455" spans="1:15" x14ac:dyDescent="0.25">
      <c r="A455" s="3">
        <v>28</v>
      </c>
      <c r="B455" s="3" t="s">
        <v>56</v>
      </c>
      <c r="C455" s="3" t="s">
        <v>57</v>
      </c>
      <c r="D455" s="3" t="s">
        <v>1074</v>
      </c>
      <c r="E455" s="3" t="s">
        <v>6225</v>
      </c>
      <c r="F455" s="3" t="s">
        <v>6226</v>
      </c>
      <c r="G455" s="3">
        <v>3185</v>
      </c>
      <c r="H455" s="3" t="s">
        <v>6227</v>
      </c>
      <c r="I455" s="3">
        <v>1058</v>
      </c>
      <c r="J455" s="3" t="s">
        <v>6228</v>
      </c>
      <c r="K455" s="3">
        <v>28</v>
      </c>
      <c r="L455" s="3" t="s">
        <v>6229</v>
      </c>
      <c r="M455" s="3" t="s">
        <v>6230</v>
      </c>
      <c r="N455" s="3">
        <v>1</v>
      </c>
      <c r="O455" s="3" t="s">
        <v>6231</v>
      </c>
    </row>
    <row r="456" spans="1:15" x14ac:dyDescent="0.25">
      <c r="A456" s="3">
        <v>294</v>
      </c>
      <c r="B456" s="3" t="s">
        <v>308</v>
      </c>
      <c r="C456" s="3" t="s">
        <v>309</v>
      </c>
      <c r="D456" s="3" t="s">
        <v>1199</v>
      </c>
      <c r="E456" s="3" t="s">
        <v>6232</v>
      </c>
      <c r="F456" s="3" t="s">
        <v>6233</v>
      </c>
      <c r="G456" s="3">
        <v>2590</v>
      </c>
      <c r="H456" s="3">
        <v>1766</v>
      </c>
      <c r="I456" s="3">
        <v>1841</v>
      </c>
      <c r="J456" s="3" t="s">
        <v>6234</v>
      </c>
      <c r="K456" s="3">
        <v>188</v>
      </c>
      <c r="L456" s="3" t="s">
        <v>4034</v>
      </c>
      <c r="M456" s="3" t="s">
        <v>4035</v>
      </c>
      <c r="N456" s="3">
        <v>-1</v>
      </c>
      <c r="O456" s="3" t="s">
        <v>6235</v>
      </c>
    </row>
    <row r="457" spans="1:15" x14ac:dyDescent="0.25">
      <c r="A457" s="3">
        <v>115</v>
      </c>
      <c r="B457" s="3" t="s">
        <v>164</v>
      </c>
      <c r="C457" s="3" t="s">
        <v>165</v>
      </c>
      <c r="D457" s="3" t="s">
        <v>1127</v>
      </c>
      <c r="E457" s="3" t="s">
        <v>6236</v>
      </c>
      <c r="F457" s="3" t="s">
        <v>6237</v>
      </c>
      <c r="G457" s="3">
        <v>3070</v>
      </c>
      <c r="H457" s="3" t="s">
        <v>6238</v>
      </c>
      <c r="I457" s="3">
        <v>2819</v>
      </c>
      <c r="J457" s="3" t="s">
        <v>6239</v>
      </c>
      <c r="K457" s="3">
        <v>108</v>
      </c>
      <c r="L457" s="3" t="s">
        <v>6240</v>
      </c>
      <c r="M457" s="3" t="s">
        <v>4518</v>
      </c>
      <c r="N457" s="3">
        <v>-1</v>
      </c>
      <c r="O457" s="3" t="s">
        <v>6241</v>
      </c>
    </row>
    <row r="458" spans="1:15" x14ac:dyDescent="0.25">
      <c r="A458" s="3">
        <v>748</v>
      </c>
      <c r="B458" s="3" t="s">
        <v>546</v>
      </c>
      <c r="C458" s="3" t="s">
        <v>547</v>
      </c>
      <c r="D458" s="3" t="s">
        <v>1316</v>
      </c>
      <c r="E458" s="3" t="s">
        <v>6242</v>
      </c>
      <c r="F458" s="3" t="s">
        <v>6243</v>
      </c>
      <c r="G458" s="3">
        <v>290</v>
      </c>
      <c r="H458" s="3" t="s">
        <v>6244</v>
      </c>
      <c r="I458" s="3">
        <v>873</v>
      </c>
      <c r="J458" s="3" t="s">
        <v>6245</v>
      </c>
      <c r="K458" s="3">
        <v>290</v>
      </c>
      <c r="L458" s="3" t="s">
        <v>6246</v>
      </c>
      <c r="M458" s="3" t="s">
        <v>4384</v>
      </c>
      <c r="N458" s="3">
        <v>-1</v>
      </c>
      <c r="O458" s="3" t="s">
        <v>6247</v>
      </c>
    </row>
    <row r="459" spans="1:15" x14ac:dyDescent="0.25">
      <c r="A459" s="3">
        <v>375</v>
      </c>
      <c r="B459" s="3" t="s">
        <v>360</v>
      </c>
      <c r="C459" s="3" t="s">
        <v>361</v>
      </c>
      <c r="D459" s="3" t="s">
        <v>1225</v>
      </c>
      <c r="E459" s="3" t="s">
        <v>6248</v>
      </c>
      <c r="F459" s="3" t="s">
        <v>6249</v>
      </c>
      <c r="G459" s="3">
        <v>910</v>
      </c>
      <c r="H459" s="3" t="s">
        <v>6250</v>
      </c>
      <c r="I459" s="3">
        <v>499</v>
      </c>
      <c r="J459" s="3" t="s">
        <v>6251</v>
      </c>
      <c r="K459" s="3">
        <v>1</v>
      </c>
      <c r="L459" s="3" t="s">
        <v>6252</v>
      </c>
      <c r="M459" s="3" t="s">
        <v>6253</v>
      </c>
      <c r="N459" s="3">
        <v>-1</v>
      </c>
      <c r="O459" s="3" t="s">
        <v>6254</v>
      </c>
    </row>
    <row r="460" spans="1:15" x14ac:dyDescent="0.25">
      <c r="A460" s="3">
        <v>166</v>
      </c>
      <c r="B460" s="3" t="s">
        <v>206</v>
      </c>
      <c r="C460" s="3" t="s">
        <v>207</v>
      </c>
      <c r="D460" s="3" t="s">
        <v>1148</v>
      </c>
      <c r="E460" s="3" t="s">
        <v>6255</v>
      </c>
      <c r="F460" s="3" t="s">
        <v>6256</v>
      </c>
      <c r="G460" s="3">
        <v>1950</v>
      </c>
      <c r="H460" s="3" t="s">
        <v>6257</v>
      </c>
      <c r="I460" s="3">
        <v>1949</v>
      </c>
      <c r="J460" s="3" t="s">
        <v>6258</v>
      </c>
      <c r="K460" s="3">
        <v>61</v>
      </c>
      <c r="L460" s="3" t="s">
        <v>6259</v>
      </c>
      <c r="M460" s="3" t="s">
        <v>6260</v>
      </c>
      <c r="N460" s="3">
        <v>1</v>
      </c>
      <c r="O460" s="3" t="s">
        <v>6261</v>
      </c>
    </row>
    <row r="461" spans="1:15" x14ac:dyDescent="0.25">
      <c r="A461" s="3">
        <v>1397</v>
      </c>
      <c r="B461" s="3" t="s">
        <v>880</v>
      </c>
      <c r="C461" s="3" t="s">
        <v>881</v>
      </c>
      <c r="D461" s="3" t="s">
        <v>1148</v>
      </c>
      <c r="E461" s="3" t="s">
        <v>6262</v>
      </c>
      <c r="F461" s="3" t="s">
        <v>3932</v>
      </c>
      <c r="G461" s="3">
        <v>1650</v>
      </c>
      <c r="H461" s="3">
        <v>1858</v>
      </c>
      <c r="I461" s="3">
        <v>1865</v>
      </c>
      <c r="J461" s="3" t="s">
        <v>6263</v>
      </c>
      <c r="K461" s="3">
        <v>59</v>
      </c>
      <c r="L461" s="3" t="s">
        <v>4470</v>
      </c>
      <c r="M461" s="3" t="s">
        <v>4114</v>
      </c>
      <c r="N461" s="3">
        <v>-1</v>
      </c>
      <c r="O461" s="3" t="s">
        <v>5992</v>
      </c>
    </row>
    <row r="462" spans="1:15" x14ac:dyDescent="0.25">
      <c r="A462" s="3">
        <v>59</v>
      </c>
      <c r="B462" s="3" t="s">
        <v>104</v>
      </c>
      <c r="C462" s="3" t="s">
        <v>105</v>
      </c>
      <c r="D462" s="3" t="s">
        <v>1099</v>
      </c>
      <c r="E462" s="3" t="s">
        <v>6264</v>
      </c>
      <c r="F462" s="3" t="s">
        <v>5399</v>
      </c>
      <c r="G462" s="3">
        <v>1945</v>
      </c>
      <c r="H462" s="3" t="s">
        <v>6265</v>
      </c>
      <c r="I462" s="3">
        <v>1666</v>
      </c>
      <c r="J462" s="3" t="s">
        <v>6266</v>
      </c>
      <c r="K462" s="3">
        <v>59</v>
      </c>
      <c r="L462" s="3" t="s">
        <v>6267</v>
      </c>
      <c r="M462" s="3" t="s">
        <v>6268</v>
      </c>
      <c r="N462" s="3">
        <v>-1</v>
      </c>
      <c r="O462" s="3" t="s">
        <v>6269</v>
      </c>
    </row>
    <row r="463" spans="1:15" x14ac:dyDescent="0.25">
      <c r="A463" s="3">
        <v>17</v>
      </c>
      <c r="B463" s="3" t="s">
        <v>34</v>
      </c>
      <c r="C463" s="3" t="s">
        <v>35</v>
      </c>
      <c r="D463" s="3" t="s">
        <v>1063</v>
      </c>
      <c r="E463" s="3" t="s">
        <v>6270</v>
      </c>
      <c r="F463" s="3" t="s">
        <v>6271</v>
      </c>
      <c r="G463" s="3">
        <v>2190</v>
      </c>
      <c r="H463" s="3" t="s">
        <v>6272</v>
      </c>
      <c r="I463" s="3">
        <v>2073</v>
      </c>
      <c r="J463" s="3" t="s">
        <v>6273</v>
      </c>
      <c r="K463" s="3">
        <v>17</v>
      </c>
      <c r="L463" s="3" t="s">
        <v>6274</v>
      </c>
      <c r="M463" s="3" t="s">
        <v>6275</v>
      </c>
      <c r="N463" s="3">
        <v>-1</v>
      </c>
      <c r="O463" s="3" t="s">
        <v>6276</v>
      </c>
    </row>
    <row r="464" spans="1:15" x14ac:dyDescent="0.25">
      <c r="A464" s="3">
        <v>1359</v>
      </c>
      <c r="B464" s="3" t="s">
        <v>850</v>
      </c>
      <c r="C464" s="3" t="s">
        <v>851</v>
      </c>
      <c r="D464" s="3" t="s">
        <v>1497</v>
      </c>
      <c r="E464" s="3" t="s">
        <v>4321</v>
      </c>
      <c r="F464" s="3" t="s">
        <v>3932</v>
      </c>
      <c r="G464" s="3">
        <v>1335</v>
      </c>
      <c r="H464" s="3" t="s">
        <v>6277</v>
      </c>
      <c r="I464" s="3">
        <v>1358</v>
      </c>
      <c r="J464" s="3" t="s">
        <v>3934</v>
      </c>
      <c r="K464" s="3">
        <v>727</v>
      </c>
      <c r="L464" s="3" t="s">
        <v>6278</v>
      </c>
      <c r="M464" s="3" t="s">
        <v>6279</v>
      </c>
      <c r="N464" s="3">
        <v>1</v>
      </c>
      <c r="O464" s="3" t="s">
        <v>6280</v>
      </c>
    </row>
    <row r="465" spans="1:15" x14ac:dyDescent="0.25">
      <c r="A465" s="3">
        <v>1245</v>
      </c>
      <c r="B465" s="3" t="s">
        <v>780</v>
      </c>
      <c r="C465" s="3" t="s">
        <v>781</v>
      </c>
      <c r="D465" s="3" t="s">
        <v>1457</v>
      </c>
      <c r="E465" s="3" t="s">
        <v>3931</v>
      </c>
      <c r="F465" s="3" t="s">
        <v>3932</v>
      </c>
      <c r="G465" s="3">
        <v>2710</v>
      </c>
      <c r="H465" s="3" t="s">
        <v>6281</v>
      </c>
      <c r="I465" s="3">
        <v>2493</v>
      </c>
      <c r="J465" s="3" t="s">
        <v>3934</v>
      </c>
      <c r="K465" s="3">
        <v>433</v>
      </c>
      <c r="L465" s="3" t="s">
        <v>6282</v>
      </c>
      <c r="M465" s="3" t="s">
        <v>6283</v>
      </c>
      <c r="N465" s="3">
        <v>-1</v>
      </c>
      <c r="O465" s="3" t="s">
        <v>6284</v>
      </c>
    </row>
    <row r="466" spans="1:15" x14ac:dyDescent="0.25">
      <c r="A466" s="3">
        <v>1100</v>
      </c>
      <c r="B466" s="3" t="s">
        <v>700</v>
      </c>
      <c r="C466" s="3" t="s">
        <v>701</v>
      </c>
      <c r="D466" s="3" t="s">
        <v>1479</v>
      </c>
      <c r="E466" s="3" t="s">
        <v>3931</v>
      </c>
      <c r="F466" s="3" t="s">
        <v>3932</v>
      </c>
      <c r="G466" s="3">
        <v>2625</v>
      </c>
      <c r="H466" s="3" t="s">
        <v>6285</v>
      </c>
      <c r="I466" s="3">
        <v>1930</v>
      </c>
      <c r="J466" s="3" t="s">
        <v>3934</v>
      </c>
      <c r="K466" s="3">
        <v>583</v>
      </c>
      <c r="L466" s="3" t="s">
        <v>6286</v>
      </c>
      <c r="M466" s="3" t="s">
        <v>3988</v>
      </c>
      <c r="N466" s="3">
        <v>1</v>
      </c>
      <c r="O466" s="3" t="s">
        <v>6287</v>
      </c>
    </row>
    <row r="467" spans="1:15" x14ac:dyDescent="0.25">
      <c r="A467" s="3">
        <v>154</v>
      </c>
      <c r="B467" s="3" t="s">
        <v>192</v>
      </c>
      <c r="C467" s="3" t="s">
        <v>193</v>
      </c>
      <c r="D467" s="3" t="s">
        <v>1141</v>
      </c>
      <c r="E467" s="3" t="s">
        <v>6288</v>
      </c>
      <c r="F467" s="3" t="s">
        <v>6289</v>
      </c>
      <c r="G467" s="3">
        <v>3060</v>
      </c>
      <c r="H467" s="3">
        <v>1472</v>
      </c>
      <c r="I467" s="3">
        <v>347</v>
      </c>
      <c r="J467" s="3" t="s">
        <v>6290</v>
      </c>
      <c r="K467" s="3">
        <v>12</v>
      </c>
      <c r="L467" s="3" t="s">
        <v>6291</v>
      </c>
      <c r="M467" s="3" t="s">
        <v>4494</v>
      </c>
      <c r="N467" s="3">
        <v>-1</v>
      </c>
      <c r="O467" s="3" t="s">
        <v>6292</v>
      </c>
    </row>
    <row r="468" spans="1:15" x14ac:dyDescent="0.25">
      <c r="A468" s="3">
        <v>178</v>
      </c>
      <c r="B468" s="3" t="s">
        <v>218</v>
      </c>
      <c r="C468" s="3" t="s">
        <v>219</v>
      </c>
      <c r="D468" s="3" t="s">
        <v>1154</v>
      </c>
      <c r="E468" s="3" t="s">
        <v>6293</v>
      </c>
      <c r="F468" s="3" t="s">
        <v>6294</v>
      </c>
      <c r="G468" s="3">
        <v>3305</v>
      </c>
      <c r="H468" s="3" t="s">
        <v>6295</v>
      </c>
      <c r="I468" s="3">
        <v>1503</v>
      </c>
      <c r="J468" s="3" t="s">
        <v>6296</v>
      </c>
      <c r="K468" s="3">
        <v>154</v>
      </c>
      <c r="L468" s="3" t="s">
        <v>6297</v>
      </c>
      <c r="M468" s="3" t="s">
        <v>6298</v>
      </c>
      <c r="N468" s="3">
        <v>-1</v>
      </c>
      <c r="O468" s="3" t="s">
        <v>6299</v>
      </c>
    </row>
    <row r="469" spans="1:15" x14ac:dyDescent="0.25">
      <c r="A469" s="3">
        <v>861</v>
      </c>
      <c r="B469" s="3" t="s">
        <v>614</v>
      </c>
      <c r="C469" s="3" t="s">
        <v>615</v>
      </c>
      <c r="D469" s="3" t="s">
        <v>1154</v>
      </c>
      <c r="E469" s="3" t="s">
        <v>6300</v>
      </c>
      <c r="F469" s="3" t="s">
        <v>6301</v>
      </c>
      <c r="G469" s="3">
        <v>2370</v>
      </c>
      <c r="H469" s="3" t="s">
        <v>6302</v>
      </c>
      <c r="I469" s="3">
        <v>755</v>
      </c>
      <c r="J469" s="3" t="s">
        <v>6303</v>
      </c>
      <c r="K469" s="3">
        <v>28</v>
      </c>
      <c r="L469" s="3" t="s">
        <v>6304</v>
      </c>
      <c r="M469" s="3" t="s">
        <v>6305</v>
      </c>
      <c r="N469" s="3">
        <v>-1</v>
      </c>
      <c r="O469" s="3" t="s">
        <v>6306</v>
      </c>
    </row>
    <row r="470" spans="1:15" x14ac:dyDescent="0.25">
      <c r="A470" s="3">
        <v>1455</v>
      </c>
      <c r="B470" s="3" t="s">
        <v>926</v>
      </c>
      <c r="C470" s="3" t="s">
        <v>927</v>
      </c>
      <c r="D470" s="3" t="s">
        <v>1442</v>
      </c>
      <c r="E470" s="3" t="s">
        <v>4321</v>
      </c>
      <c r="F470" s="3" t="s">
        <v>3932</v>
      </c>
      <c r="G470" s="3">
        <v>1945</v>
      </c>
      <c r="H470" s="3" t="s">
        <v>6307</v>
      </c>
      <c r="I470" s="3">
        <v>1464</v>
      </c>
      <c r="J470" s="3" t="s">
        <v>3934</v>
      </c>
      <c r="K470" s="3">
        <v>474</v>
      </c>
      <c r="L470" s="3" t="s">
        <v>6308</v>
      </c>
      <c r="M470" s="3" t="s">
        <v>6309</v>
      </c>
      <c r="N470" s="3">
        <v>-1</v>
      </c>
      <c r="O470" s="3" t="s">
        <v>6310</v>
      </c>
    </row>
    <row r="471" spans="1:15" x14ac:dyDescent="0.25">
      <c r="A471" s="3">
        <v>1235</v>
      </c>
      <c r="B471" s="3" t="s">
        <v>774</v>
      </c>
      <c r="C471" s="3" t="s">
        <v>775</v>
      </c>
      <c r="D471" s="3" t="s">
        <v>1399</v>
      </c>
      <c r="E471" s="3" t="s">
        <v>6311</v>
      </c>
      <c r="F471" s="3" t="s">
        <v>3932</v>
      </c>
      <c r="G471" s="3">
        <v>1500</v>
      </c>
      <c r="H471" s="3" t="s">
        <v>6312</v>
      </c>
      <c r="I471" s="3">
        <v>1292</v>
      </c>
      <c r="J471" s="3" t="s">
        <v>6313</v>
      </c>
      <c r="K471" s="3">
        <v>64</v>
      </c>
      <c r="L471" s="3" t="s">
        <v>5674</v>
      </c>
      <c r="M471" s="3" t="s">
        <v>3962</v>
      </c>
      <c r="N471" s="3">
        <v>-1</v>
      </c>
      <c r="O471" s="3" t="s">
        <v>6314</v>
      </c>
    </row>
    <row r="472" spans="1:15" x14ac:dyDescent="0.25">
      <c r="A472" s="3">
        <v>814</v>
      </c>
      <c r="B472" s="3" t="s">
        <v>588</v>
      </c>
      <c r="C472" s="3" t="s">
        <v>589</v>
      </c>
      <c r="D472" s="3" t="s">
        <v>1337</v>
      </c>
      <c r="E472" s="3" t="s">
        <v>6315</v>
      </c>
      <c r="F472" s="3" t="s">
        <v>6316</v>
      </c>
      <c r="G472" s="3">
        <v>1080</v>
      </c>
      <c r="H472" s="3" t="s">
        <v>6317</v>
      </c>
      <c r="I472" s="3">
        <v>454</v>
      </c>
      <c r="J472" s="3" t="s">
        <v>6318</v>
      </c>
      <c r="K472" s="3">
        <v>12</v>
      </c>
      <c r="L472" s="3" t="s">
        <v>6319</v>
      </c>
      <c r="M472" s="3" t="s">
        <v>6320</v>
      </c>
      <c r="N472" s="3">
        <v>-1</v>
      </c>
      <c r="O472" s="3" t="s">
        <v>6321</v>
      </c>
    </row>
    <row r="473" spans="1:15" x14ac:dyDescent="0.25">
      <c r="A473" s="3">
        <v>639</v>
      </c>
      <c r="B473" s="3" t="s">
        <v>494</v>
      </c>
      <c r="C473" s="3" t="s">
        <v>495</v>
      </c>
      <c r="D473" s="3" t="s">
        <v>1284</v>
      </c>
      <c r="E473" s="3" t="s">
        <v>4094</v>
      </c>
      <c r="F473" s="3" t="s">
        <v>4020</v>
      </c>
      <c r="G473" s="3">
        <v>5</v>
      </c>
      <c r="H473" s="3">
        <v>867</v>
      </c>
      <c r="I473" s="3">
        <v>1043</v>
      </c>
      <c r="J473" s="3" t="s">
        <v>4096</v>
      </c>
      <c r="K473" s="3">
        <v>3</v>
      </c>
      <c r="L473" s="3" t="s">
        <v>6322</v>
      </c>
      <c r="M473" s="3" t="s">
        <v>6323</v>
      </c>
      <c r="N473" s="3">
        <v>-1</v>
      </c>
      <c r="O473" s="3" t="s">
        <v>6324</v>
      </c>
    </row>
    <row r="474" spans="1:15" x14ac:dyDescent="0.25">
      <c r="A474" s="3">
        <v>1694</v>
      </c>
      <c r="B474" s="3" t="s">
        <v>1040</v>
      </c>
      <c r="C474" s="3" t="s">
        <v>1041</v>
      </c>
      <c r="D474" s="3" t="s">
        <v>1551</v>
      </c>
      <c r="E474" s="3" t="s">
        <v>6325</v>
      </c>
      <c r="F474" s="3" t="s">
        <v>6326</v>
      </c>
      <c r="G474" s="3">
        <v>3060</v>
      </c>
      <c r="H474" s="3" t="s">
        <v>6327</v>
      </c>
      <c r="I474" s="3">
        <v>1645</v>
      </c>
      <c r="J474" s="3" t="s">
        <v>6328</v>
      </c>
      <c r="K474" s="3">
        <v>497</v>
      </c>
      <c r="L474" s="3" t="s">
        <v>6329</v>
      </c>
      <c r="M474" s="3" t="s">
        <v>6330</v>
      </c>
      <c r="N474" s="3">
        <v>1</v>
      </c>
      <c r="O474" s="3" t="s">
        <v>6331</v>
      </c>
    </row>
    <row r="475" spans="1:15" x14ac:dyDescent="0.25">
      <c r="A475" s="3">
        <v>41</v>
      </c>
      <c r="B475" s="3" t="s">
        <v>78</v>
      </c>
      <c r="C475" s="3" t="s">
        <v>79</v>
      </c>
      <c r="D475" s="3" t="s">
        <v>1085</v>
      </c>
      <c r="E475" s="3" t="s">
        <v>6332</v>
      </c>
      <c r="F475" s="3" t="s">
        <v>6333</v>
      </c>
      <c r="G475" s="3">
        <v>1025</v>
      </c>
      <c r="H475" s="3">
        <v>1283</v>
      </c>
      <c r="I475" s="3">
        <v>1235</v>
      </c>
      <c r="J475" s="3" t="s">
        <v>6334</v>
      </c>
      <c r="K475" s="3">
        <v>41</v>
      </c>
      <c r="L475" s="3" t="s">
        <v>6335</v>
      </c>
      <c r="M475" s="3" t="s">
        <v>6335</v>
      </c>
      <c r="N475" s="3">
        <v>1</v>
      </c>
      <c r="O475" s="3" t="s">
        <v>6336</v>
      </c>
    </row>
    <row r="476" spans="1:15" x14ac:dyDescent="0.25">
      <c r="A476" s="3">
        <v>150</v>
      </c>
      <c r="B476" s="3" t="s">
        <v>188</v>
      </c>
      <c r="C476" s="3" t="s">
        <v>189</v>
      </c>
      <c r="D476" s="3" t="s">
        <v>1139</v>
      </c>
      <c r="E476" s="3" t="s">
        <v>6337</v>
      </c>
      <c r="F476" s="3" t="s">
        <v>6338</v>
      </c>
      <c r="G476" s="3">
        <v>2480</v>
      </c>
      <c r="H476" s="3" t="s">
        <v>6339</v>
      </c>
      <c r="I476" s="3">
        <v>814</v>
      </c>
      <c r="J476" s="3" t="s">
        <v>6340</v>
      </c>
      <c r="K476" s="3">
        <v>1</v>
      </c>
      <c r="L476" s="3" t="s">
        <v>6341</v>
      </c>
      <c r="M476" s="3" t="s">
        <v>6342</v>
      </c>
      <c r="N476" s="3">
        <v>-1</v>
      </c>
      <c r="O476" s="3" t="s">
        <v>6343</v>
      </c>
    </row>
    <row r="477" spans="1:15" x14ac:dyDescent="0.25">
      <c r="A477" s="3">
        <v>261</v>
      </c>
      <c r="B477" s="3" t="s">
        <v>284</v>
      </c>
      <c r="C477" s="3" t="s">
        <v>285</v>
      </c>
      <c r="D477" s="3" t="s">
        <v>1187</v>
      </c>
      <c r="E477" s="3" t="s">
        <v>6344</v>
      </c>
      <c r="F477" s="3" t="s">
        <v>6345</v>
      </c>
      <c r="G477" s="3">
        <v>1220</v>
      </c>
      <c r="H477" s="3" t="s">
        <v>6346</v>
      </c>
      <c r="I477" s="3">
        <v>1216</v>
      </c>
      <c r="J477" s="3" t="s">
        <v>6347</v>
      </c>
      <c r="K477" s="3">
        <v>221</v>
      </c>
      <c r="L477" s="3" t="s">
        <v>5007</v>
      </c>
      <c r="M477" s="3" t="s">
        <v>5007</v>
      </c>
      <c r="N477" s="3">
        <v>1</v>
      </c>
      <c r="O477" s="3" t="s">
        <v>6348</v>
      </c>
    </row>
    <row r="478" spans="1:15" x14ac:dyDescent="0.25">
      <c r="A478" s="3">
        <v>156</v>
      </c>
      <c r="B478" s="3" t="s">
        <v>196</v>
      </c>
      <c r="C478" s="3" t="s">
        <v>197</v>
      </c>
      <c r="D478" s="3" t="s">
        <v>1143</v>
      </c>
      <c r="E478" s="3" t="s">
        <v>6349</v>
      </c>
      <c r="F478" s="3" t="s">
        <v>6350</v>
      </c>
      <c r="G478" s="3">
        <v>1015</v>
      </c>
      <c r="H478" s="3" t="s">
        <v>6351</v>
      </c>
      <c r="I478" s="3">
        <v>969</v>
      </c>
      <c r="J478" s="3" t="s">
        <v>6352</v>
      </c>
      <c r="K478" s="3">
        <v>141</v>
      </c>
      <c r="L478" s="3" t="s">
        <v>6353</v>
      </c>
      <c r="M478" s="3" t="s">
        <v>6354</v>
      </c>
      <c r="N478" s="3">
        <v>1</v>
      </c>
      <c r="O478" s="3" t="s">
        <v>6355</v>
      </c>
    </row>
    <row r="479" spans="1:15" x14ac:dyDescent="0.25">
      <c r="A479" s="3">
        <v>698</v>
      </c>
      <c r="B479" s="3" t="s">
        <v>522</v>
      </c>
      <c r="C479" s="3" t="s">
        <v>523</v>
      </c>
      <c r="D479" s="3" t="s">
        <v>1304</v>
      </c>
      <c r="E479" s="3" t="s">
        <v>6356</v>
      </c>
      <c r="F479" s="3" t="s">
        <v>6357</v>
      </c>
      <c r="G479" s="3">
        <v>2825</v>
      </c>
      <c r="H479" s="3" t="s">
        <v>6358</v>
      </c>
      <c r="I479" s="3">
        <v>2373</v>
      </c>
      <c r="J479" s="3" t="s">
        <v>6359</v>
      </c>
      <c r="K479" s="3">
        <v>346</v>
      </c>
      <c r="L479" s="3" t="s">
        <v>6360</v>
      </c>
      <c r="M479" s="3" t="s">
        <v>3962</v>
      </c>
      <c r="N479" s="3">
        <v>-1</v>
      </c>
      <c r="O479" s="3" t="s">
        <v>6361</v>
      </c>
    </row>
    <row r="480" spans="1:15" x14ac:dyDescent="0.25">
      <c r="A480" s="3">
        <v>1535</v>
      </c>
      <c r="B480" s="3" t="s">
        <v>972</v>
      </c>
      <c r="C480" s="3" t="s">
        <v>973</v>
      </c>
      <c r="D480" s="3" t="s">
        <v>1431</v>
      </c>
      <c r="E480" s="3" t="s">
        <v>3931</v>
      </c>
      <c r="F480" s="3" t="s">
        <v>3932</v>
      </c>
      <c r="G480" s="3">
        <v>1960</v>
      </c>
      <c r="H480" s="3" t="s">
        <v>6362</v>
      </c>
      <c r="I480" s="3">
        <v>1956</v>
      </c>
      <c r="J480" s="3" t="s">
        <v>3934</v>
      </c>
      <c r="K480" s="3">
        <v>250</v>
      </c>
      <c r="L480" s="3" t="s">
        <v>6363</v>
      </c>
      <c r="M480" s="3" t="s">
        <v>6364</v>
      </c>
      <c r="N480" s="3">
        <v>-1</v>
      </c>
      <c r="O480" s="3" t="s">
        <v>6365</v>
      </c>
    </row>
    <row r="481" spans="1:15" x14ac:dyDescent="0.25">
      <c r="A481" s="3">
        <v>53</v>
      </c>
      <c r="B481" s="3" t="s">
        <v>92</v>
      </c>
      <c r="C481" s="3" t="s">
        <v>93</v>
      </c>
      <c r="D481" s="3" t="s">
        <v>1092</v>
      </c>
      <c r="E481" s="3" t="s">
        <v>6366</v>
      </c>
      <c r="F481" s="3" t="s">
        <v>6367</v>
      </c>
      <c r="G481" s="3">
        <v>825</v>
      </c>
      <c r="H481" s="3" t="s">
        <v>6368</v>
      </c>
      <c r="I481" s="3">
        <v>956</v>
      </c>
      <c r="J481" s="3" t="s">
        <v>6369</v>
      </c>
      <c r="K481" s="3">
        <v>53</v>
      </c>
      <c r="L481" s="3" t="s">
        <v>4401</v>
      </c>
      <c r="M481" s="3" t="s">
        <v>4402</v>
      </c>
      <c r="N481" s="3">
        <v>-1</v>
      </c>
      <c r="O481" s="3" t="s">
        <v>6370</v>
      </c>
    </row>
    <row r="482" spans="1:15" x14ac:dyDescent="0.25">
      <c r="A482" s="3">
        <v>13</v>
      </c>
      <c r="B482" s="3" t="s">
        <v>26</v>
      </c>
      <c r="C482" s="3" t="s">
        <v>27</v>
      </c>
      <c r="D482" s="3" t="s">
        <v>1059</v>
      </c>
      <c r="E482" s="3" t="s">
        <v>6371</v>
      </c>
      <c r="F482" s="3" t="s">
        <v>6372</v>
      </c>
      <c r="G482" s="3">
        <v>2770</v>
      </c>
      <c r="H482" s="3" t="s">
        <v>6373</v>
      </c>
      <c r="I482" s="3">
        <v>2078</v>
      </c>
      <c r="J482" s="3" t="s">
        <v>6374</v>
      </c>
      <c r="K482" s="3">
        <v>13</v>
      </c>
      <c r="L482" s="3" t="s">
        <v>6375</v>
      </c>
      <c r="M482" s="3" t="s">
        <v>6375</v>
      </c>
      <c r="N482" s="3">
        <v>1</v>
      </c>
      <c r="O482" s="3" t="s">
        <v>6376</v>
      </c>
    </row>
    <row r="483" spans="1:15" x14ac:dyDescent="0.25">
      <c r="A483" s="3">
        <v>38</v>
      </c>
      <c r="B483" s="3" t="s">
        <v>74</v>
      </c>
      <c r="C483" s="3" t="s">
        <v>75</v>
      </c>
      <c r="D483" s="3" t="s">
        <v>1083</v>
      </c>
      <c r="E483" s="3" t="s">
        <v>6377</v>
      </c>
      <c r="F483" s="3" t="s">
        <v>6378</v>
      </c>
      <c r="G483" s="3">
        <v>3065</v>
      </c>
      <c r="H483" s="3" t="s">
        <v>6379</v>
      </c>
      <c r="I483" s="3">
        <v>2861</v>
      </c>
      <c r="J483" s="3" t="s">
        <v>6380</v>
      </c>
      <c r="K483" s="3">
        <v>11</v>
      </c>
      <c r="L483" s="3" t="s">
        <v>6381</v>
      </c>
      <c r="M483" s="3" t="s">
        <v>6382</v>
      </c>
      <c r="N483" s="3">
        <v>-1</v>
      </c>
      <c r="O483" s="3" t="s">
        <v>6383</v>
      </c>
    </row>
    <row r="484" spans="1:15" x14ac:dyDescent="0.25">
      <c r="A484" s="3">
        <v>36</v>
      </c>
      <c r="B484" s="3" t="s">
        <v>70</v>
      </c>
      <c r="C484" s="3" t="s">
        <v>71</v>
      </c>
      <c r="D484" s="3" t="s">
        <v>1081</v>
      </c>
      <c r="E484" s="3" t="s">
        <v>6384</v>
      </c>
      <c r="F484" s="3" t="s">
        <v>6385</v>
      </c>
      <c r="G484" s="3">
        <v>2345</v>
      </c>
      <c r="H484" s="3" t="s">
        <v>6386</v>
      </c>
      <c r="I484" s="3">
        <v>773</v>
      </c>
      <c r="J484" s="3" t="s">
        <v>6387</v>
      </c>
      <c r="K484" s="3">
        <v>36</v>
      </c>
      <c r="L484" s="3" t="s">
        <v>6388</v>
      </c>
      <c r="M484" s="3" t="s">
        <v>6389</v>
      </c>
      <c r="N484" s="3">
        <v>-1</v>
      </c>
      <c r="O484" s="3" t="s">
        <v>6390</v>
      </c>
    </row>
    <row r="485" spans="1:15" x14ac:dyDescent="0.25">
      <c r="A485" s="3">
        <v>347</v>
      </c>
      <c r="B485" s="3" t="s">
        <v>338</v>
      </c>
      <c r="C485" s="3" t="s">
        <v>339</v>
      </c>
      <c r="D485" s="3" t="s">
        <v>1214</v>
      </c>
      <c r="E485" s="3" t="s">
        <v>6391</v>
      </c>
      <c r="F485" s="3" t="s">
        <v>6392</v>
      </c>
      <c r="G485" s="3">
        <v>2760</v>
      </c>
      <c r="H485" s="3" t="s">
        <v>5857</v>
      </c>
      <c r="I485" s="3">
        <v>1620</v>
      </c>
      <c r="J485" s="3" t="s">
        <v>6393</v>
      </c>
      <c r="K485" s="3">
        <v>219</v>
      </c>
      <c r="L485" s="3" t="s">
        <v>6128</v>
      </c>
      <c r="M485" s="3" t="s">
        <v>4650</v>
      </c>
      <c r="N485" s="3">
        <v>-1</v>
      </c>
      <c r="O485" s="3" t="s">
        <v>6394</v>
      </c>
    </row>
    <row r="486" spans="1:15" x14ac:dyDescent="0.25">
      <c r="A486" s="3">
        <v>55</v>
      </c>
      <c r="B486" s="3" t="s">
        <v>96</v>
      </c>
      <c r="C486" s="3" t="s">
        <v>97</v>
      </c>
      <c r="D486" s="3" t="s">
        <v>1094</v>
      </c>
      <c r="E486" s="3" t="s">
        <v>6395</v>
      </c>
      <c r="F486" s="3" t="s">
        <v>6396</v>
      </c>
      <c r="G486" s="3">
        <v>3585</v>
      </c>
      <c r="H486" s="3" t="s">
        <v>6397</v>
      </c>
      <c r="I486" s="3">
        <v>748</v>
      </c>
      <c r="J486" s="3" t="s">
        <v>6398</v>
      </c>
      <c r="K486" s="3">
        <v>18</v>
      </c>
      <c r="L486" s="3" t="s">
        <v>6399</v>
      </c>
      <c r="M486" s="3" t="s">
        <v>6400</v>
      </c>
      <c r="N486" s="3">
        <v>-1</v>
      </c>
      <c r="O486" s="3" t="s">
        <v>6401</v>
      </c>
    </row>
    <row r="487" spans="1:15" x14ac:dyDescent="0.25">
      <c r="A487" s="3">
        <v>917</v>
      </c>
      <c r="B487" s="3" t="s">
        <v>632</v>
      </c>
      <c r="C487" s="3" t="s">
        <v>633</v>
      </c>
      <c r="D487" s="3" t="s">
        <v>1358</v>
      </c>
      <c r="E487" s="3" t="s">
        <v>6402</v>
      </c>
      <c r="F487" s="3" t="s">
        <v>5068</v>
      </c>
      <c r="G487" s="3">
        <v>1275</v>
      </c>
      <c r="H487" s="3" t="s">
        <v>6403</v>
      </c>
      <c r="I487" s="3">
        <v>1801</v>
      </c>
      <c r="J487" s="3" t="s">
        <v>6404</v>
      </c>
      <c r="K487" s="3">
        <v>514</v>
      </c>
      <c r="L487" s="3" t="s">
        <v>4380</v>
      </c>
      <c r="M487" s="3" t="s">
        <v>4380</v>
      </c>
      <c r="N487" s="3">
        <v>1</v>
      </c>
      <c r="O487" s="3" t="s">
        <v>6405</v>
      </c>
    </row>
    <row r="488" spans="1:15" x14ac:dyDescent="0.25">
      <c r="A488" s="3">
        <v>237</v>
      </c>
      <c r="B488" s="3" t="s">
        <v>270</v>
      </c>
      <c r="C488" s="3" t="s">
        <v>271</v>
      </c>
      <c r="D488" s="3" t="s">
        <v>1180</v>
      </c>
      <c r="E488" s="3" t="s">
        <v>6406</v>
      </c>
      <c r="F488" s="3" t="s">
        <v>6407</v>
      </c>
      <c r="G488" s="3">
        <v>2030</v>
      </c>
      <c r="H488" s="3">
        <v>1542</v>
      </c>
      <c r="I488" s="3">
        <v>1466</v>
      </c>
      <c r="J488" s="3" t="s">
        <v>6408</v>
      </c>
      <c r="K488" s="3">
        <v>203</v>
      </c>
      <c r="L488" s="3" t="s">
        <v>5494</v>
      </c>
      <c r="M488" s="3" t="s">
        <v>4615</v>
      </c>
      <c r="N488" s="3">
        <v>-1</v>
      </c>
      <c r="O488" s="3" t="s">
        <v>6409</v>
      </c>
    </row>
    <row r="489" spans="1:15" x14ac:dyDescent="0.25">
      <c r="A489" s="3">
        <v>626</v>
      </c>
      <c r="B489" s="3" t="s">
        <v>484</v>
      </c>
      <c r="C489" s="3" t="s">
        <v>485</v>
      </c>
      <c r="D489" s="3" t="s">
        <v>1302</v>
      </c>
      <c r="E489" s="3" t="s">
        <v>4094</v>
      </c>
      <c r="F489" s="3" t="s">
        <v>4020</v>
      </c>
      <c r="G489" s="3">
        <v>2540</v>
      </c>
      <c r="H489" s="3" t="s">
        <v>6410</v>
      </c>
      <c r="I489" s="3">
        <v>472</v>
      </c>
      <c r="J489" s="3" t="s">
        <v>4096</v>
      </c>
      <c r="K489" s="3">
        <v>19</v>
      </c>
      <c r="L489" s="3" t="s">
        <v>4699</v>
      </c>
      <c r="M489" s="3" t="s">
        <v>4699</v>
      </c>
      <c r="N489" s="3">
        <v>1</v>
      </c>
      <c r="O489" s="3" t="s">
        <v>6411</v>
      </c>
    </row>
    <row r="490" spans="1:15" x14ac:dyDescent="0.25">
      <c r="A490" s="3">
        <v>85</v>
      </c>
      <c r="B490" s="3" t="s">
        <v>138</v>
      </c>
      <c r="C490" s="3" t="s">
        <v>139</v>
      </c>
      <c r="D490" s="3" t="s">
        <v>1114</v>
      </c>
      <c r="E490" s="3" t="s">
        <v>6412</v>
      </c>
      <c r="F490" s="3" t="s">
        <v>6413</v>
      </c>
      <c r="G490" s="3">
        <v>1480</v>
      </c>
      <c r="H490" s="3" t="s">
        <v>6414</v>
      </c>
      <c r="I490" s="3">
        <v>996</v>
      </c>
      <c r="J490" s="3" t="s">
        <v>6415</v>
      </c>
      <c r="K490" s="3">
        <v>85</v>
      </c>
      <c r="L490" s="3" t="s">
        <v>6416</v>
      </c>
      <c r="M490" s="3" t="s">
        <v>6004</v>
      </c>
      <c r="N490" s="3">
        <v>-1</v>
      </c>
      <c r="O490" s="3" t="s">
        <v>6417</v>
      </c>
    </row>
    <row r="491" spans="1:15" x14ac:dyDescent="0.25">
      <c r="A491" s="3">
        <v>352</v>
      </c>
      <c r="B491" s="3" t="s">
        <v>344</v>
      </c>
      <c r="C491" s="3" t="s">
        <v>345</v>
      </c>
      <c r="D491" s="3" t="s">
        <v>1217</v>
      </c>
      <c r="E491" s="3" t="s">
        <v>6418</v>
      </c>
      <c r="F491" s="3" t="s">
        <v>6419</v>
      </c>
      <c r="G491" s="3">
        <v>285</v>
      </c>
      <c r="H491" s="3" t="s">
        <v>6420</v>
      </c>
      <c r="I491" s="3">
        <v>309</v>
      </c>
      <c r="J491" s="3" t="s">
        <v>6421</v>
      </c>
      <c r="K491" s="3">
        <v>182</v>
      </c>
      <c r="L491" s="3" t="s">
        <v>6422</v>
      </c>
      <c r="M491" s="3" t="s">
        <v>4156</v>
      </c>
      <c r="N491" s="3">
        <v>-1</v>
      </c>
      <c r="O491" s="3" t="s">
        <v>6423</v>
      </c>
    </row>
    <row r="492" spans="1:15" x14ac:dyDescent="0.25">
      <c r="A492" s="3">
        <v>106</v>
      </c>
      <c r="B492" s="3" t="s">
        <v>154</v>
      </c>
      <c r="C492" s="3" t="s">
        <v>155</v>
      </c>
      <c r="D492" s="3" t="s">
        <v>1122</v>
      </c>
      <c r="E492" s="3" t="s">
        <v>6424</v>
      </c>
      <c r="F492" s="3" t="s">
        <v>6425</v>
      </c>
      <c r="G492" s="3">
        <v>1060</v>
      </c>
      <c r="H492" s="3" t="s">
        <v>6426</v>
      </c>
      <c r="I492" s="3">
        <v>845</v>
      </c>
      <c r="J492" s="3" t="s">
        <v>6427</v>
      </c>
      <c r="K492" s="3">
        <v>100</v>
      </c>
      <c r="L492" s="3" t="s">
        <v>6428</v>
      </c>
      <c r="M492" s="3" t="s">
        <v>6429</v>
      </c>
      <c r="N492" s="3">
        <v>1</v>
      </c>
      <c r="O492" s="3" t="s">
        <v>6430</v>
      </c>
    </row>
    <row r="493" spans="1:15" x14ac:dyDescent="0.25">
      <c r="A493" s="3">
        <v>339</v>
      </c>
      <c r="B493" s="3" t="s">
        <v>334</v>
      </c>
      <c r="C493" s="3" t="s">
        <v>335</v>
      </c>
      <c r="D493" s="3" t="s">
        <v>1212</v>
      </c>
      <c r="E493" s="3" t="s">
        <v>6431</v>
      </c>
      <c r="F493" s="3" t="s">
        <v>6432</v>
      </c>
      <c r="G493" s="3">
        <v>2445</v>
      </c>
      <c r="H493" s="3" t="s">
        <v>6433</v>
      </c>
      <c r="I493" s="3">
        <v>2027</v>
      </c>
      <c r="J493" s="3" t="s">
        <v>6434</v>
      </c>
      <c r="K493" s="3">
        <v>276</v>
      </c>
      <c r="L493" s="3" t="s">
        <v>5012</v>
      </c>
      <c r="M493" s="3" t="s">
        <v>5012</v>
      </c>
      <c r="N493" s="3">
        <v>1</v>
      </c>
      <c r="O493" s="3" t="s">
        <v>6435</v>
      </c>
    </row>
    <row r="494" spans="1:15" x14ac:dyDescent="0.25">
      <c r="A494" s="3">
        <v>1648</v>
      </c>
      <c r="B494" s="3" t="s">
        <v>1026</v>
      </c>
      <c r="C494" s="3" t="s">
        <v>1027</v>
      </c>
      <c r="D494" s="3" t="s">
        <v>1545</v>
      </c>
      <c r="E494" s="3" t="s">
        <v>6436</v>
      </c>
      <c r="F494" s="3" t="s">
        <v>6437</v>
      </c>
      <c r="G494" s="3">
        <v>1905</v>
      </c>
      <c r="H494" s="3" t="s">
        <v>6438</v>
      </c>
      <c r="I494" s="3">
        <v>1498</v>
      </c>
      <c r="J494" s="3" t="s">
        <v>6439</v>
      </c>
      <c r="K494" s="3">
        <v>448</v>
      </c>
      <c r="L494" s="3" t="s">
        <v>4313</v>
      </c>
      <c r="M494" s="3" t="s">
        <v>4314</v>
      </c>
      <c r="N494" s="3">
        <v>-1</v>
      </c>
      <c r="O494" s="3" t="s">
        <v>6440</v>
      </c>
    </row>
    <row r="495" spans="1:15" x14ac:dyDescent="0.25">
      <c r="A495" s="3">
        <v>1124</v>
      </c>
      <c r="B495" s="3" t="s">
        <v>712</v>
      </c>
      <c r="C495" s="3" t="s">
        <v>713</v>
      </c>
      <c r="D495" s="3" t="s">
        <v>1391</v>
      </c>
      <c r="E495" s="3" t="s">
        <v>3931</v>
      </c>
      <c r="F495" s="3" t="s">
        <v>3932</v>
      </c>
      <c r="G495" s="3">
        <v>765</v>
      </c>
      <c r="H495" s="3" t="s">
        <v>6441</v>
      </c>
      <c r="I495" s="3">
        <v>787</v>
      </c>
      <c r="J495" s="3" t="s">
        <v>3934</v>
      </c>
      <c r="K495" s="3">
        <v>56</v>
      </c>
      <c r="L495" s="3" t="s">
        <v>4155</v>
      </c>
      <c r="M495" s="3" t="s">
        <v>4156</v>
      </c>
      <c r="N495" s="3">
        <v>-1</v>
      </c>
      <c r="O495" s="3" t="s">
        <v>4157</v>
      </c>
    </row>
    <row r="496" spans="1:15" x14ac:dyDescent="0.25">
      <c r="A496" s="3">
        <v>813</v>
      </c>
      <c r="B496" s="3" t="s">
        <v>586</v>
      </c>
      <c r="C496" s="3" t="s">
        <v>587</v>
      </c>
      <c r="D496" s="3" t="s">
        <v>1336</v>
      </c>
      <c r="E496" s="3" t="s">
        <v>6442</v>
      </c>
      <c r="F496" s="3" t="s">
        <v>6443</v>
      </c>
      <c r="G496" s="3">
        <v>1140</v>
      </c>
      <c r="H496" s="3">
        <v>668</v>
      </c>
      <c r="I496" s="3">
        <v>622</v>
      </c>
      <c r="J496" s="3" t="s">
        <v>6444</v>
      </c>
      <c r="K496" s="3">
        <v>247</v>
      </c>
      <c r="L496" s="3" t="s">
        <v>6445</v>
      </c>
      <c r="M496" s="3" t="s">
        <v>6445</v>
      </c>
      <c r="N496" s="3">
        <v>1</v>
      </c>
      <c r="O496" s="3" t="s">
        <v>6446</v>
      </c>
    </row>
    <row r="497" spans="1:15" x14ac:dyDescent="0.25">
      <c r="A497" s="3">
        <v>1384</v>
      </c>
      <c r="B497" s="3" t="s">
        <v>872</v>
      </c>
      <c r="C497" s="3" t="s">
        <v>873</v>
      </c>
      <c r="D497" s="3" t="s">
        <v>1336</v>
      </c>
      <c r="E497" s="3" t="s">
        <v>3931</v>
      </c>
      <c r="F497" s="3" t="s">
        <v>3932</v>
      </c>
      <c r="G497" s="3">
        <v>1200</v>
      </c>
      <c r="H497" s="3" t="s">
        <v>6447</v>
      </c>
      <c r="I497" s="3">
        <v>1225</v>
      </c>
      <c r="J497" s="3" t="s">
        <v>3934</v>
      </c>
      <c r="K497" s="3">
        <v>191</v>
      </c>
      <c r="L497" s="3" t="s">
        <v>6448</v>
      </c>
      <c r="M497" s="3" t="s">
        <v>6449</v>
      </c>
      <c r="N497" s="3">
        <v>-1</v>
      </c>
      <c r="O497" s="3" t="s">
        <v>6450</v>
      </c>
    </row>
    <row r="498" spans="1:15" x14ac:dyDescent="0.25">
      <c r="A498" s="3">
        <v>78</v>
      </c>
      <c r="B498" s="3" t="s">
        <v>132</v>
      </c>
      <c r="C498" s="3" t="s">
        <v>133</v>
      </c>
      <c r="D498" s="3" t="s">
        <v>1111</v>
      </c>
      <c r="E498" s="3" t="s">
        <v>6451</v>
      </c>
      <c r="F498" s="3" t="s">
        <v>6452</v>
      </c>
      <c r="G498" s="3">
        <v>1310</v>
      </c>
      <c r="H498" s="3" t="s">
        <v>6453</v>
      </c>
      <c r="I498" s="3">
        <v>1506</v>
      </c>
      <c r="J498" s="3" t="s">
        <v>6454</v>
      </c>
      <c r="K498" s="3">
        <v>78</v>
      </c>
      <c r="L498" s="3" t="s">
        <v>6455</v>
      </c>
      <c r="M498" s="3" t="s">
        <v>6456</v>
      </c>
      <c r="N498" s="3">
        <v>1</v>
      </c>
      <c r="O498" s="3" t="s">
        <v>6457</v>
      </c>
    </row>
    <row r="499" spans="1:15" x14ac:dyDescent="0.25">
      <c r="A499" s="3">
        <v>1293</v>
      </c>
      <c r="B499" s="3" t="s">
        <v>814</v>
      </c>
      <c r="C499" s="3" t="s">
        <v>815</v>
      </c>
      <c r="D499" s="3" t="s">
        <v>1495</v>
      </c>
      <c r="E499" s="3" t="s">
        <v>3931</v>
      </c>
      <c r="F499" s="3" t="s">
        <v>3932</v>
      </c>
      <c r="G499" s="3">
        <v>1390</v>
      </c>
      <c r="H499" s="3" t="s">
        <v>6458</v>
      </c>
      <c r="I499" s="3">
        <v>651</v>
      </c>
      <c r="J499" s="3" t="s">
        <v>3934</v>
      </c>
      <c r="K499" s="3">
        <v>122</v>
      </c>
      <c r="L499" s="3" t="s">
        <v>6459</v>
      </c>
      <c r="M499" s="3" t="s">
        <v>6460</v>
      </c>
      <c r="N499" s="3">
        <v>1</v>
      </c>
      <c r="O499" s="3" t="s">
        <v>6461</v>
      </c>
    </row>
    <row r="500" spans="1:15" x14ac:dyDescent="0.25">
      <c r="A500" s="3">
        <v>25</v>
      </c>
      <c r="B500" s="3" t="s">
        <v>50</v>
      </c>
      <c r="C500" s="3" t="s">
        <v>51</v>
      </c>
      <c r="D500" s="3" t="s">
        <v>1071</v>
      </c>
      <c r="E500" s="3" t="s">
        <v>6462</v>
      </c>
      <c r="F500" s="3" t="s">
        <v>6463</v>
      </c>
      <c r="G500" s="3">
        <v>3690</v>
      </c>
      <c r="H500" s="3" t="s">
        <v>6464</v>
      </c>
      <c r="I500" s="3">
        <v>3012</v>
      </c>
      <c r="J500" s="3" t="s">
        <v>6465</v>
      </c>
      <c r="K500" s="3">
        <v>25</v>
      </c>
      <c r="L500" s="3" t="s">
        <v>6466</v>
      </c>
      <c r="M500" s="3" t="s">
        <v>6467</v>
      </c>
      <c r="N500" s="3">
        <v>-1</v>
      </c>
      <c r="O500" s="3" t="s">
        <v>6468</v>
      </c>
    </row>
    <row r="501" spans="1:15" x14ac:dyDescent="0.25">
      <c r="A501" s="3">
        <v>249</v>
      </c>
      <c r="B501" s="3" t="s">
        <v>276</v>
      </c>
      <c r="C501" s="3" t="s">
        <v>277</v>
      </c>
      <c r="D501" s="3" t="s">
        <v>1183</v>
      </c>
      <c r="E501" s="3" t="s">
        <v>6469</v>
      </c>
      <c r="F501" s="3" t="s">
        <v>6470</v>
      </c>
      <c r="G501" s="3">
        <v>2655</v>
      </c>
      <c r="H501" s="3" t="s">
        <v>6471</v>
      </c>
      <c r="I501" s="3">
        <v>2128</v>
      </c>
      <c r="J501" s="3" t="s">
        <v>6472</v>
      </c>
      <c r="K501" s="3">
        <v>72</v>
      </c>
      <c r="L501" s="3" t="s">
        <v>6473</v>
      </c>
      <c r="M501" s="3" t="s">
        <v>6474</v>
      </c>
      <c r="N501" s="3">
        <v>-1</v>
      </c>
      <c r="O501" s="3" t="s">
        <v>6475</v>
      </c>
    </row>
    <row r="502" spans="1:15" x14ac:dyDescent="0.25">
      <c r="A502" s="3">
        <v>1568</v>
      </c>
      <c r="B502" s="3" t="s">
        <v>1000</v>
      </c>
      <c r="C502" s="3" t="s">
        <v>1001</v>
      </c>
      <c r="D502" s="3" t="s">
        <v>1455</v>
      </c>
      <c r="E502" s="3" t="s">
        <v>4321</v>
      </c>
      <c r="F502" s="3" t="s">
        <v>3932</v>
      </c>
      <c r="G502" s="3">
        <v>1930</v>
      </c>
      <c r="H502" s="3" t="s">
        <v>6476</v>
      </c>
      <c r="I502" s="3">
        <v>1395</v>
      </c>
      <c r="J502" s="3" t="s">
        <v>3934</v>
      </c>
      <c r="K502" s="3">
        <v>456</v>
      </c>
      <c r="L502" s="3" t="s">
        <v>6477</v>
      </c>
      <c r="M502" s="3" t="s">
        <v>6478</v>
      </c>
      <c r="N502" s="3">
        <v>-1</v>
      </c>
      <c r="O502" s="3" t="s">
        <v>6479</v>
      </c>
    </row>
    <row r="503" spans="1:15" x14ac:dyDescent="0.25">
      <c r="A503" s="3">
        <v>1567</v>
      </c>
      <c r="B503" s="3" t="s">
        <v>998</v>
      </c>
      <c r="C503" s="3" t="s">
        <v>999</v>
      </c>
      <c r="D503" s="3" t="s">
        <v>1445</v>
      </c>
      <c r="E503" s="3" t="s">
        <v>4321</v>
      </c>
      <c r="F503" s="3" t="s">
        <v>3932</v>
      </c>
      <c r="G503" s="3">
        <v>1435</v>
      </c>
      <c r="H503" s="3" t="s">
        <v>6480</v>
      </c>
      <c r="I503" s="3">
        <v>1432</v>
      </c>
      <c r="J503" s="3" t="s">
        <v>3934</v>
      </c>
      <c r="K503" s="3">
        <v>596</v>
      </c>
      <c r="L503" s="3" t="s">
        <v>6481</v>
      </c>
      <c r="M503" s="3" t="s">
        <v>6482</v>
      </c>
      <c r="N503" s="3">
        <v>-1</v>
      </c>
      <c r="O503" s="3" t="s">
        <v>6483</v>
      </c>
    </row>
    <row r="504" spans="1:15" x14ac:dyDescent="0.25">
      <c r="A504" s="3">
        <v>1347</v>
      </c>
      <c r="B504" s="3" t="s">
        <v>844</v>
      </c>
      <c r="C504" s="3" t="s">
        <v>845</v>
      </c>
      <c r="D504" s="3" t="s">
        <v>1434</v>
      </c>
      <c r="E504" s="3" t="s">
        <v>3931</v>
      </c>
      <c r="F504" s="3" t="s">
        <v>3932</v>
      </c>
      <c r="G504" s="3">
        <v>3005</v>
      </c>
      <c r="H504" s="3">
        <v>2384</v>
      </c>
      <c r="I504" s="3">
        <v>2741</v>
      </c>
      <c r="J504" s="3" t="s">
        <v>3934</v>
      </c>
      <c r="K504" s="3">
        <v>340</v>
      </c>
      <c r="L504" s="3" t="s">
        <v>6484</v>
      </c>
      <c r="M504" s="3" t="s">
        <v>6485</v>
      </c>
      <c r="N504" s="3">
        <v>-1</v>
      </c>
      <c r="O504" s="3" t="s">
        <v>6486</v>
      </c>
    </row>
    <row r="505" spans="1:15" x14ac:dyDescent="0.25">
      <c r="A505" s="3">
        <v>1457</v>
      </c>
      <c r="B505" s="3" t="s">
        <v>928</v>
      </c>
      <c r="C505" s="3" t="s">
        <v>929</v>
      </c>
      <c r="D505" s="3" t="s">
        <v>1412</v>
      </c>
      <c r="E505" s="3" t="s">
        <v>3931</v>
      </c>
      <c r="F505" s="3" t="s">
        <v>3932</v>
      </c>
      <c r="G505" s="3">
        <v>1885</v>
      </c>
      <c r="H505" s="3" t="s">
        <v>6487</v>
      </c>
      <c r="I505" s="3">
        <v>1882</v>
      </c>
      <c r="J505" s="3" t="s">
        <v>3934</v>
      </c>
      <c r="K505" s="3">
        <v>105</v>
      </c>
      <c r="L505" s="3" t="s">
        <v>6488</v>
      </c>
      <c r="M505" s="3" t="s">
        <v>6489</v>
      </c>
      <c r="N505" s="3">
        <v>-1</v>
      </c>
      <c r="O505" s="3" t="s">
        <v>6490</v>
      </c>
    </row>
    <row r="506" spans="1:15" x14ac:dyDescent="0.25">
      <c r="A506" s="3">
        <v>1231</v>
      </c>
      <c r="B506" s="3" t="s">
        <v>772</v>
      </c>
      <c r="C506" s="3" t="s">
        <v>773</v>
      </c>
      <c r="D506" s="3" t="s">
        <v>1454</v>
      </c>
      <c r="E506" s="3" t="s">
        <v>6491</v>
      </c>
      <c r="F506" s="3" t="s">
        <v>3932</v>
      </c>
      <c r="G506" s="3">
        <v>1595</v>
      </c>
      <c r="H506" s="3" t="s">
        <v>6492</v>
      </c>
      <c r="I506" s="3">
        <v>781</v>
      </c>
      <c r="J506" s="3" t="s">
        <v>6493</v>
      </c>
      <c r="K506" s="3">
        <v>19</v>
      </c>
      <c r="L506" s="3" t="s">
        <v>6494</v>
      </c>
      <c r="M506" s="3" t="s">
        <v>6495</v>
      </c>
      <c r="N506" s="3">
        <v>-1</v>
      </c>
      <c r="O506" s="3" t="s">
        <v>6496</v>
      </c>
    </row>
    <row r="507" spans="1:15" x14ac:dyDescent="0.25">
      <c r="A507" s="3">
        <v>932</v>
      </c>
      <c r="B507" s="3" t="s">
        <v>638</v>
      </c>
      <c r="C507" s="3" t="s">
        <v>639</v>
      </c>
      <c r="D507" s="3" t="s">
        <v>1360</v>
      </c>
      <c r="E507" s="3" t="s">
        <v>6497</v>
      </c>
      <c r="F507" s="3" t="s">
        <v>6498</v>
      </c>
      <c r="G507" s="3">
        <v>2715</v>
      </c>
      <c r="H507" s="3" t="s">
        <v>6499</v>
      </c>
      <c r="I507" s="3">
        <v>2617</v>
      </c>
      <c r="J507" s="3" t="s">
        <v>6500</v>
      </c>
      <c r="K507" s="3">
        <v>519</v>
      </c>
      <c r="L507" s="3" t="s">
        <v>3980</v>
      </c>
      <c r="M507" s="3" t="s">
        <v>3981</v>
      </c>
      <c r="N507" s="3">
        <v>-1</v>
      </c>
      <c r="O507" s="3" t="s">
        <v>6501</v>
      </c>
    </row>
    <row r="508" spans="1:15" x14ac:dyDescent="0.25">
      <c r="A508" s="3">
        <v>114</v>
      </c>
      <c r="B508" s="3" t="s">
        <v>162</v>
      </c>
      <c r="C508" s="3" t="s">
        <v>163</v>
      </c>
      <c r="D508" s="3" t="s">
        <v>1126</v>
      </c>
      <c r="E508" s="3" t="s">
        <v>6502</v>
      </c>
      <c r="F508" s="3" t="s">
        <v>6503</v>
      </c>
      <c r="G508" s="3">
        <v>2565</v>
      </c>
      <c r="H508" s="3" t="s">
        <v>6504</v>
      </c>
      <c r="I508" s="3">
        <v>2641</v>
      </c>
      <c r="J508" s="3" t="s">
        <v>6505</v>
      </c>
      <c r="K508" s="3">
        <v>99</v>
      </c>
      <c r="L508" s="3" t="s">
        <v>6506</v>
      </c>
      <c r="M508" s="3" t="s">
        <v>5542</v>
      </c>
      <c r="N508" s="3">
        <v>-1</v>
      </c>
      <c r="O508" s="3" t="s">
        <v>6507</v>
      </c>
    </row>
    <row r="509" spans="1:15" x14ac:dyDescent="0.25">
      <c r="A509" s="3">
        <v>829</v>
      </c>
      <c r="B509" s="3" t="s">
        <v>596</v>
      </c>
      <c r="C509" s="3" t="s">
        <v>597</v>
      </c>
      <c r="D509" s="3" t="s">
        <v>1341</v>
      </c>
      <c r="E509" s="3" t="s">
        <v>6508</v>
      </c>
      <c r="F509" s="3" t="s">
        <v>6509</v>
      </c>
      <c r="G509" s="3">
        <v>60</v>
      </c>
      <c r="H509" s="3">
        <v>670</v>
      </c>
      <c r="I509" s="3">
        <v>462</v>
      </c>
      <c r="J509" s="3" t="s">
        <v>6510</v>
      </c>
      <c r="K509" s="3">
        <v>13</v>
      </c>
      <c r="L509" s="3" t="s">
        <v>6511</v>
      </c>
      <c r="M509" s="3" t="s">
        <v>4402</v>
      </c>
      <c r="N509" s="3">
        <v>-1</v>
      </c>
      <c r="O509" s="3" t="s">
        <v>6512</v>
      </c>
    </row>
    <row r="510" spans="1:15" x14ac:dyDescent="0.25">
      <c r="A510" s="3">
        <v>1412</v>
      </c>
      <c r="B510" s="3" t="s">
        <v>890</v>
      </c>
      <c r="C510" s="3" t="s">
        <v>891</v>
      </c>
      <c r="D510" s="3" t="s">
        <v>1413</v>
      </c>
      <c r="E510" s="3" t="s">
        <v>3931</v>
      </c>
      <c r="F510" s="3" t="s">
        <v>3932</v>
      </c>
      <c r="G510" s="3">
        <v>620</v>
      </c>
      <c r="H510" s="3" t="s">
        <v>6513</v>
      </c>
      <c r="I510" s="3">
        <v>618</v>
      </c>
      <c r="J510" s="3" t="s">
        <v>3934</v>
      </c>
      <c r="K510" s="3">
        <v>96</v>
      </c>
      <c r="L510" s="3" t="s">
        <v>6514</v>
      </c>
      <c r="M510" s="3" t="s">
        <v>6515</v>
      </c>
      <c r="N510" s="3">
        <v>-1</v>
      </c>
      <c r="O510" s="3" t="s">
        <v>6516</v>
      </c>
    </row>
    <row r="511" spans="1:15" x14ac:dyDescent="0.25">
      <c r="A511" s="3">
        <v>1295</v>
      </c>
      <c r="B511" s="3" t="s">
        <v>818</v>
      </c>
      <c r="C511" s="3" t="s">
        <v>819</v>
      </c>
      <c r="D511" s="3" t="s">
        <v>1509</v>
      </c>
      <c r="E511" s="3" t="s">
        <v>3931</v>
      </c>
      <c r="F511" s="3" t="s">
        <v>3932</v>
      </c>
      <c r="G511" s="3">
        <v>565</v>
      </c>
      <c r="H511" s="3" t="s">
        <v>6517</v>
      </c>
      <c r="I511" s="3">
        <v>709</v>
      </c>
      <c r="J511" s="3" t="s">
        <v>3934</v>
      </c>
      <c r="K511" s="3">
        <v>373</v>
      </c>
      <c r="L511" s="3" t="s">
        <v>6518</v>
      </c>
      <c r="M511" s="3" t="s">
        <v>6519</v>
      </c>
      <c r="N511" s="3">
        <v>1</v>
      </c>
      <c r="O511" s="3" t="s">
        <v>6520</v>
      </c>
    </row>
    <row r="512" spans="1:15" x14ac:dyDescent="0.25">
      <c r="A512" s="3">
        <v>1495</v>
      </c>
      <c r="B512" s="3" t="s">
        <v>946</v>
      </c>
      <c r="C512" s="3" t="s">
        <v>947</v>
      </c>
      <c r="D512" s="3" t="s">
        <v>1481</v>
      </c>
      <c r="E512" s="3" t="s">
        <v>6521</v>
      </c>
      <c r="F512" s="3" t="s">
        <v>3932</v>
      </c>
      <c r="G512" s="3">
        <v>3330</v>
      </c>
      <c r="H512" s="3" t="s">
        <v>6522</v>
      </c>
      <c r="I512" s="3">
        <v>829</v>
      </c>
      <c r="J512" s="3" t="s">
        <v>6523</v>
      </c>
      <c r="K512" s="3">
        <v>143</v>
      </c>
      <c r="L512" s="3" t="s">
        <v>4428</v>
      </c>
      <c r="M512" s="3" t="s">
        <v>4428</v>
      </c>
      <c r="N512" s="3">
        <v>1</v>
      </c>
      <c r="O512" s="3" t="s">
        <v>6524</v>
      </c>
    </row>
    <row r="513" spans="1:15" x14ac:dyDescent="0.25">
      <c r="A513" s="3">
        <v>1726</v>
      </c>
      <c r="B513" s="3" t="s">
        <v>1048</v>
      </c>
      <c r="C513" s="3" t="s">
        <v>1049</v>
      </c>
      <c r="D513" s="3" t="s">
        <v>1555</v>
      </c>
      <c r="E513" s="3" t="s">
        <v>6525</v>
      </c>
      <c r="F513" s="3" t="s">
        <v>6526</v>
      </c>
      <c r="G513" s="3">
        <v>2825</v>
      </c>
      <c r="H513" s="3" t="s">
        <v>6527</v>
      </c>
      <c r="I513" s="3">
        <v>2457</v>
      </c>
      <c r="J513" s="3" t="s">
        <v>6528</v>
      </c>
      <c r="K513" s="3">
        <v>460</v>
      </c>
      <c r="L513" s="3" t="s">
        <v>4643</v>
      </c>
      <c r="M513" s="3" t="s">
        <v>4187</v>
      </c>
      <c r="N513" s="3">
        <v>-1</v>
      </c>
      <c r="O513" s="3" t="s">
        <v>6529</v>
      </c>
    </row>
    <row r="514" spans="1:15" x14ac:dyDescent="0.25">
      <c r="A514" s="3">
        <v>378</v>
      </c>
      <c r="B514" s="3" t="s">
        <v>362</v>
      </c>
      <c r="C514" s="3" t="s">
        <v>363</v>
      </c>
      <c r="D514" s="3" t="s">
        <v>1226</v>
      </c>
      <c r="E514" s="3" t="s">
        <v>6530</v>
      </c>
      <c r="F514" s="3" t="s">
        <v>6531</v>
      </c>
      <c r="G514" s="3">
        <v>2050</v>
      </c>
      <c r="H514" s="3" t="s">
        <v>6532</v>
      </c>
      <c r="I514" s="3">
        <v>1817</v>
      </c>
      <c r="J514" s="3" t="s">
        <v>6533</v>
      </c>
      <c r="K514" s="3">
        <v>299</v>
      </c>
      <c r="L514" s="3" t="s">
        <v>4693</v>
      </c>
      <c r="M514" s="3" t="s">
        <v>4693</v>
      </c>
      <c r="N514" s="3">
        <v>1</v>
      </c>
      <c r="O514" s="3" t="s">
        <v>6534</v>
      </c>
    </row>
    <row r="515" spans="1:15" x14ac:dyDescent="0.25">
      <c r="A515" s="3">
        <v>759</v>
      </c>
      <c r="B515" s="3" t="s">
        <v>556</v>
      </c>
      <c r="C515" s="3" t="s">
        <v>557</v>
      </c>
      <c r="D515" s="3" t="s">
        <v>1321</v>
      </c>
      <c r="E515" s="3" t="s">
        <v>6535</v>
      </c>
      <c r="F515" s="3" t="s">
        <v>6536</v>
      </c>
      <c r="G515" s="3">
        <v>585</v>
      </c>
      <c r="H515" s="3" t="s">
        <v>6537</v>
      </c>
      <c r="I515" s="3">
        <v>534</v>
      </c>
      <c r="J515" s="3" t="s">
        <v>6538</v>
      </c>
      <c r="K515" s="3">
        <v>6</v>
      </c>
      <c r="L515" s="3" t="s">
        <v>4304</v>
      </c>
      <c r="M515" s="3" t="s">
        <v>4305</v>
      </c>
      <c r="N515" s="3">
        <v>-1</v>
      </c>
      <c r="O515" s="3" t="s">
        <v>6539</v>
      </c>
    </row>
    <row r="516" spans="1:15" x14ac:dyDescent="0.25">
      <c r="A516" s="3">
        <v>353</v>
      </c>
      <c r="B516" s="3" t="s">
        <v>346</v>
      </c>
      <c r="C516" s="3" t="s">
        <v>347</v>
      </c>
      <c r="D516" s="3" t="s">
        <v>1218</v>
      </c>
      <c r="E516" s="3" t="s">
        <v>6540</v>
      </c>
      <c r="F516" s="3" t="s">
        <v>6541</v>
      </c>
      <c r="G516" s="3">
        <v>5</v>
      </c>
      <c r="H516" s="3" t="s">
        <v>6542</v>
      </c>
      <c r="I516" s="3">
        <v>305</v>
      </c>
      <c r="J516" s="3" t="s">
        <v>6543</v>
      </c>
      <c r="K516" s="3">
        <v>2</v>
      </c>
      <c r="L516" s="3" t="s">
        <v>4077</v>
      </c>
      <c r="M516" s="3" t="s">
        <v>4078</v>
      </c>
      <c r="N516" s="3">
        <v>-1</v>
      </c>
      <c r="O516" s="3" t="s">
        <v>6544</v>
      </c>
    </row>
    <row r="517" spans="1:15" x14ac:dyDescent="0.25">
      <c r="A517" s="3">
        <v>230</v>
      </c>
      <c r="B517" s="3" t="s">
        <v>262</v>
      </c>
      <c r="C517" s="3" t="s">
        <v>263</v>
      </c>
      <c r="D517" s="3" t="s">
        <v>1176</v>
      </c>
      <c r="E517" s="3" t="s">
        <v>6545</v>
      </c>
      <c r="F517" s="3" t="s">
        <v>6546</v>
      </c>
      <c r="G517" s="3">
        <v>2095</v>
      </c>
      <c r="H517" s="3" t="s">
        <v>6547</v>
      </c>
      <c r="I517" s="3">
        <v>1973</v>
      </c>
      <c r="J517" s="3" t="s">
        <v>6548</v>
      </c>
      <c r="K517" s="3">
        <v>197</v>
      </c>
      <c r="L517" s="3" t="s">
        <v>4162</v>
      </c>
      <c r="M517" s="3" t="s">
        <v>4162</v>
      </c>
      <c r="N517" s="3">
        <v>1</v>
      </c>
      <c r="O517" s="3" t="s">
        <v>6549</v>
      </c>
    </row>
    <row r="518" spans="1:15" x14ac:dyDescent="0.25">
      <c r="A518" s="3">
        <v>356</v>
      </c>
      <c r="B518" s="3" t="s">
        <v>348</v>
      </c>
      <c r="C518" s="3" t="s">
        <v>349</v>
      </c>
      <c r="D518" s="3" t="s">
        <v>1219</v>
      </c>
      <c r="E518" s="3" t="s">
        <v>6550</v>
      </c>
      <c r="F518" s="3" t="s">
        <v>6551</v>
      </c>
      <c r="G518" s="3">
        <v>5</v>
      </c>
      <c r="H518" s="3" t="s">
        <v>6552</v>
      </c>
      <c r="I518" s="3">
        <v>801</v>
      </c>
      <c r="J518" s="3" t="s">
        <v>6553</v>
      </c>
      <c r="K518" s="3">
        <v>2</v>
      </c>
      <c r="L518" s="3" t="s">
        <v>4218</v>
      </c>
      <c r="M518" s="3" t="s">
        <v>4219</v>
      </c>
      <c r="N518" s="3">
        <v>-1</v>
      </c>
      <c r="O518" s="3" t="s">
        <v>6554</v>
      </c>
    </row>
    <row r="519" spans="1:15" x14ac:dyDescent="0.25">
      <c r="A519" s="3">
        <v>934</v>
      </c>
      <c r="B519" s="3" t="s">
        <v>640</v>
      </c>
      <c r="C519" s="3" t="s">
        <v>641</v>
      </c>
      <c r="D519" s="3" t="s">
        <v>1361</v>
      </c>
      <c r="E519" s="3" t="s">
        <v>6555</v>
      </c>
      <c r="F519" s="3" t="s">
        <v>6556</v>
      </c>
      <c r="G519" s="3">
        <v>2150</v>
      </c>
      <c r="H519" s="3">
        <v>2242</v>
      </c>
      <c r="I519" s="3">
        <v>2144</v>
      </c>
      <c r="J519" s="3" t="s">
        <v>6557</v>
      </c>
      <c r="K519" s="3">
        <v>520</v>
      </c>
      <c r="L519" s="3" t="s">
        <v>6558</v>
      </c>
      <c r="M519" s="3" t="s">
        <v>6559</v>
      </c>
      <c r="N519" s="3">
        <v>-1</v>
      </c>
      <c r="O519" s="3" t="s">
        <v>6560</v>
      </c>
    </row>
    <row r="520" spans="1:15" x14ac:dyDescent="0.25">
      <c r="A520" s="3">
        <v>331</v>
      </c>
      <c r="B520" s="3" t="s">
        <v>324</v>
      </c>
      <c r="C520" s="3" t="s">
        <v>325</v>
      </c>
      <c r="D520" s="3" t="s">
        <v>1207</v>
      </c>
      <c r="E520" s="3" t="s">
        <v>6561</v>
      </c>
      <c r="F520" s="3" t="s">
        <v>6562</v>
      </c>
      <c r="G520" s="3">
        <v>2515</v>
      </c>
      <c r="H520" s="3" t="s">
        <v>6563</v>
      </c>
      <c r="I520" s="3">
        <v>1296</v>
      </c>
      <c r="J520" s="3" t="s">
        <v>6564</v>
      </c>
      <c r="K520" s="3">
        <v>269</v>
      </c>
      <c r="L520" s="3" t="s">
        <v>6565</v>
      </c>
      <c r="M520" s="3" t="s">
        <v>6566</v>
      </c>
      <c r="N520" s="3">
        <v>-1</v>
      </c>
      <c r="O520" s="3" t="s">
        <v>6567</v>
      </c>
    </row>
    <row r="521" spans="1:15" x14ac:dyDescent="0.25">
      <c r="A521" s="3">
        <v>286</v>
      </c>
      <c r="B521" s="3" t="s">
        <v>300</v>
      </c>
      <c r="C521" s="3" t="s">
        <v>301</v>
      </c>
      <c r="D521" s="3" t="s">
        <v>1195</v>
      </c>
      <c r="E521" s="3" t="s">
        <v>6568</v>
      </c>
      <c r="F521" s="3" t="s">
        <v>6569</v>
      </c>
      <c r="G521" s="3">
        <v>1670</v>
      </c>
      <c r="H521" s="3" t="s">
        <v>6570</v>
      </c>
      <c r="I521" s="3">
        <v>940</v>
      </c>
      <c r="J521" s="3" t="s">
        <v>6571</v>
      </c>
      <c r="K521" s="3">
        <v>82</v>
      </c>
      <c r="L521" s="3" t="s">
        <v>6572</v>
      </c>
      <c r="M521" s="3" t="s">
        <v>6573</v>
      </c>
      <c r="N521" s="3">
        <v>-1</v>
      </c>
      <c r="O521" s="3" t="s">
        <v>6574</v>
      </c>
    </row>
    <row r="522" spans="1:15" x14ac:dyDescent="0.25">
      <c r="A522" s="3">
        <v>165</v>
      </c>
      <c r="B522" s="3" t="s">
        <v>204</v>
      </c>
      <c r="C522" s="3" t="s">
        <v>205</v>
      </c>
      <c r="D522" s="3" t="s">
        <v>1147</v>
      </c>
      <c r="E522" s="3" t="s">
        <v>6575</v>
      </c>
      <c r="F522" s="3" t="s">
        <v>6576</v>
      </c>
      <c r="G522" s="3">
        <v>2665</v>
      </c>
      <c r="H522" s="3">
        <v>2098</v>
      </c>
      <c r="I522" s="3">
        <v>2313</v>
      </c>
      <c r="J522" s="3" t="s">
        <v>6577</v>
      </c>
      <c r="K522" s="3">
        <v>146</v>
      </c>
      <c r="L522" s="3" t="s">
        <v>6578</v>
      </c>
      <c r="M522" s="3" t="s">
        <v>6579</v>
      </c>
      <c r="N522" s="3">
        <v>-1</v>
      </c>
      <c r="O522" s="3" t="s">
        <v>6580</v>
      </c>
    </row>
    <row r="523" spans="1:15" x14ac:dyDescent="0.25">
      <c r="A523" s="3">
        <v>199</v>
      </c>
      <c r="B523" s="3" t="s">
        <v>232</v>
      </c>
      <c r="C523" s="3" t="s">
        <v>233</v>
      </c>
      <c r="D523" s="3" t="s">
        <v>1161</v>
      </c>
      <c r="E523" s="3" t="s">
        <v>6581</v>
      </c>
      <c r="F523" s="3" t="s">
        <v>6582</v>
      </c>
      <c r="G523" s="3">
        <v>2995</v>
      </c>
      <c r="H523" s="3" t="s">
        <v>6583</v>
      </c>
      <c r="I523" s="3">
        <v>2363</v>
      </c>
      <c r="J523" s="3" t="s">
        <v>6584</v>
      </c>
      <c r="K523" s="3">
        <v>171</v>
      </c>
      <c r="L523" s="3" t="s">
        <v>6585</v>
      </c>
      <c r="M523" s="3" t="s">
        <v>6586</v>
      </c>
      <c r="N523" s="3">
        <v>-1</v>
      </c>
      <c r="O523" s="3" t="s">
        <v>6587</v>
      </c>
    </row>
  </sheetData>
  <autoFilter ref="A1:O523" xr:uid="{69EBEC1B-67DB-4653-BF14-BB1DB44AAC57}"/>
  <conditionalFormatting sqref="B1:B1048576"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B579C-0DDB-4B50-927E-D74D783F66F7}">
  <dimension ref="A1:O409"/>
  <sheetViews>
    <sheetView zoomScale="70" zoomScaleNormal="70" workbookViewId="0">
      <selection activeCell="F10" sqref="A1:XFD1048576"/>
    </sheetView>
  </sheetViews>
  <sheetFormatPr baseColWidth="10" defaultRowHeight="15" x14ac:dyDescent="0.25"/>
  <cols>
    <col min="1" max="1" width="13.140625" style="8" bestFit="1" customWidth="1"/>
    <col min="2" max="2" width="8.85546875" style="8" bestFit="1" customWidth="1"/>
    <col min="3" max="3" width="7.85546875" style="8" bestFit="1" customWidth="1"/>
    <col min="4" max="4" width="116.7109375" style="8" bestFit="1" customWidth="1"/>
    <col min="5" max="6" width="26.85546875" style="8" bestFit="1" customWidth="1"/>
    <col min="7" max="7" width="10.140625" style="8" bestFit="1" customWidth="1"/>
    <col min="8" max="8" width="20.5703125" style="8" bestFit="1" customWidth="1"/>
    <col min="9" max="9" width="10.140625" style="8" bestFit="1" customWidth="1"/>
    <col min="10" max="10" width="26.85546875" style="8" bestFit="1" customWidth="1"/>
    <col min="11" max="11" width="9.28515625" style="8" bestFit="1" customWidth="1"/>
    <col min="12" max="12" width="20.5703125" style="8" bestFit="1" customWidth="1"/>
    <col min="13" max="13" width="21.5703125" style="8" bestFit="1" customWidth="1"/>
    <col min="14" max="14" width="9.5703125" style="8" bestFit="1" customWidth="1"/>
    <col min="15" max="15" width="20.5703125" style="8" bestFit="1" customWidth="1"/>
    <col min="16" max="16384" width="11.42578125" style="8"/>
  </cols>
  <sheetData>
    <row r="1" spans="1:15" s="10" customFormat="1" x14ac:dyDescent="0.25">
      <c r="A1" s="7" t="s">
        <v>1558</v>
      </c>
      <c r="B1" s="2" t="s">
        <v>0</v>
      </c>
      <c r="C1" s="2" t="s">
        <v>1</v>
      </c>
      <c r="D1" s="2" t="s">
        <v>2</v>
      </c>
      <c r="E1" s="2" t="s">
        <v>3915</v>
      </c>
      <c r="F1" s="2" t="s">
        <v>3916</v>
      </c>
      <c r="G1" s="2" t="s">
        <v>3917</v>
      </c>
      <c r="H1" s="2" t="s">
        <v>3918</v>
      </c>
      <c r="I1" s="2" t="s">
        <v>3919</v>
      </c>
      <c r="J1" s="2" t="s">
        <v>3920</v>
      </c>
      <c r="K1" s="2" t="s">
        <v>3921</v>
      </c>
      <c r="L1" s="2" t="s">
        <v>3922</v>
      </c>
      <c r="M1" s="2" t="s">
        <v>3923</v>
      </c>
      <c r="N1" s="2" t="s">
        <v>3</v>
      </c>
      <c r="O1" s="2" t="s">
        <v>4</v>
      </c>
    </row>
    <row r="2" spans="1:15" x14ac:dyDescent="0.25">
      <c r="A2" s="4" t="s">
        <v>1559</v>
      </c>
      <c r="B2" s="3">
        <v>21</v>
      </c>
      <c r="C2" s="3" t="s">
        <v>1560</v>
      </c>
      <c r="D2" s="3" t="s">
        <v>1561</v>
      </c>
      <c r="E2" s="3" t="s">
        <v>6588</v>
      </c>
      <c r="F2" s="3" t="s">
        <v>6589</v>
      </c>
      <c r="G2" s="3">
        <v>1500</v>
      </c>
      <c r="H2" s="3" t="s">
        <v>6590</v>
      </c>
      <c r="I2" s="3">
        <v>1200</v>
      </c>
      <c r="J2" s="3" t="s">
        <v>6591</v>
      </c>
      <c r="K2" s="3">
        <v>21</v>
      </c>
      <c r="L2" s="3" t="s">
        <v>6592</v>
      </c>
      <c r="M2" s="3" t="s">
        <v>6593</v>
      </c>
      <c r="N2" s="3">
        <v>-1</v>
      </c>
      <c r="O2" s="3" t="s">
        <v>6594</v>
      </c>
    </row>
    <row r="3" spans="1:15" x14ac:dyDescent="0.25">
      <c r="A3" s="4" t="s">
        <v>1559</v>
      </c>
      <c r="B3" s="3">
        <v>516</v>
      </c>
      <c r="C3" s="3" t="s">
        <v>1562</v>
      </c>
      <c r="D3" s="3" t="s">
        <v>1563</v>
      </c>
      <c r="E3" s="3" t="s">
        <v>3931</v>
      </c>
      <c r="F3" s="3" t="s">
        <v>6595</v>
      </c>
      <c r="G3" s="3">
        <v>750</v>
      </c>
      <c r="H3" s="3" t="s">
        <v>6596</v>
      </c>
      <c r="I3" s="3">
        <v>746</v>
      </c>
      <c r="J3" s="3" t="s">
        <v>3934</v>
      </c>
      <c r="K3" s="3">
        <v>35</v>
      </c>
      <c r="L3" s="3" t="s">
        <v>6597</v>
      </c>
      <c r="M3" s="3" t="s">
        <v>6598</v>
      </c>
      <c r="N3" s="3">
        <v>1</v>
      </c>
      <c r="O3" s="3" t="s">
        <v>6599</v>
      </c>
    </row>
    <row r="4" spans="1:15" x14ac:dyDescent="0.25">
      <c r="A4" s="4" t="s">
        <v>1559</v>
      </c>
      <c r="B4" s="3">
        <v>22</v>
      </c>
      <c r="C4" s="3" t="s">
        <v>1564</v>
      </c>
      <c r="D4" s="3" t="s">
        <v>1565</v>
      </c>
      <c r="E4" s="3" t="s">
        <v>6600</v>
      </c>
      <c r="F4" s="3" t="s">
        <v>6601</v>
      </c>
      <c r="G4" s="3">
        <v>550</v>
      </c>
      <c r="H4" s="3" t="s">
        <v>6602</v>
      </c>
      <c r="I4" s="3">
        <v>549</v>
      </c>
      <c r="J4" s="3" t="s">
        <v>6603</v>
      </c>
      <c r="K4" s="3">
        <v>22</v>
      </c>
      <c r="L4" s="3" t="s">
        <v>6604</v>
      </c>
      <c r="M4" s="3" t="s">
        <v>6605</v>
      </c>
      <c r="N4" s="3">
        <v>-1</v>
      </c>
      <c r="O4" s="3" t="s">
        <v>6606</v>
      </c>
    </row>
    <row r="5" spans="1:15" x14ac:dyDescent="0.25">
      <c r="A5" s="4" t="s">
        <v>1559</v>
      </c>
      <c r="B5" s="3">
        <v>35</v>
      </c>
      <c r="C5" s="3" t="s">
        <v>1566</v>
      </c>
      <c r="D5" s="3" t="s">
        <v>1567</v>
      </c>
      <c r="E5" s="3" t="s">
        <v>6607</v>
      </c>
      <c r="F5" s="3" t="s">
        <v>6608</v>
      </c>
      <c r="G5" s="3">
        <v>1695</v>
      </c>
      <c r="H5" s="3" t="s">
        <v>6609</v>
      </c>
      <c r="I5" s="3">
        <v>960</v>
      </c>
      <c r="J5" s="3" t="s">
        <v>6610</v>
      </c>
      <c r="K5" s="3">
        <v>34</v>
      </c>
      <c r="L5" s="3" t="s">
        <v>6611</v>
      </c>
      <c r="M5" s="3" t="s">
        <v>6612</v>
      </c>
      <c r="N5" s="3">
        <v>1</v>
      </c>
      <c r="O5" s="3" t="s">
        <v>6613</v>
      </c>
    </row>
    <row r="6" spans="1:15" x14ac:dyDescent="0.25">
      <c r="A6" s="4" t="s">
        <v>1559</v>
      </c>
      <c r="B6" s="3">
        <v>273</v>
      </c>
      <c r="C6" s="3" t="s">
        <v>1568</v>
      </c>
      <c r="D6" s="3" t="s">
        <v>1569</v>
      </c>
      <c r="E6" s="3" t="s">
        <v>4094</v>
      </c>
      <c r="F6" s="3" t="s">
        <v>6614</v>
      </c>
      <c r="G6" s="3">
        <v>1610</v>
      </c>
      <c r="H6" s="3" t="s">
        <v>6615</v>
      </c>
      <c r="I6" s="3">
        <v>622</v>
      </c>
      <c r="J6" s="3" t="s">
        <v>4096</v>
      </c>
      <c r="K6" s="3">
        <v>13</v>
      </c>
      <c r="L6" s="3" t="s">
        <v>6616</v>
      </c>
      <c r="M6" s="3" t="s">
        <v>6617</v>
      </c>
      <c r="N6" s="3">
        <v>1</v>
      </c>
      <c r="O6" s="3" t="s">
        <v>6618</v>
      </c>
    </row>
    <row r="7" spans="1:15" x14ac:dyDescent="0.25">
      <c r="A7" s="4" t="s">
        <v>1559</v>
      </c>
      <c r="B7" s="3">
        <v>517</v>
      </c>
      <c r="C7" s="3" t="s">
        <v>1570</v>
      </c>
      <c r="D7" s="3" t="s">
        <v>1571</v>
      </c>
      <c r="E7" s="3" t="s">
        <v>6619</v>
      </c>
      <c r="F7" s="3" t="s">
        <v>6595</v>
      </c>
      <c r="G7" s="3">
        <v>275</v>
      </c>
      <c r="H7" s="3" t="s">
        <v>6620</v>
      </c>
      <c r="I7" s="3">
        <v>274</v>
      </c>
      <c r="J7" s="3" t="s">
        <v>6621</v>
      </c>
      <c r="K7" s="3">
        <v>12</v>
      </c>
      <c r="L7" s="3" t="s">
        <v>6622</v>
      </c>
      <c r="M7" s="3" t="s">
        <v>6623</v>
      </c>
      <c r="N7" s="3">
        <v>1</v>
      </c>
      <c r="O7" s="3" t="s">
        <v>6624</v>
      </c>
    </row>
    <row r="8" spans="1:15" x14ac:dyDescent="0.25">
      <c r="A8" s="4" t="s">
        <v>1559</v>
      </c>
      <c r="B8" s="3">
        <v>15</v>
      </c>
      <c r="C8" s="3" t="s">
        <v>1572</v>
      </c>
      <c r="D8" s="3" t="s">
        <v>1573</v>
      </c>
      <c r="E8" s="3" t="s">
        <v>6625</v>
      </c>
      <c r="F8" s="3" t="s">
        <v>6626</v>
      </c>
      <c r="G8" s="3">
        <v>920</v>
      </c>
      <c r="H8" s="3" t="s">
        <v>6627</v>
      </c>
      <c r="I8" s="3">
        <v>919</v>
      </c>
      <c r="J8" s="3" t="s">
        <v>6628</v>
      </c>
      <c r="K8" s="3">
        <v>15</v>
      </c>
      <c r="L8" s="3" t="s">
        <v>6629</v>
      </c>
      <c r="M8" s="3" t="s">
        <v>6630</v>
      </c>
      <c r="N8" s="3">
        <v>-1</v>
      </c>
      <c r="O8" s="3" t="s">
        <v>6631</v>
      </c>
    </row>
    <row r="9" spans="1:15" x14ac:dyDescent="0.25">
      <c r="A9" s="4" t="s">
        <v>1559</v>
      </c>
      <c r="B9" s="3">
        <v>533</v>
      </c>
      <c r="C9" s="3" t="s">
        <v>1574</v>
      </c>
      <c r="D9" s="3" t="s">
        <v>1575</v>
      </c>
      <c r="E9" s="3" t="s">
        <v>3931</v>
      </c>
      <c r="F9" s="3" t="s">
        <v>6595</v>
      </c>
      <c r="G9" s="3">
        <v>685</v>
      </c>
      <c r="H9" s="3" t="s">
        <v>6632</v>
      </c>
      <c r="I9" s="3">
        <v>681</v>
      </c>
      <c r="J9" s="3" t="s">
        <v>3934</v>
      </c>
      <c r="K9" s="3">
        <v>144</v>
      </c>
      <c r="L9" s="3" t="s">
        <v>6633</v>
      </c>
      <c r="M9" s="3" t="s">
        <v>6634</v>
      </c>
      <c r="N9" s="3">
        <v>-1</v>
      </c>
      <c r="O9" s="3" t="s">
        <v>6635</v>
      </c>
    </row>
    <row r="10" spans="1:15" x14ac:dyDescent="0.25">
      <c r="A10" s="4" t="s">
        <v>1559</v>
      </c>
      <c r="B10" s="3">
        <v>535</v>
      </c>
      <c r="C10" s="3" t="s">
        <v>1576</v>
      </c>
      <c r="D10" s="3" t="s">
        <v>1577</v>
      </c>
      <c r="E10" s="3" t="s">
        <v>3931</v>
      </c>
      <c r="F10" s="3" t="s">
        <v>6595</v>
      </c>
      <c r="G10" s="3">
        <v>665</v>
      </c>
      <c r="H10" s="3" t="s">
        <v>6636</v>
      </c>
      <c r="I10" s="3">
        <v>966</v>
      </c>
      <c r="J10" s="3" t="s">
        <v>3934</v>
      </c>
      <c r="K10" s="3">
        <v>77</v>
      </c>
      <c r="L10" s="3" t="s">
        <v>6637</v>
      </c>
      <c r="M10" s="3" t="s">
        <v>6638</v>
      </c>
      <c r="N10" s="3">
        <v>-1</v>
      </c>
      <c r="O10" s="3" t="s">
        <v>6639</v>
      </c>
    </row>
    <row r="11" spans="1:15" x14ac:dyDescent="0.25">
      <c r="A11" s="4" t="s">
        <v>1559</v>
      </c>
      <c r="B11" s="3">
        <v>216</v>
      </c>
      <c r="C11" s="3" t="s">
        <v>1578</v>
      </c>
      <c r="D11" s="3" t="s">
        <v>1579</v>
      </c>
      <c r="E11" s="3" t="s">
        <v>6640</v>
      </c>
      <c r="F11" s="3" t="s">
        <v>6641</v>
      </c>
      <c r="G11" s="3">
        <v>175</v>
      </c>
      <c r="H11" s="3" t="s">
        <v>6642</v>
      </c>
      <c r="I11" s="3">
        <v>173</v>
      </c>
      <c r="J11" s="3" t="s">
        <v>6643</v>
      </c>
      <c r="K11" s="3">
        <v>17</v>
      </c>
      <c r="L11" s="3" t="s">
        <v>6644</v>
      </c>
      <c r="M11" s="3" t="s">
        <v>6645</v>
      </c>
      <c r="N11" s="3">
        <v>1</v>
      </c>
      <c r="O11" s="3" t="s">
        <v>6646</v>
      </c>
    </row>
    <row r="12" spans="1:15" x14ac:dyDescent="0.25">
      <c r="A12" s="4" t="s">
        <v>1559</v>
      </c>
      <c r="B12" s="3">
        <v>549</v>
      </c>
      <c r="C12" s="3" t="s">
        <v>1580</v>
      </c>
      <c r="D12" s="3" t="s">
        <v>1581</v>
      </c>
      <c r="E12" s="3" t="s">
        <v>3931</v>
      </c>
      <c r="F12" s="3" t="s">
        <v>6595</v>
      </c>
      <c r="G12" s="3">
        <v>1100</v>
      </c>
      <c r="H12" s="3" t="s">
        <v>6647</v>
      </c>
      <c r="I12" s="3">
        <v>1096</v>
      </c>
      <c r="J12" s="3" t="s">
        <v>3934</v>
      </c>
      <c r="K12" s="3">
        <v>44</v>
      </c>
      <c r="L12" s="3" t="s">
        <v>6648</v>
      </c>
      <c r="M12" s="3" t="s">
        <v>6649</v>
      </c>
      <c r="N12" s="3">
        <v>-1</v>
      </c>
      <c r="O12" s="3" t="s">
        <v>6650</v>
      </c>
    </row>
    <row r="13" spans="1:15" x14ac:dyDescent="0.25">
      <c r="A13" s="4" t="s">
        <v>1559</v>
      </c>
      <c r="B13" s="3">
        <v>548</v>
      </c>
      <c r="C13" s="3" t="s">
        <v>1582</v>
      </c>
      <c r="D13" s="3" t="s">
        <v>1583</v>
      </c>
      <c r="E13" s="3" t="s">
        <v>3931</v>
      </c>
      <c r="F13" s="3" t="s">
        <v>6595</v>
      </c>
      <c r="G13" s="3">
        <v>1520</v>
      </c>
      <c r="H13" s="3" t="s">
        <v>6651</v>
      </c>
      <c r="I13" s="3">
        <v>1114</v>
      </c>
      <c r="J13" s="3" t="s">
        <v>3934</v>
      </c>
      <c r="K13" s="3">
        <v>36</v>
      </c>
      <c r="L13" s="3" t="s">
        <v>6652</v>
      </c>
      <c r="M13" s="3" t="s">
        <v>6653</v>
      </c>
      <c r="N13" s="3">
        <v>1</v>
      </c>
      <c r="O13" s="3" t="s">
        <v>6654</v>
      </c>
    </row>
    <row r="14" spans="1:15" x14ac:dyDescent="0.25">
      <c r="A14" s="4" t="s">
        <v>1559</v>
      </c>
      <c r="B14" s="3">
        <v>76</v>
      </c>
      <c r="C14" s="3" t="s">
        <v>1584</v>
      </c>
      <c r="D14" s="3" t="s">
        <v>1585</v>
      </c>
      <c r="E14" s="3" t="s">
        <v>6655</v>
      </c>
      <c r="F14" s="3" t="s">
        <v>6656</v>
      </c>
      <c r="G14" s="3">
        <v>1190</v>
      </c>
      <c r="H14" s="3" t="s">
        <v>6657</v>
      </c>
      <c r="I14" s="3">
        <v>1190</v>
      </c>
      <c r="J14" s="3" t="s">
        <v>6658</v>
      </c>
      <c r="K14" s="3">
        <v>71</v>
      </c>
      <c r="L14" s="3" t="s">
        <v>3980</v>
      </c>
      <c r="M14" s="3" t="s">
        <v>3981</v>
      </c>
      <c r="N14" s="3">
        <v>-1</v>
      </c>
      <c r="O14" s="3" t="s">
        <v>6659</v>
      </c>
    </row>
    <row r="15" spans="1:15" x14ac:dyDescent="0.25">
      <c r="A15" s="4" t="s">
        <v>1559</v>
      </c>
      <c r="B15" s="3">
        <v>1271</v>
      </c>
      <c r="C15" s="3" t="s">
        <v>1586</v>
      </c>
      <c r="D15" s="3" t="s">
        <v>1587</v>
      </c>
      <c r="E15" s="3" t="s">
        <v>6660</v>
      </c>
      <c r="F15" s="3" t="s">
        <v>6661</v>
      </c>
      <c r="G15" s="3">
        <v>1690</v>
      </c>
      <c r="H15" s="3" t="s">
        <v>6662</v>
      </c>
      <c r="I15" s="3">
        <v>1332</v>
      </c>
      <c r="J15" s="3" t="s">
        <v>6663</v>
      </c>
      <c r="K15" s="3">
        <v>385</v>
      </c>
      <c r="L15" s="3" t="s">
        <v>6664</v>
      </c>
      <c r="M15" s="3" t="s">
        <v>6665</v>
      </c>
      <c r="N15" s="3">
        <v>1</v>
      </c>
      <c r="O15" s="3" t="s">
        <v>6666</v>
      </c>
    </row>
    <row r="16" spans="1:15" x14ac:dyDescent="0.25">
      <c r="A16" s="4" t="s">
        <v>1559</v>
      </c>
      <c r="B16" s="3">
        <v>1060</v>
      </c>
      <c r="C16" s="3" t="s">
        <v>1588</v>
      </c>
      <c r="D16" s="3" t="s">
        <v>1589</v>
      </c>
      <c r="E16" s="3" t="s">
        <v>3931</v>
      </c>
      <c r="F16" s="3" t="s">
        <v>6595</v>
      </c>
      <c r="G16" s="3">
        <v>1525</v>
      </c>
      <c r="H16" s="3" t="s">
        <v>6667</v>
      </c>
      <c r="I16" s="3">
        <v>827</v>
      </c>
      <c r="J16" s="3" t="s">
        <v>3934</v>
      </c>
      <c r="K16" s="3">
        <v>61</v>
      </c>
      <c r="L16" s="3" t="s">
        <v>6668</v>
      </c>
      <c r="M16" s="3" t="s">
        <v>6669</v>
      </c>
      <c r="N16" s="3">
        <v>-1</v>
      </c>
      <c r="O16" s="3" t="s">
        <v>6670</v>
      </c>
    </row>
    <row r="17" spans="1:15" x14ac:dyDescent="0.25">
      <c r="A17" s="4" t="s">
        <v>1559</v>
      </c>
      <c r="B17" s="3">
        <v>1047</v>
      </c>
      <c r="C17" s="3" t="s">
        <v>1590</v>
      </c>
      <c r="D17" s="3" t="s">
        <v>1591</v>
      </c>
      <c r="E17" s="3" t="s">
        <v>3931</v>
      </c>
      <c r="F17" s="3" t="s">
        <v>6595</v>
      </c>
      <c r="G17" s="3">
        <v>1650</v>
      </c>
      <c r="H17" s="3">
        <v>1010</v>
      </c>
      <c r="I17" s="3">
        <v>1011</v>
      </c>
      <c r="J17" s="3" t="s">
        <v>3934</v>
      </c>
      <c r="K17" s="3">
        <v>229</v>
      </c>
      <c r="L17" s="3" t="s">
        <v>6671</v>
      </c>
      <c r="M17" s="3" t="s">
        <v>6672</v>
      </c>
      <c r="N17" s="3">
        <v>1</v>
      </c>
      <c r="O17" s="3" t="s">
        <v>6673</v>
      </c>
    </row>
    <row r="18" spans="1:15" x14ac:dyDescent="0.25">
      <c r="A18" s="4" t="s">
        <v>1559</v>
      </c>
      <c r="B18" s="3">
        <v>1062</v>
      </c>
      <c r="C18" s="3" t="s">
        <v>1592</v>
      </c>
      <c r="D18" s="3" t="s">
        <v>1593</v>
      </c>
      <c r="E18" s="3" t="s">
        <v>3931</v>
      </c>
      <c r="F18" s="3" t="s">
        <v>6595</v>
      </c>
      <c r="G18" s="3">
        <v>1685</v>
      </c>
      <c r="H18" s="3" t="s">
        <v>6674</v>
      </c>
      <c r="I18" s="3">
        <v>580</v>
      </c>
      <c r="J18" s="3" t="s">
        <v>3934</v>
      </c>
      <c r="K18" s="3">
        <v>140</v>
      </c>
      <c r="L18" s="3" t="s">
        <v>6675</v>
      </c>
      <c r="M18" s="3" t="s">
        <v>6676</v>
      </c>
      <c r="N18" s="3">
        <v>1</v>
      </c>
      <c r="O18" s="3" t="s">
        <v>6677</v>
      </c>
    </row>
    <row r="19" spans="1:15" x14ac:dyDescent="0.25">
      <c r="A19" s="4" t="s">
        <v>1559</v>
      </c>
      <c r="B19" s="3">
        <v>1053</v>
      </c>
      <c r="C19" s="3" t="s">
        <v>1594</v>
      </c>
      <c r="D19" s="3" t="s">
        <v>1595</v>
      </c>
      <c r="E19" s="3" t="s">
        <v>6678</v>
      </c>
      <c r="F19" s="3" t="s">
        <v>6595</v>
      </c>
      <c r="G19" s="3">
        <v>280</v>
      </c>
      <c r="H19" s="3" t="s">
        <v>6679</v>
      </c>
      <c r="I19" s="3">
        <v>825</v>
      </c>
      <c r="J19" s="3" t="s">
        <v>6680</v>
      </c>
      <c r="K19" s="3">
        <v>59</v>
      </c>
      <c r="L19" s="3" t="s">
        <v>6681</v>
      </c>
      <c r="M19" s="3" t="s">
        <v>6682</v>
      </c>
      <c r="N19" s="3">
        <v>1</v>
      </c>
      <c r="O19" s="3" t="s">
        <v>6683</v>
      </c>
    </row>
    <row r="20" spans="1:15" x14ac:dyDescent="0.25">
      <c r="A20" s="4" t="s">
        <v>1559</v>
      </c>
      <c r="B20" s="3">
        <v>244</v>
      </c>
      <c r="C20" s="3" t="s">
        <v>1596</v>
      </c>
      <c r="D20" s="3" t="s">
        <v>1597</v>
      </c>
      <c r="E20" s="3" t="s">
        <v>6684</v>
      </c>
      <c r="F20" s="3" t="s">
        <v>6685</v>
      </c>
      <c r="G20" s="3">
        <v>45</v>
      </c>
      <c r="H20" s="3" t="s">
        <v>6686</v>
      </c>
      <c r="I20" s="3">
        <v>947</v>
      </c>
      <c r="J20" s="3" t="s">
        <v>6687</v>
      </c>
      <c r="K20" s="3">
        <v>32</v>
      </c>
      <c r="L20" s="3" t="s">
        <v>6688</v>
      </c>
      <c r="M20" s="3" t="s">
        <v>6689</v>
      </c>
      <c r="N20" s="3">
        <v>1</v>
      </c>
      <c r="O20" s="3" t="s">
        <v>6690</v>
      </c>
    </row>
    <row r="21" spans="1:15" x14ac:dyDescent="0.25">
      <c r="A21" s="4" t="s">
        <v>1559</v>
      </c>
      <c r="B21" s="3">
        <v>404</v>
      </c>
      <c r="C21" s="3" t="s">
        <v>1598</v>
      </c>
      <c r="D21" s="3" t="s">
        <v>1599</v>
      </c>
      <c r="E21" s="3" t="s">
        <v>6691</v>
      </c>
      <c r="F21" s="3" t="s">
        <v>6692</v>
      </c>
      <c r="G21" s="3">
        <v>700</v>
      </c>
      <c r="H21" s="3">
        <v>559</v>
      </c>
      <c r="I21" s="3">
        <v>461</v>
      </c>
      <c r="J21" s="3" t="s">
        <v>6693</v>
      </c>
      <c r="K21" s="3">
        <v>76</v>
      </c>
      <c r="L21" s="3" t="s">
        <v>6694</v>
      </c>
      <c r="M21" s="3" t="s">
        <v>6695</v>
      </c>
      <c r="N21" s="3">
        <v>-1</v>
      </c>
      <c r="O21" s="3" t="s">
        <v>6696</v>
      </c>
    </row>
    <row r="22" spans="1:15" x14ac:dyDescent="0.25">
      <c r="A22" s="4" t="s">
        <v>1559</v>
      </c>
      <c r="B22" s="3">
        <v>636</v>
      </c>
      <c r="C22" s="3" t="s">
        <v>1600</v>
      </c>
      <c r="D22" s="3" t="s">
        <v>1601</v>
      </c>
      <c r="E22" s="3" t="s">
        <v>6697</v>
      </c>
      <c r="F22" s="3" t="s">
        <v>6595</v>
      </c>
      <c r="G22" s="3">
        <v>555</v>
      </c>
      <c r="H22" s="3">
        <v>729</v>
      </c>
      <c r="I22" s="3">
        <v>757</v>
      </c>
      <c r="J22" s="3" t="s">
        <v>6698</v>
      </c>
      <c r="K22" s="3">
        <v>50</v>
      </c>
      <c r="L22" s="3" t="s">
        <v>6699</v>
      </c>
      <c r="M22" s="3" t="s">
        <v>6700</v>
      </c>
      <c r="N22" s="3">
        <v>1</v>
      </c>
      <c r="O22" s="3" t="s">
        <v>6701</v>
      </c>
    </row>
    <row r="23" spans="1:15" x14ac:dyDescent="0.25">
      <c r="A23" s="4" t="s">
        <v>1559</v>
      </c>
      <c r="B23" s="3">
        <v>637</v>
      </c>
      <c r="C23" s="3" t="s">
        <v>1602</v>
      </c>
      <c r="D23" s="3" t="s">
        <v>1603</v>
      </c>
      <c r="E23" s="3" t="s">
        <v>3931</v>
      </c>
      <c r="F23" s="3" t="s">
        <v>6595</v>
      </c>
      <c r="G23" s="3">
        <v>1105</v>
      </c>
      <c r="H23" s="3" t="s">
        <v>6702</v>
      </c>
      <c r="I23" s="3">
        <v>810</v>
      </c>
      <c r="J23" s="3" t="s">
        <v>3934</v>
      </c>
      <c r="K23" s="3">
        <v>84</v>
      </c>
      <c r="L23" s="3" t="s">
        <v>6703</v>
      </c>
      <c r="M23" s="3" t="s">
        <v>6704</v>
      </c>
      <c r="N23" s="3">
        <v>1</v>
      </c>
      <c r="O23" s="3" t="s">
        <v>6705</v>
      </c>
    </row>
    <row r="24" spans="1:15" x14ac:dyDescent="0.25">
      <c r="A24" s="4" t="s">
        <v>1559</v>
      </c>
      <c r="B24" s="3">
        <v>640</v>
      </c>
      <c r="C24" s="3" t="s">
        <v>1604</v>
      </c>
      <c r="D24" s="3" t="s">
        <v>1605</v>
      </c>
      <c r="E24" s="3" t="s">
        <v>3931</v>
      </c>
      <c r="F24" s="3" t="s">
        <v>6595</v>
      </c>
      <c r="G24" s="3">
        <v>815</v>
      </c>
      <c r="H24" s="3" t="s">
        <v>6706</v>
      </c>
      <c r="I24" s="3">
        <v>1151</v>
      </c>
      <c r="J24" s="3" t="s">
        <v>3934</v>
      </c>
      <c r="K24" s="3">
        <v>627</v>
      </c>
      <c r="L24" s="3" t="s">
        <v>6707</v>
      </c>
      <c r="M24" s="3" t="s">
        <v>4402</v>
      </c>
      <c r="N24" s="3">
        <v>-1</v>
      </c>
      <c r="O24" s="3" t="s">
        <v>6708</v>
      </c>
    </row>
    <row r="25" spans="1:15" x14ac:dyDescent="0.25">
      <c r="A25" s="4" t="s">
        <v>1559</v>
      </c>
      <c r="B25" s="3">
        <v>646</v>
      </c>
      <c r="C25" s="3" t="s">
        <v>1606</v>
      </c>
      <c r="D25" s="3" t="s">
        <v>1607</v>
      </c>
      <c r="E25" s="3" t="s">
        <v>6709</v>
      </c>
      <c r="F25" s="3" t="s">
        <v>6595</v>
      </c>
      <c r="G25" s="3">
        <v>785</v>
      </c>
      <c r="H25" s="3">
        <v>527</v>
      </c>
      <c r="I25" s="3">
        <v>386</v>
      </c>
      <c r="J25" s="3" t="s">
        <v>6710</v>
      </c>
      <c r="K25" s="3">
        <v>37</v>
      </c>
      <c r="L25" s="3" t="s">
        <v>6711</v>
      </c>
      <c r="M25" s="3" t="s">
        <v>6712</v>
      </c>
      <c r="N25" s="3">
        <v>1</v>
      </c>
      <c r="O25" s="3" t="s">
        <v>6713</v>
      </c>
    </row>
    <row r="26" spans="1:15" x14ac:dyDescent="0.25">
      <c r="A26" s="4" t="s">
        <v>1559</v>
      </c>
      <c r="B26" s="3">
        <v>84</v>
      </c>
      <c r="C26" s="3" t="s">
        <v>1608</v>
      </c>
      <c r="D26" s="3" t="s">
        <v>1609</v>
      </c>
      <c r="E26" s="3" t="s">
        <v>6714</v>
      </c>
      <c r="F26" s="3" t="s">
        <v>6715</v>
      </c>
      <c r="G26" s="3">
        <v>150</v>
      </c>
      <c r="H26" s="3" t="s">
        <v>6716</v>
      </c>
      <c r="I26" s="3">
        <v>79</v>
      </c>
      <c r="J26" s="3" t="s">
        <v>6717</v>
      </c>
      <c r="K26" s="3">
        <v>3</v>
      </c>
      <c r="L26" s="3" t="s">
        <v>6718</v>
      </c>
      <c r="M26" s="3" t="s">
        <v>6719</v>
      </c>
      <c r="N26" s="3">
        <v>1</v>
      </c>
      <c r="O26" s="3" t="s">
        <v>6720</v>
      </c>
    </row>
    <row r="27" spans="1:15" x14ac:dyDescent="0.25">
      <c r="A27" s="4" t="s">
        <v>1559</v>
      </c>
      <c r="B27" s="3">
        <v>51</v>
      </c>
      <c r="C27" s="3" t="s">
        <v>1610</v>
      </c>
      <c r="D27" s="3" t="s">
        <v>1611</v>
      </c>
      <c r="E27" s="3" t="s">
        <v>6721</v>
      </c>
      <c r="F27" s="3" t="s">
        <v>6722</v>
      </c>
      <c r="G27" s="3">
        <v>415</v>
      </c>
      <c r="H27" s="3" t="s">
        <v>6723</v>
      </c>
      <c r="I27" s="3">
        <v>369</v>
      </c>
      <c r="J27" s="3" t="s">
        <v>6724</v>
      </c>
      <c r="K27" s="3">
        <v>21</v>
      </c>
      <c r="L27" s="3" t="s">
        <v>6725</v>
      </c>
      <c r="M27" s="3" t="s">
        <v>6726</v>
      </c>
      <c r="N27" s="3">
        <v>1</v>
      </c>
      <c r="O27" s="3" t="s">
        <v>6727</v>
      </c>
    </row>
    <row r="28" spans="1:15" x14ac:dyDescent="0.25">
      <c r="A28" s="4" t="s">
        <v>1559</v>
      </c>
      <c r="B28" s="3">
        <v>203</v>
      </c>
      <c r="C28" s="3" t="s">
        <v>1612</v>
      </c>
      <c r="D28" s="3" t="s">
        <v>1613</v>
      </c>
      <c r="E28" s="3" t="s">
        <v>6728</v>
      </c>
      <c r="F28" s="3" t="s">
        <v>6729</v>
      </c>
      <c r="G28" s="3">
        <v>445</v>
      </c>
      <c r="H28" s="3" t="s">
        <v>6730</v>
      </c>
      <c r="I28" s="3">
        <v>492</v>
      </c>
      <c r="J28" s="3" t="s">
        <v>6731</v>
      </c>
      <c r="K28" s="3">
        <v>81</v>
      </c>
      <c r="L28" s="3" t="s">
        <v>6732</v>
      </c>
      <c r="M28" s="3" t="s">
        <v>6733</v>
      </c>
      <c r="N28" s="3">
        <v>-1</v>
      </c>
      <c r="O28" s="3" t="s">
        <v>6734</v>
      </c>
    </row>
    <row r="29" spans="1:15" x14ac:dyDescent="0.25">
      <c r="A29" s="4" t="s">
        <v>1559</v>
      </c>
      <c r="B29" s="3">
        <v>25</v>
      </c>
      <c r="C29" s="3" t="s">
        <v>1614</v>
      </c>
      <c r="D29" s="3" t="s">
        <v>1615</v>
      </c>
      <c r="E29" s="3" t="s">
        <v>6735</v>
      </c>
      <c r="F29" s="3" t="s">
        <v>6736</v>
      </c>
      <c r="G29" s="3">
        <v>740</v>
      </c>
      <c r="H29" s="3" t="s">
        <v>6737</v>
      </c>
      <c r="I29" s="3">
        <v>589</v>
      </c>
      <c r="J29" s="3" t="s">
        <v>6738</v>
      </c>
      <c r="K29" s="3">
        <v>20</v>
      </c>
      <c r="L29" s="3" t="s">
        <v>6739</v>
      </c>
      <c r="M29" s="3" t="s">
        <v>6740</v>
      </c>
      <c r="N29" s="3">
        <v>1</v>
      </c>
      <c r="O29" s="3" t="s">
        <v>6741</v>
      </c>
    </row>
    <row r="30" spans="1:15" x14ac:dyDescent="0.25">
      <c r="A30" s="4" t="s">
        <v>1559</v>
      </c>
      <c r="B30" s="3">
        <v>199</v>
      </c>
      <c r="C30" s="3" t="s">
        <v>1616</v>
      </c>
      <c r="D30" s="3" t="s">
        <v>1617</v>
      </c>
      <c r="E30" s="3" t="s">
        <v>6742</v>
      </c>
      <c r="F30" s="3" t="s">
        <v>6743</v>
      </c>
      <c r="G30" s="3">
        <v>295</v>
      </c>
      <c r="H30" s="3" t="s">
        <v>6744</v>
      </c>
      <c r="I30" s="3">
        <v>555</v>
      </c>
      <c r="J30" s="3" t="s">
        <v>6745</v>
      </c>
      <c r="K30" s="3">
        <v>1</v>
      </c>
      <c r="L30" s="3" t="s">
        <v>6746</v>
      </c>
      <c r="M30" s="3" t="s">
        <v>6747</v>
      </c>
      <c r="N30" s="3">
        <v>1</v>
      </c>
      <c r="O30" s="3" t="s">
        <v>6748</v>
      </c>
    </row>
    <row r="31" spans="1:15" x14ac:dyDescent="0.25">
      <c r="A31" s="4" t="s">
        <v>1559</v>
      </c>
      <c r="B31" s="3">
        <v>706</v>
      </c>
      <c r="C31" s="3" t="s">
        <v>1618</v>
      </c>
      <c r="D31" s="3" t="s">
        <v>1619</v>
      </c>
      <c r="E31" s="3" t="s">
        <v>3931</v>
      </c>
      <c r="F31" s="3" t="s">
        <v>6595</v>
      </c>
      <c r="G31" s="3">
        <v>165</v>
      </c>
      <c r="H31" s="3" t="s">
        <v>6749</v>
      </c>
      <c r="I31" s="3">
        <v>554</v>
      </c>
      <c r="J31" s="3" t="s">
        <v>3934</v>
      </c>
      <c r="K31" s="3">
        <v>32</v>
      </c>
      <c r="L31" s="3" t="s">
        <v>6750</v>
      </c>
      <c r="M31" s="3" t="s">
        <v>6751</v>
      </c>
      <c r="N31" s="3">
        <v>1</v>
      </c>
      <c r="O31" s="3" t="s">
        <v>6752</v>
      </c>
    </row>
    <row r="32" spans="1:15" x14ac:dyDescent="0.25">
      <c r="A32" s="4" t="s">
        <v>1559</v>
      </c>
      <c r="B32" s="3">
        <v>709</v>
      </c>
      <c r="C32" s="3" t="s">
        <v>1620</v>
      </c>
      <c r="D32" s="3" t="s">
        <v>1621</v>
      </c>
      <c r="E32" s="3" t="s">
        <v>3931</v>
      </c>
      <c r="F32" s="3" t="s">
        <v>6595</v>
      </c>
      <c r="G32" s="3">
        <v>645</v>
      </c>
      <c r="H32" s="3" t="s">
        <v>6753</v>
      </c>
      <c r="I32" s="3">
        <v>641</v>
      </c>
      <c r="J32" s="3" t="s">
        <v>3934</v>
      </c>
      <c r="K32" s="3">
        <v>47</v>
      </c>
      <c r="L32" s="3" t="s">
        <v>6754</v>
      </c>
      <c r="M32" s="3" t="s">
        <v>6755</v>
      </c>
      <c r="N32" s="3">
        <v>1</v>
      </c>
      <c r="O32" s="3" t="s">
        <v>6756</v>
      </c>
    </row>
    <row r="33" spans="1:15" x14ac:dyDescent="0.25">
      <c r="A33" s="4" t="s">
        <v>1559</v>
      </c>
      <c r="B33" s="3">
        <v>703</v>
      </c>
      <c r="C33" s="3" t="s">
        <v>1622</v>
      </c>
      <c r="D33" s="3" t="s">
        <v>1623</v>
      </c>
      <c r="E33" s="3" t="s">
        <v>6757</v>
      </c>
      <c r="F33" s="3" t="s">
        <v>6595</v>
      </c>
      <c r="G33" s="3">
        <v>510</v>
      </c>
      <c r="H33" s="3" t="s">
        <v>6758</v>
      </c>
      <c r="I33" s="3">
        <v>513</v>
      </c>
      <c r="J33" s="3" t="s">
        <v>6759</v>
      </c>
      <c r="K33" s="3">
        <v>13</v>
      </c>
      <c r="L33" s="3" t="s">
        <v>6760</v>
      </c>
      <c r="M33" s="3" t="s">
        <v>6761</v>
      </c>
      <c r="N33" s="3">
        <v>1</v>
      </c>
      <c r="O33" s="3" t="s">
        <v>6762</v>
      </c>
    </row>
    <row r="34" spans="1:15" x14ac:dyDescent="0.25">
      <c r="A34" s="4" t="s">
        <v>1559</v>
      </c>
      <c r="B34" s="3">
        <v>171</v>
      </c>
      <c r="C34" s="3" t="s">
        <v>1624</v>
      </c>
      <c r="D34" s="3" t="s">
        <v>1625</v>
      </c>
      <c r="E34" s="3" t="s">
        <v>6763</v>
      </c>
      <c r="F34" s="3" t="s">
        <v>6764</v>
      </c>
      <c r="G34" s="3">
        <v>1415</v>
      </c>
      <c r="H34" s="3">
        <v>966</v>
      </c>
      <c r="I34" s="3">
        <v>1037</v>
      </c>
      <c r="J34" s="3" t="s">
        <v>6765</v>
      </c>
      <c r="K34" s="3">
        <v>54</v>
      </c>
      <c r="L34" s="3" t="s">
        <v>6766</v>
      </c>
      <c r="M34" s="3" t="s">
        <v>6767</v>
      </c>
      <c r="N34" s="3">
        <v>-1</v>
      </c>
      <c r="O34" s="3" t="s">
        <v>6768</v>
      </c>
    </row>
    <row r="35" spans="1:15" x14ac:dyDescent="0.25">
      <c r="A35" s="4" t="s">
        <v>1559</v>
      </c>
      <c r="B35" s="3">
        <v>705</v>
      </c>
      <c r="C35" s="3" t="s">
        <v>1626</v>
      </c>
      <c r="D35" s="3" t="s">
        <v>1627</v>
      </c>
      <c r="E35" s="3" t="s">
        <v>3931</v>
      </c>
      <c r="F35" s="3" t="s">
        <v>6595</v>
      </c>
      <c r="G35" s="3">
        <v>535</v>
      </c>
      <c r="H35" s="3" t="s">
        <v>6769</v>
      </c>
      <c r="I35" s="3">
        <v>401</v>
      </c>
      <c r="J35" s="3" t="s">
        <v>3934</v>
      </c>
      <c r="K35" s="3">
        <v>117</v>
      </c>
      <c r="L35" s="3" t="s">
        <v>6770</v>
      </c>
      <c r="M35" s="3" t="s">
        <v>6771</v>
      </c>
      <c r="N35" s="3">
        <v>-1</v>
      </c>
      <c r="O35" s="3" t="s">
        <v>6772</v>
      </c>
    </row>
    <row r="36" spans="1:15" x14ac:dyDescent="0.25">
      <c r="A36" s="4" t="s">
        <v>1559</v>
      </c>
      <c r="B36" s="3">
        <v>170</v>
      </c>
      <c r="C36" s="3" t="s">
        <v>1628</v>
      </c>
      <c r="D36" s="3" t="s">
        <v>1629</v>
      </c>
      <c r="E36" s="3" t="s">
        <v>6773</v>
      </c>
      <c r="F36" s="3" t="s">
        <v>6774</v>
      </c>
      <c r="G36" s="3">
        <v>1155</v>
      </c>
      <c r="H36" s="3" t="s">
        <v>6775</v>
      </c>
      <c r="I36" s="3">
        <v>968</v>
      </c>
      <c r="J36" s="3" t="s">
        <v>6776</v>
      </c>
      <c r="K36" s="3">
        <v>141</v>
      </c>
      <c r="L36" s="3" t="s">
        <v>6777</v>
      </c>
      <c r="M36" s="3" t="s">
        <v>4402</v>
      </c>
      <c r="N36" s="3">
        <v>-1</v>
      </c>
      <c r="O36" s="3" t="s">
        <v>6778</v>
      </c>
    </row>
    <row r="37" spans="1:15" x14ac:dyDescent="0.25">
      <c r="A37" s="4" t="s">
        <v>1559</v>
      </c>
      <c r="B37" s="3">
        <v>50</v>
      </c>
      <c r="C37" s="3" t="s">
        <v>1630</v>
      </c>
      <c r="D37" s="3" t="s">
        <v>1631</v>
      </c>
      <c r="E37" s="3" t="s">
        <v>6779</v>
      </c>
      <c r="F37" s="3" t="s">
        <v>6780</v>
      </c>
      <c r="G37" s="3">
        <v>570</v>
      </c>
      <c r="H37" s="3" t="s">
        <v>6781</v>
      </c>
      <c r="I37" s="3">
        <v>566</v>
      </c>
      <c r="J37" s="3" t="s">
        <v>6782</v>
      </c>
      <c r="K37" s="3">
        <v>47</v>
      </c>
      <c r="L37" s="3" t="s">
        <v>6783</v>
      </c>
      <c r="M37" s="3" t="s">
        <v>6784</v>
      </c>
      <c r="N37" s="3">
        <v>1</v>
      </c>
      <c r="O37" s="3" t="s">
        <v>6785</v>
      </c>
    </row>
    <row r="38" spans="1:15" x14ac:dyDescent="0.25">
      <c r="A38" s="4" t="s">
        <v>1559</v>
      </c>
      <c r="B38" s="3">
        <v>93</v>
      </c>
      <c r="C38" s="3" t="s">
        <v>1632</v>
      </c>
      <c r="D38" s="3" t="s">
        <v>1633</v>
      </c>
      <c r="E38" s="3" t="s">
        <v>6786</v>
      </c>
      <c r="F38" s="3" t="s">
        <v>6787</v>
      </c>
      <c r="G38" s="3">
        <v>960</v>
      </c>
      <c r="H38" s="3">
        <v>873</v>
      </c>
      <c r="I38" s="3">
        <v>959</v>
      </c>
      <c r="J38" s="3" t="s">
        <v>6788</v>
      </c>
      <c r="K38" s="3">
        <v>86</v>
      </c>
      <c r="L38" s="3" t="s">
        <v>5012</v>
      </c>
      <c r="M38" s="3" t="s">
        <v>5012</v>
      </c>
      <c r="N38" s="3">
        <v>1</v>
      </c>
      <c r="O38" s="3" t="s">
        <v>6789</v>
      </c>
    </row>
    <row r="39" spans="1:15" x14ac:dyDescent="0.25">
      <c r="A39" s="4" t="s">
        <v>1559</v>
      </c>
      <c r="B39" s="3">
        <v>97</v>
      </c>
      <c r="C39" s="3" t="s">
        <v>1634</v>
      </c>
      <c r="D39" s="3" t="s">
        <v>1635</v>
      </c>
      <c r="E39" s="3" t="s">
        <v>6790</v>
      </c>
      <c r="F39" s="3" t="s">
        <v>6791</v>
      </c>
      <c r="G39" s="3">
        <v>1685</v>
      </c>
      <c r="H39" s="3" t="s">
        <v>6792</v>
      </c>
      <c r="I39" s="3">
        <v>1383</v>
      </c>
      <c r="J39" s="3" t="s">
        <v>6793</v>
      </c>
      <c r="K39" s="3">
        <v>89</v>
      </c>
      <c r="L39" s="3" t="s">
        <v>6794</v>
      </c>
      <c r="M39" s="3" t="s">
        <v>6795</v>
      </c>
      <c r="N39" s="3">
        <v>-1</v>
      </c>
      <c r="O39" s="3" t="s">
        <v>6796</v>
      </c>
    </row>
    <row r="40" spans="1:15" x14ac:dyDescent="0.25">
      <c r="A40" s="4" t="s">
        <v>1559</v>
      </c>
      <c r="B40" s="3">
        <v>839</v>
      </c>
      <c r="C40" s="3" t="s">
        <v>1636</v>
      </c>
      <c r="D40" s="3" t="s">
        <v>1637</v>
      </c>
      <c r="E40" s="3" t="s">
        <v>3931</v>
      </c>
      <c r="F40" s="3" t="s">
        <v>6595</v>
      </c>
      <c r="G40" s="3">
        <v>570</v>
      </c>
      <c r="H40" s="3" t="s">
        <v>6797</v>
      </c>
      <c r="I40" s="3">
        <v>640</v>
      </c>
      <c r="J40" s="3" t="s">
        <v>3934</v>
      </c>
      <c r="K40" s="3">
        <v>65</v>
      </c>
      <c r="L40" s="3" t="s">
        <v>6798</v>
      </c>
      <c r="M40" s="3" t="s">
        <v>6798</v>
      </c>
      <c r="N40" s="3">
        <v>1</v>
      </c>
      <c r="O40" s="3" t="s">
        <v>6799</v>
      </c>
    </row>
    <row r="41" spans="1:15" x14ac:dyDescent="0.25">
      <c r="A41" s="4" t="s">
        <v>1559</v>
      </c>
      <c r="B41" s="3">
        <v>838</v>
      </c>
      <c r="C41" s="3" t="s">
        <v>1638</v>
      </c>
      <c r="D41" s="3" t="s">
        <v>1639</v>
      </c>
      <c r="E41" s="3" t="s">
        <v>6800</v>
      </c>
      <c r="F41" s="3" t="s">
        <v>6595</v>
      </c>
      <c r="G41" s="3">
        <v>705</v>
      </c>
      <c r="H41" s="3">
        <v>601</v>
      </c>
      <c r="I41" s="3">
        <v>549</v>
      </c>
      <c r="J41" s="3" t="s">
        <v>6801</v>
      </c>
      <c r="K41" s="3">
        <v>7</v>
      </c>
      <c r="L41" s="3" t="s">
        <v>6802</v>
      </c>
      <c r="M41" s="3" t="s">
        <v>6803</v>
      </c>
      <c r="N41" s="3">
        <v>-1</v>
      </c>
      <c r="O41" s="3" t="s">
        <v>6804</v>
      </c>
    </row>
    <row r="42" spans="1:15" x14ac:dyDescent="0.25">
      <c r="A42" s="4" t="s">
        <v>1559</v>
      </c>
      <c r="B42" s="3">
        <v>840</v>
      </c>
      <c r="C42" s="3" t="s">
        <v>1640</v>
      </c>
      <c r="D42" s="3" t="s">
        <v>1641</v>
      </c>
      <c r="E42" s="3" t="s">
        <v>3931</v>
      </c>
      <c r="F42" s="3" t="s">
        <v>6595</v>
      </c>
      <c r="G42" s="3">
        <v>1755</v>
      </c>
      <c r="H42" s="3" t="s">
        <v>6805</v>
      </c>
      <c r="I42" s="3">
        <v>1020</v>
      </c>
      <c r="J42" s="3" t="s">
        <v>3934</v>
      </c>
      <c r="K42" s="3">
        <v>60</v>
      </c>
      <c r="L42" s="3" t="s">
        <v>6806</v>
      </c>
      <c r="M42" s="3" t="s">
        <v>6807</v>
      </c>
      <c r="N42" s="3">
        <v>1</v>
      </c>
      <c r="O42" s="3" t="s">
        <v>6808</v>
      </c>
    </row>
    <row r="43" spans="1:15" x14ac:dyDescent="0.25">
      <c r="A43" s="4" t="s">
        <v>1559</v>
      </c>
      <c r="B43" s="3">
        <v>148</v>
      </c>
      <c r="C43" s="3" t="s">
        <v>1642</v>
      </c>
      <c r="D43" s="3" t="s">
        <v>1643</v>
      </c>
      <c r="E43" s="3" t="s">
        <v>6809</v>
      </c>
      <c r="F43" s="3" t="s">
        <v>6810</v>
      </c>
      <c r="G43" s="3">
        <v>1150</v>
      </c>
      <c r="H43" s="3" t="s">
        <v>6811</v>
      </c>
      <c r="I43" s="3">
        <v>1054</v>
      </c>
      <c r="J43" s="3" t="s">
        <v>6812</v>
      </c>
      <c r="K43" s="3">
        <v>127</v>
      </c>
      <c r="L43" s="3" t="s">
        <v>6813</v>
      </c>
      <c r="M43" s="3" t="s">
        <v>5388</v>
      </c>
      <c r="N43" s="3">
        <v>-1</v>
      </c>
      <c r="O43" s="3" t="s">
        <v>6814</v>
      </c>
    </row>
    <row r="44" spans="1:15" x14ac:dyDescent="0.25">
      <c r="A44" s="4" t="s">
        <v>1559</v>
      </c>
      <c r="B44" s="3">
        <v>153</v>
      </c>
      <c r="C44" s="3" t="s">
        <v>1644</v>
      </c>
      <c r="D44" s="3" t="s">
        <v>1645</v>
      </c>
      <c r="E44" s="3" t="s">
        <v>6815</v>
      </c>
      <c r="F44" s="3" t="s">
        <v>6816</v>
      </c>
      <c r="G44" s="3">
        <v>1115</v>
      </c>
      <c r="H44" s="3" t="s">
        <v>6817</v>
      </c>
      <c r="I44" s="3">
        <v>1155</v>
      </c>
      <c r="J44" s="3" t="s">
        <v>6818</v>
      </c>
      <c r="K44" s="3">
        <v>130</v>
      </c>
      <c r="L44" s="3" t="s">
        <v>6819</v>
      </c>
      <c r="M44" s="3" t="s">
        <v>6820</v>
      </c>
      <c r="N44" s="3">
        <v>-1</v>
      </c>
      <c r="O44" s="3" t="s">
        <v>6821</v>
      </c>
    </row>
    <row r="45" spans="1:15" x14ac:dyDescent="0.25">
      <c r="A45" s="4" t="s">
        <v>1559</v>
      </c>
      <c r="B45" s="3">
        <v>10</v>
      </c>
      <c r="C45" s="3" t="s">
        <v>1646</v>
      </c>
      <c r="D45" s="3" t="s">
        <v>1647</v>
      </c>
      <c r="E45" s="3" t="s">
        <v>6822</v>
      </c>
      <c r="F45" s="3" t="s">
        <v>6823</v>
      </c>
      <c r="G45" s="3">
        <v>1505</v>
      </c>
      <c r="H45" s="3" t="s">
        <v>6824</v>
      </c>
      <c r="I45" s="3">
        <v>1112</v>
      </c>
      <c r="J45" s="3" t="s">
        <v>6825</v>
      </c>
      <c r="K45" s="3">
        <v>10</v>
      </c>
      <c r="L45" s="3" t="s">
        <v>6826</v>
      </c>
      <c r="M45" s="3" t="s">
        <v>6827</v>
      </c>
      <c r="N45" s="3">
        <v>-1</v>
      </c>
      <c r="O45" s="3" t="s">
        <v>6828</v>
      </c>
    </row>
    <row r="46" spans="1:15" x14ac:dyDescent="0.25">
      <c r="A46" s="4" t="s">
        <v>1559</v>
      </c>
      <c r="B46" s="3">
        <v>830</v>
      </c>
      <c r="C46" s="3" t="s">
        <v>1648</v>
      </c>
      <c r="D46" s="3" t="s">
        <v>1649</v>
      </c>
      <c r="E46" s="3" t="s">
        <v>3931</v>
      </c>
      <c r="F46" s="3" t="s">
        <v>6595</v>
      </c>
      <c r="G46" s="3">
        <v>1835</v>
      </c>
      <c r="H46" s="3" t="s">
        <v>6829</v>
      </c>
      <c r="I46" s="3">
        <v>884</v>
      </c>
      <c r="J46" s="3" t="s">
        <v>3934</v>
      </c>
      <c r="K46" s="3">
        <v>95</v>
      </c>
      <c r="L46" s="3" t="s">
        <v>6830</v>
      </c>
      <c r="M46" s="3" t="s">
        <v>6831</v>
      </c>
      <c r="N46" s="3">
        <v>-1</v>
      </c>
      <c r="O46" s="3" t="s">
        <v>6832</v>
      </c>
    </row>
    <row r="47" spans="1:15" x14ac:dyDescent="0.25">
      <c r="A47" s="4" t="s">
        <v>1559</v>
      </c>
      <c r="B47" s="3">
        <v>1180</v>
      </c>
      <c r="C47" s="3" t="s">
        <v>1650</v>
      </c>
      <c r="D47" s="3" t="s">
        <v>1651</v>
      </c>
      <c r="E47" s="3" t="s">
        <v>3931</v>
      </c>
      <c r="F47" s="3" t="s">
        <v>6595</v>
      </c>
      <c r="G47" s="3">
        <v>680</v>
      </c>
      <c r="H47" s="3">
        <v>890</v>
      </c>
      <c r="I47" s="3">
        <v>804</v>
      </c>
      <c r="J47" s="3" t="s">
        <v>3934</v>
      </c>
      <c r="K47" s="3">
        <v>564</v>
      </c>
      <c r="L47" s="3" t="s">
        <v>6833</v>
      </c>
      <c r="M47" s="3" t="s">
        <v>6834</v>
      </c>
      <c r="N47" s="3">
        <v>-1</v>
      </c>
      <c r="O47" s="3" t="s">
        <v>6835</v>
      </c>
    </row>
    <row r="48" spans="1:15" x14ac:dyDescent="0.25">
      <c r="A48" s="4" t="s">
        <v>1559</v>
      </c>
      <c r="B48" s="3">
        <v>1179</v>
      </c>
      <c r="C48" s="3" t="s">
        <v>1652</v>
      </c>
      <c r="D48" s="3" t="s">
        <v>1653</v>
      </c>
      <c r="E48" s="3" t="s">
        <v>6836</v>
      </c>
      <c r="F48" s="3" t="s">
        <v>6595</v>
      </c>
      <c r="G48" s="3">
        <v>835</v>
      </c>
      <c r="H48" s="3" t="s">
        <v>6837</v>
      </c>
      <c r="I48" s="3">
        <v>958</v>
      </c>
      <c r="J48" s="3" t="s">
        <v>6838</v>
      </c>
      <c r="K48" s="3">
        <v>26</v>
      </c>
      <c r="L48" s="3" t="s">
        <v>6839</v>
      </c>
      <c r="M48" s="3" t="s">
        <v>6840</v>
      </c>
      <c r="N48" s="3">
        <v>-1</v>
      </c>
      <c r="O48" s="3" t="s">
        <v>6841</v>
      </c>
    </row>
    <row r="49" spans="1:15" x14ac:dyDescent="0.25">
      <c r="A49" s="4" t="s">
        <v>1559</v>
      </c>
      <c r="B49" s="3">
        <v>1183</v>
      </c>
      <c r="C49" s="3" t="s">
        <v>1654</v>
      </c>
      <c r="D49" s="3" t="s">
        <v>1655</v>
      </c>
      <c r="E49" s="3" t="s">
        <v>3931</v>
      </c>
      <c r="F49" s="3" t="s">
        <v>6595</v>
      </c>
      <c r="G49" s="3">
        <v>1885</v>
      </c>
      <c r="H49" s="3" t="s">
        <v>6842</v>
      </c>
      <c r="I49" s="3">
        <v>1058</v>
      </c>
      <c r="J49" s="3" t="s">
        <v>3934</v>
      </c>
      <c r="K49" s="3">
        <v>97</v>
      </c>
      <c r="L49" s="3" t="s">
        <v>6843</v>
      </c>
      <c r="M49" s="3" t="s">
        <v>6844</v>
      </c>
      <c r="N49" s="3">
        <v>-1</v>
      </c>
      <c r="O49" s="3" t="s">
        <v>6845</v>
      </c>
    </row>
    <row r="50" spans="1:15" x14ac:dyDescent="0.25">
      <c r="A50" s="4" t="s">
        <v>1559</v>
      </c>
      <c r="B50" s="3">
        <v>478</v>
      </c>
      <c r="C50" s="3" t="s">
        <v>1656</v>
      </c>
      <c r="D50" s="3" t="s">
        <v>1657</v>
      </c>
      <c r="E50" s="3" t="s">
        <v>6846</v>
      </c>
      <c r="F50" s="3" t="s">
        <v>6847</v>
      </c>
      <c r="G50" s="3">
        <v>280</v>
      </c>
      <c r="H50" s="3" t="s">
        <v>6848</v>
      </c>
      <c r="I50" s="3">
        <v>276</v>
      </c>
      <c r="J50" s="3" t="s">
        <v>6849</v>
      </c>
      <c r="K50" s="3">
        <v>12</v>
      </c>
      <c r="L50" s="3" t="s">
        <v>6850</v>
      </c>
      <c r="M50" s="3" t="s">
        <v>6851</v>
      </c>
      <c r="N50" s="3">
        <v>1</v>
      </c>
      <c r="O50" s="3" t="s">
        <v>6852</v>
      </c>
    </row>
    <row r="51" spans="1:15" x14ac:dyDescent="0.25">
      <c r="A51" s="4" t="s">
        <v>1559</v>
      </c>
      <c r="B51" s="3">
        <v>1181</v>
      </c>
      <c r="C51" s="3" t="s">
        <v>1658</v>
      </c>
      <c r="D51" s="3" t="s">
        <v>1659</v>
      </c>
      <c r="E51" s="3" t="s">
        <v>3931</v>
      </c>
      <c r="F51" s="3" t="s">
        <v>6595</v>
      </c>
      <c r="G51" s="3">
        <v>1235</v>
      </c>
      <c r="H51" s="3" t="s">
        <v>6853</v>
      </c>
      <c r="I51" s="3">
        <v>1047</v>
      </c>
      <c r="J51" s="3" t="s">
        <v>3934</v>
      </c>
      <c r="K51" s="3">
        <v>339</v>
      </c>
      <c r="L51" s="3" t="s">
        <v>6854</v>
      </c>
      <c r="M51" s="3" t="s">
        <v>6855</v>
      </c>
      <c r="N51" s="3">
        <v>-1</v>
      </c>
      <c r="O51" s="3" t="s">
        <v>6856</v>
      </c>
    </row>
    <row r="52" spans="1:15" x14ac:dyDescent="0.25">
      <c r="A52" s="4" t="s">
        <v>1559</v>
      </c>
      <c r="B52" s="3">
        <v>1009</v>
      </c>
      <c r="C52" s="3" t="s">
        <v>1660</v>
      </c>
      <c r="D52" s="3" t="s">
        <v>1661</v>
      </c>
      <c r="E52" s="3" t="s">
        <v>3931</v>
      </c>
      <c r="F52" s="3" t="s">
        <v>6595</v>
      </c>
      <c r="G52" s="3">
        <v>1820</v>
      </c>
      <c r="H52" s="3" t="s">
        <v>6857</v>
      </c>
      <c r="I52" s="3">
        <v>944</v>
      </c>
      <c r="J52" s="3" t="s">
        <v>3934</v>
      </c>
      <c r="K52" s="3">
        <v>355</v>
      </c>
      <c r="L52" s="3" t="s">
        <v>6858</v>
      </c>
      <c r="M52" s="3" t="s">
        <v>6859</v>
      </c>
      <c r="N52" s="3">
        <v>1</v>
      </c>
      <c r="O52" s="3" t="s">
        <v>6860</v>
      </c>
    </row>
    <row r="53" spans="1:15" x14ac:dyDescent="0.25">
      <c r="A53" s="4" t="s">
        <v>1559</v>
      </c>
      <c r="B53" s="3">
        <v>237</v>
      </c>
      <c r="C53" s="3" t="s">
        <v>1662</v>
      </c>
      <c r="D53" s="3" t="s">
        <v>1663</v>
      </c>
      <c r="E53" s="3" t="s">
        <v>6861</v>
      </c>
      <c r="F53" s="3" t="s">
        <v>6862</v>
      </c>
      <c r="G53" s="3">
        <v>255</v>
      </c>
      <c r="H53" s="3" t="s">
        <v>6863</v>
      </c>
      <c r="I53" s="3">
        <v>184</v>
      </c>
      <c r="J53" s="3" t="s">
        <v>6864</v>
      </c>
      <c r="K53" s="3">
        <v>13</v>
      </c>
      <c r="L53" s="3" t="s">
        <v>6865</v>
      </c>
      <c r="M53" s="3" t="s">
        <v>6866</v>
      </c>
      <c r="N53" s="3">
        <v>-1</v>
      </c>
      <c r="O53" s="3" t="s">
        <v>6867</v>
      </c>
    </row>
    <row r="54" spans="1:15" x14ac:dyDescent="0.25">
      <c r="A54" s="4" t="s">
        <v>1559</v>
      </c>
      <c r="B54" s="3">
        <v>182</v>
      </c>
      <c r="C54" s="3" t="s">
        <v>1664</v>
      </c>
      <c r="D54" s="3" t="s">
        <v>1665</v>
      </c>
      <c r="E54" s="3" t="s">
        <v>6868</v>
      </c>
      <c r="F54" s="3" t="s">
        <v>6869</v>
      </c>
      <c r="G54" s="3">
        <v>1250</v>
      </c>
      <c r="H54" s="3" t="s">
        <v>6870</v>
      </c>
      <c r="I54" s="3">
        <v>1247</v>
      </c>
      <c r="J54" s="3" t="s">
        <v>6871</v>
      </c>
      <c r="K54" s="3">
        <v>152</v>
      </c>
      <c r="L54" s="3" t="s">
        <v>6872</v>
      </c>
      <c r="M54" s="3" t="s">
        <v>6873</v>
      </c>
      <c r="N54" s="3">
        <v>-1</v>
      </c>
      <c r="O54" s="3" t="s">
        <v>6874</v>
      </c>
    </row>
    <row r="55" spans="1:15" x14ac:dyDescent="0.25">
      <c r="A55" s="4" t="s">
        <v>1559</v>
      </c>
      <c r="B55" s="3">
        <v>494</v>
      </c>
      <c r="C55" s="3" t="s">
        <v>1666</v>
      </c>
      <c r="D55" s="3" t="s">
        <v>1667</v>
      </c>
      <c r="E55" s="3" t="s">
        <v>6875</v>
      </c>
      <c r="F55" s="3" t="s">
        <v>6876</v>
      </c>
      <c r="G55" s="3">
        <v>275</v>
      </c>
      <c r="H55" s="3" t="s">
        <v>6877</v>
      </c>
      <c r="I55" s="3">
        <v>325</v>
      </c>
      <c r="J55" s="3" t="s">
        <v>6878</v>
      </c>
      <c r="K55" s="3">
        <v>12</v>
      </c>
      <c r="L55" s="3" t="s">
        <v>6879</v>
      </c>
      <c r="M55" s="3" t="s">
        <v>6880</v>
      </c>
      <c r="N55" s="3">
        <v>-1</v>
      </c>
      <c r="O55" s="3" t="s">
        <v>6881</v>
      </c>
    </row>
    <row r="56" spans="1:15" x14ac:dyDescent="0.25">
      <c r="A56" s="4" t="s">
        <v>1559</v>
      </c>
      <c r="B56" s="3">
        <v>100</v>
      </c>
      <c r="C56" s="3" t="s">
        <v>1668</v>
      </c>
      <c r="D56" s="3" t="s">
        <v>1669</v>
      </c>
      <c r="E56" s="3" t="s">
        <v>6882</v>
      </c>
      <c r="F56" s="3" t="s">
        <v>6883</v>
      </c>
      <c r="G56" s="3">
        <v>1310</v>
      </c>
      <c r="H56" s="3" t="s">
        <v>6884</v>
      </c>
      <c r="I56" s="3">
        <v>901</v>
      </c>
      <c r="J56" s="3" t="s">
        <v>6885</v>
      </c>
      <c r="K56" s="3">
        <v>63</v>
      </c>
      <c r="L56" s="3" t="s">
        <v>6886</v>
      </c>
      <c r="M56" s="3" t="s">
        <v>6887</v>
      </c>
      <c r="N56" s="3">
        <v>1</v>
      </c>
      <c r="O56" s="3" t="s">
        <v>6888</v>
      </c>
    </row>
    <row r="57" spans="1:15" x14ac:dyDescent="0.25">
      <c r="A57" s="4" t="s">
        <v>1559</v>
      </c>
      <c r="B57" s="3">
        <v>1013</v>
      </c>
      <c r="C57" s="3" t="s">
        <v>1670</v>
      </c>
      <c r="D57" s="3" t="s">
        <v>1671</v>
      </c>
      <c r="E57" s="3" t="s">
        <v>3931</v>
      </c>
      <c r="F57" s="3" t="s">
        <v>6595</v>
      </c>
      <c r="G57" s="3">
        <v>910</v>
      </c>
      <c r="H57" s="3" t="s">
        <v>6889</v>
      </c>
      <c r="I57" s="3">
        <v>1220</v>
      </c>
      <c r="J57" s="3" t="s">
        <v>3934</v>
      </c>
      <c r="K57" s="3">
        <v>83</v>
      </c>
      <c r="L57" s="3" t="s">
        <v>6890</v>
      </c>
      <c r="M57" s="3" t="s">
        <v>6891</v>
      </c>
      <c r="N57" s="3">
        <v>-1</v>
      </c>
      <c r="O57" s="3" t="s">
        <v>6892</v>
      </c>
    </row>
    <row r="58" spans="1:15" x14ac:dyDescent="0.25">
      <c r="A58" s="4" t="s">
        <v>1559</v>
      </c>
      <c r="B58" s="3">
        <v>449</v>
      </c>
      <c r="C58" s="3" t="s">
        <v>1672</v>
      </c>
      <c r="D58" s="3" t="s">
        <v>1673</v>
      </c>
      <c r="E58" s="3" t="s">
        <v>6893</v>
      </c>
      <c r="F58" s="3" t="s">
        <v>6894</v>
      </c>
      <c r="G58" s="3">
        <v>1205</v>
      </c>
      <c r="H58" s="3" t="s">
        <v>6895</v>
      </c>
      <c r="I58" s="3">
        <v>1116</v>
      </c>
      <c r="J58" s="3" t="s">
        <v>6896</v>
      </c>
      <c r="K58" s="3">
        <v>231</v>
      </c>
      <c r="L58" s="3" t="s">
        <v>6897</v>
      </c>
      <c r="M58" s="3" t="s">
        <v>6898</v>
      </c>
      <c r="N58" s="3">
        <v>-1</v>
      </c>
      <c r="O58" s="3" t="s">
        <v>6899</v>
      </c>
    </row>
    <row r="59" spans="1:15" x14ac:dyDescent="0.25">
      <c r="A59" s="4" t="s">
        <v>1559</v>
      </c>
      <c r="B59" s="3">
        <v>308</v>
      </c>
      <c r="C59" s="3" t="s">
        <v>1674</v>
      </c>
      <c r="D59" s="3" t="s">
        <v>1675</v>
      </c>
      <c r="E59" s="3" t="s">
        <v>4094</v>
      </c>
      <c r="F59" s="3" t="s">
        <v>6614</v>
      </c>
      <c r="G59" s="3">
        <v>1330</v>
      </c>
      <c r="H59" s="3" t="s">
        <v>6900</v>
      </c>
      <c r="I59" s="3">
        <v>1222</v>
      </c>
      <c r="J59" s="3" t="s">
        <v>4096</v>
      </c>
      <c r="K59" s="3">
        <v>5</v>
      </c>
      <c r="L59" s="3" t="s">
        <v>6901</v>
      </c>
      <c r="M59" s="3" t="s">
        <v>6902</v>
      </c>
      <c r="N59" s="3">
        <v>-1</v>
      </c>
      <c r="O59" s="3" t="s">
        <v>6903</v>
      </c>
    </row>
    <row r="60" spans="1:15" x14ac:dyDescent="0.25">
      <c r="A60" s="4" t="s">
        <v>1559</v>
      </c>
      <c r="B60" s="3">
        <v>414</v>
      </c>
      <c r="C60" s="3" t="s">
        <v>1676</v>
      </c>
      <c r="D60" s="3" t="s">
        <v>1677</v>
      </c>
      <c r="E60" s="3" t="s">
        <v>6904</v>
      </c>
      <c r="F60" s="3" t="s">
        <v>6905</v>
      </c>
      <c r="G60" s="3">
        <v>280</v>
      </c>
      <c r="H60" s="3" t="s">
        <v>6906</v>
      </c>
      <c r="I60" s="3">
        <v>322</v>
      </c>
      <c r="J60" s="3" t="s">
        <v>6907</v>
      </c>
      <c r="K60" s="3">
        <v>83</v>
      </c>
      <c r="L60" s="3" t="s">
        <v>6908</v>
      </c>
      <c r="M60" s="3" t="s">
        <v>6909</v>
      </c>
      <c r="N60" s="3">
        <v>1</v>
      </c>
      <c r="O60" s="3" t="s">
        <v>6910</v>
      </c>
    </row>
    <row r="61" spans="1:15" x14ac:dyDescent="0.25">
      <c r="A61" s="4" t="s">
        <v>1559</v>
      </c>
      <c r="B61" s="3">
        <v>140</v>
      </c>
      <c r="C61" s="3" t="s">
        <v>1678</v>
      </c>
      <c r="D61" s="3" t="s">
        <v>1679</v>
      </c>
      <c r="E61" s="3" t="s">
        <v>6911</v>
      </c>
      <c r="F61" s="3" t="s">
        <v>6912</v>
      </c>
      <c r="G61" s="3">
        <v>725</v>
      </c>
      <c r="H61" s="3" t="s">
        <v>6913</v>
      </c>
      <c r="I61" s="3">
        <v>722</v>
      </c>
      <c r="J61" s="3" t="s">
        <v>6914</v>
      </c>
      <c r="K61" s="3">
        <v>120</v>
      </c>
      <c r="L61" s="3" t="s">
        <v>6915</v>
      </c>
      <c r="M61" s="3" t="s">
        <v>6593</v>
      </c>
      <c r="N61" s="3">
        <v>-1</v>
      </c>
      <c r="O61" s="3" t="s">
        <v>6916</v>
      </c>
    </row>
    <row r="62" spans="1:15" x14ac:dyDescent="0.25">
      <c r="A62" s="4" t="s">
        <v>1559</v>
      </c>
      <c r="B62" s="3">
        <v>128</v>
      </c>
      <c r="C62" s="3" t="s">
        <v>1680</v>
      </c>
      <c r="D62" s="3" t="s">
        <v>1681</v>
      </c>
      <c r="E62" s="3" t="s">
        <v>6917</v>
      </c>
      <c r="F62" s="3" t="s">
        <v>6918</v>
      </c>
      <c r="G62" s="3">
        <v>115</v>
      </c>
      <c r="H62" s="3" t="s">
        <v>6919</v>
      </c>
      <c r="I62" s="3">
        <v>725</v>
      </c>
      <c r="J62" s="3" t="s">
        <v>6920</v>
      </c>
      <c r="K62" s="3">
        <v>111</v>
      </c>
      <c r="L62" s="3" t="s">
        <v>6921</v>
      </c>
      <c r="M62" s="3" t="s">
        <v>6922</v>
      </c>
      <c r="N62" s="3">
        <v>1</v>
      </c>
      <c r="O62" s="3" t="s">
        <v>6923</v>
      </c>
    </row>
    <row r="63" spans="1:15" x14ac:dyDescent="0.25">
      <c r="A63" s="4" t="s">
        <v>1559</v>
      </c>
      <c r="B63" s="3">
        <v>348</v>
      </c>
      <c r="C63" s="3" t="s">
        <v>1682</v>
      </c>
      <c r="D63" s="3" t="s">
        <v>1683</v>
      </c>
      <c r="E63" s="3" t="s">
        <v>6924</v>
      </c>
      <c r="F63" s="3" t="s">
        <v>6925</v>
      </c>
      <c r="G63" s="3">
        <v>1075</v>
      </c>
      <c r="H63" s="3" t="s">
        <v>6926</v>
      </c>
      <c r="I63" s="3">
        <v>1072</v>
      </c>
      <c r="J63" s="3" t="s">
        <v>6927</v>
      </c>
      <c r="K63" s="3">
        <v>4</v>
      </c>
      <c r="L63" s="3" t="s">
        <v>5012</v>
      </c>
      <c r="M63" s="3" t="s">
        <v>5012</v>
      </c>
      <c r="N63" s="3">
        <v>1</v>
      </c>
      <c r="O63" s="3" t="s">
        <v>6928</v>
      </c>
    </row>
    <row r="64" spans="1:15" x14ac:dyDescent="0.25">
      <c r="A64" s="4" t="s">
        <v>1559</v>
      </c>
      <c r="B64" s="3">
        <v>523</v>
      </c>
      <c r="C64" s="3" t="s">
        <v>1684</v>
      </c>
      <c r="D64" s="3" t="s">
        <v>1685</v>
      </c>
      <c r="E64" s="3" t="s">
        <v>3931</v>
      </c>
      <c r="F64" s="3" t="s">
        <v>6595</v>
      </c>
      <c r="G64" s="3">
        <v>1345</v>
      </c>
      <c r="H64" s="3" t="s">
        <v>6929</v>
      </c>
      <c r="I64" s="3">
        <v>839</v>
      </c>
      <c r="J64" s="3" t="s">
        <v>3934</v>
      </c>
      <c r="K64" s="3">
        <v>390</v>
      </c>
      <c r="L64" s="3" t="s">
        <v>6930</v>
      </c>
      <c r="M64" s="3" t="s">
        <v>6931</v>
      </c>
      <c r="N64" s="3">
        <v>-1</v>
      </c>
      <c r="O64" s="3" t="s">
        <v>6932</v>
      </c>
    </row>
    <row r="65" spans="1:15" x14ac:dyDescent="0.25">
      <c r="A65" s="4" t="s">
        <v>1559</v>
      </c>
      <c r="B65" s="3">
        <v>1395</v>
      </c>
      <c r="C65" s="3" t="s">
        <v>1686</v>
      </c>
      <c r="D65" s="3" t="s">
        <v>1687</v>
      </c>
      <c r="E65" s="3" t="s">
        <v>6933</v>
      </c>
      <c r="F65" s="3" t="s">
        <v>6934</v>
      </c>
      <c r="G65" s="3">
        <v>1505</v>
      </c>
      <c r="H65" s="3" t="s">
        <v>6935</v>
      </c>
      <c r="I65" s="3">
        <v>1311</v>
      </c>
      <c r="J65" s="3" t="s">
        <v>6936</v>
      </c>
      <c r="K65" s="3">
        <v>291</v>
      </c>
      <c r="L65" s="3" t="s">
        <v>6937</v>
      </c>
      <c r="M65" s="3" t="s">
        <v>6938</v>
      </c>
      <c r="N65" s="3">
        <v>1</v>
      </c>
      <c r="O65" s="3" t="s">
        <v>6939</v>
      </c>
    </row>
    <row r="66" spans="1:15" x14ac:dyDescent="0.25">
      <c r="A66" s="4" t="s">
        <v>1559</v>
      </c>
      <c r="B66" s="3">
        <v>522</v>
      </c>
      <c r="C66" s="3" t="s">
        <v>1688</v>
      </c>
      <c r="D66" s="3" t="s">
        <v>1689</v>
      </c>
      <c r="E66" s="3" t="s">
        <v>3931</v>
      </c>
      <c r="F66" s="3" t="s">
        <v>6595</v>
      </c>
      <c r="G66" s="3">
        <v>1525</v>
      </c>
      <c r="H66" s="3" t="s">
        <v>6940</v>
      </c>
      <c r="I66" s="3">
        <v>1066</v>
      </c>
      <c r="J66" s="3" t="s">
        <v>3934</v>
      </c>
      <c r="K66" s="3">
        <v>78</v>
      </c>
      <c r="L66" s="3" t="s">
        <v>6941</v>
      </c>
      <c r="M66" s="3" t="s">
        <v>6942</v>
      </c>
      <c r="N66" s="3">
        <v>-1</v>
      </c>
      <c r="O66" s="3" t="s">
        <v>6943</v>
      </c>
    </row>
    <row r="67" spans="1:15" x14ac:dyDescent="0.25">
      <c r="A67" s="4" t="s">
        <v>1559</v>
      </c>
      <c r="B67" s="3">
        <v>1</v>
      </c>
      <c r="C67" s="3" t="s">
        <v>1690</v>
      </c>
      <c r="D67" s="3" t="s">
        <v>1691</v>
      </c>
      <c r="E67" s="3" t="s">
        <v>6944</v>
      </c>
      <c r="F67" s="3" t="s">
        <v>6945</v>
      </c>
      <c r="G67" s="3">
        <v>1710</v>
      </c>
      <c r="H67" s="3" t="s">
        <v>6946</v>
      </c>
      <c r="I67" s="3">
        <v>1331</v>
      </c>
      <c r="J67" s="3" t="s">
        <v>6947</v>
      </c>
      <c r="K67" s="3">
        <v>1</v>
      </c>
      <c r="L67" s="3" t="s">
        <v>6948</v>
      </c>
      <c r="M67" s="3" t="s">
        <v>6949</v>
      </c>
      <c r="N67" s="3">
        <v>1</v>
      </c>
      <c r="O67" s="3" t="s">
        <v>6950</v>
      </c>
    </row>
    <row r="68" spans="1:15" x14ac:dyDescent="0.25">
      <c r="A68" s="4" t="s">
        <v>1559</v>
      </c>
      <c r="B68" s="3">
        <v>1026</v>
      </c>
      <c r="C68" s="3" t="s">
        <v>1692</v>
      </c>
      <c r="D68" s="3" t="s">
        <v>1693</v>
      </c>
      <c r="E68" s="3" t="s">
        <v>6951</v>
      </c>
      <c r="F68" s="3" t="s">
        <v>6595</v>
      </c>
      <c r="G68" s="3">
        <v>1095</v>
      </c>
      <c r="H68" s="3" t="s">
        <v>6952</v>
      </c>
      <c r="I68" s="3">
        <v>1093</v>
      </c>
      <c r="J68" s="3" t="s">
        <v>6953</v>
      </c>
      <c r="K68" s="3">
        <v>164</v>
      </c>
      <c r="L68" s="3" t="s">
        <v>6954</v>
      </c>
      <c r="M68" s="3" t="s">
        <v>6955</v>
      </c>
      <c r="N68" s="3">
        <v>-1</v>
      </c>
      <c r="O68" s="3" t="s">
        <v>6956</v>
      </c>
    </row>
    <row r="69" spans="1:15" x14ac:dyDescent="0.25">
      <c r="A69" s="4" t="s">
        <v>1559</v>
      </c>
      <c r="B69" s="3">
        <v>530</v>
      </c>
      <c r="C69" s="3" t="s">
        <v>1694</v>
      </c>
      <c r="D69" s="3" t="s">
        <v>1695</v>
      </c>
      <c r="E69" s="3" t="s">
        <v>6957</v>
      </c>
      <c r="F69" s="3" t="s">
        <v>6595</v>
      </c>
      <c r="G69" s="3">
        <v>1565</v>
      </c>
      <c r="H69" s="3" t="s">
        <v>6958</v>
      </c>
      <c r="I69" s="3">
        <v>1126</v>
      </c>
      <c r="J69" s="3" t="s">
        <v>6959</v>
      </c>
      <c r="K69" s="3">
        <v>63</v>
      </c>
      <c r="L69" s="3" t="s">
        <v>6960</v>
      </c>
      <c r="M69" s="3" t="s">
        <v>6961</v>
      </c>
      <c r="N69" s="3">
        <v>-1</v>
      </c>
      <c r="O69" s="3" t="s">
        <v>6962</v>
      </c>
    </row>
    <row r="70" spans="1:15" x14ac:dyDescent="0.25">
      <c r="A70" s="4" t="s">
        <v>1559</v>
      </c>
      <c r="B70" s="3">
        <v>1029</v>
      </c>
      <c r="C70" s="3" t="s">
        <v>1696</v>
      </c>
      <c r="D70" s="3" t="s">
        <v>1697</v>
      </c>
      <c r="E70" s="3" t="s">
        <v>3931</v>
      </c>
      <c r="F70" s="3" t="s">
        <v>6595</v>
      </c>
      <c r="G70" s="3">
        <v>1050</v>
      </c>
      <c r="H70" s="3" t="s">
        <v>6963</v>
      </c>
      <c r="I70" s="3">
        <v>1034</v>
      </c>
      <c r="J70" s="3" t="s">
        <v>3934</v>
      </c>
      <c r="K70" s="3">
        <v>79</v>
      </c>
      <c r="L70" s="3" t="s">
        <v>6964</v>
      </c>
      <c r="M70" s="3" t="s">
        <v>6965</v>
      </c>
      <c r="N70" s="3">
        <v>-1</v>
      </c>
      <c r="O70" s="3" t="s">
        <v>6966</v>
      </c>
    </row>
    <row r="71" spans="1:15" x14ac:dyDescent="0.25">
      <c r="A71" s="4" t="s">
        <v>1559</v>
      </c>
      <c r="B71" s="3">
        <v>407</v>
      </c>
      <c r="C71" s="3" t="s">
        <v>1698</v>
      </c>
      <c r="D71" s="3" t="s">
        <v>1699</v>
      </c>
      <c r="E71" s="3" t="s">
        <v>6967</v>
      </c>
      <c r="F71" s="3" t="s">
        <v>6968</v>
      </c>
      <c r="G71" s="3">
        <v>170</v>
      </c>
      <c r="H71" s="3" t="s">
        <v>6969</v>
      </c>
      <c r="I71" s="3">
        <v>251</v>
      </c>
      <c r="J71" s="3" t="s">
        <v>6970</v>
      </c>
      <c r="K71" s="3">
        <v>21</v>
      </c>
      <c r="L71" s="3" t="s">
        <v>6971</v>
      </c>
      <c r="M71" s="3" t="s">
        <v>6972</v>
      </c>
      <c r="N71" s="3">
        <v>1</v>
      </c>
      <c r="O71" s="3" t="s">
        <v>6973</v>
      </c>
    </row>
    <row r="72" spans="1:15" x14ac:dyDescent="0.25">
      <c r="A72" s="4" t="s">
        <v>1559</v>
      </c>
      <c r="B72" s="3">
        <v>28</v>
      </c>
      <c r="C72" s="3" t="s">
        <v>1700</v>
      </c>
      <c r="D72" s="3" t="s">
        <v>1701</v>
      </c>
      <c r="E72" s="3" t="s">
        <v>6974</v>
      </c>
      <c r="F72" s="3" t="s">
        <v>6975</v>
      </c>
      <c r="G72" s="3">
        <v>1000</v>
      </c>
      <c r="H72" s="3" t="s">
        <v>6976</v>
      </c>
      <c r="I72" s="3">
        <v>963</v>
      </c>
      <c r="J72" s="3" t="s">
        <v>6977</v>
      </c>
      <c r="K72" s="3">
        <v>28</v>
      </c>
      <c r="L72" s="3" t="s">
        <v>6978</v>
      </c>
      <c r="M72" s="3" t="s">
        <v>6978</v>
      </c>
      <c r="N72" s="3">
        <v>1</v>
      </c>
      <c r="O72" s="3" t="s">
        <v>6979</v>
      </c>
    </row>
    <row r="73" spans="1:15" x14ac:dyDescent="0.25">
      <c r="A73" s="4" t="s">
        <v>1559</v>
      </c>
      <c r="B73" s="3">
        <v>126</v>
      </c>
      <c r="C73" s="3" t="s">
        <v>1702</v>
      </c>
      <c r="D73" s="3" t="s">
        <v>1703</v>
      </c>
      <c r="E73" s="3" t="s">
        <v>6980</v>
      </c>
      <c r="F73" s="3" t="s">
        <v>6981</v>
      </c>
      <c r="G73" s="3">
        <v>1050</v>
      </c>
      <c r="H73" s="3" t="s">
        <v>6982</v>
      </c>
      <c r="I73" s="3">
        <v>986</v>
      </c>
      <c r="J73" s="3" t="s">
        <v>6983</v>
      </c>
      <c r="K73" s="3">
        <v>112</v>
      </c>
      <c r="L73" s="3" t="s">
        <v>6984</v>
      </c>
      <c r="M73" s="3" t="s">
        <v>6985</v>
      </c>
      <c r="N73" s="3">
        <v>-1</v>
      </c>
      <c r="O73" s="3" t="s">
        <v>6986</v>
      </c>
    </row>
    <row r="74" spans="1:15" x14ac:dyDescent="0.25">
      <c r="A74" s="4" t="s">
        <v>1559</v>
      </c>
      <c r="B74" s="3">
        <v>1022</v>
      </c>
      <c r="C74" s="3" t="s">
        <v>1704</v>
      </c>
      <c r="D74" s="3" t="s">
        <v>1705</v>
      </c>
      <c r="E74" s="3" t="s">
        <v>3931</v>
      </c>
      <c r="F74" s="3" t="s">
        <v>6595</v>
      </c>
      <c r="G74" s="3">
        <v>1325</v>
      </c>
      <c r="H74" s="3">
        <v>1191</v>
      </c>
      <c r="I74" s="3">
        <v>1323</v>
      </c>
      <c r="J74" s="3" t="s">
        <v>3934</v>
      </c>
      <c r="K74" s="3">
        <v>64</v>
      </c>
      <c r="L74" s="3" t="s">
        <v>6987</v>
      </c>
      <c r="M74" s="3" t="s">
        <v>6988</v>
      </c>
      <c r="N74" s="3">
        <v>-1</v>
      </c>
      <c r="O74" s="3" t="s">
        <v>6989</v>
      </c>
    </row>
    <row r="75" spans="1:15" x14ac:dyDescent="0.25">
      <c r="A75" s="4" t="s">
        <v>1559</v>
      </c>
      <c r="B75" s="3">
        <v>1024</v>
      </c>
      <c r="C75" s="3" t="s">
        <v>1706</v>
      </c>
      <c r="D75" s="3" t="s">
        <v>1707</v>
      </c>
      <c r="E75" s="3" t="s">
        <v>3931</v>
      </c>
      <c r="F75" s="3" t="s">
        <v>6595</v>
      </c>
      <c r="G75" s="3">
        <v>895</v>
      </c>
      <c r="H75" s="3" t="s">
        <v>6990</v>
      </c>
      <c r="I75" s="3">
        <v>609</v>
      </c>
      <c r="J75" s="3" t="s">
        <v>3934</v>
      </c>
      <c r="K75" s="3">
        <v>300</v>
      </c>
      <c r="L75" s="3" t="s">
        <v>6991</v>
      </c>
      <c r="M75" s="3" t="s">
        <v>6992</v>
      </c>
      <c r="N75" s="3">
        <v>-1</v>
      </c>
      <c r="O75" s="3" t="s">
        <v>6993</v>
      </c>
    </row>
    <row r="76" spans="1:15" x14ac:dyDescent="0.25">
      <c r="A76" s="4" t="s">
        <v>1559</v>
      </c>
      <c r="B76" s="3">
        <v>120</v>
      </c>
      <c r="C76" s="3" t="s">
        <v>1708</v>
      </c>
      <c r="D76" s="3" t="s">
        <v>1709</v>
      </c>
      <c r="E76" s="3" t="s">
        <v>6994</v>
      </c>
      <c r="F76" s="3" t="s">
        <v>6995</v>
      </c>
      <c r="G76" s="3">
        <v>410</v>
      </c>
      <c r="H76" s="3" t="s">
        <v>6996</v>
      </c>
      <c r="I76" s="3">
        <v>842</v>
      </c>
      <c r="J76" s="3" t="s">
        <v>6997</v>
      </c>
      <c r="K76" s="3">
        <v>108</v>
      </c>
      <c r="L76" s="3" t="s">
        <v>5183</v>
      </c>
      <c r="M76" s="3" t="s">
        <v>5183</v>
      </c>
      <c r="N76" s="3">
        <v>1</v>
      </c>
      <c r="O76" s="3" t="s">
        <v>6998</v>
      </c>
    </row>
    <row r="77" spans="1:15" x14ac:dyDescent="0.25">
      <c r="A77" s="4" t="s">
        <v>1559</v>
      </c>
      <c r="B77" s="3">
        <v>34</v>
      </c>
      <c r="C77" s="3" t="s">
        <v>1710</v>
      </c>
      <c r="D77" s="3" t="s">
        <v>1711</v>
      </c>
      <c r="E77" s="3" t="s">
        <v>6999</v>
      </c>
      <c r="F77" s="3" t="s">
        <v>7000</v>
      </c>
      <c r="G77" s="3">
        <v>640</v>
      </c>
      <c r="H77" s="3" t="s">
        <v>7001</v>
      </c>
      <c r="I77" s="3">
        <v>603</v>
      </c>
      <c r="J77" s="3" t="s">
        <v>7002</v>
      </c>
      <c r="K77" s="3">
        <v>23</v>
      </c>
      <c r="L77" s="3" t="s">
        <v>7003</v>
      </c>
      <c r="M77" s="3" t="s">
        <v>7004</v>
      </c>
      <c r="N77" s="3">
        <v>-1</v>
      </c>
      <c r="O77" s="3" t="s">
        <v>7005</v>
      </c>
    </row>
    <row r="78" spans="1:15" x14ac:dyDescent="0.25">
      <c r="A78" s="4" t="s">
        <v>1559</v>
      </c>
      <c r="B78" s="3">
        <v>379</v>
      </c>
      <c r="C78" s="3" t="s">
        <v>1712</v>
      </c>
      <c r="D78" s="3" t="s">
        <v>1713</v>
      </c>
      <c r="E78" s="3" t="s">
        <v>7006</v>
      </c>
      <c r="F78" s="3" t="s">
        <v>7007</v>
      </c>
      <c r="G78" s="3">
        <v>600</v>
      </c>
      <c r="H78" s="3" t="s">
        <v>5133</v>
      </c>
      <c r="I78" s="3">
        <v>1343</v>
      </c>
      <c r="J78" s="3" t="s">
        <v>7008</v>
      </c>
      <c r="K78" s="3">
        <v>216</v>
      </c>
      <c r="L78" s="3" t="s">
        <v>7009</v>
      </c>
      <c r="M78" s="3" t="s">
        <v>7010</v>
      </c>
      <c r="N78" s="3">
        <v>-1</v>
      </c>
      <c r="O78" s="3" t="s">
        <v>7011</v>
      </c>
    </row>
    <row r="79" spans="1:15" x14ac:dyDescent="0.25">
      <c r="A79" s="4" t="s">
        <v>1559</v>
      </c>
      <c r="B79" s="3">
        <v>54</v>
      </c>
      <c r="C79" s="3" t="s">
        <v>1714</v>
      </c>
      <c r="D79" s="3" t="s">
        <v>1715</v>
      </c>
      <c r="E79" s="3" t="s">
        <v>7012</v>
      </c>
      <c r="F79" s="3" t="s">
        <v>7013</v>
      </c>
      <c r="G79" s="3">
        <v>600</v>
      </c>
      <c r="H79" s="3" t="s">
        <v>7014</v>
      </c>
      <c r="I79" s="3">
        <v>532</v>
      </c>
      <c r="J79" s="3" t="s">
        <v>7015</v>
      </c>
      <c r="K79" s="3">
        <v>51</v>
      </c>
      <c r="L79" s="3" t="s">
        <v>7016</v>
      </c>
      <c r="M79" s="3" t="s">
        <v>7017</v>
      </c>
      <c r="N79" s="3">
        <v>-1</v>
      </c>
      <c r="O79" s="3" t="s">
        <v>7018</v>
      </c>
    </row>
    <row r="80" spans="1:15" x14ac:dyDescent="0.25">
      <c r="A80" s="4" t="s">
        <v>1559</v>
      </c>
      <c r="B80" s="3">
        <v>1409</v>
      </c>
      <c r="C80" s="3" t="s">
        <v>1716</v>
      </c>
      <c r="D80" s="3" t="s">
        <v>1717</v>
      </c>
      <c r="E80" s="3" t="s">
        <v>7019</v>
      </c>
      <c r="F80" s="3" t="s">
        <v>7020</v>
      </c>
      <c r="G80" s="3">
        <v>690</v>
      </c>
      <c r="H80" s="3" t="s">
        <v>7021</v>
      </c>
      <c r="I80" s="3">
        <v>731</v>
      </c>
      <c r="J80" s="3" t="s">
        <v>7022</v>
      </c>
      <c r="K80" s="3">
        <v>302</v>
      </c>
      <c r="L80" s="3" t="s">
        <v>7023</v>
      </c>
      <c r="M80" s="3" t="s">
        <v>7024</v>
      </c>
      <c r="N80" s="3">
        <v>-1</v>
      </c>
      <c r="O80" s="3" t="s">
        <v>7025</v>
      </c>
    </row>
    <row r="81" spans="1:15" x14ac:dyDescent="0.25">
      <c r="A81" s="4" t="s">
        <v>1559</v>
      </c>
      <c r="B81" s="3">
        <v>1224</v>
      </c>
      <c r="C81" s="3" t="s">
        <v>1718</v>
      </c>
      <c r="D81" s="3" t="s">
        <v>1719</v>
      </c>
      <c r="E81" s="3" t="s">
        <v>7026</v>
      </c>
      <c r="F81" s="3" t="s">
        <v>7027</v>
      </c>
      <c r="G81" s="3">
        <v>1355</v>
      </c>
      <c r="H81" s="3" t="s">
        <v>7028</v>
      </c>
      <c r="I81" s="3">
        <v>995</v>
      </c>
      <c r="J81" s="3" t="s">
        <v>7029</v>
      </c>
      <c r="K81" s="3">
        <v>345</v>
      </c>
      <c r="L81" s="3" t="s">
        <v>7030</v>
      </c>
      <c r="M81" s="3" t="s">
        <v>7031</v>
      </c>
      <c r="N81" s="3">
        <v>1</v>
      </c>
      <c r="O81" s="3" t="s">
        <v>7032</v>
      </c>
    </row>
    <row r="82" spans="1:15" x14ac:dyDescent="0.25">
      <c r="A82" s="4" t="s">
        <v>1559</v>
      </c>
      <c r="B82" s="3">
        <v>559</v>
      </c>
      <c r="C82" s="3" t="s">
        <v>1720</v>
      </c>
      <c r="D82" s="3" t="s">
        <v>1721</v>
      </c>
      <c r="E82" s="3" t="s">
        <v>3931</v>
      </c>
      <c r="F82" s="3" t="s">
        <v>6595</v>
      </c>
      <c r="G82" s="3">
        <v>455</v>
      </c>
      <c r="H82" s="3" t="s">
        <v>7033</v>
      </c>
      <c r="I82" s="3">
        <v>547</v>
      </c>
      <c r="J82" s="3" t="s">
        <v>3934</v>
      </c>
      <c r="K82" s="3">
        <v>66</v>
      </c>
      <c r="L82" s="3" t="s">
        <v>7034</v>
      </c>
      <c r="M82" s="3" t="s">
        <v>7035</v>
      </c>
      <c r="N82" s="3">
        <v>1</v>
      </c>
      <c r="O82" s="3" t="s">
        <v>7036</v>
      </c>
    </row>
    <row r="83" spans="1:15" x14ac:dyDescent="0.25">
      <c r="A83" s="4" t="s">
        <v>1559</v>
      </c>
      <c r="B83" s="3">
        <v>114</v>
      </c>
      <c r="C83" s="3" t="s">
        <v>1722</v>
      </c>
      <c r="D83" s="3" t="s">
        <v>1723</v>
      </c>
      <c r="E83" s="3" t="s">
        <v>7037</v>
      </c>
      <c r="F83" s="3" t="s">
        <v>7038</v>
      </c>
      <c r="G83" s="3">
        <v>820</v>
      </c>
      <c r="H83" s="3" t="s">
        <v>7039</v>
      </c>
      <c r="I83" s="3">
        <v>817</v>
      </c>
      <c r="J83" s="3" t="s">
        <v>7040</v>
      </c>
      <c r="K83" s="3">
        <v>105</v>
      </c>
      <c r="L83" s="3" t="s">
        <v>7041</v>
      </c>
      <c r="M83" s="3" t="s">
        <v>7042</v>
      </c>
      <c r="N83" s="3">
        <v>-1</v>
      </c>
      <c r="O83" s="3" t="s">
        <v>7043</v>
      </c>
    </row>
    <row r="84" spans="1:15" x14ac:dyDescent="0.25">
      <c r="A84" s="4" t="s">
        <v>1559</v>
      </c>
      <c r="B84" s="3">
        <v>1027</v>
      </c>
      <c r="C84" s="3" t="s">
        <v>1724</v>
      </c>
      <c r="D84" s="3" t="s">
        <v>1725</v>
      </c>
      <c r="E84" s="3" t="s">
        <v>3931</v>
      </c>
      <c r="F84" s="3" t="s">
        <v>6595</v>
      </c>
      <c r="G84" s="3">
        <v>240</v>
      </c>
      <c r="H84" s="3" t="s">
        <v>7044</v>
      </c>
      <c r="I84" s="3">
        <v>438</v>
      </c>
      <c r="J84" s="3" t="s">
        <v>3934</v>
      </c>
      <c r="K84" s="3">
        <v>140</v>
      </c>
      <c r="L84" s="3" t="s">
        <v>7045</v>
      </c>
      <c r="M84" s="3" t="s">
        <v>7046</v>
      </c>
      <c r="N84" s="3">
        <v>-1</v>
      </c>
      <c r="O84" s="3" t="s">
        <v>7047</v>
      </c>
    </row>
    <row r="85" spans="1:15" x14ac:dyDescent="0.25">
      <c r="A85" s="4" t="s">
        <v>1559</v>
      </c>
      <c r="B85" s="3">
        <v>430</v>
      </c>
      <c r="C85" s="3" t="s">
        <v>1726</v>
      </c>
      <c r="D85" s="3" t="s">
        <v>1727</v>
      </c>
      <c r="E85" s="3" t="s">
        <v>7048</v>
      </c>
      <c r="F85" s="3" t="s">
        <v>7049</v>
      </c>
      <c r="G85" s="3">
        <v>1665</v>
      </c>
      <c r="H85" s="3" t="s">
        <v>7050</v>
      </c>
      <c r="I85" s="3">
        <v>1086</v>
      </c>
      <c r="J85" s="3" t="s">
        <v>7051</v>
      </c>
      <c r="K85" s="3">
        <v>134</v>
      </c>
      <c r="L85" s="3" t="s">
        <v>4464</v>
      </c>
      <c r="M85" s="3" t="s">
        <v>4464</v>
      </c>
      <c r="N85" s="3">
        <v>1</v>
      </c>
      <c r="O85" s="3" t="s">
        <v>7052</v>
      </c>
    </row>
    <row r="86" spans="1:15" x14ac:dyDescent="0.25">
      <c r="A86" s="4" t="s">
        <v>1559</v>
      </c>
      <c r="B86" s="3">
        <v>44</v>
      </c>
      <c r="C86" s="3" t="s">
        <v>1728</v>
      </c>
      <c r="D86" s="3" t="s">
        <v>1729</v>
      </c>
      <c r="E86" s="3" t="s">
        <v>7053</v>
      </c>
      <c r="F86" s="3" t="s">
        <v>7054</v>
      </c>
      <c r="G86" s="3">
        <v>1015</v>
      </c>
      <c r="H86" s="3" t="s">
        <v>7055</v>
      </c>
      <c r="I86" s="3">
        <v>1015</v>
      </c>
      <c r="J86" s="3" t="s">
        <v>7056</v>
      </c>
      <c r="K86" s="3">
        <v>41</v>
      </c>
      <c r="L86" s="3" t="s">
        <v>7057</v>
      </c>
      <c r="M86" s="3" t="s">
        <v>7057</v>
      </c>
      <c r="N86" s="3">
        <v>1</v>
      </c>
      <c r="O86" s="3" t="s">
        <v>7058</v>
      </c>
    </row>
    <row r="87" spans="1:15" x14ac:dyDescent="0.25">
      <c r="A87" s="4" t="s">
        <v>1559</v>
      </c>
      <c r="B87" s="3">
        <v>566</v>
      </c>
      <c r="C87" s="3" t="s">
        <v>1730</v>
      </c>
      <c r="D87" s="3" t="s">
        <v>1731</v>
      </c>
      <c r="E87" s="3" t="s">
        <v>3931</v>
      </c>
      <c r="F87" s="3" t="s">
        <v>6595</v>
      </c>
      <c r="G87" s="3">
        <v>1485</v>
      </c>
      <c r="H87" s="3">
        <v>1079</v>
      </c>
      <c r="I87" s="3">
        <v>1078</v>
      </c>
      <c r="J87" s="3" t="s">
        <v>3934</v>
      </c>
      <c r="K87" s="3">
        <v>200</v>
      </c>
      <c r="L87" s="3" t="s">
        <v>7059</v>
      </c>
      <c r="M87" s="3" t="s">
        <v>7060</v>
      </c>
      <c r="N87" s="3">
        <v>-1</v>
      </c>
      <c r="O87" s="3" t="s">
        <v>7061</v>
      </c>
    </row>
    <row r="88" spans="1:15" x14ac:dyDescent="0.25">
      <c r="A88" s="4" t="s">
        <v>1559</v>
      </c>
      <c r="B88" s="3">
        <v>563</v>
      </c>
      <c r="C88" s="3" t="s">
        <v>1732</v>
      </c>
      <c r="D88" s="3" t="s">
        <v>1733</v>
      </c>
      <c r="E88" s="3" t="s">
        <v>3931</v>
      </c>
      <c r="F88" s="3" t="s">
        <v>6595</v>
      </c>
      <c r="G88" s="3">
        <v>420</v>
      </c>
      <c r="H88" s="3">
        <v>985</v>
      </c>
      <c r="I88" s="3">
        <v>1070</v>
      </c>
      <c r="J88" s="3" t="s">
        <v>3934</v>
      </c>
      <c r="K88" s="3">
        <v>336</v>
      </c>
      <c r="L88" s="3" t="s">
        <v>7062</v>
      </c>
      <c r="M88" s="3" t="s">
        <v>7063</v>
      </c>
      <c r="N88" s="3">
        <v>1</v>
      </c>
      <c r="O88" s="3" t="s">
        <v>7064</v>
      </c>
    </row>
    <row r="89" spans="1:15" x14ac:dyDescent="0.25">
      <c r="A89" s="4" t="s">
        <v>1559</v>
      </c>
      <c r="B89" s="3">
        <v>1299</v>
      </c>
      <c r="C89" s="3" t="s">
        <v>1734</v>
      </c>
      <c r="D89" s="3" t="s">
        <v>1735</v>
      </c>
      <c r="E89" s="3" t="s">
        <v>7065</v>
      </c>
      <c r="F89" s="3" t="s">
        <v>7066</v>
      </c>
      <c r="G89" s="3">
        <v>290</v>
      </c>
      <c r="H89" s="3" t="s">
        <v>7067</v>
      </c>
      <c r="I89" s="3">
        <v>1066</v>
      </c>
      <c r="J89" s="3" t="s">
        <v>7068</v>
      </c>
      <c r="K89" s="3">
        <v>287</v>
      </c>
      <c r="L89" s="3" t="s">
        <v>7069</v>
      </c>
      <c r="M89" s="3" t="s">
        <v>7070</v>
      </c>
      <c r="N89" s="3">
        <v>-1</v>
      </c>
      <c r="O89" s="3" t="s">
        <v>7071</v>
      </c>
    </row>
    <row r="90" spans="1:15" x14ac:dyDescent="0.25">
      <c r="A90" s="4" t="s">
        <v>1559</v>
      </c>
      <c r="B90" s="3">
        <v>570</v>
      </c>
      <c r="C90" s="3" t="s">
        <v>1736</v>
      </c>
      <c r="D90" s="3" t="s">
        <v>1737</v>
      </c>
      <c r="E90" s="3" t="s">
        <v>3931</v>
      </c>
      <c r="F90" s="3" t="s">
        <v>6595</v>
      </c>
      <c r="G90" s="3">
        <v>910</v>
      </c>
      <c r="H90" s="3" t="s">
        <v>7072</v>
      </c>
      <c r="I90" s="3">
        <v>1443</v>
      </c>
      <c r="J90" s="3" t="s">
        <v>3934</v>
      </c>
      <c r="K90" s="3">
        <v>748</v>
      </c>
      <c r="L90" s="3" t="s">
        <v>7073</v>
      </c>
      <c r="M90" s="3" t="s">
        <v>7074</v>
      </c>
      <c r="N90" s="3">
        <v>-1</v>
      </c>
      <c r="O90" s="3" t="s">
        <v>7075</v>
      </c>
    </row>
    <row r="91" spans="1:15" x14ac:dyDescent="0.25">
      <c r="A91" s="4" t="s">
        <v>1559</v>
      </c>
      <c r="B91" s="3">
        <v>568</v>
      </c>
      <c r="C91" s="3" t="s">
        <v>1738</v>
      </c>
      <c r="D91" s="3" t="s">
        <v>1739</v>
      </c>
      <c r="E91" s="3" t="s">
        <v>3931</v>
      </c>
      <c r="F91" s="3" t="s">
        <v>6595</v>
      </c>
      <c r="G91" s="3">
        <v>1305</v>
      </c>
      <c r="H91" s="3" t="s">
        <v>7076</v>
      </c>
      <c r="I91" s="3">
        <v>1488</v>
      </c>
      <c r="J91" s="3" t="s">
        <v>3934</v>
      </c>
      <c r="K91" s="3">
        <v>654</v>
      </c>
      <c r="L91" s="3" t="s">
        <v>4470</v>
      </c>
      <c r="M91" s="3" t="s">
        <v>4114</v>
      </c>
      <c r="N91" s="3">
        <v>-1</v>
      </c>
      <c r="O91" s="3" t="s">
        <v>7077</v>
      </c>
    </row>
    <row r="92" spans="1:15" x14ac:dyDescent="0.25">
      <c r="A92" s="4" t="s">
        <v>1559</v>
      </c>
      <c r="B92" s="3">
        <v>1028</v>
      </c>
      <c r="C92" s="3" t="s">
        <v>1740</v>
      </c>
      <c r="D92" s="3" t="s">
        <v>1741</v>
      </c>
      <c r="E92" s="3" t="s">
        <v>3931</v>
      </c>
      <c r="F92" s="3" t="s">
        <v>6595</v>
      </c>
      <c r="G92" s="3">
        <v>630</v>
      </c>
      <c r="H92" s="3" t="s">
        <v>7078</v>
      </c>
      <c r="I92" s="3">
        <v>323</v>
      </c>
      <c r="J92" s="3" t="s">
        <v>3934</v>
      </c>
      <c r="K92" s="3">
        <v>201</v>
      </c>
      <c r="L92" s="3" t="s">
        <v>7079</v>
      </c>
      <c r="M92" s="3" t="s">
        <v>7080</v>
      </c>
      <c r="N92" s="3">
        <v>1</v>
      </c>
      <c r="O92" s="3" t="s">
        <v>7081</v>
      </c>
    </row>
    <row r="93" spans="1:15" x14ac:dyDescent="0.25">
      <c r="A93" s="4" t="s">
        <v>1559</v>
      </c>
      <c r="B93" s="3">
        <v>109</v>
      </c>
      <c r="C93" s="3" t="s">
        <v>1742</v>
      </c>
      <c r="D93" s="3" t="s">
        <v>1743</v>
      </c>
      <c r="E93" s="3" t="s">
        <v>7082</v>
      </c>
      <c r="F93" s="3" t="s">
        <v>7083</v>
      </c>
      <c r="G93" s="3">
        <v>420</v>
      </c>
      <c r="H93" s="3">
        <v>656</v>
      </c>
      <c r="I93" s="3">
        <v>416</v>
      </c>
      <c r="J93" s="3" t="s">
        <v>7084</v>
      </c>
      <c r="K93" s="3">
        <v>24</v>
      </c>
      <c r="L93" s="3" t="s">
        <v>7085</v>
      </c>
      <c r="M93" s="3" t="s">
        <v>7086</v>
      </c>
      <c r="N93" s="3">
        <v>-1</v>
      </c>
      <c r="O93" s="3" t="s">
        <v>7087</v>
      </c>
    </row>
    <row r="94" spans="1:15" x14ac:dyDescent="0.25">
      <c r="A94" s="4" t="s">
        <v>1559</v>
      </c>
      <c r="B94" s="3">
        <v>489</v>
      </c>
      <c r="C94" s="3" t="s">
        <v>1744</v>
      </c>
      <c r="D94" s="3" t="s">
        <v>1745</v>
      </c>
      <c r="E94" s="3" t="s">
        <v>7088</v>
      </c>
      <c r="F94" s="3" t="s">
        <v>7089</v>
      </c>
      <c r="G94" s="3">
        <v>1385</v>
      </c>
      <c r="H94" s="3" t="s">
        <v>7090</v>
      </c>
      <c r="I94" s="3">
        <v>638</v>
      </c>
      <c r="J94" s="3" t="s">
        <v>7091</v>
      </c>
      <c r="K94" s="3">
        <v>47</v>
      </c>
      <c r="L94" s="3" t="s">
        <v>7092</v>
      </c>
      <c r="M94" s="3" t="s">
        <v>7093</v>
      </c>
      <c r="N94" s="3">
        <v>-1</v>
      </c>
      <c r="O94" s="3" t="s">
        <v>7094</v>
      </c>
    </row>
    <row r="95" spans="1:15" x14ac:dyDescent="0.25">
      <c r="A95" s="4" t="s">
        <v>1559</v>
      </c>
      <c r="B95" s="3">
        <v>581</v>
      </c>
      <c r="C95" s="3" t="s">
        <v>1746</v>
      </c>
      <c r="D95" s="3" t="s">
        <v>1747</v>
      </c>
      <c r="E95" s="3" t="s">
        <v>3931</v>
      </c>
      <c r="F95" s="3" t="s">
        <v>6595</v>
      </c>
      <c r="G95" s="3">
        <v>1790</v>
      </c>
      <c r="H95" s="3" t="s">
        <v>7095</v>
      </c>
      <c r="I95" s="3">
        <v>1177</v>
      </c>
      <c r="J95" s="3" t="s">
        <v>3934</v>
      </c>
      <c r="K95" s="3">
        <v>227</v>
      </c>
      <c r="L95" s="3" t="s">
        <v>7096</v>
      </c>
      <c r="M95" s="3" t="s">
        <v>7097</v>
      </c>
      <c r="N95" s="3">
        <v>-1</v>
      </c>
      <c r="O95" s="3" t="s">
        <v>7098</v>
      </c>
    </row>
    <row r="96" spans="1:15" x14ac:dyDescent="0.25">
      <c r="A96" s="4" t="s">
        <v>1559</v>
      </c>
      <c r="B96" s="3">
        <v>582</v>
      </c>
      <c r="C96" s="3" t="s">
        <v>1748</v>
      </c>
      <c r="D96" s="3" t="s">
        <v>1749</v>
      </c>
      <c r="E96" s="3" t="s">
        <v>3931</v>
      </c>
      <c r="F96" s="3" t="s">
        <v>6595</v>
      </c>
      <c r="G96" s="3">
        <v>1305</v>
      </c>
      <c r="H96" s="3" t="s">
        <v>7099</v>
      </c>
      <c r="I96" s="3">
        <v>675</v>
      </c>
      <c r="J96" s="3" t="s">
        <v>3934</v>
      </c>
      <c r="K96" s="3">
        <v>157</v>
      </c>
      <c r="L96" s="3" t="s">
        <v>7100</v>
      </c>
      <c r="M96" s="3" t="s">
        <v>7101</v>
      </c>
      <c r="N96" s="3">
        <v>-1</v>
      </c>
      <c r="O96" s="3" t="s">
        <v>7102</v>
      </c>
    </row>
    <row r="97" spans="1:15" x14ac:dyDescent="0.25">
      <c r="A97" s="4" t="s">
        <v>1559</v>
      </c>
      <c r="B97" s="3">
        <v>580</v>
      </c>
      <c r="C97" s="3" t="s">
        <v>1750</v>
      </c>
      <c r="D97" s="3" t="s">
        <v>1751</v>
      </c>
      <c r="E97" s="3" t="s">
        <v>3931</v>
      </c>
      <c r="F97" s="3" t="s">
        <v>6595</v>
      </c>
      <c r="G97" s="3">
        <v>1160</v>
      </c>
      <c r="H97" s="3">
        <v>914</v>
      </c>
      <c r="I97" s="3">
        <v>722</v>
      </c>
      <c r="J97" s="3" t="s">
        <v>3934</v>
      </c>
      <c r="K97" s="3">
        <v>393</v>
      </c>
      <c r="L97" s="3" t="s">
        <v>7103</v>
      </c>
      <c r="M97" s="3" t="s">
        <v>7104</v>
      </c>
      <c r="N97" s="3">
        <v>-1</v>
      </c>
      <c r="O97" s="3" t="s">
        <v>7105</v>
      </c>
    </row>
    <row r="98" spans="1:15" x14ac:dyDescent="0.25">
      <c r="A98" s="4" t="s">
        <v>1559</v>
      </c>
      <c r="B98" s="3">
        <v>283</v>
      </c>
      <c r="C98" s="3" t="s">
        <v>1752</v>
      </c>
      <c r="D98" s="3" t="s">
        <v>1753</v>
      </c>
      <c r="E98" s="3" t="s">
        <v>4094</v>
      </c>
      <c r="F98" s="3" t="s">
        <v>6614</v>
      </c>
      <c r="G98" s="3">
        <v>660</v>
      </c>
      <c r="H98" s="3" t="s">
        <v>7106</v>
      </c>
      <c r="I98" s="3">
        <v>657</v>
      </c>
      <c r="J98" s="3" t="s">
        <v>4096</v>
      </c>
      <c r="K98" s="3">
        <v>42</v>
      </c>
      <c r="L98" s="3" t="s">
        <v>7107</v>
      </c>
      <c r="M98" s="3" t="s">
        <v>7108</v>
      </c>
      <c r="N98" s="3">
        <v>-1</v>
      </c>
      <c r="O98" s="3" t="s">
        <v>7109</v>
      </c>
    </row>
    <row r="99" spans="1:15" x14ac:dyDescent="0.25">
      <c r="A99" s="4" t="s">
        <v>1559</v>
      </c>
      <c r="B99" s="3">
        <v>264</v>
      </c>
      <c r="C99" s="3" t="s">
        <v>1754</v>
      </c>
      <c r="D99" s="3" t="s">
        <v>1755</v>
      </c>
      <c r="E99" s="3" t="s">
        <v>7110</v>
      </c>
      <c r="F99" s="3" t="s">
        <v>7111</v>
      </c>
      <c r="G99" s="3">
        <v>1410</v>
      </c>
      <c r="H99" s="3" t="s">
        <v>7112</v>
      </c>
      <c r="I99" s="3">
        <v>1076</v>
      </c>
      <c r="J99" s="3" t="s">
        <v>7113</v>
      </c>
      <c r="K99" s="3">
        <v>107</v>
      </c>
      <c r="L99" s="3" t="s">
        <v>7114</v>
      </c>
      <c r="M99" s="3" t="s">
        <v>7115</v>
      </c>
      <c r="N99" s="3">
        <v>-1</v>
      </c>
      <c r="O99" s="3" t="s">
        <v>7116</v>
      </c>
    </row>
    <row r="100" spans="1:15" x14ac:dyDescent="0.25">
      <c r="A100" s="4" t="s">
        <v>1559</v>
      </c>
      <c r="B100" s="3">
        <v>57</v>
      </c>
      <c r="C100" s="3" t="s">
        <v>1756</v>
      </c>
      <c r="D100" s="3" t="s">
        <v>1757</v>
      </c>
      <c r="E100" s="3" t="s">
        <v>7117</v>
      </c>
      <c r="F100" s="3" t="s">
        <v>7118</v>
      </c>
      <c r="G100" s="3">
        <v>540</v>
      </c>
      <c r="H100" s="3" t="s">
        <v>7119</v>
      </c>
      <c r="I100" s="3">
        <v>539</v>
      </c>
      <c r="J100" s="3" t="s">
        <v>7120</v>
      </c>
      <c r="K100" s="3">
        <v>54</v>
      </c>
      <c r="L100" s="3" t="s">
        <v>7121</v>
      </c>
      <c r="M100" s="3" t="s">
        <v>7122</v>
      </c>
      <c r="N100" s="3">
        <v>1</v>
      </c>
      <c r="O100" s="3" t="s">
        <v>7123</v>
      </c>
    </row>
    <row r="101" spans="1:15" x14ac:dyDescent="0.25">
      <c r="A101" s="4" t="s">
        <v>1559</v>
      </c>
      <c r="B101" s="3">
        <v>1034</v>
      </c>
      <c r="C101" s="3" t="s">
        <v>1758</v>
      </c>
      <c r="D101" s="3" t="s">
        <v>1759</v>
      </c>
      <c r="E101" s="3" t="s">
        <v>3931</v>
      </c>
      <c r="F101" s="3" t="s">
        <v>6595</v>
      </c>
      <c r="G101" s="3">
        <v>605</v>
      </c>
      <c r="H101" s="3" t="s">
        <v>7124</v>
      </c>
      <c r="I101" s="3">
        <v>889</v>
      </c>
      <c r="J101" s="3" t="s">
        <v>3934</v>
      </c>
      <c r="K101" s="3">
        <v>30</v>
      </c>
      <c r="L101" s="3" t="s">
        <v>4101</v>
      </c>
      <c r="M101" s="3" t="s">
        <v>4102</v>
      </c>
      <c r="N101" s="3">
        <v>-1</v>
      </c>
      <c r="O101" s="3" t="s">
        <v>7125</v>
      </c>
    </row>
    <row r="102" spans="1:15" x14ac:dyDescent="0.25">
      <c r="A102" s="4" t="s">
        <v>1559</v>
      </c>
      <c r="B102" s="3">
        <v>592</v>
      </c>
      <c r="C102" s="3" t="s">
        <v>1760</v>
      </c>
      <c r="D102" s="3" t="s">
        <v>1761</v>
      </c>
      <c r="E102" s="3" t="s">
        <v>3931</v>
      </c>
      <c r="F102" s="3" t="s">
        <v>6595</v>
      </c>
      <c r="G102" s="3">
        <v>1810</v>
      </c>
      <c r="H102" s="3" t="s">
        <v>7126</v>
      </c>
      <c r="I102" s="3">
        <v>1266</v>
      </c>
      <c r="J102" s="3" t="s">
        <v>3934</v>
      </c>
      <c r="K102" s="3">
        <v>550</v>
      </c>
      <c r="L102" s="3" t="s">
        <v>7127</v>
      </c>
      <c r="M102" s="3" t="s">
        <v>4494</v>
      </c>
      <c r="N102" s="3">
        <v>-1</v>
      </c>
      <c r="O102" s="3" t="s">
        <v>7128</v>
      </c>
    </row>
    <row r="103" spans="1:15" x14ac:dyDescent="0.25">
      <c r="A103" s="4" t="s">
        <v>1559</v>
      </c>
      <c r="B103" s="3">
        <v>341</v>
      </c>
      <c r="C103" s="3" t="s">
        <v>1762</v>
      </c>
      <c r="D103" s="3" t="s">
        <v>1763</v>
      </c>
      <c r="E103" s="3" t="s">
        <v>7129</v>
      </c>
      <c r="F103" s="3" t="s">
        <v>7130</v>
      </c>
      <c r="G103" s="3">
        <v>1190</v>
      </c>
      <c r="H103" s="3" t="s">
        <v>7131</v>
      </c>
      <c r="I103" s="3">
        <v>1041</v>
      </c>
      <c r="J103" s="3" t="s">
        <v>7132</v>
      </c>
      <c r="K103" s="3">
        <v>41</v>
      </c>
      <c r="L103" s="3" t="s">
        <v>4699</v>
      </c>
      <c r="M103" s="3" t="s">
        <v>4699</v>
      </c>
      <c r="N103" s="3">
        <v>1</v>
      </c>
      <c r="O103" s="3" t="s">
        <v>7133</v>
      </c>
    </row>
    <row r="104" spans="1:15" x14ac:dyDescent="0.25">
      <c r="A104" s="4" t="s">
        <v>1559</v>
      </c>
      <c r="B104" s="3">
        <v>441</v>
      </c>
      <c r="C104" s="3" t="s">
        <v>1764</v>
      </c>
      <c r="D104" s="3" t="s">
        <v>1765</v>
      </c>
      <c r="E104" s="3" t="s">
        <v>7134</v>
      </c>
      <c r="F104" s="3" t="s">
        <v>7135</v>
      </c>
      <c r="G104" s="3">
        <v>1155</v>
      </c>
      <c r="H104" s="3" t="s">
        <v>7136</v>
      </c>
      <c r="I104" s="3">
        <v>701</v>
      </c>
      <c r="J104" s="3" t="s">
        <v>7137</v>
      </c>
      <c r="K104" s="3">
        <v>29</v>
      </c>
      <c r="L104" s="3" t="s">
        <v>7138</v>
      </c>
      <c r="M104" s="3" t="s">
        <v>3981</v>
      </c>
      <c r="N104" s="3">
        <v>-1</v>
      </c>
      <c r="O104" s="3" t="s">
        <v>7139</v>
      </c>
    </row>
    <row r="105" spans="1:15" x14ac:dyDescent="0.25">
      <c r="A105" s="4" t="s">
        <v>1559</v>
      </c>
      <c r="B105" s="3">
        <v>238</v>
      </c>
      <c r="C105" s="3" t="s">
        <v>1766</v>
      </c>
      <c r="D105" s="3" t="s">
        <v>1767</v>
      </c>
      <c r="E105" s="3" t="s">
        <v>7140</v>
      </c>
      <c r="F105" s="3" t="s">
        <v>7141</v>
      </c>
      <c r="G105" s="3">
        <v>1360</v>
      </c>
      <c r="H105" s="3" t="s">
        <v>7142</v>
      </c>
      <c r="I105" s="3">
        <v>718</v>
      </c>
      <c r="J105" s="3" t="s">
        <v>7143</v>
      </c>
      <c r="K105" s="3">
        <v>1</v>
      </c>
      <c r="L105" s="3" t="s">
        <v>7138</v>
      </c>
      <c r="M105" s="3" t="s">
        <v>3981</v>
      </c>
      <c r="N105" s="3">
        <v>-1</v>
      </c>
      <c r="O105" s="3" t="s">
        <v>7144</v>
      </c>
    </row>
    <row r="106" spans="1:15" x14ac:dyDescent="0.25">
      <c r="A106" s="4" t="s">
        <v>1559</v>
      </c>
      <c r="B106" s="3">
        <v>285</v>
      </c>
      <c r="C106" s="3" t="s">
        <v>1768</v>
      </c>
      <c r="D106" s="3" t="s">
        <v>1769</v>
      </c>
      <c r="E106" s="3" t="s">
        <v>7145</v>
      </c>
      <c r="F106" s="3" t="s">
        <v>6614</v>
      </c>
      <c r="G106" s="3">
        <v>580</v>
      </c>
      <c r="H106" s="3" t="s">
        <v>7146</v>
      </c>
      <c r="I106" s="3">
        <v>302</v>
      </c>
      <c r="J106" s="3" t="s">
        <v>7147</v>
      </c>
      <c r="K106" s="3">
        <v>21</v>
      </c>
      <c r="L106" s="3" t="s">
        <v>7148</v>
      </c>
      <c r="M106" s="3" t="s">
        <v>7149</v>
      </c>
      <c r="N106" s="3">
        <v>-1</v>
      </c>
      <c r="O106" s="3" t="s">
        <v>7150</v>
      </c>
    </row>
    <row r="107" spans="1:15" x14ac:dyDescent="0.25">
      <c r="A107" s="4" t="s">
        <v>1559</v>
      </c>
      <c r="B107" s="3">
        <v>149</v>
      </c>
      <c r="C107" s="3" t="s">
        <v>1770</v>
      </c>
      <c r="D107" s="3" t="s">
        <v>1771</v>
      </c>
      <c r="E107" s="3" t="s">
        <v>7151</v>
      </c>
      <c r="F107" s="3" t="s">
        <v>7152</v>
      </c>
      <c r="G107" s="3">
        <v>1575</v>
      </c>
      <c r="H107" s="3">
        <v>947</v>
      </c>
      <c r="I107" s="3">
        <v>916</v>
      </c>
      <c r="J107" s="3" t="s">
        <v>7153</v>
      </c>
      <c r="K107" s="3">
        <v>128</v>
      </c>
      <c r="L107" s="3" t="s">
        <v>7154</v>
      </c>
      <c r="M107" s="3" t="s">
        <v>7155</v>
      </c>
      <c r="N107" s="3">
        <v>-1</v>
      </c>
      <c r="O107" s="3" t="s">
        <v>7156</v>
      </c>
    </row>
    <row r="108" spans="1:15" x14ac:dyDescent="0.25">
      <c r="A108" s="4" t="s">
        <v>1559</v>
      </c>
      <c r="B108" s="3">
        <v>589</v>
      </c>
      <c r="C108" s="3" t="s">
        <v>1772</v>
      </c>
      <c r="D108" s="3" t="s">
        <v>1773</v>
      </c>
      <c r="E108" s="3" t="s">
        <v>3931</v>
      </c>
      <c r="F108" s="3" t="s">
        <v>6595</v>
      </c>
      <c r="G108" s="3">
        <v>1490</v>
      </c>
      <c r="H108" s="3" t="s">
        <v>7157</v>
      </c>
      <c r="I108" s="3">
        <v>1306</v>
      </c>
      <c r="J108" s="3" t="s">
        <v>3934</v>
      </c>
      <c r="K108" s="3">
        <v>482</v>
      </c>
      <c r="L108" s="3" t="s">
        <v>4023</v>
      </c>
      <c r="M108" s="3" t="s">
        <v>4024</v>
      </c>
      <c r="N108" s="3">
        <v>-1</v>
      </c>
      <c r="O108" s="3" t="s">
        <v>7158</v>
      </c>
    </row>
    <row r="109" spans="1:15" x14ac:dyDescent="0.25">
      <c r="A109" s="4" t="s">
        <v>1559</v>
      </c>
      <c r="B109" s="3">
        <v>1045</v>
      </c>
      <c r="C109" s="3" t="s">
        <v>1774</v>
      </c>
      <c r="D109" s="3" t="s">
        <v>1775</v>
      </c>
      <c r="E109" s="3" t="s">
        <v>7159</v>
      </c>
      <c r="F109" s="3" t="s">
        <v>6595</v>
      </c>
      <c r="G109" s="3">
        <v>1450</v>
      </c>
      <c r="H109" s="3" t="s">
        <v>7160</v>
      </c>
      <c r="I109" s="3">
        <v>1130</v>
      </c>
      <c r="J109" s="3" t="s">
        <v>7161</v>
      </c>
      <c r="K109" s="3">
        <v>129</v>
      </c>
      <c r="L109" s="3" t="s">
        <v>7162</v>
      </c>
      <c r="M109" s="3" t="s">
        <v>7163</v>
      </c>
      <c r="N109" s="3">
        <v>-1</v>
      </c>
      <c r="O109" s="3" t="s">
        <v>7164</v>
      </c>
    </row>
    <row r="110" spans="1:15" x14ac:dyDescent="0.25">
      <c r="A110" s="4" t="s">
        <v>1559</v>
      </c>
      <c r="B110" s="3">
        <v>462</v>
      </c>
      <c r="C110" s="3" t="s">
        <v>1776</v>
      </c>
      <c r="D110" s="3" t="s">
        <v>1777</v>
      </c>
      <c r="E110" s="3" t="s">
        <v>7165</v>
      </c>
      <c r="F110" s="3" t="s">
        <v>7166</v>
      </c>
      <c r="G110" s="3">
        <v>1850</v>
      </c>
      <c r="H110" s="3" t="s">
        <v>7167</v>
      </c>
      <c r="I110" s="3">
        <v>1299</v>
      </c>
      <c r="J110" s="3" t="s">
        <v>7168</v>
      </c>
      <c r="K110" s="3">
        <v>125</v>
      </c>
      <c r="L110" s="3" t="s">
        <v>7169</v>
      </c>
      <c r="M110" s="3" t="s">
        <v>7170</v>
      </c>
      <c r="N110" s="3">
        <v>-1</v>
      </c>
      <c r="O110" s="3" t="s">
        <v>7171</v>
      </c>
    </row>
    <row r="111" spans="1:15" x14ac:dyDescent="0.25">
      <c r="A111" s="4" t="s">
        <v>1559</v>
      </c>
      <c r="B111" s="3">
        <v>94</v>
      </c>
      <c r="C111" s="3" t="s">
        <v>1778</v>
      </c>
      <c r="D111" s="3" t="s">
        <v>1779</v>
      </c>
      <c r="E111" s="3" t="s">
        <v>7172</v>
      </c>
      <c r="F111" s="3" t="s">
        <v>7173</v>
      </c>
      <c r="G111" s="3">
        <v>1035</v>
      </c>
      <c r="H111" s="3" t="s">
        <v>7174</v>
      </c>
      <c r="I111" s="3">
        <v>932</v>
      </c>
      <c r="J111" s="3" t="s">
        <v>7175</v>
      </c>
      <c r="K111" s="3">
        <v>87</v>
      </c>
      <c r="L111" s="3" t="s">
        <v>7176</v>
      </c>
      <c r="M111" s="3" t="s">
        <v>7010</v>
      </c>
      <c r="N111" s="3">
        <v>-1</v>
      </c>
      <c r="O111" s="3" t="s">
        <v>7177</v>
      </c>
    </row>
    <row r="112" spans="1:15" x14ac:dyDescent="0.25">
      <c r="A112" s="4" t="s">
        <v>1559</v>
      </c>
      <c r="B112" s="3">
        <v>1114</v>
      </c>
      <c r="C112" s="3" t="s">
        <v>1780</v>
      </c>
      <c r="D112" s="3" t="s">
        <v>1781</v>
      </c>
      <c r="E112" s="3" t="s">
        <v>3931</v>
      </c>
      <c r="F112" s="3" t="s">
        <v>6595</v>
      </c>
      <c r="G112" s="3">
        <v>1585</v>
      </c>
      <c r="H112" s="3" t="s">
        <v>7178</v>
      </c>
      <c r="I112" s="3">
        <v>1157</v>
      </c>
      <c r="J112" s="3" t="s">
        <v>3934</v>
      </c>
      <c r="K112" s="3">
        <v>225</v>
      </c>
      <c r="L112" s="3" t="s">
        <v>7179</v>
      </c>
      <c r="M112" s="3" t="s">
        <v>7179</v>
      </c>
      <c r="N112" s="3">
        <v>1</v>
      </c>
      <c r="O112" s="3" t="s">
        <v>7180</v>
      </c>
    </row>
    <row r="113" spans="1:15" x14ac:dyDescent="0.25">
      <c r="A113" s="4" t="s">
        <v>1559</v>
      </c>
      <c r="B113" s="3">
        <v>1107</v>
      </c>
      <c r="C113" s="3" t="s">
        <v>1782</v>
      </c>
      <c r="D113" s="3" t="s">
        <v>1783</v>
      </c>
      <c r="E113" s="3" t="s">
        <v>3931</v>
      </c>
      <c r="F113" s="3" t="s">
        <v>6595</v>
      </c>
      <c r="G113" s="3">
        <v>750</v>
      </c>
      <c r="H113" s="3">
        <v>951</v>
      </c>
      <c r="I113" s="3">
        <v>853</v>
      </c>
      <c r="J113" s="3" t="s">
        <v>3934</v>
      </c>
      <c r="K113" s="3">
        <v>488</v>
      </c>
      <c r="L113" s="3" t="s">
        <v>7181</v>
      </c>
      <c r="M113" s="3" t="s">
        <v>7181</v>
      </c>
      <c r="N113" s="3">
        <v>1</v>
      </c>
      <c r="O113" s="3" t="s">
        <v>7182</v>
      </c>
    </row>
    <row r="114" spans="1:15" x14ac:dyDescent="0.25">
      <c r="A114" s="4" t="s">
        <v>1559</v>
      </c>
      <c r="B114" s="3">
        <v>236</v>
      </c>
      <c r="C114" s="3" t="s">
        <v>1784</v>
      </c>
      <c r="D114" s="3" t="s">
        <v>1785</v>
      </c>
      <c r="E114" s="3" t="s">
        <v>7183</v>
      </c>
      <c r="F114" s="3" t="s">
        <v>7184</v>
      </c>
      <c r="G114" s="3">
        <v>1380</v>
      </c>
      <c r="H114" s="3" t="s">
        <v>7185</v>
      </c>
      <c r="I114" s="3">
        <v>1102</v>
      </c>
      <c r="J114" s="3" t="s">
        <v>7186</v>
      </c>
      <c r="K114" s="3">
        <v>12</v>
      </c>
      <c r="L114" s="3" t="s">
        <v>7187</v>
      </c>
      <c r="M114" s="3" t="s">
        <v>7188</v>
      </c>
      <c r="N114" s="3">
        <v>-1</v>
      </c>
      <c r="O114" s="3" t="s">
        <v>7189</v>
      </c>
    </row>
    <row r="115" spans="1:15" x14ac:dyDescent="0.25">
      <c r="A115" s="4" t="s">
        <v>1559</v>
      </c>
      <c r="B115" s="3">
        <v>37</v>
      </c>
      <c r="C115" s="3" t="s">
        <v>1786</v>
      </c>
      <c r="D115" s="3" t="s">
        <v>1787</v>
      </c>
      <c r="E115" s="3" t="s">
        <v>7190</v>
      </c>
      <c r="F115" s="3" t="s">
        <v>7191</v>
      </c>
      <c r="G115" s="3">
        <v>1290</v>
      </c>
      <c r="H115" s="3" t="s">
        <v>7192</v>
      </c>
      <c r="I115" s="3">
        <v>1477</v>
      </c>
      <c r="J115" s="3" t="s">
        <v>7193</v>
      </c>
      <c r="K115" s="3">
        <v>35</v>
      </c>
      <c r="L115" s="3" t="s">
        <v>7194</v>
      </c>
      <c r="M115" s="3" t="s">
        <v>4219</v>
      </c>
      <c r="N115" s="3">
        <v>-1</v>
      </c>
      <c r="O115" s="3" t="s">
        <v>7195</v>
      </c>
    </row>
    <row r="116" spans="1:15" x14ac:dyDescent="0.25">
      <c r="A116" s="4" t="s">
        <v>1559</v>
      </c>
      <c r="B116" s="3">
        <v>163</v>
      </c>
      <c r="C116" s="3" t="s">
        <v>1788</v>
      </c>
      <c r="D116" s="3" t="s">
        <v>1789</v>
      </c>
      <c r="E116" s="3" t="s">
        <v>7196</v>
      </c>
      <c r="F116" s="3" t="s">
        <v>7197</v>
      </c>
      <c r="G116" s="3">
        <v>1260</v>
      </c>
      <c r="H116" s="3" t="s">
        <v>7198</v>
      </c>
      <c r="I116" s="3">
        <v>690</v>
      </c>
      <c r="J116" s="3" t="s">
        <v>7199</v>
      </c>
      <c r="K116" s="3">
        <v>51</v>
      </c>
      <c r="L116" s="3" t="s">
        <v>7200</v>
      </c>
      <c r="M116" s="3" t="s">
        <v>7201</v>
      </c>
      <c r="N116" s="3">
        <v>-1</v>
      </c>
      <c r="O116" s="3" t="s">
        <v>7202</v>
      </c>
    </row>
    <row r="117" spans="1:15" x14ac:dyDescent="0.25">
      <c r="A117" s="4" t="s">
        <v>1559</v>
      </c>
      <c r="B117" s="3">
        <v>87</v>
      </c>
      <c r="C117" s="3" t="s">
        <v>1790</v>
      </c>
      <c r="D117" s="3" t="s">
        <v>1791</v>
      </c>
      <c r="E117" s="3" t="s">
        <v>7203</v>
      </c>
      <c r="F117" s="3" t="s">
        <v>7204</v>
      </c>
      <c r="G117" s="3">
        <v>1445</v>
      </c>
      <c r="H117" s="3" t="s">
        <v>7205</v>
      </c>
      <c r="I117" s="3">
        <v>660</v>
      </c>
      <c r="J117" s="3" t="s">
        <v>7206</v>
      </c>
      <c r="K117" s="3">
        <v>50</v>
      </c>
      <c r="L117" s="3" t="s">
        <v>7207</v>
      </c>
      <c r="M117" s="3" t="s">
        <v>7208</v>
      </c>
      <c r="N117" s="3">
        <v>-1</v>
      </c>
      <c r="O117" s="3" t="s">
        <v>7209</v>
      </c>
    </row>
    <row r="118" spans="1:15" x14ac:dyDescent="0.25">
      <c r="A118" s="4" t="s">
        <v>1559</v>
      </c>
      <c r="B118" s="3">
        <v>1112</v>
      </c>
      <c r="C118" s="3" t="s">
        <v>1792</v>
      </c>
      <c r="D118" s="3" t="s">
        <v>1793</v>
      </c>
      <c r="E118" s="3" t="s">
        <v>7210</v>
      </c>
      <c r="F118" s="3" t="s">
        <v>6595</v>
      </c>
      <c r="G118" s="3">
        <v>1130</v>
      </c>
      <c r="H118" s="3" t="s">
        <v>7211</v>
      </c>
      <c r="I118" s="3">
        <v>1136</v>
      </c>
      <c r="J118" s="3" t="s">
        <v>7212</v>
      </c>
      <c r="K118" s="3">
        <v>392</v>
      </c>
      <c r="L118" s="3" t="s">
        <v>4421</v>
      </c>
      <c r="M118" s="3" t="s">
        <v>4422</v>
      </c>
      <c r="N118" s="3">
        <v>-1</v>
      </c>
      <c r="O118" s="3" t="s">
        <v>7213</v>
      </c>
    </row>
    <row r="119" spans="1:15" x14ac:dyDescent="0.25">
      <c r="A119" s="4" t="s">
        <v>1559</v>
      </c>
      <c r="B119" s="3">
        <v>314</v>
      </c>
      <c r="C119" s="3" t="s">
        <v>1794</v>
      </c>
      <c r="D119" s="3" t="s">
        <v>1795</v>
      </c>
      <c r="E119" s="3" t="s">
        <v>4094</v>
      </c>
      <c r="F119" s="3" t="s">
        <v>6614</v>
      </c>
      <c r="G119" s="3">
        <v>20</v>
      </c>
      <c r="H119" s="3" t="s">
        <v>7214</v>
      </c>
      <c r="I119" s="3">
        <v>336</v>
      </c>
      <c r="J119" s="3" t="s">
        <v>4096</v>
      </c>
      <c r="K119" s="3">
        <v>18</v>
      </c>
      <c r="L119" s="3" t="s">
        <v>7215</v>
      </c>
      <c r="M119" s="3" t="s">
        <v>7216</v>
      </c>
      <c r="N119" s="3">
        <v>-1</v>
      </c>
      <c r="O119" s="3" t="s">
        <v>7217</v>
      </c>
    </row>
    <row r="120" spans="1:15" x14ac:dyDescent="0.25">
      <c r="A120" s="4" t="s">
        <v>1559</v>
      </c>
      <c r="B120" s="3">
        <v>1382</v>
      </c>
      <c r="C120" s="3" t="s">
        <v>1796</v>
      </c>
      <c r="D120" s="3" t="s">
        <v>1797</v>
      </c>
      <c r="E120" s="3" t="s">
        <v>7218</v>
      </c>
      <c r="F120" s="3" t="s">
        <v>7066</v>
      </c>
      <c r="G120" s="3">
        <v>1210</v>
      </c>
      <c r="H120" s="3" t="s">
        <v>7219</v>
      </c>
      <c r="I120" s="3">
        <v>1238</v>
      </c>
      <c r="J120" s="3" t="s">
        <v>7220</v>
      </c>
      <c r="K120" s="3">
        <v>309</v>
      </c>
      <c r="L120" s="3" t="s">
        <v>7221</v>
      </c>
      <c r="M120" s="3" t="s">
        <v>7222</v>
      </c>
      <c r="N120" s="3">
        <v>-1</v>
      </c>
      <c r="O120" s="3" t="s">
        <v>7223</v>
      </c>
    </row>
    <row r="121" spans="1:15" x14ac:dyDescent="0.25">
      <c r="A121" s="4" t="s">
        <v>1559</v>
      </c>
      <c r="B121" s="3">
        <v>205</v>
      </c>
      <c r="C121" s="3" t="s">
        <v>1798</v>
      </c>
      <c r="D121" s="3" t="s">
        <v>1799</v>
      </c>
      <c r="E121" s="3" t="s">
        <v>7224</v>
      </c>
      <c r="F121" s="3" t="s">
        <v>6729</v>
      </c>
      <c r="G121" s="3">
        <v>1850</v>
      </c>
      <c r="H121" s="3">
        <v>1137</v>
      </c>
      <c r="I121" s="3">
        <v>1369</v>
      </c>
      <c r="J121" s="3" t="s">
        <v>7225</v>
      </c>
      <c r="K121" s="3">
        <v>165</v>
      </c>
      <c r="L121" s="3" t="s">
        <v>7226</v>
      </c>
      <c r="M121" s="3" t="s">
        <v>7227</v>
      </c>
      <c r="N121" s="3">
        <v>-1</v>
      </c>
      <c r="O121" s="3" t="s">
        <v>7228</v>
      </c>
    </row>
    <row r="122" spans="1:15" x14ac:dyDescent="0.25">
      <c r="A122" s="4" t="s">
        <v>1559</v>
      </c>
      <c r="B122" s="3">
        <v>1091</v>
      </c>
      <c r="C122" s="3" t="s">
        <v>1800</v>
      </c>
      <c r="D122" s="3" t="s">
        <v>1801</v>
      </c>
      <c r="E122" s="3" t="s">
        <v>7229</v>
      </c>
      <c r="F122" s="3" t="s">
        <v>6595</v>
      </c>
      <c r="G122" s="3">
        <v>700</v>
      </c>
      <c r="H122" s="3" t="s">
        <v>7230</v>
      </c>
      <c r="I122" s="3">
        <v>669</v>
      </c>
      <c r="J122" s="3" t="s">
        <v>7231</v>
      </c>
      <c r="K122" s="3">
        <v>52</v>
      </c>
      <c r="L122" s="3" t="s">
        <v>7232</v>
      </c>
      <c r="M122" s="3" t="s">
        <v>7233</v>
      </c>
      <c r="N122" s="3">
        <v>-1</v>
      </c>
      <c r="O122" s="3" t="s">
        <v>7234</v>
      </c>
    </row>
    <row r="123" spans="1:15" x14ac:dyDescent="0.25">
      <c r="A123" s="4" t="s">
        <v>1559</v>
      </c>
      <c r="B123" s="3">
        <v>465</v>
      </c>
      <c r="C123" s="3" t="s">
        <v>1802</v>
      </c>
      <c r="D123" s="3" t="s">
        <v>1803</v>
      </c>
      <c r="E123" s="3" t="s">
        <v>7235</v>
      </c>
      <c r="F123" s="3" t="s">
        <v>7236</v>
      </c>
      <c r="G123" s="3">
        <v>290</v>
      </c>
      <c r="H123" s="3" t="s">
        <v>7237</v>
      </c>
      <c r="I123" s="3">
        <v>564</v>
      </c>
      <c r="J123" s="3" t="s">
        <v>7238</v>
      </c>
      <c r="K123" s="3">
        <v>173</v>
      </c>
      <c r="L123" s="3" t="s">
        <v>7239</v>
      </c>
      <c r="M123" s="3" t="s">
        <v>6579</v>
      </c>
      <c r="N123" s="3">
        <v>-1</v>
      </c>
      <c r="O123" s="3" t="s">
        <v>7240</v>
      </c>
    </row>
    <row r="124" spans="1:15" x14ac:dyDescent="0.25">
      <c r="A124" s="4" t="s">
        <v>1559</v>
      </c>
      <c r="B124" s="3">
        <v>67</v>
      </c>
      <c r="C124" s="3" t="s">
        <v>1804</v>
      </c>
      <c r="D124" s="3" t="s">
        <v>1805</v>
      </c>
      <c r="E124" s="3" t="s">
        <v>7241</v>
      </c>
      <c r="F124" s="3" t="s">
        <v>7242</v>
      </c>
      <c r="G124" s="3">
        <v>855</v>
      </c>
      <c r="H124" s="3" t="s">
        <v>7243</v>
      </c>
      <c r="I124" s="3">
        <v>818</v>
      </c>
      <c r="J124" s="3" t="s">
        <v>7244</v>
      </c>
      <c r="K124" s="3">
        <v>63</v>
      </c>
      <c r="L124" s="3" t="s">
        <v>7245</v>
      </c>
      <c r="M124" s="3" t="s">
        <v>7246</v>
      </c>
      <c r="N124" s="3">
        <v>1</v>
      </c>
      <c r="O124" s="3" t="s">
        <v>7247</v>
      </c>
    </row>
    <row r="125" spans="1:15" x14ac:dyDescent="0.25">
      <c r="A125" s="4" t="s">
        <v>1559</v>
      </c>
      <c r="B125" s="3">
        <v>1116</v>
      </c>
      <c r="C125" s="3" t="s">
        <v>1806</v>
      </c>
      <c r="D125" s="3" t="s">
        <v>1807</v>
      </c>
      <c r="E125" s="3" t="s">
        <v>3931</v>
      </c>
      <c r="F125" s="3" t="s">
        <v>6595</v>
      </c>
      <c r="G125" s="3">
        <v>410</v>
      </c>
      <c r="H125" s="3" t="s">
        <v>7248</v>
      </c>
      <c r="I125" s="3">
        <v>422</v>
      </c>
      <c r="J125" s="3" t="s">
        <v>3934</v>
      </c>
      <c r="K125" s="3">
        <v>58</v>
      </c>
      <c r="L125" s="3" t="s">
        <v>7249</v>
      </c>
      <c r="M125" s="3" t="s">
        <v>7250</v>
      </c>
      <c r="N125" s="3">
        <v>-1</v>
      </c>
      <c r="O125" s="3" t="s">
        <v>7251</v>
      </c>
    </row>
    <row r="126" spans="1:15" x14ac:dyDescent="0.25">
      <c r="A126" s="4" t="s">
        <v>1559</v>
      </c>
      <c r="B126" s="3">
        <v>1117</v>
      </c>
      <c r="C126" s="3" t="s">
        <v>1808</v>
      </c>
      <c r="D126" s="3" t="s">
        <v>1809</v>
      </c>
      <c r="E126" s="3" t="s">
        <v>7252</v>
      </c>
      <c r="F126" s="3" t="s">
        <v>6595</v>
      </c>
      <c r="G126" s="3">
        <v>540</v>
      </c>
      <c r="H126" s="3" t="s">
        <v>7253</v>
      </c>
      <c r="I126" s="3">
        <v>562</v>
      </c>
      <c r="J126" s="3" t="s">
        <v>7254</v>
      </c>
      <c r="K126" s="3">
        <v>264</v>
      </c>
      <c r="L126" s="3" t="s">
        <v>7255</v>
      </c>
      <c r="M126" s="3" t="s">
        <v>7256</v>
      </c>
      <c r="N126" s="3">
        <v>1</v>
      </c>
      <c r="O126" s="3" t="s">
        <v>7257</v>
      </c>
    </row>
    <row r="127" spans="1:15" x14ac:dyDescent="0.25">
      <c r="A127" s="4" t="s">
        <v>1559</v>
      </c>
      <c r="B127" s="3">
        <v>1119</v>
      </c>
      <c r="C127" s="3" t="s">
        <v>1810</v>
      </c>
      <c r="D127" s="3" t="s">
        <v>1811</v>
      </c>
      <c r="E127" s="3" t="s">
        <v>3931</v>
      </c>
      <c r="F127" s="3" t="s">
        <v>6595</v>
      </c>
      <c r="G127" s="3">
        <v>1180</v>
      </c>
      <c r="H127" s="3" t="s">
        <v>7258</v>
      </c>
      <c r="I127" s="3">
        <v>1103</v>
      </c>
      <c r="J127" s="3" t="s">
        <v>3934</v>
      </c>
      <c r="K127" s="3">
        <v>49</v>
      </c>
      <c r="L127" s="3" t="s">
        <v>7259</v>
      </c>
      <c r="M127" s="3" t="s">
        <v>7260</v>
      </c>
      <c r="N127" s="3">
        <v>1</v>
      </c>
      <c r="O127" s="3" t="s">
        <v>7261</v>
      </c>
    </row>
    <row r="128" spans="1:15" x14ac:dyDescent="0.25">
      <c r="A128" s="4" t="s">
        <v>1559</v>
      </c>
      <c r="B128" s="3">
        <v>219</v>
      </c>
      <c r="C128" s="3" t="s">
        <v>1812</v>
      </c>
      <c r="D128" s="3" t="s">
        <v>1813</v>
      </c>
      <c r="E128" s="3" t="s">
        <v>7262</v>
      </c>
      <c r="F128" s="3" t="s">
        <v>7263</v>
      </c>
      <c r="G128" s="3">
        <v>550</v>
      </c>
      <c r="H128" s="3" t="s">
        <v>7264</v>
      </c>
      <c r="I128" s="3">
        <v>319</v>
      </c>
      <c r="J128" s="3" t="s">
        <v>7265</v>
      </c>
      <c r="K128" s="3">
        <v>70</v>
      </c>
      <c r="L128" s="3" t="s">
        <v>7266</v>
      </c>
      <c r="M128" s="3" t="s">
        <v>7267</v>
      </c>
      <c r="N128" s="3">
        <v>-1</v>
      </c>
      <c r="O128" s="3" t="s">
        <v>7268</v>
      </c>
    </row>
    <row r="129" spans="1:15" x14ac:dyDescent="0.25">
      <c r="A129" s="4" t="s">
        <v>1559</v>
      </c>
      <c r="B129" s="3">
        <v>917</v>
      </c>
      <c r="C129" s="3" t="s">
        <v>1814</v>
      </c>
      <c r="D129" s="3" t="s">
        <v>1815</v>
      </c>
      <c r="E129" s="3" t="s">
        <v>3931</v>
      </c>
      <c r="F129" s="3" t="s">
        <v>6595</v>
      </c>
      <c r="G129" s="3">
        <v>1440</v>
      </c>
      <c r="H129" s="3" t="s">
        <v>7269</v>
      </c>
      <c r="I129" s="3">
        <v>1150</v>
      </c>
      <c r="J129" s="3" t="s">
        <v>3934</v>
      </c>
      <c r="K129" s="3">
        <v>173</v>
      </c>
      <c r="L129" s="3" t="s">
        <v>7270</v>
      </c>
      <c r="M129" s="3" t="s">
        <v>7271</v>
      </c>
      <c r="N129" s="3">
        <v>-1</v>
      </c>
      <c r="O129" s="3" t="s">
        <v>7272</v>
      </c>
    </row>
    <row r="130" spans="1:15" x14ac:dyDescent="0.25">
      <c r="A130" s="4" t="s">
        <v>1559</v>
      </c>
      <c r="B130" s="3">
        <v>510</v>
      </c>
      <c r="C130" s="3" t="s">
        <v>1816</v>
      </c>
      <c r="D130" s="3" t="s">
        <v>1817</v>
      </c>
      <c r="E130" s="3" t="s">
        <v>7273</v>
      </c>
      <c r="F130" s="3" t="s">
        <v>7274</v>
      </c>
      <c r="G130" s="3">
        <v>1400</v>
      </c>
      <c r="H130" s="3" t="s">
        <v>7275</v>
      </c>
      <c r="I130" s="3">
        <v>943</v>
      </c>
      <c r="J130" s="3" t="s">
        <v>7276</v>
      </c>
      <c r="K130" s="3">
        <v>212</v>
      </c>
      <c r="L130" s="3" t="s">
        <v>7277</v>
      </c>
      <c r="M130" s="3" t="s">
        <v>7278</v>
      </c>
      <c r="N130" s="3">
        <v>1</v>
      </c>
      <c r="O130" s="3" t="s">
        <v>7279</v>
      </c>
    </row>
    <row r="131" spans="1:15" x14ac:dyDescent="0.25">
      <c r="A131" s="4" t="s">
        <v>1559</v>
      </c>
      <c r="B131" s="3">
        <v>600</v>
      </c>
      <c r="C131" s="3" t="s">
        <v>1818</v>
      </c>
      <c r="D131" s="3" t="s">
        <v>1819</v>
      </c>
      <c r="E131" s="3" t="s">
        <v>3931</v>
      </c>
      <c r="F131" s="3" t="s">
        <v>6595</v>
      </c>
      <c r="G131" s="3">
        <v>1150</v>
      </c>
      <c r="H131" s="3" t="s">
        <v>7280</v>
      </c>
      <c r="I131" s="3">
        <v>1081</v>
      </c>
      <c r="J131" s="3" t="s">
        <v>3934</v>
      </c>
      <c r="K131" s="3">
        <v>362</v>
      </c>
      <c r="L131" s="3" t="s">
        <v>7281</v>
      </c>
      <c r="M131" s="3" t="s">
        <v>7282</v>
      </c>
      <c r="N131" s="3">
        <v>-1</v>
      </c>
      <c r="O131" s="3" t="s">
        <v>7283</v>
      </c>
    </row>
    <row r="132" spans="1:15" x14ac:dyDescent="0.25">
      <c r="A132" s="4" t="s">
        <v>1559</v>
      </c>
      <c r="B132" s="3">
        <v>601</v>
      </c>
      <c r="C132" s="3" t="s">
        <v>1820</v>
      </c>
      <c r="D132" s="3" t="s">
        <v>1821</v>
      </c>
      <c r="E132" s="3" t="s">
        <v>3931</v>
      </c>
      <c r="F132" s="3" t="s">
        <v>6595</v>
      </c>
      <c r="G132" s="3">
        <v>400</v>
      </c>
      <c r="H132" s="3" t="s">
        <v>7284</v>
      </c>
      <c r="I132" s="3">
        <v>404</v>
      </c>
      <c r="J132" s="3" t="s">
        <v>3934</v>
      </c>
      <c r="K132" s="3">
        <v>204</v>
      </c>
      <c r="L132" s="3" t="s">
        <v>7285</v>
      </c>
      <c r="M132" s="3" t="s">
        <v>7286</v>
      </c>
      <c r="N132" s="3">
        <v>1</v>
      </c>
      <c r="O132" s="3" t="s">
        <v>7287</v>
      </c>
    </row>
    <row r="133" spans="1:15" x14ac:dyDescent="0.25">
      <c r="A133" s="4" t="s">
        <v>1559</v>
      </c>
      <c r="B133" s="3">
        <v>1302</v>
      </c>
      <c r="C133" s="3" t="s">
        <v>1822</v>
      </c>
      <c r="D133" s="3" t="s">
        <v>1823</v>
      </c>
      <c r="E133" s="3" t="s">
        <v>7218</v>
      </c>
      <c r="F133" s="3" t="s">
        <v>7066</v>
      </c>
      <c r="G133" s="3">
        <v>490</v>
      </c>
      <c r="H133" s="3" t="s">
        <v>7288</v>
      </c>
      <c r="I133" s="3">
        <v>662</v>
      </c>
      <c r="J133" s="3" t="s">
        <v>7220</v>
      </c>
      <c r="K133" s="3">
        <v>203</v>
      </c>
      <c r="L133" s="3" t="s">
        <v>7289</v>
      </c>
      <c r="M133" s="3" t="s">
        <v>7290</v>
      </c>
      <c r="N133" s="3">
        <v>-1</v>
      </c>
      <c r="O133" s="3" t="s">
        <v>7291</v>
      </c>
    </row>
    <row r="134" spans="1:15" x14ac:dyDescent="0.25">
      <c r="A134" s="4" t="s">
        <v>1559</v>
      </c>
      <c r="B134" s="3">
        <v>1243</v>
      </c>
      <c r="C134" s="3" t="s">
        <v>1824</v>
      </c>
      <c r="D134" s="3" t="s">
        <v>7292</v>
      </c>
      <c r="E134" s="3" t="s">
        <v>7293</v>
      </c>
      <c r="F134" s="3" t="s">
        <v>7294</v>
      </c>
      <c r="G134" s="3">
        <v>840</v>
      </c>
      <c r="H134" s="3" t="s">
        <v>7295</v>
      </c>
      <c r="I134" s="3">
        <v>824</v>
      </c>
      <c r="J134" s="3" t="s">
        <v>7296</v>
      </c>
      <c r="K134" s="3">
        <v>216</v>
      </c>
      <c r="L134" s="3" t="s">
        <v>7297</v>
      </c>
      <c r="M134" s="3" t="s">
        <v>7298</v>
      </c>
      <c r="N134" s="3">
        <v>1</v>
      </c>
      <c r="O134" s="3" t="s">
        <v>7299</v>
      </c>
    </row>
    <row r="135" spans="1:15" x14ac:dyDescent="0.25">
      <c r="A135" s="4" t="s">
        <v>1559</v>
      </c>
      <c r="B135" s="3">
        <v>610</v>
      </c>
      <c r="C135" s="3" t="s">
        <v>1825</v>
      </c>
      <c r="D135" s="3" t="s">
        <v>1826</v>
      </c>
      <c r="E135" s="3" t="s">
        <v>3931</v>
      </c>
      <c r="F135" s="3" t="s">
        <v>6595</v>
      </c>
      <c r="G135" s="3">
        <v>300</v>
      </c>
      <c r="H135" s="3" t="s">
        <v>7300</v>
      </c>
      <c r="I135" s="3">
        <v>697</v>
      </c>
      <c r="J135" s="3" t="s">
        <v>3934</v>
      </c>
      <c r="K135" s="3">
        <v>299</v>
      </c>
      <c r="L135" s="3" t="s">
        <v>7301</v>
      </c>
      <c r="M135" s="3" t="s">
        <v>7302</v>
      </c>
      <c r="N135" s="3">
        <v>1</v>
      </c>
      <c r="O135" s="3" t="s">
        <v>7303</v>
      </c>
    </row>
    <row r="136" spans="1:15" x14ac:dyDescent="0.25">
      <c r="A136" s="4" t="s">
        <v>1559</v>
      </c>
      <c r="B136" s="3">
        <v>83</v>
      </c>
      <c r="C136" s="3" t="s">
        <v>1827</v>
      </c>
      <c r="D136" s="3" t="s">
        <v>7304</v>
      </c>
      <c r="E136" s="3" t="s">
        <v>7305</v>
      </c>
      <c r="F136" s="3" t="s">
        <v>7306</v>
      </c>
      <c r="G136" s="3">
        <v>980</v>
      </c>
      <c r="H136" s="3" t="s">
        <v>6929</v>
      </c>
      <c r="I136" s="3">
        <v>947</v>
      </c>
      <c r="J136" s="3" t="s">
        <v>7307</v>
      </c>
      <c r="K136" s="3">
        <v>77</v>
      </c>
      <c r="L136" s="3" t="s">
        <v>5183</v>
      </c>
      <c r="M136" s="3" t="s">
        <v>5183</v>
      </c>
      <c r="N136" s="3">
        <v>1</v>
      </c>
      <c r="O136" s="3" t="s">
        <v>7308</v>
      </c>
    </row>
    <row r="137" spans="1:15" x14ac:dyDescent="0.25">
      <c r="A137" s="4" t="s">
        <v>1559</v>
      </c>
      <c r="B137" s="3">
        <v>614</v>
      </c>
      <c r="C137" s="3" t="s">
        <v>1828</v>
      </c>
      <c r="D137" s="3" t="s">
        <v>1829</v>
      </c>
      <c r="E137" s="3" t="s">
        <v>3931</v>
      </c>
      <c r="F137" s="3" t="s">
        <v>6595</v>
      </c>
      <c r="G137" s="3">
        <v>1465</v>
      </c>
      <c r="H137" s="3" t="s">
        <v>7309</v>
      </c>
      <c r="I137" s="3">
        <v>1345</v>
      </c>
      <c r="J137" s="3" t="s">
        <v>3934</v>
      </c>
      <c r="K137" s="3">
        <v>204</v>
      </c>
      <c r="L137" s="3" t="s">
        <v>7310</v>
      </c>
      <c r="M137" s="3" t="s">
        <v>7311</v>
      </c>
      <c r="N137" s="3">
        <v>-1</v>
      </c>
      <c r="O137" s="3" t="s">
        <v>7312</v>
      </c>
    </row>
    <row r="138" spans="1:15" x14ac:dyDescent="0.25">
      <c r="A138" s="4" t="s">
        <v>1559</v>
      </c>
      <c r="B138" s="3">
        <v>72</v>
      </c>
      <c r="C138" s="3" t="s">
        <v>1830</v>
      </c>
      <c r="D138" s="3" t="s">
        <v>1831</v>
      </c>
      <c r="E138" s="3" t="s">
        <v>7313</v>
      </c>
      <c r="F138" s="3" t="s">
        <v>7314</v>
      </c>
      <c r="G138" s="3">
        <v>980</v>
      </c>
      <c r="H138" s="3" t="s">
        <v>7315</v>
      </c>
      <c r="I138" s="3">
        <v>946</v>
      </c>
      <c r="J138" s="3" t="s">
        <v>7316</v>
      </c>
      <c r="K138" s="3">
        <v>67</v>
      </c>
      <c r="L138" s="3" t="s">
        <v>7317</v>
      </c>
      <c r="M138" s="3" t="s">
        <v>7318</v>
      </c>
      <c r="N138" s="3">
        <v>-1</v>
      </c>
      <c r="O138" s="3" t="s">
        <v>7319</v>
      </c>
    </row>
    <row r="139" spans="1:15" x14ac:dyDescent="0.25">
      <c r="A139" s="4" t="s">
        <v>1559</v>
      </c>
      <c r="B139" s="3">
        <v>437</v>
      </c>
      <c r="C139" s="3" t="s">
        <v>1832</v>
      </c>
      <c r="D139" s="3" t="s">
        <v>1833</v>
      </c>
      <c r="E139" s="3" t="s">
        <v>7320</v>
      </c>
      <c r="F139" s="3" t="s">
        <v>7321</v>
      </c>
      <c r="G139" s="3">
        <v>1555</v>
      </c>
      <c r="H139" s="3" t="s">
        <v>7322</v>
      </c>
      <c r="I139" s="3">
        <v>932</v>
      </c>
      <c r="J139" s="3" t="s">
        <v>7323</v>
      </c>
      <c r="K139" s="3">
        <v>141</v>
      </c>
      <c r="L139" s="3" t="s">
        <v>7324</v>
      </c>
      <c r="M139" s="3" t="s">
        <v>7325</v>
      </c>
      <c r="N139" s="3">
        <v>-1</v>
      </c>
      <c r="O139" s="3" t="s">
        <v>7326</v>
      </c>
    </row>
    <row r="140" spans="1:15" x14ac:dyDescent="0.25">
      <c r="A140" s="4" t="s">
        <v>1559</v>
      </c>
      <c r="B140" s="3">
        <v>8</v>
      </c>
      <c r="C140" s="3" t="s">
        <v>1834</v>
      </c>
      <c r="D140" s="3" t="s">
        <v>1835</v>
      </c>
      <c r="E140" s="3" t="s">
        <v>7327</v>
      </c>
      <c r="F140" s="3" t="s">
        <v>7328</v>
      </c>
      <c r="G140" s="3">
        <v>1105</v>
      </c>
      <c r="H140" s="3" t="s">
        <v>7329</v>
      </c>
      <c r="I140" s="3">
        <v>632</v>
      </c>
      <c r="J140" s="3" t="s">
        <v>7330</v>
      </c>
      <c r="K140" s="3">
        <v>8</v>
      </c>
      <c r="L140" s="3" t="s">
        <v>7331</v>
      </c>
      <c r="M140" s="3" t="s">
        <v>7332</v>
      </c>
      <c r="N140" s="3">
        <v>-1</v>
      </c>
      <c r="O140" s="3" t="s">
        <v>7333</v>
      </c>
    </row>
    <row r="141" spans="1:15" x14ac:dyDescent="0.25">
      <c r="A141" s="4" t="s">
        <v>1559</v>
      </c>
      <c r="B141" s="3">
        <v>66</v>
      </c>
      <c r="C141" s="3" t="s">
        <v>1836</v>
      </c>
      <c r="D141" s="3" t="s">
        <v>1837</v>
      </c>
      <c r="E141" s="3" t="s">
        <v>7334</v>
      </c>
      <c r="F141" s="3" t="s">
        <v>7335</v>
      </c>
      <c r="G141" s="3">
        <v>740</v>
      </c>
      <c r="H141" s="3" t="s">
        <v>7336</v>
      </c>
      <c r="I141" s="3">
        <v>847</v>
      </c>
      <c r="J141" s="3" t="s">
        <v>7337</v>
      </c>
      <c r="K141" s="3">
        <v>62</v>
      </c>
      <c r="L141" s="3" t="s">
        <v>4380</v>
      </c>
      <c r="M141" s="3" t="s">
        <v>4380</v>
      </c>
      <c r="N141" s="3">
        <v>1</v>
      </c>
      <c r="O141" s="3" t="s">
        <v>7338</v>
      </c>
    </row>
    <row r="142" spans="1:15" x14ac:dyDescent="0.25">
      <c r="A142" s="4" t="s">
        <v>1559</v>
      </c>
      <c r="B142" s="3">
        <v>159</v>
      </c>
      <c r="C142" s="3" t="s">
        <v>1838</v>
      </c>
      <c r="D142" s="3" t="s">
        <v>1839</v>
      </c>
      <c r="E142" s="3" t="s">
        <v>7339</v>
      </c>
      <c r="F142" s="3" t="s">
        <v>7340</v>
      </c>
      <c r="G142" s="3">
        <v>465</v>
      </c>
      <c r="H142" s="3" t="s">
        <v>7341</v>
      </c>
      <c r="I142" s="3">
        <v>674</v>
      </c>
      <c r="J142" s="3" t="s">
        <v>7342</v>
      </c>
      <c r="K142" s="3">
        <v>135</v>
      </c>
      <c r="L142" s="3" t="s">
        <v>7343</v>
      </c>
      <c r="M142" s="3" t="s">
        <v>7344</v>
      </c>
      <c r="N142" s="3">
        <v>1</v>
      </c>
      <c r="O142" s="3" t="s">
        <v>7345</v>
      </c>
    </row>
    <row r="143" spans="1:15" x14ac:dyDescent="0.25">
      <c r="A143" s="4" t="s">
        <v>1559</v>
      </c>
      <c r="B143" s="3">
        <v>612</v>
      </c>
      <c r="C143" s="3" t="s">
        <v>1840</v>
      </c>
      <c r="D143" s="3" t="s">
        <v>1841</v>
      </c>
      <c r="E143" s="3" t="s">
        <v>3931</v>
      </c>
      <c r="F143" s="3" t="s">
        <v>6595</v>
      </c>
      <c r="G143" s="3">
        <v>725</v>
      </c>
      <c r="H143" s="3" t="s">
        <v>7346</v>
      </c>
      <c r="I143" s="3">
        <v>999</v>
      </c>
      <c r="J143" s="3" t="s">
        <v>3934</v>
      </c>
      <c r="K143" s="3">
        <v>252</v>
      </c>
      <c r="L143" s="3" t="s">
        <v>7347</v>
      </c>
      <c r="M143" s="3" t="s">
        <v>5250</v>
      </c>
      <c r="N143" s="3">
        <v>-1</v>
      </c>
      <c r="O143" s="3" t="s">
        <v>7348</v>
      </c>
    </row>
    <row r="144" spans="1:15" x14ac:dyDescent="0.25">
      <c r="A144" s="4" t="s">
        <v>1559</v>
      </c>
      <c r="B144" s="3">
        <v>3</v>
      </c>
      <c r="C144" s="3" t="s">
        <v>1842</v>
      </c>
      <c r="D144" s="3" t="s">
        <v>1843</v>
      </c>
      <c r="E144" s="3" t="s">
        <v>7349</v>
      </c>
      <c r="F144" s="3" t="s">
        <v>7350</v>
      </c>
      <c r="G144" s="3">
        <v>1155</v>
      </c>
      <c r="H144" s="3" t="s">
        <v>7351</v>
      </c>
      <c r="I144" s="3">
        <v>1152</v>
      </c>
      <c r="J144" s="3" t="s">
        <v>7352</v>
      </c>
      <c r="K144" s="3">
        <v>3</v>
      </c>
      <c r="L144" s="3" t="s">
        <v>7353</v>
      </c>
      <c r="M144" s="3" t="s">
        <v>7354</v>
      </c>
      <c r="N144" s="3">
        <v>-1</v>
      </c>
      <c r="O144" s="3">
        <v>100</v>
      </c>
    </row>
    <row r="145" spans="1:15" x14ac:dyDescent="0.25">
      <c r="A145" s="4" t="s">
        <v>1559</v>
      </c>
      <c r="B145" s="3">
        <v>1305</v>
      </c>
      <c r="C145" s="3" t="s">
        <v>1844</v>
      </c>
      <c r="D145" s="3" t="s">
        <v>1845</v>
      </c>
      <c r="E145" s="3" t="s">
        <v>7218</v>
      </c>
      <c r="F145" s="3" t="s">
        <v>7066</v>
      </c>
      <c r="G145" s="3">
        <v>475</v>
      </c>
      <c r="H145" s="3" t="s">
        <v>7355</v>
      </c>
      <c r="I145" s="3">
        <v>980</v>
      </c>
      <c r="J145" s="3" t="s">
        <v>7220</v>
      </c>
      <c r="K145" s="3">
        <v>356</v>
      </c>
      <c r="L145" s="3" t="s">
        <v>7356</v>
      </c>
      <c r="M145" s="3" t="s">
        <v>7357</v>
      </c>
      <c r="N145" s="3">
        <v>-1</v>
      </c>
      <c r="O145" s="3" t="s">
        <v>7358</v>
      </c>
    </row>
    <row r="146" spans="1:15" x14ac:dyDescent="0.25">
      <c r="A146" s="4" t="s">
        <v>1559</v>
      </c>
      <c r="B146" s="3">
        <v>155</v>
      </c>
      <c r="C146" s="3" t="s">
        <v>1846</v>
      </c>
      <c r="D146" s="3" t="s">
        <v>1847</v>
      </c>
      <c r="E146" s="3" t="s">
        <v>7359</v>
      </c>
      <c r="F146" s="3" t="s">
        <v>7360</v>
      </c>
      <c r="G146" s="3">
        <v>775</v>
      </c>
      <c r="H146" s="3" t="s">
        <v>7361</v>
      </c>
      <c r="I146" s="3">
        <v>771</v>
      </c>
      <c r="J146" s="3" t="s">
        <v>7362</v>
      </c>
      <c r="K146" s="3">
        <v>132</v>
      </c>
      <c r="L146" s="3" t="s">
        <v>7363</v>
      </c>
      <c r="M146" s="3" t="s">
        <v>7364</v>
      </c>
      <c r="N146" s="3">
        <v>-1</v>
      </c>
      <c r="O146" s="3" t="s">
        <v>7365</v>
      </c>
    </row>
    <row r="147" spans="1:15" x14ac:dyDescent="0.25">
      <c r="A147" s="4" t="s">
        <v>1559</v>
      </c>
      <c r="B147" s="3">
        <v>13</v>
      </c>
      <c r="C147" s="3" t="s">
        <v>1848</v>
      </c>
      <c r="D147" s="3" t="s">
        <v>1849</v>
      </c>
      <c r="E147" s="3" t="s">
        <v>7366</v>
      </c>
      <c r="F147" s="3" t="s">
        <v>7367</v>
      </c>
      <c r="G147" s="3">
        <v>520</v>
      </c>
      <c r="H147" s="3">
        <v>620</v>
      </c>
      <c r="I147" s="3">
        <v>520</v>
      </c>
      <c r="J147" s="3" t="s">
        <v>7368</v>
      </c>
      <c r="K147" s="3">
        <v>12</v>
      </c>
      <c r="L147" s="3" t="s">
        <v>7369</v>
      </c>
      <c r="M147" s="3" t="s">
        <v>7370</v>
      </c>
      <c r="N147" s="3">
        <v>-1</v>
      </c>
      <c r="O147" s="3" t="s">
        <v>7371</v>
      </c>
    </row>
    <row r="148" spans="1:15" x14ac:dyDescent="0.25">
      <c r="A148" s="4" t="s">
        <v>1559</v>
      </c>
      <c r="B148" s="3">
        <v>260</v>
      </c>
      <c r="C148" s="3" t="s">
        <v>1850</v>
      </c>
      <c r="D148" s="3" t="s">
        <v>1851</v>
      </c>
      <c r="E148" s="3" t="s">
        <v>7372</v>
      </c>
      <c r="F148" s="3" t="s">
        <v>7373</v>
      </c>
      <c r="G148" s="3">
        <v>240</v>
      </c>
      <c r="H148" s="3">
        <v>708</v>
      </c>
      <c r="I148" s="3">
        <v>460</v>
      </c>
      <c r="J148" s="3" t="s">
        <v>7374</v>
      </c>
      <c r="K148" s="3">
        <v>1</v>
      </c>
      <c r="L148" s="3" t="s">
        <v>7375</v>
      </c>
      <c r="M148" s="3" t="s">
        <v>7376</v>
      </c>
      <c r="N148" s="3">
        <v>1</v>
      </c>
      <c r="O148" s="3" t="s">
        <v>7377</v>
      </c>
    </row>
    <row r="149" spans="1:15" x14ac:dyDescent="0.25">
      <c r="A149" s="4" t="s">
        <v>1559</v>
      </c>
      <c r="B149" s="3">
        <v>1070</v>
      </c>
      <c r="C149" s="3" t="s">
        <v>1852</v>
      </c>
      <c r="D149" s="3" t="s">
        <v>1853</v>
      </c>
      <c r="E149" s="3" t="s">
        <v>3931</v>
      </c>
      <c r="F149" s="3" t="s">
        <v>6595</v>
      </c>
      <c r="G149" s="3">
        <v>335</v>
      </c>
      <c r="H149" s="3" t="s">
        <v>7378</v>
      </c>
      <c r="I149" s="3">
        <v>481</v>
      </c>
      <c r="J149" s="3" t="s">
        <v>3934</v>
      </c>
      <c r="K149" s="3">
        <v>212</v>
      </c>
      <c r="L149" s="3" t="s">
        <v>7379</v>
      </c>
      <c r="M149" s="3" t="s">
        <v>7380</v>
      </c>
      <c r="N149" s="3">
        <v>-1</v>
      </c>
      <c r="O149" s="3" t="s">
        <v>7381</v>
      </c>
    </row>
    <row r="150" spans="1:15" x14ac:dyDescent="0.25">
      <c r="A150" s="4" t="s">
        <v>1559</v>
      </c>
      <c r="B150" s="3">
        <v>941</v>
      </c>
      <c r="C150" s="3" t="s">
        <v>1854</v>
      </c>
      <c r="D150" s="3" t="s">
        <v>1855</v>
      </c>
      <c r="E150" s="3" t="s">
        <v>3931</v>
      </c>
      <c r="F150" s="3" t="s">
        <v>6595</v>
      </c>
      <c r="G150" s="3">
        <v>1410</v>
      </c>
      <c r="H150" s="3" t="s">
        <v>7382</v>
      </c>
      <c r="I150" s="3">
        <v>911</v>
      </c>
      <c r="J150" s="3" t="s">
        <v>3934</v>
      </c>
      <c r="K150" s="3">
        <v>41</v>
      </c>
      <c r="L150" s="3" t="s">
        <v>7383</v>
      </c>
      <c r="M150" s="3" t="s">
        <v>7384</v>
      </c>
      <c r="N150" s="3">
        <v>-1</v>
      </c>
      <c r="O150" s="3" t="s">
        <v>7385</v>
      </c>
    </row>
    <row r="151" spans="1:15" x14ac:dyDescent="0.25">
      <c r="A151" s="4" t="s">
        <v>1559</v>
      </c>
      <c r="B151" s="3">
        <v>945</v>
      </c>
      <c r="C151" s="3" t="s">
        <v>1856</v>
      </c>
      <c r="D151" s="3" t="s">
        <v>1857</v>
      </c>
      <c r="E151" s="3" t="s">
        <v>3931</v>
      </c>
      <c r="F151" s="3" t="s">
        <v>6595</v>
      </c>
      <c r="G151" s="3">
        <v>1785</v>
      </c>
      <c r="H151" s="3" t="s">
        <v>7386</v>
      </c>
      <c r="I151" s="3">
        <v>549</v>
      </c>
      <c r="J151" s="3" t="s">
        <v>3934</v>
      </c>
      <c r="K151" s="3">
        <v>284</v>
      </c>
      <c r="L151" s="3" t="s">
        <v>7387</v>
      </c>
      <c r="M151" s="3" t="s">
        <v>7388</v>
      </c>
      <c r="N151" s="3">
        <v>-1</v>
      </c>
      <c r="O151" s="3" t="s">
        <v>7389</v>
      </c>
    </row>
    <row r="152" spans="1:15" x14ac:dyDescent="0.25">
      <c r="A152" s="4" t="s">
        <v>1559</v>
      </c>
      <c r="B152" s="3">
        <v>944</v>
      </c>
      <c r="C152" s="3" t="s">
        <v>1858</v>
      </c>
      <c r="D152" s="3" t="s">
        <v>1859</v>
      </c>
      <c r="E152" s="3" t="s">
        <v>3931</v>
      </c>
      <c r="F152" s="3" t="s">
        <v>6595</v>
      </c>
      <c r="G152" s="3">
        <v>320</v>
      </c>
      <c r="H152" s="3" t="s">
        <v>7390</v>
      </c>
      <c r="I152" s="3">
        <v>480</v>
      </c>
      <c r="J152" s="3" t="s">
        <v>3934</v>
      </c>
      <c r="K152" s="3">
        <v>122</v>
      </c>
      <c r="L152" s="3" t="s">
        <v>7391</v>
      </c>
      <c r="M152" s="3" t="s">
        <v>7392</v>
      </c>
      <c r="N152" s="3">
        <v>-1</v>
      </c>
      <c r="O152" s="3" t="s">
        <v>7393</v>
      </c>
    </row>
    <row r="153" spans="1:15" x14ac:dyDescent="0.25">
      <c r="A153" s="4" t="s">
        <v>1559</v>
      </c>
      <c r="B153" s="3">
        <v>942</v>
      </c>
      <c r="C153" s="3" t="s">
        <v>1860</v>
      </c>
      <c r="D153" s="3" t="s">
        <v>1861</v>
      </c>
      <c r="E153" s="3" t="s">
        <v>3931</v>
      </c>
      <c r="F153" s="3" t="s">
        <v>6595</v>
      </c>
      <c r="G153" s="3">
        <v>245</v>
      </c>
      <c r="H153" s="3" t="s">
        <v>7394</v>
      </c>
      <c r="I153" s="3">
        <v>429</v>
      </c>
      <c r="J153" s="3" t="s">
        <v>3934</v>
      </c>
      <c r="K153" s="3">
        <v>77</v>
      </c>
      <c r="L153" s="3" t="s">
        <v>7395</v>
      </c>
      <c r="M153" s="3" t="s">
        <v>7396</v>
      </c>
      <c r="N153" s="3">
        <v>-1</v>
      </c>
      <c r="O153" s="3" t="s">
        <v>7397</v>
      </c>
    </row>
    <row r="154" spans="1:15" x14ac:dyDescent="0.25">
      <c r="A154" s="4" t="s">
        <v>1559</v>
      </c>
      <c r="B154" s="3">
        <v>1066</v>
      </c>
      <c r="C154" s="3" t="s">
        <v>1862</v>
      </c>
      <c r="D154" s="3" t="s">
        <v>1863</v>
      </c>
      <c r="E154" s="3" t="s">
        <v>3931</v>
      </c>
      <c r="F154" s="3" t="s">
        <v>6595</v>
      </c>
      <c r="G154" s="3">
        <v>560</v>
      </c>
      <c r="H154" s="3" t="s">
        <v>7398</v>
      </c>
      <c r="I154" s="3">
        <v>570</v>
      </c>
      <c r="J154" s="3" t="s">
        <v>3934</v>
      </c>
      <c r="K154" s="3">
        <v>339</v>
      </c>
      <c r="L154" s="3" t="s">
        <v>7399</v>
      </c>
      <c r="M154" s="3" t="s">
        <v>7400</v>
      </c>
      <c r="N154" s="3">
        <v>-1</v>
      </c>
      <c r="O154" s="3" t="s">
        <v>7401</v>
      </c>
    </row>
    <row r="155" spans="1:15" x14ac:dyDescent="0.25">
      <c r="A155" s="4" t="s">
        <v>1559</v>
      </c>
      <c r="B155" s="3">
        <v>1064</v>
      </c>
      <c r="C155" s="3" t="s">
        <v>1864</v>
      </c>
      <c r="D155" s="3" t="s">
        <v>1865</v>
      </c>
      <c r="E155" s="3" t="s">
        <v>3931</v>
      </c>
      <c r="F155" s="3" t="s">
        <v>6595</v>
      </c>
      <c r="G155" s="3">
        <v>1860</v>
      </c>
      <c r="H155" s="3">
        <v>954</v>
      </c>
      <c r="I155" s="3">
        <v>959</v>
      </c>
      <c r="J155" s="3" t="s">
        <v>3934</v>
      </c>
      <c r="K155" s="3">
        <v>199</v>
      </c>
      <c r="L155" s="3" t="s">
        <v>7402</v>
      </c>
      <c r="M155" s="3" t="s">
        <v>7403</v>
      </c>
      <c r="N155" s="3">
        <v>-1</v>
      </c>
      <c r="O155" s="3" t="s">
        <v>7404</v>
      </c>
    </row>
    <row r="156" spans="1:15" x14ac:dyDescent="0.25">
      <c r="A156" s="4" t="s">
        <v>1559</v>
      </c>
      <c r="B156" s="3">
        <v>1065</v>
      </c>
      <c r="C156" s="3" t="s">
        <v>1866</v>
      </c>
      <c r="D156" s="3" t="s">
        <v>1867</v>
      </c>
      <c r="E156" s="3" t="s">
        <v>3931</v>
      </c>
      <c r="F156" s="3" t="s">
        <v>6595</v>
      </c>
      <c r="G156" s="3">
        <v>615</v>
      </c>
      <c r="H156" s="3" t="s">
        <v>7405</v>
      </c>
      <c r="I156" s="3">
        <v>536</v>
      </c>
      <c r="J156" s="3" t="s">
        <v>3934</v>
      </c>
      <c r="K156" s="3">
        <v>142</v>
      </c>
      <c r="L156" s="3" t="s">
        <v>7406</v>
      </c>
      <c r="M156" s="3" t="s">
        <v>7407</v>
      </c>
      <c r="N156" s="3">
        <v>-1</v>
      </c>
      <c r="O156" s="3" t="s">
        <v>7408</v>
      </c>
    </row>
    <row r="157" spans="1:15" x14ac:dyDescent="0.25">
      <c r="A157" s="4" t="s">
        <v>1559</v>
      </c>
      <c r="B157" s="3">
        <v>102</v>
      </c>
      <c r="C157" s="3" t="s">
        <v>1868</v>
      </c>
      <c r="D157" s="3" t="s">
        <v>1869</v>
      </c>
      <c r="E157" s="3" t="s">
        <v>7409</v>
      </c>
      <c r="F157" s="3" t="s">
        <v>7410</v>
      </c>
      <c r="G157" s="3">
        <v>1880</v>
      </c>
      <c r="H157" s="3" t="s">
        <v>7411</v>
      </c>
      <c r="I157" s="3">
        <v>1488</v>
      </c>
      <c r="J157" s="3" t="s">
        <v>7412</v>
      </c>
      <c r="K157" s="3">
        <v>93</v>
      </c>
      <c r="L157" s="3" t="s">
        <v>7413</v>
      </c>
      <c r="M157" s="3" t="s">
        <v>7414</v>
      </c>
      <c r="N157" s="3">
        <v>1</v>
      </c>
      <c r="O157" s="3" t="s">
        <v>7415</v>
      </c>
    </row>
    <row r="158" spans="1:15" x14ac:dyDescent="0.25">
      <c r="A158" s="4" t="s">
        <v>1559</v>
      </c>
      <c r="B158" s="3">
        <v>1264</v>
      </c>
      <c r="C158" s="3" t="s">
        <v>1870</v>
      </c>
      <c r="D158" s="3" t="s">
        <v>1871</v>
      </c>
      <c r="E158" s="3" t="s">
        <v>7416</v>
      </c>
      <c r="F158" s="3" t="s">
        <v>7417</v>
      </c>
      <c r="G158" s="3">
        <v>1735</v>
      </c>
      <c r="H158" s="3">
        <v>1239</v>
      </c>
      <c r="I158" s="3">
        <v>1104</v>
      </c>
      <c r="J158" s="3" t="s">
        <v>7418</v>
      </c>
      <c r="K158" s="3">
        <v>587</v>
      </c>
      <c r="L158" s="3" t="s">
        <v>7419</v>
      </c>
      <c r="M158" s="3" t="s">
        <v>4615</v>
      </c>
      <c r="N158" s="3">
        <v>-1</v>
      </c>
      <c r="O158" s="3" t="s">
        <v>7420</v>
      </c>
    </row>
    <row r="159" spans="1:15" x14ac:dyDescent="0.25">
      <c r="A159" s="4" t="s">
        <v>1559</v>
      </c>
      <c r="B159" s="3">
        <v>405</v>
      </c>
      <c r="C159" s="3" t="s">
        <v>1872</v>
      </c>
      <c r="D159" s="3" t="s">
        <v>1873</v>
      </c>
      <c r="E159" s="3" t="s">
        <v>7421</v>
      </c>
      <c r="F159" s="3" t="s">
        <v>7422</v>
      </c>
      <c r="G159" s="3">
        <v>715</v>
      </c>
      <c r="H159" s="3" t="s">
        <v>7423</v>
      </c>
      <c r="I159" s="3">
        <v>468</v>
      </c>
      <c r="J159" s="3" t="s">
        <v>7424</v>
      </c>
      <c r="K159" s="3">
        <v>99</v>
      </c>
      <c r="L159" s="3" t="s">
        <v>7425</v>
      </c>
      <c r="M159" s="3" t="s">
        <v>7426</v>
      </c>
      <c r="N159" s="3">
        <v>-1</v>
      </c>
      <c r="O159" s="3" t="s">
        <v>7427</v>
      </c>
    </row>
    <row r="160" spans="1:15" x14ac:dyDescent="0.25">
      <c r="A160" s="4" t="s">
        <v>1559</v>
      </c>
      <c r="B160" s="3">
        <v>1078</v>
      </c>
      <c r="C160" s="3" t="s">
        <v>1874</v>
      </c>
      <c r="D160" s="3" t="s">
        <v>1875</v>
      </c>
      <c r="E160" s="3" t="s">
        <v>7428</v>
      </c>
      <c r="F160" s="3" t="s">
        <v>6595</v>
      </c>
      <c r="G160" s="3">
        <v>355</v>
      </c>
      <c r="H160" s="3" t="s">
        <v>7429</v>
      </c>
      <c r="I160" s="3">
        <v>310</v>
      </c>
      <c r="J160" s="3" t="s">
        <v>7430</v>
      </c>
      <c r="K160" s="3">
        <v>108</v>
      </c>
      <c r="L160" s="3" t="s">
        <v>7431</v>
      </c>
      <c r="M160" s="3" t="s">
        <v>7432</v>
      </c>
      <c r="N160" s="3">
        <v>1</v>
      </c>
      <c r="O160" s="3" t="s">
        <v>7433</v>
      </c>
    </row>
    <row r="161" spans="1:15" x14ac:dyDescent="0.25">
      <c r="A161" s="4" t="s">
        <v>1559</v>
      </c>
      <c r="B161" s="3">
        <v>457</v>
      </c>
      <c r="C161" s="3" t="s">
        <v>1876</v>
      </c>
      <c r="D161" s="3" t="s">
        <v>1877</v>
      </c>
      <c r="E161" s="3" t="s">
        <v>7434</v>
      </c>
      <c r="F161" s="3" t="s">
        <v>7435</v>
      </c>
      <c r="G161" s="3">
        <v>210</v>
      </c>
      <c r="H161" s="3" t="s">
        <v>7436</v>
      </c>
      <c r="I161" s="3">
        <v>852</v>
      </c>
      <c r="J161" s="3" t="s">
        <v>7437</v>
      </c>
      <c r="K161" s="3">
        <v>208</v>
      </c>
      <c r="L161" s="3" t="s">
        <v>7438</v>
      </c>
      <c r="M161" s="3" t="s">
        <v>7438</v>
      </c>
      <c r="N161" s="3">
        <v>1</v>
      </c>
      <c r="O161" s="3" t="s">
        <v>7439</v>
      </c>
    </row>
    <row r="162" spans="1:15" x14ac:dyDescent="0.25">
      <c r="A162" s="4" t="s">
        <v>1559</v>
      </c>
      <c r="B162" s="3">
        <v>18</v>
      </c>
      <c r="C162" s="3" t="s">
        <v>1878</v>
      </c>
      <c r="D162" s="3" t="s">
        <v>1879</v>
      </c>
      <c r="E162" s="3" t="s">
        <v>7440</v>
      </c>
      <c r="F162" s="3" t="s">
        <v>7441</v>
      </c>
      <c r="G162" s="3">
        <v>1335</v>
      </c>
      <c r="H162" s="3" t="s">
        <v>7442</v>
      </c>
      <c r="I162" s="3">
        <v>878</v>
      </c>
      <c r="J162" s="3" t="s">
        <v>7443</v>
      </c>
      <c r="K162" s="3">
        <v>18</v>
      </c>
      <c r="L162" s="3" t="s">
        <v>7444</v>
      </c>
      <c r="M162" s="3" t="s">
        <v>7445</v>
      </c>
      <c r="N162" s="3">
        <v>-1</v>
      </c>
      <c r="O162" s="3" t="s">
        <v>7446</v>
      </c>
    </row>
    <row r="163" spans="1:15" x14ac:dyDescent="0.25">
      <c r="A163" s="4" t="s">
        <v>1559</v>
      </c>
      <c r="B163" s="3">
        <v>332</v>
      </c>
      <c r="C163" s="3" t="s">
        <v>1880</v>
      </c>
      <c r="D163" s="3" t="s">
        <v>1881</v>
      </c>
      <c r="E163" s="3" t="s">
        <v>7447</v>
      </c>
      <c r="F163" s="3" t="s">
        <v>7448</v>
      </c>
      <c r="G163" s="3">
        <v>1855</v>
      </c>
      <c r="H163" s="3" t="s">
        <v>7449</v>
      </c>
      <c r="I163" s="3">
        <v>964</v>
      </c>
      <c r="J163" s="3" t="s">
        <v>7450</v>
      </c>
      <c r="K163" s="3">
        <v>36</v>
      </c>
      <c r="L163" s="3" t="s">
        <v>7451</v>
      </c>
      <c r="M163" s="3" t="s">
        <v>7452</v>
      </c>
      <c r="N163" s="3">
        <v>-1</v>
      </c>
      <c r="O163" s="3" t="s">
        <v>7453</v>
      </c>
    </row>
    <row r="164" spans="1:15" x14ac:dyDescent="0.25">
      <c r="A164" s="4" t="s">
        <v>1559</v>
      </c>
      <c r="B164" s="3">
        <v>1073</v>
      </c>
      <c r="C164" s="3" t="s">
        <v>1882</v>
      </c>
      <c r="D164" s="3" t="s">
        <v>1883</v>
      </c>
      <c r="E164" s="3" t="s">
        <v>3931</v>
      </c>
      <c r="F164" s="3" t="s">
        <v>6595</v>
      </c>
      <c r="G164" s="3">
        <v>425</v>
      </c>
      <c r="H164" s="3" t="s">
        <v>7454</v>
      </c>
      <c r="I164" s="3">
        <v>924</v>
      </c>
      <c r="J164" s="3" t="s">
        <v>3934</v>
      </c>
      <c r="K164" s="3">
        <v>424</v>
      </c>
      <c r="L164" s="3" t="s">
        <v>4699</v>
      </c>
      <c r="M164" s="3" t="s">
        <v>4699</v>
      </c>
      <c r="N164" s="3">
        <v>1</v>
      </c>
      <c r="O164" s="3" t="s">
        <v>7455</v>
      </c>
    </row>
    <row r="165" spans="1:15" x14ac:dyDescent="0.25">
      <c r="A165" s="4" t="s">
        <v>1559</v>
      </c>
      <c r="B165" s="3">
        <v>89</v>
      </c>
      <c r="C165" s="3" t="s">
        <v>1884</v>
      </c>
      <c r="D165" s="3" t="s">
        <v>1885</v>
      </c>
      <c r="E165" s="3" t="s">
        <v>7456</v>
      </c>
      <c r="F165" s="3" t="s">
        <v>7457</v>
      </c>
      <c r="G165" s="3">
        <v>275</v>
      </c>
      <c r="H165" s="3" t="s">
        <v>7458</v>
      </c>
      <c r="I165" s="3">
        <v>390</v>
      </c>
      <c r="J165" s="3" t="s">
        <v>7459</v>
      </c>
      <c r="K165" s="3">
        <v>43</v>
      </c>
      <c r="L165" s="3" t="s">
        <v>7460</v>
      </c>
      <c r="M165" s="3" t="s">
        <v>7461</v>
      </c>
      <c r="N165" s="3">
        <v>1</v>
      </c>
      <c r="O165" s="3" t="s">
        <v>7462</v>
      </c>
    </row>
    <row r="166" spans="1:15" x14ac:dyDescent="0.25">
      <c r="A166" s="4" t="s">
        <v>1559</v>
      </c>
      <c r="B166" s="3">
        <v>1076</v>
      </c>
      <c r="C166" s="3" t="s">
        <v>1886</v>
      </c>
      <c r="D166" s="3" t="s">
        <v>1887</v>
      </c>
      <c r="E166" s="3" t="s">
        <v>3931</v>
      </c>
      <c r="F166" s="3" t="s">
        <v>6595</v>
      </c>
      <c r="G166" s="3">
        <v>1210</v>
      </c>
      <c r="H166" s="3" t="s">
        <v>7463</v>
      </c>
      <c r="I166" s="3">
        <v>1000</v>
      </c>
      <c r="J166" s="3" t="s">
        <v>3934</v>
      </c>
      <c r="K166" s="3">
        <v>362</v>
      </c>
      <c r="L166" s="3" t="s">
        <v>7464</v>
      </c>
      <c r="M166" s="3" t="s">
        <v>7465</v>
      </c>
      <c r="N166" s="3">
        <v>-1</v>
      </c>
      <c r="O166" s="3" t="s">
        <v>7466</v>
      </c>
    </row>
    <row r="167" spans="1:15" x14ac:dyDescent="0.25">
      <c r="A167" s="4" t="s">
        <v>1559</v>
      </c>
      <c r="B167" s="3">
        <v>1075</v>
      </c>
      <c r="C167" s="3" t="s">
        <v>1888</v>
      </c>
      <c r="D167" s="3" t="s">
        <v>1889</v>
      </c>
      <c r="E167" s="3" t="s">
        <v>3931</v>
      </c>
      <c r="F167" s="3" t="s">
        <v>6595</v>
      </c>
      <c r="G167" s="3">
        <v>610</v>
      </c>
      <c r="H167" s="3" t="s">
        <v>7467</v>
      </c>
      <c r="I167" s="3">
        <v>606</v>
      </c>
      <c r="J167" s="3" t="s">
        <v>3934</v>
      </c>
      <c r="K167" s="3">
        <v>160</v>
      </c>
      <c r="L167" s="3" t="s">
        <v>7468</v>
      </c>
      <c r="M167" s="3" t="s">
        <v>7469</v>
      </c>
      <c r="N167" s="3">
        <v>-1</v>
      </c>
      <c r="O167" s="3" t="s">
        <v>7470</v>
      </c>
    </row>
    <row r="168" spans="1:15" x14ac:dyDescent="0.25">
      <c r="A168" s="4" t="s">
        <v>1559</v>
      </c>
      <c r="B168" s="3">
        <v>1084</v>
      </c>
      <c r="C168" s="3" t="s">
        <v>1890</v>
      </c>
      <c r="D168" s="3" t="s">
        <v>1891</v>
      </c>
      <c r="E168" s="3" t="s">
        <v>3931</v>
      </c>
      <c r="F168" s="3" t="s">
        <v>6595</v>
      </c>
      <c r="G168" s="3">
        <v>1585</v>
      </c>
      <c r="H168" s="3" t="s">
        <v>7471</v>
      </c>
      <c r="I168" s="3">
        <v>1583</v>
      </c>
      <c r="J168" s="3" t="s">
        <v>3934</v>
      </c>
      <c r="K168" s="3">
        <v>388</v>
      </c>
      <c r="L168" s="3" t="s">
        <v>4356</v>
      </c>
      <c r="M168" s="3" t="s">
        <v>4356</v>
      </c>
      <c r="N168" s="3">
        <v>1</v>
      </c>
      <c r="O168" s="3" t="s">
        <v>7472</v>
      </c>
    </row>
    <row r="169" spans="1:15" x14ac:dyDescent="0.25">
      <c r="A169" s="4" t="s">
        <v>1559</v>
      </c>
      <c r="B169" s="3">
        <v>1379</v>
      </c>
      <c r="C169" s="3" t="s">
        <v>1892</v>
      </c>
      <c r="D169" s="3" t="s">
        <v>1893</v>
      </c>
      <c r="E169" s="3" t="s">
        <v>7218</v>
      </c>
      <c r="F169" s="3" t="s">
        <v>7066</v>
      </c>
      <c r="G169" s="3">
        <v>1555</v>
      </c>
      <c r="H169" s="3" t="s">
        <v>7473</v>
      </c>
      <c r="I169" s="3">
        <v>1333</v>
      </c>
      <c r="J169" s="3" t="s">
        <v>7220</v>
      </c>
      <c r="K169" s="3">
        <v>93</v>
      </c>
      <c r="L169" s="3" t="s">
        <v>7474</v>
      </c>
      <c r="M169" s="3" t="s">
        <v>7475</v>
      </c>
      <c r="N169" s="3">
        <v>-1</v>
      </c>
      <c r="O169" s="3" t="s">
        <v>7476</v>
      </c>
    </row>
    <row r="170" spans="1:15" x14ac:dyDescent="0.25">
      <c r="A170" s="4" t="s">
        <v>1559</v>
      </c>
      <c r="B170" s="3">
        <v>1085</v>
      </c>
      <c r="C170" s="3" t="s">
        <v>1894</v>
      </c>
      <c r="D170" s="3" t="s">
        <v>1895</v>
      </c>
      <c r="E170" s="3" t="s">
        <v>7477</v>
      </c>
      <c r="F170" s="3" t="s">
        <v>6595</v>
      </c>
      <c r="G170" s="3">
        <v>690</v>
      </c>
      <c r="H170" s="3" t="s">
        <v>7478</v>
      </c>
      <c r="I170" s="3">
        <v>611</v>
      </c>
      <c r="J170" s="3" t="s">
        <v>7479</v>
      </c>
      <c r="K170" s="3">
        <v>48</v>
      </c>
      <c r="L170" s="3" t="s">
        <v>7480</v>
      </c>
      <c r="M170" s="3" t="s">
        <v>7481</v>
      </c>
      <c r="N170" s="3">
        <v>-1</v>
      </c>
      <c r="O170" s="3" t="s">
        <v>7482</v>
      </c>
    </row>
    <row r="171" spans="1:15" x14ac:dyDescent="0.25">
      <c r="A171" s="4" t="s">
        <v>1559</v>
      </c>
      <c r="B171" s="3">
        <v>1086</v>
      </c>
      <c r="C171" s="3" t="s">
        <v>1896</v>
      </c>
      <c r="D171" s="3" t="s">
        <v>1897</v>
      </c>
      <c r="E171" s="3" t="s">
        <v>7483</v>
      </c>
      <c r="F171" s="3" t="s">
        <v>6595</v>
      </c>
      <c r="G171" s="3">
        <v>25</v>
      </c>
      <c r="H171" s="3" t="s">
        <v>7484</v>
      </c>
      <c r="I171" s="3">
        <v>340</v>
      </c>
      <c r="J171" s="3" t="s">
        <v>7485</v>
      </c>
      <c r="K171" s="3">
        <v>23</v>
      </c>
      <c r="L171" s="3" t="s">
        <v>7486</v>
      </c>
      <c r="M171" s="3" t="s">
        <v>7487</v>
      </c>
      <c r="N171" s="3">
        <v>-1</v>
      </c>
      <c r="O171" s="3" t="s">
        <v>7488</v>
      </c>
    </row>
    <row r="172" spans="1:15" x14ac:dyDescent="0.25">
      <c r="A172" s="4" t="s">
        <v>1559</v>
      </c>
      <c r="B172" s="3">
        <v>1081</v>
      </c>
      <c r="C172" s="3" t="s">
        <v>1898</v>
      </c>
      <c r="D172" s="3" t="s">
        <v>1899</v>
      </c>
      <c r="E172" s="3" t="s">
        <v>3931</v>
      </c>
      <c r="F172" s="3" t="s">
        <v>6595</v>
      </c>
      <c r="G172" s="3">
        <v>970</v>
      </c>
      <c r="H172" s="3" t="s">
        <v>7489</v>
      </c>
      <c r="I172" s="3">
        <v>740</v>
      </c>
      <c r="J172" s="3" t="s">
        <v>3934</v>
      </c>
      <c r="K172" s="3">
        <v>497</v>
      </c>
      <c r="L172" s="3" t="s">
        <v>7490</v>
      </c>
      <c r="M172" s="3" t="s">
        <v>7491</v>
      </c>
      <c r="N172" s="3">
        <v>-1</v>
      </c>
      <c r="O172" s="3" t="s">
        <v>7492</v>
      </c>
    </row>
    <row r="173" spans="1:15" x14ac:dyDescent="0.25">
      <c r="A173" s="4" t="s">
        <v>1559</v>
      </c>
      <c r="B173" s="3">
        <v>1088</v>
      </c>
      <c r="C173" s="3" t="s">
        <v>1900</v>
      </c>
      <c r="D173" s="3" t="s">
        <v>1901</v>
      </c>
      <c r="E173" s="3" t="s">
        <v>3931</v>
      </c>
      <c r="F173" s="3" t="s">
        <v>6595</v>
      </c>
      <c r="G173" s="3">
        <v>1140</v>
      </c>
      <c r="H173" s="3">
        <v>1000</v>
      </c>
      <c r="I173" s="3">
        <v>1092</v>
      </c>
      <c r="J173" s="3" t="s">
        <v>3934</v>
      </c>
      <c r="K173" s="3">
        <v>125</v>
      </c>
      <c r="L173" s="3" t="s">
        <v>7493</v>
      </c>
      <c r="M173" s="3" t="s">
        <v>7494</v>
      </c>
      <c r="N173" s="3">
        <v>1</v>
      </c>
      <c r="O173" s="3" t="s">
        <v>7495</v>
      </c>
    </row>
    <row r="174" spans="1:15" x14ac:dyDescent="0.25">
      <c r="A174" s="4" t="s">
        <v>1559</v>
      </c>
      <c r="B174" s="3">
        <v>90</v>
      </c>
      <c r="C174" s="3" t="s">
        <v>1902</v>
      </c>
      <c r="D174" s="3" t="s">
        <v>1903</v>
      </c>
      <c r="E174" s="3" t="s">
        <v>7496</v>
      </c>
      <c r="F174" s="3" t="s">
        <v>7497</v>
      </c>
      <c r="G174" s="3">
        <v>910</v>
      </c>
      <c r="H174" s="3">
        <v>419</v>
      </c>
      <c r="I174" s="3">
        <v>327</v>
      </c>
      <c r="J174" s="3" t="s">
        <v>7498</v>
      </c>
      <c r="K174" s="3">
        <v>9</v>
      </c>
      <c r="L174" s="3" t="s">
        <v>7499</v>
      </c>
      <c r="M174" s="3" t="s">
        <v>7500</v>
      </c>
      <c r="N174" s="3">
        <v>1</v>
      </c>
      <c r="O174" s="3" t="s">
        <v>7501</v>
      </c>
    </row>
    <row r="175" spans="1:15" x14ac:dyDescent="0.25">
      <c r="A175" s="4" t="s">
        <v>1559</v>
      </c>
      <c r="B175" s="3">
        <v>1096</v>
      </c>
      <c r="C175" s="3" t="s">
        <v>1904</v>
      </c>
      <c r="D175" s="3" t="s">
        <v>1905</v>
      </c>
      <c r="E175" s="3" t="s">
        <v>7502</v>
      </c>
      <c r="F175" s="3" t="s">
        <v>6595</v>
      </c>
      <c r="G175" s="3">
        <v>1550</v>
      </c>
      <c r="H175" s="3" t="s">
        <v>7503</v>
      </c>
      <c r="I175" s="3">
        <v>911</v>
      </c>
      <c r="J175" s="3" t="s">
        <v>7504</v>
      </c>
      <c r="K175" s="3">
        <v>132</v>
      </c>
      <c r="L175" s="3" t="s">
        <v>7505</v>
      </c>
      <c r="M175" s="3" t="s">
        <v>7506</v>
      </c>
      <c r="N175" s="3">
        <v>-1</v>
      </c>
      <c r="O175" s="3" t="s">
        <v>7507</v>
      </c>
    </row>
    <row r="176" spans="1:15" x14ac:dyDescent="0.25">
      <c r="A176" s="4" t="s">
        <v>1559</v>
      </c>
      <c r="B176" s="3">
        <v>1140</v>
      </c>
      <c r="C176" s="3" t="s">
        <v>1906</v>
      </c>
      <c r="D176" s="3" t="s">
        <v>1907</v>
      </c>
      <c r="E176" s="3" t="s">
        <v>3931</v>
      </c>
      <c r="F176" s="3" t="s">
        <v>6595</v>
      </c>
      <c r="G176" s="3">
        <v>385</v>
      </c>
      <c r="H176" s="3" t="s">
        <v>7508</v>
      </c>
      <c r="I176" s="3">
        <v>490</v>
      </c>
      <c r="J176" s="3" t="s">
        <v>3934</v>
      </c>
      <c r="K176" s="3">
        <v>41</v>
      </c>
      <c r="L176" s="3" t="s">
        <v>7509</v>
      </c>
      <c r="M176" s="3" t="s">
        <v>7510</v>
      </c>
      <c r="N176" s="3">
        <v>-1</v>
      </c>
      <c r="O176" s="3" t="s">
        <v>7511</v>
      </c>
    </row>
    <row r="177" spans="1:15" x14ac:dyDescent="0.25">
      <c r="A177" s="4" t="s">
        <v>1559</v>
      </c>
      <c r="B177" s="3">
        <v>246</v>
      </c>
      <c r="C177" s="3" t="s">
        <v>1908</v>
      </c>
      <c r="D177" s="3" t="s">
        <v>1909</v>
      </c>
      <c r="E177" s="3" t="s">
        <v>7512</v>
      </c>
      <c r="F177" s="3" t="s">
        <v>7513</v>
      </c>
      <c r="G177" s="3">
        <v>1420</v>
      </c>
      <c r="H177" s="3" t="s">
        <v>6686</v>
      </c>
      <c r="I177" s="3">
        <v>841</v>
      </c>
      <c r="J177" s="3" t="s">
        <v>7514</v>
      </c>
      <c r="K177" s="3">
        <v>170</v>
      </c>
      <c r="L177" s="3" t="s">
        <v>7515</v>
      </c>
      <c r="M177" s="3" t="s">
        <v>7516</v>
      </c>
      <c r="N177" s="3">
        <v>-1</v>
      </c>
      <c r="O177" s="3" t="s">
        <v>7517</v>
      </c>
    </row>
    <row r="178" spans="1:15" x14ac:dyDescent="0.25">
      <c r="A178" s="4" t="s">
        <v>1559</v>
      </c>
      <c r="B178" s="3">
        <v>337</v>
      </c>
      <c r="C178" s="3" t="s">
        <v>1910</v>
      </c>
      <c r="D178" s="3" t="s">
        <v>1911</v>
      </c>
      <c r="E178" s="3" t="s">
        <v>7518</v>
      </c>
      <c r="F178" s="3" t="s">
        <v>7519</v>
      </c>
      <c r="G178" s="3">
        <v>1480</v>
      </c>
      <c r="H178" s="3" t="s">
        <v>7520</v>
      </c>
      <c r="I178" s="3">
        <v>1227</v>
      </c>
      <c r="J178" s="3" t="s">
        <v>7521</v>
      </c>
      <c r="K178" s="3">
        <v>205</v>
      </c>
      <c r="L178" s="3" t="s">
        <v>7522</v>
      </c>
      <c r="M178" s="3" t="s">
        <v>7523</v>
      </c>
      <c r="N178" s="3">
        <v>-1</v>
      </c>
      <c r="O178" s="3" t="s">
        <v>7524</v>
      </c>
    </row>
    <row r="179" spans="1:15" x14ac:dyDescent="0.25">
      <c r="A179" s="4" t="s">
        <v>1559</v>
      </c>
      <c r="B179" s="3">
        <v>233</v>
      </c>
      <c r="C179" s="3" t="s">
        <v>1912</v>
      </c>
      <c r="D179" s="3" t="s">
        <v>1913</v>
      </c>
      <c r="E179" s="3" t="s">
        <v>7525</v>
      </c>
      <c r="F179" s="3" t="s">
        <v>7526</v>
      </c>
      <c r="G179" s="3">
        <v>590</v>
      </c>
      <c r="H179" s="3" t="s">
        <v>7527</v>
      </c>
      <c r="I179" s="3">
        <v>589</v>
      </c>
      <c r="J179" s="3" t="s">
        <v>7528</v>
      </c>
      <c r="K179" s="3">
        <v>125</v>
      </c>
      <c r="L179" s="3" t="s">
        <v>7529</v>
      </c>
      <c r="M179" s="3" t="s">
        <v>7530</v>
      </c>
      <c r="N179" s="3">
        <v>-1</v>
      </c>
      <c r="O179" s="3" t="s">
        <v>7531</v>
      </c>
    </row>
    <row r="180" spans="1:15" x14ac:dyDescent="0.25">
      <c r="A180" s="4" t="s">
        <v>1559</v>
      </c>
      <c r="B180" s="3">
        <v>188</v>
      </c>
      <c r="C180" s="3" t="s">
        <v>1914</v>
      </c>
      <c r="D180" s="3" t="s">
        <v>1915</v>
      </c>
      <c r="E180" s="3" t="s">
        <v>7532</v>
      </c>
      <c r="F180" s="3" t="s">
        <v>7533</v>
      </c>
      <c r="G180" s="3">
        <v>995</v>
      </c>
      <c r="H180" s="3" t="s">
        <v>7534</v>
      </c>
      <c r="I180" s="3">
        <v>991</v>
      </c>
      <c r="J180" s="3" t="s">
        <v>7535</v>
      </c>
      <c r="K180" s="3">
        <v>156</v>
      </c>
      <c r="L180" s="3" t="s">
        <v>4699</v>
      </c>
      <c r="M180" s="3" t="s">
        <v>4699</v>
      </c>
      <c r="N180" s="3">
        <v>1</v>
      </c>
      <c r="O180" s="3" t="s">
        <v>7536</v>
      </c>
    </row>
    <row r="181" spans="1:15" x14ac:dyDescent="0.25">
      <c r="A181" s="4" t="s">
        <v>1559</v>
      </c>
      <c r="B181" s="3">
        <v>1102</v>
      </c>
      <c r="C181" s="3" t="s">
        <v>1916</v>
      </c>
      <c r="D181" s="3" t="s">
        <v>1917</v>
      </c>
      <c r="E181" s="3" t="s">
        <v>7537</v>
      </c>
      <c r="F181" s="3" t="s">
        <v>6595</v>
      </c>
      <c r="G181" s="3">
        <v>1625</v>
      </c>
      <c r="H181" s="3" t="s">
        <v>7538</v>
      </c>
      <c r="I181" s="3">
        <v>882</v>
      </c>
      <c r="J181" s="3" t="s">
        <v>7539</v>
      </c>
      <c r="K181" s="3">
        <v>291</v>
      </c>
      <c r="L181" s="3" t="s">
        <v>7540</v>
      </c>
      <c r="M181" s="3" t="s">
        <v>7541</v>
      </c>
      <c r="N181" s="3">
        <v>-1</v>
      </c>
      <c r="O181" s="3" t="s">
        <v>7542</v>
      </c>
    </row>
    <row r="182" spans="1:15" x14ac:dyDescent="0.25">
      <c r="A182" s="4" t="s">
        <v>1559</v>
      </c>
      <c r="B182" s="3">
        <v>1357</v>
      </c>
      <c r="C182" s="3" t="s">
        <v>1918</v>
      </c>
      <c r="D182" s="3" t="s">
        <v>1919</v>
      </c>
      <c r="E182" s="3" t="s">
        <v>7543</v>
      </c>
      <c r="F182" s="3" t="s">
        <v>7066</v>
      </c>
      <c r="G182" s="3">
        <v>640</v>
      </c>
      <c r="H182" s="3" t="s">
        <v>7544</v>
      </c>
      <c r="I182" s="3">
        <v>1186</v>
      </c>
      <c r="J182" s="3" t="s">
        <v>7545</v>
      </c>
      <c r="K182" s="3">
        <v>636</v>
      </c>
      <c r="L182" s="3" t="s">
        <v>7546</v>
      </c>
      <c r="M182" s="3" t="s">
        <v>7547</v>
      </c>
      <c r="N182" s="3">
        <v>-1</v>
      </c>
      <c r="O182" s="3" t="s">
        <v>7548</v>
      </c>
    </row>
    <row r="183" spans="1:15" x14ac:dyDescent="0.25">
      <c r="A183" s="4" t="s">
        <v>1559</v>
      </c>
      <c r="B183" s="3">
        <v>327</v>
      </c>
      <c r="C183" s="3" t="s">
        <v>1920</v>
      </c>
      <c r="D183" s="3" t="s">
        <v>1921</v>
      </c>
      <c r="E183" s="3" t="s">
        <v>7549</v>
      </c>
      <c r="F183" s="3" t="s">
        <v>7550</v>
      </c>
      <c r="G183" s="3">
        <v>730</v>
      </c>
      <c r="H183" s="3" t="s">
        <v>7551</v>
      </c>
      <c r="I183" s="3">
        <v>548</v>
      </c>
      <c r="J183" s="3" t="s">
        <v>7552</v>
      </c>
      <c r="K183" s="3">
        <v>204</v>
      </c>
      <c r="L183" s="3" t="s">
        <v>7553</v>
      </c>
      <c r="M183" s="3" t="s">
        <v>7553</v>
      </c>
      <c r="N183" s="3">
        <v>1</v>
      </c>
      <c r="O183" s="3" t="s">
        <v>7554</v>
      </c>
    </row>
    <row r="184" spans="1:15" x14ac:dyDescent="0.25">
      <c r="A184" s="4" t="s">
        <v>1559</v>
      </c>
      <c r="B184" s="3">
        <v>1358</v>
      </c>
      <c r="C184" s="3" t="s">
        <v>1922</v>
      </c>
      <c r="D184" s="3" t="s">
        <v>1923</v>
      </c>
      <c r="E184" s="3" t="s">
        <v>7218</v>
      </c>
      <c r="F184" s="3" t="s">
        <v>7066</v>
      </c>
      <c r="G184" s="3">
        <v>860</v>
      </c>
      <c r="H184" s="3" t="s">
        <v>7555</v>
      </c>
      <c r="I184" s="3">
        <v>1084</v>
      </c>
      <c r="J184" s="3" t="s">
        <v>7220</v>
      </c>
      <c r="K184" s="3">
        <v>417</v>
      </c>
      <c r="L184" s="3" t="s">
        <v>7556</v>
      </c>
      <c r="M184" s="3" t="s">
        <v>7557</v>
      </c>
      <c r="N184" s="3">
        <v>-1</v>
      </c>
      <c r="O184" s="3" t="s">
        <v>7558</v>
      </c>
    </row>
    <row r="185" spans="1:15" x14ac:dyDescent="0.25">
      <c r="A185" s="4" t="s">
        <v>1559</v>
      </c>
      <c r="B185" s="3">
        <v>931</v>
      </c>
      <c r="C185" s="3" t="s">
        <v>1924</v>
      </c>
      <c r="D185" s="3" t="s">
        <v>1925</v>
      </c>
      <c r="E185" s="3" t="s">
        <v>3931</v>
      </c>
      <c r="F185" s="3" t="s">
        <v>6595</v>
      </c>
      <c r="G185" s="3">
        <v>1800</v>
      </c>
      <c r="H185" s="3" t="s">
        <v>7559</v>
      </c>
      <c r="I185" s="3">
        <v>847</v>
      </c>
      <c r="J185" s="3" t="s">
        <v>3934</v>
      </c>
      <c r="K185" s="3">
        <v>192</v>
      </c>
      <c r="L185" s="3" t="s">
        <v>7560</v>
      </c>
      <c r="M185" s="3" t="s">
        <v>7561</v>
      </c>
      <c r="N185" s="3">
        <v>1</v>
      </c>
      <c r="O185" s="3" t="s">
        <v>7562</v>
      </c>
    </row>
    <row r="186" spans="1:15" x14ac:dyDescent="0.25">
      <c r="A186" s="4" t="s">
        <v>1559</v>
      </c>
      <c r="B186" s="3">
        <v>933</v>
      </c>
      <c r="C186" s="3" t="s">
        <v>1926</v>
      </c>
      <c r="D186" s="3" t="s">
        <v>1927</v>
      </c>
      <c r="E186" s="3" t="s">
        <v>3931</v>
      </c>
      <c r="F186" s="3" t="s">
        <v>6595</v>
      </c>
      <c r="G186" s="3">
        <v>1470</v>
      </c>
      <c r="H186" s="3" t="s">
        <v>7563</v>
      </c>
      <c r="I186" s="3">
        <v>1191</v>
      </c>
      <c r="J186" s="3" t="s">
        <v>3934</v>
      </c>
      <c r="K186" s="3">
        <v>262</v>
      </c>
      <c r="L186" s="3" t="s">
        <v>7564</v>
      </c>
      <c r="M186" s="3" t="s">
        <v>4078</v>
      </c>
      <c r="N186" s="3">
        <v>-1</v>
      </c>
      <c r="O186" s="3" t="s">
        <v>7565</v>
      </c>
    </row>
    <row r="187" spans="1:15" x14ac:dyDescent="0.25">
      <c r="A187" s="4" t="s">
        <v>1559</v>
      </c>
      <c r="B187" s="3">
        <v>1280</v>
      </c>
      <c r="C187" s="3" t="s">
        <v>1928</v>
      </c>
      <c r="D187" s="3" t="s">
        <v>1929</v>
      </c>
      <c r="E187" s="3" t="s">
        <v>7566</v>
      </c>
      <c r="F187" s="3" t="s">
        <v>7567</v>
      </c>
      <c r="G187" s="3">
        <v>380</v>
      </c>
      <c r="H187" s="3" t="s">
        <v>7568</v>
      </c>
      <c r="I187" s="3">
        <v>540</v>
      </c>
      <c r="J187" s="3" t="s">
        <v>7569</v>
      </c>
      <c r="K187" s="3">
        <v>287</v>
      </c>
      <c r="L187" s="3" t="s">
        <v>5276</v>
      </c>
      <c r="M187" s="3" t="s">
        <v>4179</v>
      </c>
      <c r="N187" s="3">
        <v>-1</v>
      </c>
      <c r="O187" s="3" t="s">
        <v>7570</v>
      </c>
    </row>
    <row r="188" spans="1:15" x14ac:dyDescent="0.25">
      <c r="A188" s="4" t="s">
        <v>1559</v>
      </c>
      <c r="B188" s="3">
        <v>11</v>
      </c>
      <c r="C188" s="3" t="s">
        <v>1930</v>
      </c>
      <c r="D188" s="3" t="s">
        <v>1931</v>
      </c>
      <c r="E188" s="3" t="s">
        <v>7571</v>
      </c>
      <c r="F188" s="3" t="s">
        <v>7572</v>
      </c>
      <c r="G188" s="3">
        <v>15</v>
      </c>
      <c r="H188" s="3" t="s">
        <v>7573</v>
      </c>
      <c r="I188" s="3">
        <v>15</v>
      </c>
      <c r="J188" s="3" t="s">
        <v>7574</v>
      </c>
      <c r="K188" s="3">
        <v>2</v>
      </c>
      <c r="L188" s="3" t="s">
        <v>7561</v>
      </c>
      <c r="M188" s="3" t="s">
        <v>7561</v>
      </c>
      <c r="N188" s="3">
        <v>1</v>
      </c>
      <c r="O188" s="3" t="s">
        <v>7575</v>
      </c>
    </row>
    <row r="189" spans="1:15" x14ac:dyDescent="0.25">
      <c r="A189" s="4" t="s">
        <v>1559</v>
      </c>
      <c r="B189" s="3">
        <v>256</v>
      </c>
      <c r="C189" s="3" t="s">
        <v>1932</v>
      </c>
      <c r="D189" s="3" t="s">
        <v>1933</v>
      </c>
      <c r="E189" s="3" t="s">
        <v>7576</v>
      </c>
      <c r="F189" s="3" t="s">
        <v>7577</v>
      </c>
      <c r="G189" s="3">
        <v>920</v>
      </c>
      <c r="H189" s="3" t="s">
        <v>7578</v>
      </c>
      <c r="I189" s="3">
        <v>544</v>
      </c>
      <c r="J189" s="3" t="s">
        <v>7579</v>
      </c>
      <c r="K189" s="3">
        <v>11</v>
      </c>
      <c r="L189" s="3" t="s">
        <v>7580</v>
      </c>
      <c r="M189" s="3" t="s">
        <v>7581</v>
      </c>
      <c r="N189" s="3">
        <v>-1</v>
      </c>
      <c r="O189" s="3" t="s">
        <v>7582</v>
      </c>
    </row>
    <row r="190" spans="1:15" x14ac:dyDescent="0.25">
      <c r="A190" s="4" t="s">
        <v>1559</v>
      </c>
      <c r="B190" s="3">
        <v>1127</v>
      </c>
      <c r="C190" s="3" t="s">
        <v>1934</v>
      </c>
      <c r="D190" s="3" t="s">
        <v>1935</v>
      </c>
      <c r="E190" s="3" t="s">
        <v>7583</v>
      </c>
      <c r="F190" s="3" t="s">
        <v>6595</v>
      </c>
      <c r="G190" s="3">
        <v>1145</v>
      </c>
      <c r="H190" s="3">
        <v>979</v>
      </c>
      <c r="I190" s="3">
        <v>750</v>
      </c>
      <c r="J190" s="3" t="s">
        <v>7584</v>
      </c>
      <c r="K190" s="3">
        <v>259</v>
      </c>
      <c r="L190" s="3" t="s">
        <v>7585</v>
      </c>
      <c r="M190" s="3" t="s">
        <v>7586</v>
      </c>
      <c r="N190" s="3">
        <v>-1</v>
      </c>
      <c r="O190" s="3" t="s">
        <v>7587</v>
      </c>
    </row>
    <row r="191" spans="1:15" x14ac:dyDescent="0.25">
      <c r="A191" s="4" t="s">
        <v>1559</v>
      </c>
      <c r="B191" s="3">
        <v>1385</v>
      </c>
      <c r="C191" s="3" t="s">
        <v>1936</v>
      </c>
      <c r="D191" s="3" t="s">
        <v>1937</v>
      </c>
      <c r="E191" s="3" t="s">
        <v>7218</v>
      </c>
      <c r="F191" s="3" t="s">
        <v>7066</v>
      </c>
      <c r="G191" s="3">
        <v>1630</v>
      </c>
      <c r="H191" s="3" t="s">
        <v>7588</v>
      </c>
      <c r="I191" s="3">
        <v>1538</v>
      </c>
      <c r="J191" s="3" t="s">
        <v>7220</v>
      </c>
      <c r="K191" s="3">
        <v>391</v>
      </c>
      <c r="L191" s="3" t="s">
        <v>7589</v>
      </c>
      <c r="M191" s="3" t="s">
        <v>7590</v>
      </c>
      <c r="N191" s="3">
        <v>-1</v>
      </c>
      <c r="O191" s="3" t="s">
        <v>7591</v>
      </c>
    </row>
    <row r="192" spans="1:15" x14ac:dyDescent="0.25">
      <c r="A192" s="4" t="s">
        <v>1559</v>
      </c>
      <c r="B192" s="3">
        <v>1128</v>
      </c>
      <c r="C192" s="3" t="s">
        <v>1938</v>
      </c>
      <c r="D192" s="3" t="s">
        <v>1939</v>
      </c>
      <c r="E192" s="3" t="s">
        <v>3931</v>
      </c>
      <c r="F192" s="3" t="s">
        <v>6595</v>
      </c>
      <c r="G192" s="3">
        <v>1180</v>
      </c>
      <c r="H192" s="3" t="s">
        <v>7592</v>
      </c>
      <c r="I192" s="3">
        <v>1230</v>
      </c>
      <c r="J192" s="3" t="s">
        <v>3934</v>
      </c>
      <c r="K192" s="3">
        <v>388</v>
      </c>
      <c r="L192" s="3" t="s">
        <v>7593</v>
      </c>
      <c r="M192" s="3" t="s">
        <v>7594</v>
      </c>
      <c r="N192" s="3">
        <v>-1</v>
      </c>
      <c r="O192" s="3" t="s">
        <v>7595</v>
      </c>
    </row>
    <row r="193" spans="1:15" x14ac:dyDescent="0.25">
      <c r="A193" s="4" t="s">
        <v>1559</v>
      </c>
      <c r="B193" s="3">
        <v>68</v>
      </c>
      <c r="C193" s="3" t="s">
        <v>1940</v>
      </c>
      <c r="D193" s="3" t="s">
        <v>1941</v>
      </c>
      <c r="E193" s="3" t="s">
        <v>7596</v>
      </c>
      <c r="F193" s="3" t="s">
        <v>7597</v>
      </c>
      <c r="G193" s="3">
        <v>20</v>
      </c>
      <c r="H193" s="3" t="s">
        <v>7598</v>
      </c>
      <c r="I193" s="3">
        <v>68</v>
      </c>
      <c r="J193" s="3" t="s">
        <v>7599</v>
      </c>
      <c r="K193" s="3">
        <v>10</v>
      </c>
      <c r="L193" s="3" t="s">
        <v>7600</v>
      </c>
      <c r="M193" s="3" t="s">
        <v>7601</v>
      </c>
      <c r="N193" s="3">
        <v>1</v>
      </c>
      <c r="O193" s="3" t="s">
        <v>7602</v>
      </c>
    </row>
    <row r="194" spans="1:15" x14ac:dyDescent="0.25">
      <c r="A194" s="4" t="s">
        <v>1559</v>
      </c>
      <c r="B194" s="3">
        <v>248</v>
      </c>
      <c r="C194" s="3" t="s">
        <v>1942</v>
      </c>
      <c r="D194" s="3" t="s">
        <v>1943</v>
      </c>
      <c r="E194" s="3" t="s">
        <v>7603</v>
      </c>
      <c r="F194" s="3" t="s">
        <v>7604</v>
      </c>
      <c r="G194" s="3">
        <v>850</v>
      </c>
      <c r="H194" s="3" t="s">
        <v>7605</v>
      </c>
      <c r="I194" s="3">
        <v>850</v>
      </c>
      <c r="J194" s="3" t="s">
        <v>7606</v>
      </c>
      <c r="K194" s="3">
        <v>6</v>
      </c>
      <c r="L194" s="3" t="s">
        <v>7607</v>
      </c>
      <c r="M194" s="3" t="s">
        <v>6004</v>
      </c>
      <c r="N194" s="3">
        <v>-1</v>
      </c>
      <c r="O194" s="3" t="s">
        <v>7608</v>
      </c>
    </row>
    <row r="195" spans="1:15" x14ac:dyDescent="0.25">
      <c r="A195" s="4" t="s">
        <v>1559</v>
      </c>
      <c r="B195" s="3">
        <v>1318</v>
      </c>
      <c r="C195" s="3" t="s">
        <v>1944</v>
      </c>
      <c r="D195" s="3" t="s">
        <v>1945</v>
      </c>
      <c r="E195" s="3" t="s">
        <v>7218</v>
      </c>
      <c r="F195" s="3" t="s">
        <v>7066</v>
      </c>
      <c r="G195" s="3">
        <v>1225</v>
      </c>
      <c r="H195" s="3" t="s">
        <v>7609</v>
      </c>
      <c r="I195" s="3">
        <v>921</v>
      </c>
      <c r="J195" s="3" t="s">
        <v>7220</v>
      </c>
      <c r="K195" s="3">
        <v>477</v>
      </c>
      <c r="L195" s="3" t="s">
        <v>7610</v>
      </c>
      <c r="M195" s="3" t="s">
        <v>7611</v>
      </c>
      <c r="N195" s="3">
        <v>-1</v>
      </c>
      <c r="O195" s="3" t="s">
        <v>7612</v>
      </c>
    </row>
    <row r="196" spans="1:15" x14ac:dyDescent="0.25">
      <c r="A196" s="4" t="s">
        <v>1559</v>
      </c>
      <c r="B196" s="3">
        <v>29</v>
      </c>
      <c r="C196" s="3" t="s">
        <v>1946</v>
      </c>
      <c r="D196" s="3" t="s">
        <v>1947</v>
      </c>
      <c r="E196" s="3" t="s">
        <v>7613</v>
      </c>
      <c r="F196" s="3" t="s">
        <v>7614</v>
      </c>
      <c r="G196" s="3">
        <v>495</v>
      </c>
      <c r="H196" s="3" t="s">
        <v>7615</v>
      </c>
      <c r="I196" s="3">
        <v>491</v>
      </c>
      <c r="J196" s="3" t="s">
        <v>7616</v>
      </c>
      <c r="K196" s="3">
        <v>29</v>
      </c>
      <c r="L196" s="3" t="s">
        <v>7617</v>
      </c>
      <c r="M196" s="3" t="s">
        <v>7618</v>
      </c>
      <c r="N196" s="3">
        <v>1</v>
      </c>
      <c r="O196" s="3" t="s">
        <v>7619</v>
      </c>
    </row>
    <row r="197" spans="1:15" x14ac:dyDescent="0.25">
      <c r="A197" s="4" t="s">
        <v>1559</v>
      </c>
      <c r="B197" s="3">
        <v>1267</v>
      </c>
      <c r="C197" s="3" t="s">
        <v>1948</v>
      </c>
      <c r="D197" s="3" t="s">
        <v>1949</v>
      </c>
      <c r="E197" s="3" t="s">
        <v>7620</v>
      </c>
      <c r="F197" s="3" t="s">
        <v>7621</v>
      </c>
      <c r="G197" s="3">
        <v>785</v>
      </c>
      <c r="H197" s="3" t="s">
        <v>7622</v>
      </c>
      <c r="I197" s="3">
        <v>946</v>
      </c>
      <c r="J197" s="3" t="s">
        <v>7623</v>
      </c>
      <c r="K197" s="3">
        <v>594</v>
      </c>
      <c r="L197" s="3" t="s">
        <v>7624</v>
      </c>
      <c r="M197" s="3" t="s">
        <v>7625</v>
      </c>
      <c r="N197" s="3">
        <v>1</v>
      </c>
      <c r="O197" s="3" t="s">
        <v>7626</v>
      </c>
    </row>
    <row r="198" spans="1:15" x14ac:dyDescent="0.25">
      <c r="A198" s="4" t="s">
        <v>1559</v>
      </c>
      <c r="B198" s="3">
        <v>119</v>
      </c>
      <c r="C198" s="3" t="s">
        <v>1950</v>
      </c>
      <c r="D198" s="3" t="s">
        <v>1951</v>
      </c>
      <c r="E198" s="3" t="s">
        <v>7627</v>
      </c>
      <c r="F198" s="3" t="s">
        <v>7628</v>
      </c>
      <c r="G198" s="3">
        <v>1615</v>
      </c>
      <c r="H198" s="3" t="s">
        <v>7629</v>
      </c>
      <c r="I198" s="3">
        <v>994</v>
      </c>
      <c r="J198" s="3" t="s">
        <v>7630</v>
      </c>
      <c r="K198" s="3">
        <v>107</v>
      </c>
      <c r="L198" s="3" t="s">
        <v>7631</v>
      </c>
      <c r="M198" s="3" t="s">
        <v>7632</v>
      </c>
      <c r="N198" s="3">
        <v>-1</v>
      </c>
      <c r="O198" s="3" t="s">
        <v>7633</v>
      </c>
    </row>
    <row r="199" spans="1:15" x14ac:dyDescent="0.25">
      <c r="A199" s="4" t="s">
        <v>1559</v>
      </c>
      <c r="B199" s="3">
        <v>6</v>
      </c>
      <c r="C199" s="3" t="s">
        <v>1952</v>
      </c>
      <c r="D199" s="3" t="s">
        <v>1953</v>
      </c>
      <c r="E199" s="3" t="s">
        <v>7634</v>
      </c>
      <c r="F199" s="3" t="s">
        <v>7635</v>
      </c>
      <c r="G199" s="3">
        <v>475</v>
      </c>
      <c r="H199" s="3" t="s">
        <v>5887</v>
      </c>
      <c r="I199" s="3">
        <v>475</v>
      </c>
      <c r="J199" s="3" t="s">
        <v>7636</v>
      </c>
      <c r="K199" s="3">
        <v>6</v>
      </c>
      <c r="L199" s="3" t="s">
        <v>7637</v>
      </c>
      <c r="M199" s="3" t="s">
        <v>7638</v>
      </c>
      <c r="N199" s="3">
        <v>1</v>
      </c>
      <c r="O199" s="3" t="s">
        <v>7639</v>
      </c>
    </row>
    <row r="200" spans="1:15" x14ac:dyDescent="0.25">
      <c r="A200" s="4" t="s">
        <v>1559</v>
      </c>
      <c r="B200" s="3">
        <v>652</v>
      </c>
      <c r="C200" s="3" t="s">
        <v>1954</v>
      </c>
      <c r="D200" s="3" t="s">
        <v>1955</v>
      </c>
      <c r="E200" s="3" t="s">
        <v>3931</v>
      </c>
      <c r="F200" s="3" t="s">
        <v>6595</v>
      </c>
      <c r="G200" s="3">
        <v>1090</v>
      </c>
      <c r="H200" s="3" t="s">
        <v>7640</v>
      </c>
      <c r="I200" s="3">
        <v>1088</v>
      </c>
      <c r="J200" s="3" t="s">
        <v>3934</v>
      </c>
      <c r="K200" s="3">
        <v>597</v>
      </c>
      <c r="L200" s="3" t="s">
        <v>7641</v>
      </c>
      <c r="M200" s="3" t="s">
        <v>6004</v>
      </c>
      <c r="N200" s="3">
        <v>-1</v>
      </c>
      <c r="O200" s="3" t="s">
        <v>7642</v>
      </c>
    </row>
    <row r="201" spans="1:15" x14ac:dyDescent="0.25">
      <c r="A201" s="4" t="s">
        <v>1559</v>
      </c>
      <c r="B201" s="3">
        <v>137</v>
      </c>
      <c r="C201" s="3" t="s">
        <v>1956</v>
      </c>
      <c r="D201" s="3" t="s">
        <v>1957</v>
      </c>
      <c r="E201" s="3" t="s">
        <v>7643</v>
      </c>
      <c r="F201" s="3" t="s">
        <v>7644</v>
      </c>
      <c r="G201" s="3">
        <v>1395</v>
      </c>
      <c r="H201" s="3" t="s">
        <v>6590</v>
      </c>
      <c r="I201" s="3">
        <v>1263</v>
      </c>
      <c r="J201" s="3" t="s">
        <v>7645</v>
      </c>
      <c r="K201" s="3">
        <v>119</v>
      </c>
      <c r="L201" s="3" t="s">
        <v>7363</v>
      </c>
      <c r="M201" s="3" t="s">
        <v>7364</v>
      </c>
      <c r="N201" s="3">
        <v>-1</v>
      </c>
      <c r="O201" s="3" t="s">
        <v>7646</v>
      </c>
    </row>
    <row r="202" spans="1:15" x14ac:dyDescent="0.25">
      <c r="A202" s="4" t="s">
        <v>1559</v>
      </c>
      <c r="B202" s="3">
        <v>371</v>
      </c>
      <c r="C202" s="3" t="s">
        <v>1958</v>
      </c>
      <c r="D202" s="3" t="s">
        <v>1959</v>
      </c>
      <c r="E202" s="3" t="s">
        <v>7647</v>
      </c>
      <c r="F202" s="3" t="s">
        <v>7648</v>
      </c>
      <c r="G202" s="3">
        <v>1845</v>
      </c>
      <c r="H202" s="3" t="s">
        <v>7649</v>
      </c>
      <c r="I202" s="3">
        <v>1390</v>
      </c>
      <c r="J202" s="3" t="s">
        <v>7650</v>
      </c>
      <c r="K202" s="3">
        <v>213</v>
      </c>
      <c r="L202" s="3" t="s">
        <v>7651</v>
      </c>
      <c r="M202" s="3" t="s">
        <v>5937</v>
      </c>
      <c r="N202" s="3">
        <v>-1</v>
      </c>
      <c r="O202" s="3" t="s">
        <v>7652</v>
      </c>
    </row>
    <row r="203" spans="1:15" x14ac:dyDescent="0.25">
      <c r="A203" s="4" t="s">
        <v>1559</v>
      </c>
      <c r="B203" s="3">
        <v>183</v>
      </c>
      <c r="C203" s="3" t="s">
        <v>1960</v>
      </c>
      <c r="D203" s="3" t="s">
        <v>7653</v>
      </c>
      <c r="E203" s="3" t="s">
        <v>7654</v>
      </c>
      <c r="F203" s="3" t="s">
        <v>7655</v>
      </c>
      <c r="G203" s="3">
        <v>1705</v>
      </c>
      <c r="H203" s="3" t="s">
        <v>7656</v>
      </c>
      <c r="I203" s="3">
        <v>1399</v>
      </c>
      <c r="J203" s="3" t="s">
        <v>7657</v>
      </c>
      <c r="K203" s="3">
        <v>153</v>
      </c>
      <c r="L203" s="3" t="s">
        <v>7658</v>
      </c>
      <c r="M203" s="3" t="s">
        <v>7659</v>
      </c>
      <c r="N203" s="3">
        <v>-1</v>
      </c>
      <c r="O203" s="3" t="s">
        <v>7660</v>
      </c>
    </row>
    <row r="204" spans="1:15" x14ac:dyDescent="0.25">
      <c r="A204" s="4" t="s">
        <v>1559</v>
      </c>
      <c r="B204" s="3">
        <v>924</v>
      </c>
      <c r="C204" s="3" t="s">
        <v>1961</v>
      </c>
      <c r="D204" s="3" t="s">
        <v>1962</v>
      </c>
      <c r="E204" s="3" t="s">
        <v>3931</v>
      </c>
      <c r="F204" s="3" t="s">
        <v>6595</v>
      </c>
      <c r="G204" s="3">
        <v>1670</v>
      </c>
      <c r="H204" s="3" t="s">
        <v>7661</v>
      </c>
      <c r="I204" s="3">
        <v>1338</v>
      </c>
      <c r="J204" s="3" t="s">
        <v>3934</v>
      </c>
      <c r="K204" s="3">
        <v>169</v>
      </c>
      <c r="L204" s="3" t="s">
        <v>7662</v>
      </c>
      <c r="M204" s="3" t="s">
        <v>5396</v>
      </c>
      <c r="N204" s="3">
        <v>-1</v>
      </c>
      <c r="O204" s="3" t="s">
        <v>7663</v>
      </c>
    </row>
    <row r="205" spans="1:15" x14ac:dyDescent="0.25">
      <c r="A205" s="4" t="s">
        <v>1559</v>
      </c>
      <c r="B205" s="3">
        <v>921</v>
      </c>
      <c r="C205" s="3" t="s">
        <v>1963</v>
      </c>
      <c r="D205" s="3" t="s">
        <v>1964</v>
      </c>
      <c r="E205" s="3" t="s">
        <v>3931</v>
      </c>
      <c r="F205" s="3" t="s">
        <v>6595</v>
      </c>
      <c r="G205" s="3">
        <v>1590</v>
      </c>
      <c r="H205" s="3" t="s">
        <v>7664</v>
      </c>
      <c r="I205" s="3">
        <v>829</v>
      </c>
      <c r="J205" s="3" t="s">
        <v>3934</v>
      </c>
      <c r="K205" s="3">
        <v>130</v>
      </c>
      <c r="L205" s="3" t="s">
        <v>7665</v>
      </c>
      <c r="M205" s="3" t="s">
        <v>7666</v>
      </c>
      <c r="N205" s="3">
        <v>-1</v>
      </c>
      <c r="O205" s="3" t="s">
        <v>7667</v>
      </c>
    </row>
    <row r="206" spans="1:15" x14ac:dyDescent="0.25">
      <c r="A206" s="4" t="s">
        <v>1559</v>
      </c>
      <c r="B206" s="3">
        <v>17</v>
      </c>
      <c r="C206" s="3" t="s">
        <v>1965</v>
      </c>
      <c r="D206" s="3" t="s">
        <v>1966</v>
      </c>
      <c r="E206" s="3" t="s">
        <v>7668</v>
      </c>
      <c r="F206" s="3" t="s">
        <v>7669</v>
      </c>
      <c r="G206" s="3">
        <v>95</v>
      </c>
      <c r="H206" s="3" t="s">
        <v>7670</v>
      </c>
      <c r="I206" s="3">
        <v>331</v>
      </c>
      <c r="J206" s="3" t="s">
        <v>7671</v>
      </c>
      <c r="K206" s="3">
        <v>17</v>
      </c>
      <c r="L206" s="3" t="s">
        <v>7672</v>
      </c>
      <c r="M206" s="3" t="s">
        <v>7673</v>
      </c>
      <c r="N206" s="3">
        <v>1</v>
      </c>
      <c r="O206" s="3" t="s">
        <v>7674</v>
      </c>
    </row>
    <row r="207" spans="1:15" x14ac:dyDescent="0.25">
      <c r="A207" s="4" t="s">
        <v>1559</v>
      </c>
      <c r="B207" s="3">
        <v>5</v>
      </c>
      <c r="C207" s="3" t="s">
        <v>1967</v>
      </c>
      <c r="D207" s="3" t="s">
        <v>1968</v>
      </c>
      <c r="E207" s="3" t="s">
        <v>7675</v>
      </c>
      <c r="F207" s="3" t="s">
        <v>7676</v>
      </c>
      <c r="G207" s="3">
        <v>1060</v>
      </c>
      <c r="H207" s="3" t="s">
        <v>7677</v>
      </c>
      <c r="I207" s="3">
        <v>1060</v>
      </c>
      <c r="J207" s="3" t="s">
        <v>7678</v>
      </c>
      <c r="K207" s="3">
        <v>5</v>
      </c>
      <c r="L207" s="3" t="s">
        <v>7679</v>
      </c>
      <c r="M207" s="3" t="s">
        <v>7680</v>
      </c>
      <c r="N207" s="3">
        <v>-1</v>
      </c>
      <c r="O207" s="3" t="s">
        <v>7681</v>
      </c>
    </row>
    <row r="208" spans="1:15" x14ac:dyDescent="0.25">
      <c r="A208" s="4" t="s">
        <v>1559</v>
      </c>
      <c r="B208" s="3">
        <v>60</v>
      </c>
      <c r="C208" s="3" t="s">
        <v>1969</v>
      </c>
      <c r="D208" s="3" t="s">
        <v>1970</v>
      </c>
      <c r="E208" s="3" t="s">
        <v>7682</v>
      </c>
      <c r="F208" s="3" t="s">
        <v>7683</v>
      </c>
      <c r="G208" s="3">
        <v>1285</v>
      </c>
      <c r="H208" s="3" t="s">
        <v>7684</v>
      </c>
      <c r="I208" s="3">
        <v>1296</v>
      </c>
      <c r="J208" s="3" t="s">
        <v>7685</v>
      </c>
      <c r="K208" s="3">
        <v>56</v>
      </c>
      <c r="L208" s="3" t="s">
        <v>7686</v>
      </c>
      <c r="M208" s="3" t="s">
        <v>7687</v>
      </c>
      <c r="N208" s="3">
        <v>1</v>
      </c>
      <c r="O208" s="3" t="s">
        <v>7688</v>
      </c>
    </row>
    <row r="209" spans="1:15" x14ac:dyDescent="0.25">
      <c r="A209" s="4" t="s">
        <v>1559</v>
      </c>
      <c r="B209" s="3">
        <v>930</v>
      </c>
      <c r="C209" s="3" t="s">
        <v>1971</v>
      </c>
      <c r="D209" s="3" t="s">
        <v>1972</v>
      </c>
      <c r="E209" s="3" t="s">
        <v>3931</v>
      </c>
      <c r="F209" s="3" t="s">
        <v>6595</v>
      </c>
      <c r="G209" s="3">
        <v>1620</v>
      </c>
      <c r="H209" s="3" t="s">
        <v>7243</v>
      </c>
      <c r="I209" s="3">
        <v>771</v>
      </c>
      <c r="J209" s="3" t="s">
        <v>3934</v>
      </c>
      <c r="K209" s="3">
        <v>51</v>
      </c>
      <c r="L209" s="3" t="s">
        <v>7689</v>
      </c>
      <c r="M209" s="3" t="s">
        <v>7690</v>
      </c>
      <c r="N209" s="3">
        <v>-1</v>
      </c>
      <c r="O209" s="3" t="s">
        <v>7691</v>
      </c>
    </row>
    <row r="210" spans="1:15" x14ac:dyDescent="0.25">
      <c r="A210" s="4" t="s">
        <v>1559</v>
      </c>
      <c r="B210" s="3">
        <v>110</v>
      </c>
      <c r="C210" s="3" t="s">
        <v>1973</v>
      </c>
      <c r="D210" s="3" t="s">
        <v>1974</v>
      </c>
      <c r="E210" s="3" t="s">
        <v>7692</v>
      </c>
      <c r="F210" s="3" t="s">
        <v>7693</v>
      </c>
      <c r="G210" s="3">
        <v>1585</v>
      </c>
      <c r="H210" s="3" t="s">
        <v>7694</v>
      </c>
      <c r="I210" s="3">
        <v>1297</v>
      </c>
      <c r="J210" s="3" t="s">
        <v>7695</v>
      </c>
      <c r="K210" s="3">
        <v>101</v>
      </c>
      <c r="L210" s="3" t="s">
        <v>7696</v>
      </c>
      <c r="M210" s="3" t="s">
        <v>7687</v>
      </c>
      <c r="N210" s="3">
        <v>1</v>
      </c>
      <c r="O210" s="3" t="s">
        <v>7697</v>
      </c>
    </row>
    <row r="211" spans="1:15" x14ac:dyDescent="0.25">
      <c r="A211" s="4" t="s">
        <v>1559</v>
      </c>
      <c r="B211" s="3">
        <v>925</v>
      </c>
      <c r="C211" s="3" t="s">
        <v>1975</v>
      </c>
      <c r="D211" s="3" t="s">
        <v>1976</v>
      </c>
      <c r="E211" s="3" t="s">
        <v>3931</v>
      </c>
      <c r="F211" s="3" t="s">
        <v>6595</v>
      </c>
      <c r="G211" s="3">
        <v>1015</v>
      </c>
      <c r="H211" s="3" t="s">
        <v>7698</v>
      </c>
      <c r="I211" s="3">
        <v>1032</v>
      </c>
      <c r="J211" s="3" t="s">
        <v>3934</v>
      </c>
      <c r="K211" s="3">
        <v>216</v>
      </c>
      <c r="L211" s="3" t="s">
        <v>7699</v>
      </c>
      <c r="M211" s="3" t="s">
        <v>7700</v>
      </c>
      <c r="N211" s="3">
        <v>1</v>
      </c>
      <c r="O211" s="3" t="s">
        <v>7701</v>
      </c>
    </row>
    <row r="212" spans="1:15" x14ac:dyDescent="0.25">
      <c r="A212" s="4" t="s">
        <v>1559</v>
      </c>
      <c r="B212" s="3">
        <v>919</v>
      </c>
      <c r="C212" s="3" t="s">
        <v>1977</v>
      </c>
      <c r="D212" s="3" t="s">
        <v>1978</v>
      </c>
      <c r="E212" s="3" t="s">
        <v>3931</v>
      </c>
      <c r="F212" s="3" t="s">
        <v>6595</v>
      </c>
      <c r="G212" s="3">
        <v>765</v>
      </c>
      <c r="H212" s="3" t="s">
        <v>7702</v>
      </c>
      <c r="I212" s="3">
        <v>763</v>
      </c>
      <c r="J212" s="3" t="s">
        <v>3934</v>
      </c>
      <c r="K212" s="3">
        <v>269</v>
      </c>
      <c r="L212" s="3" t="s">
        <v>7703</v>
      </c>
      <c r="M212" s="3" t="s">
        <v>7704</v>
      </c>
      <c r="N212" s="3">
        <v>-1</v>
      </c>
      <c r="O212" s="3" t="s">
        <v>7705</v>
      </c>
    </row>
    <row r="213" spans="1:15" x14ac:dyDescent="0.25">
      <c r="A213" s="4" t="s">
        <v>1559</v>
      </c>
      <c r="B213" s="3">
        <v>1319</v>
      </c>
      <c r="C213" s="3" t="s">
        <v>1979</v>
      </c>
      <c r="D213" s="3" t="s">
        <v>1980</v>
      </c>
      <c r="E213" s="3" t="s">
        <v>7218</v>
      </c>
      <c r="F213" s="3" t="s">
        <v>7066</v>
      </c>
      <c r="G213" s="3">
        <v>1030</v>
      </c>
      <c r="H213" s="3" t="s">
        <v>7706</v>
      </c>
      <c r="I213" s="3">
        <v>1026</v>
      </c>
      <c r="J213" s="3" t="s">
        <v>7220</v>
      </c>
      <c r="K213" s="3">
        <v>442</v>
      </c>
      <c r="L213" s="3" t="s">
        <v>7707</v>
      </c>
      <c r="M213" s="3" t="s">
        <v>7708</v>
      </c>
      <c r="N213" s="3">
        <v>-1</v>
      </c>
      <c r="O213" s="3" t="s">
        <v>7709</v>
      </c>
    </row>
    <row r="214" spans="1:15" x14ac:dyDescent="0.25">
      <c r="A214" s="4" t="s">
        <v>1559</v>
      </c>
      <c r="B214" s="3">
        <v>253</v>
      </c>
      <c r="C214" s="3" t="s">
        <v>1981</v>
      </c>
      <c r="D214" s="3" t="s">
        <v>1982</v>
      </c>
      <c r="E214" s="3" t="s">
        <v>7710</v>
      </c>
      <c r="F214" s="3" t="s">
        <v>7577</v>
      </c>
      <c r="G214" s="3">
        <v>315</v>
      </c>
      <c r="H214" s="3" t="s">
        <v>7711</v>
      </c>
      <c r="I214" s="3">
        <v>605</v>
      </c>
      <c r="J214" s="3" t="s">
        <v>7712</v>
      </c>
      <c r="K214" s="3">
        <v>116</v>
      </c>
      <c r="L214" s="3" t="s">
        <v>7713</v>
      </c>
      <c r="M214" s="3" t="s">
        <v>7714</v>
      </c>
      <c r="N214" s="3">
        <v>-1</v>
      </c>
      <c r="O214" s="3" t="s">
        <v>7715</v>
      </c>
    </row>
    <row r="215" spans="1:15" x14ac:dyDescent="0.25">
      <c r="A215" s="4" t="s">
        <v>1559</v>
      </c>
      <c r="B215" s="3">
        <v>1425</v>
      </c>
      <c r="C215" s="3" t="s">
        <v>1983</v>
      </c>
      <c r="D215" s="3" t="s">
        <v>1984</v>
      </c>
      <c r="E215" s="3" t="s">
        <v>7716</v>
      </c>
      <c r="F215" s="3" t="s">
        <v>7717</v>
      </c>
      <c r="G215" s="3">
        <v>230</v>
      </c>
      <c r="H215" s="3" t="s">
        <v>7718</v>
      </c>
      <c r="I215" s="3">
        <v>1279</v>
      </c>
      <c r="J215" s="3" t="s">
        <v>7719</v>
      </c>
      <c r="K215" s="3">
        <v>136</v>
      </c>
      <c r="L215" s="3" t="s">
        <v>7720</v>
      </c>
      <c r="M215" s="3" t="s">
        <v>7721</v>
      </c>
      <c r="N215" s="3">
        <v>1</v>
      </c>
      <c r="O215" s="3" t="s">
        <v>7722</v>
      </c>
    </row>
    <row r="216" spans="1:15" x14ac:dyDescent="0.25">
      <c r="A216" s="4" t="s">
        <v>1559</v>
      </c>
      <c r="B216" s="3">
        <v>663</v>
      </c>
      <c r="C216" s="3" t="s">
        <v>1985</v>
      </c>
      <c r="D216" s="3" t="s">
        <v>1986</v>
      </c>
      <c r="E216" s="3" t="s">
        <v>3931</v>
      </c>
      <c r="F216" s="3" t="s">
        <v>6595</v>
      </c>
      <c r="G216" s="3">
        <v>180</v>
      </c>
      <c r="H216" s="3" t="s">
        <v>7723</v>
      </c>
      <c r="I216" s="3">
        <v>383</v>
      </c>
      <c r="J216" s="3" t="s">
        <v>3934</v>
      </c>
      <c r="K216" s="3">
        <v>57</v>
      </c>
      <c r="L216" s="3" t="s">
        <v>7724</v>
      </c>
      <c r="M216" s="3" t="s">
        <v>7725</v>
      </c>
      <c r="N216" s="3">
        <v>-1</v>
      </c>
      <c r="O216" s="3" t="s">
        <v>7726</v>
      </c>
    </row>
    <row r="217" spans="1:15" x14ac:dyDescent="0.25">
      <c r="A217" s="4" t="s">
        <v>1559</v>
      </c>
      <c r="B217" s="3">
        <v>80</v>
      </c>
      <c r="C217" s="3" t="s">
        <v>1987</v>
      </c>
      <c r="D217" s="3" t="s">
        <v>1988</v>
      </c>
      <c r="E217" s="3" t="s">
        <v>7727</v>
      </c>
      <c r="F217" s="3" t="s">
        <v>7728</v>
      </c>
      <c r="G217" s="3">
        <v>465</v>
      </c>
      <c r="H217" s="3" t="s">
        <v>7729</v>
      </c>
      <c r="I217" s="3">
        <v>293</v>
      </c>
      <c r="J217" s="3" t="s">
        <v>7730</v>
      </c>
      <c r="K217" s="3">
        <v>35</v>
      </c>
      <c r="L217" s="3" t="s">
        <v>7731</v>
      </c>
      <c r="M217" s="3" t="s">
        <v>7732</v>
      </c>
      <c r="N217" s="3">
        <v>-1</v>
      </c>
      <c r="O217" s="3" t="s">
        <v>7733</v>
      </c>
    </row>
    <row r="218" spans="1:15" x14ac:dyDescent="0.25">
      <c r="A218" s="4" t="s">
        <v>1559</v>
      </c>
      <c r="B218" s="3">
        <v>659</v>
      </c>
      <c r="C218" s="3" t="s">
        <v>1989</v>
      </c>
      <c r="D218" s="3" t="s">
        <v>1990</v>
      </c>
      <c r="E218" s="3" t="s">
        <v>3931</v>
      </c>
      <c r="F218" s="3" t="s">
        <v>6595</v>
      </c>
      <c r="G218" s="3">
        <v>830</v>
      </c>
      <c r="H218" s="3" t="s">
        <v>7734</v>
      </c>
      <c r="I218" s="3">
        <v>750</v>
      </c>
      <c r="J218" s="3" t="s">
        <v>3934</v>
      </c>
      <c r="K218" s="3">
        <v>296</v>
      </c>
      <c r="L218" s="3" t="s">
        <v>7735</v>
      </c>
      <c r="M218" s="3" t="s">
        <v>7736</v>
      </c>
      <c r="N218" s="3">
        <v>1</v>
      </c>
      <c r="O218" s="3" t="s">
        <v>7737</v>
      </c>
    </row>
    <row r="219" spans="1:15" x14ac:dyDescent="0.25">
      <c r="A219" s="4" t="s">
        <v>1559</v>
      </c>
      <c r="B219" s="3">
        <v>156</v>
      </c>
      <c r="C219" s="3" t="s">
        <v>1991</v>
      </c>
      <c r="D219" s="3" t="s">
        <v>1992</v>
      </c>
      <c r="E219" s="3" t="s">
        <v>7738</v>
      </c>
      <c r="F219" s="3" t="s">
        <v>7739</v>
      </c>
      <c r="G219" s="3">
        <v>845</v>
      </c>
      <c r="H219" s="3" t="s">
        <v>7740</v>
      </c>
      <c r="I219" s="3">
        <v>559</v>
      </c>
      <c r="J219" s="3" t="s">
        <v>7741</v>
      </c>
      <c r="K219" s="3">
        <v>121</v>
      </c>
      <c r="L219" s="3" t="s">
        <v>7742</v>
      </c>
      <c r="M219" s="3" t="s">
        <v>7743</v>
      </c>
      <c r="N219" s="3">
        <v>-1</v>
      </c>
      <c r="O219" s="3" t="s">
        <v>7744</v>
      </c>
    </row>
    <row r="220" spans="1:15" x14ac:dyDescent="0.25">
      <c r="A220" s="4" t="s">
        <v>1559</v>
      </c>
      <c r="B220" s="3">
        <v>670</v>
      </c>
      <c r="C220" s="3" t="s">
        <v>1993</v>
      </c>
      <c r="D220" s="3" t="s">
        <v>1994</v>
      </c>
      <c r="E220" s="3" t="s">
        <v>3931</v>
      </c>
      <c r="F220" s="3" t="s">
        <v>6595</v>
      </c>
      <c r="G220" s="3">
        <v>1610</v>
      </c>
      <c r="H220" s="3" t="s">
        <v>7745</v>
      </c>
      <c r="I220" s="3">
        <v>663</v>
      </c>
      <c r="J220" s="3" t="s">
        <v>3934</v>
      </c>
      <c r="K220" s="3">
        <v>334</v>
      </c>
      <c r="L220" s="3" t="s">
        <v>7746</v>
      </c>
      <c r="M220" s="3" t="s">
        <v>7747</v>
      </c>
      <c r="N220" s="3">
        <v>1</v>
      </c>
      <c r="O220" s="3" t="s">
        <v>7748</v>
      </c>
    </row>
    <row r="221" spans="1:15" x14ac:dyDescent="0.25">
      <c r="A221" s="4" t="s">
        <v>1559</v>
      </c>
      <c r="B221" s="3">
        <v>669</v>
      </c>
      <c r="C221" s="3" t="s">
        <v>1995</v>
      </c>
      <c r="D221" s="3" t="s">
        <v>1996</v>
      </c>
      <c r="E221" s="3" t="s">
        <v>3931</v>
      </c>
      <c r="F221" s="3" t="s">
        <v>6595</v>
      </c>
      <c r="G221" s="3">
        <v>645</v>
      </c>
      <c r="H221" s="3" t="s">
        <v>7749</v>
      </c>
      <c r="I221" s="3">
        <v>644</v>
      </c>
      <c r="J221" s="3" t="s">
        <v>3934</v>
      </c>
      <c r="K221" s="3">
        <v>82</v>
      </c>
      <c r="L221" s="3" t="s">
        <v>7750</v>
      </c>
      <c r="M221" s="3" t="s">
        <v>7751</v>
      </c>
      <c r="N221" s="3">
        <v>-1</v>
      </c>
      <c r="O221" s="3" t="s">
        <v>7752</v>
      </c>
    </row>
    <row r="222" spans="1:15" x14ac:dyDescent="0.25">
      <c r="A222" s="4" t="s">
        <v>1559</v>
      </c>
      <c r="B222" s="3">
        <v>1125</v>
      </c>
      <c r="C222" s="3" t="s">
        <v>1997</v>
      </c>
      <c r="D222" s="3" t="s">
        <v>1998</v>
      </c>
      <c r="E222" s="3" t="s">
        <v>3931</v>
      </c>
      <c r="F222" s="3" t="s">
        <v>6595</v>
      </c>
      <c r="G222" s="3">
        <v>1215</v>
      </c>
      <c r="H222" s="3" t="s">
        <v>7753</v>
      </c>
      <c r="I222" s="3">
        <v>1010</v>
      </c>
      <c r="J222" s="3" t="s">
        <v>3934</v>
      </c>
      <c r="K222" s="3">
        <v>299</v>
      </c>
      <c r="L222" s="3" t="s">
        <v>7754</v>
      </c>
      <c r="M222" s="3" t="s">
        <v>7755</v>
      </c>
      <c r="N222" s="3">
        <v>1</v>
      </c>
      <c r="O222" s="3" t="s">
        <v>7756</v>
      </c>
    </row>
    <row r="223" spans="1:15" x14ac:dyDescent="0.25">
      <c r="A223" s="4" t="s">
        <v>1559</v>
      </c>
      <c r="B223" s="3">
        <v>1134</v>
      </c>
      <c r="C223" s="3" t="s">
        <v>1999</v>
      </c>
      <c r="D223" s="3" t="s">
        <v>2000</v>
      </c>
      <c r="E223" s="3" t="s">
        <v>7757</v>
      </c>
      <c r="F223" s="3" t="s">
        <v>6595</v>
      </c>
      <c r="G223" s="3">
        <v>1290</v>
      </c>
      <c r="H223" s="3" t="s">
        <v>7758</v>
      </c>
      <c r="I223" s="3">
        <v>857</v>
      </c>
      <c r="J223" s="3" t="s">
        <v>7759</v>
      </c>
      <c r="K223" s="3">
        <v>95</v>
      </c>
      <c r="L223" s="3" t="s">
        <v>7760</v>
      </c>
      <c r="M223" s="3" t="s">
        <v>7761</v>
      </c>
      <c r="N223" s="3">
        <v>1</v>
      </c>
      <c r="O223" s="3" t="s">
        <v>7762</v>
      </c>
    </row>
    <row r="224" spans="1:15" x14ac:dyDescent="0.25">
      <c r="A224" s="4" t="s">
        <v>1559</v>
      </c>
      <c r="B224" s="3">
        <v>1149</v>
      </c>
      <c r="C224" s="3" t="s">
        <v>2001</v>
      </c>
      <c r="D224" s="3" t="s">
        <v>2002</v>
      </c>
      <c r="E224" s="3" t="s">
        <v>3931</v>
      </c>
      <c r="F224" s="3" t="s">
        <v>6595</v>
      </c>
      <c r="G224" s="3">
        <v>540</v>
      </c>
      <c r="H224" s="3" t="s">
        <v>7763</v>
      </c>
      <c r="I224" s="3">
        <v>590</v>
      </c>
      <c r="J224" s="3" t="s">
        <v>3934</v>
      </c>
      <c r="K224" s="3">
        <v>195</v>
      </c>
      <c r="L224" s="3" t="s">
        <v>7764</v>
      </c>
      <c r="M224" s="3" t="s">
        <v>7765</v>
      </c>
      <c r="N224" s="3">
        <v>1</v>
      </c>
      <c r="O224" s="3" t="s">
        <v>7766</v>
      </c>
    </row>
    <row r="225" spans="1:15" x14ac:dyDescent="0.25">
      <c r="A225" s="4" t="s">
        <v>1559</v>
      </c>
      <c r="B225" s="3">
        <v>162</v>
      </c>
      <c r="C225" s="3" t="s">
        <v>2003</v>
      </c>
      <c r="D225" s="3" t="s">
        <v>2004</v>
      </c>
      <c r="E225" s="3" t="s">
        <v>7767</v>
      </c>
      <c r="F225" s="3" t="s">
        <v>7768</v>
      </c>
      <c r="G225" s="3">
        <v>1820</v>
      </c>
      <c r="H225" s="3" t="s">
        <v>7769</v>
      </c>
      <c r="I225" s="3">
        <v>853</v>
      </c>
      <c r="J225" s="3" t="s">
        <v>7770</v>
      </c>
      <c r="K225" s="3">
        <v>137</v>
      </c>
      <c r="L225" s="3" t="s">
        <v>7771</v>
      </c>
      <c r="M225" s="3" t="s">
        <v>7772</v>
      </c>
      <c r="N225" s="3">
        <v>-1</v>
      </c>
      <c r="O225" s="3" t="s">
        <v>7773</v>
      </c>
    </row>
    <row r="226" spans="1:15" x14ac:dyDescent="0.25">
      <c r="A226" s="4" t="s">
        <v>1559</v>
      </c>
      <c r="B226" s="3">
        <v>370</v>
      </c>
      <c r="C226" s="3" t="s">
        <v>2005</v>
      </c>
      <c r="D226" s="3" t="s">
        <v>2006</v>
      </c>
      <c r="E226" s="3" t="s">
        <v>7774</v>
      </c>
      <c r="F226" s="3" t="s">
        <v>7775</v>
      </c>
      <c r="G226" s="3">
        <v>1460</v>
      </c>
      <c r="H226" s="3" t="s">
        <v>7776</v>
      </c>
      <c r="I226" s="3">
        <v>999</v>
      </c>
      <c r="J226" s="3" t="s">
        <v>7777</v>
      </c>
      <c r="K226" s="3">
        <v>212</v>
      </c>
      <c r="L226" s="3" t="s">
        <v>7778</v>
      </c>
      <c r="M226" s="3" t="s">
        <v>7779</v>
      </c>
      <c r="N226" s="3">
        <v>-1</v>
      </c>
      <c r="O226" s="3" t="s">
        <v>7780</v>
      </c>
    </row>
    <row r="227" spans="1:15" x14ac:dyDescent="0.25">
      <c r="A227" s="4" t="s">
        <v>1559</v>
      </c>
      <c r="B227" s="3">
        <v>681</v>
      </c>
      <c r="C227" s="3" t="s">
        <v>2007</v>
      </c>
      <c r="D227" s="3" t="s">
        <v>2008</v>
      </c>
      <c r="E227" s="3" t="s">
        <v>7781</v>
      </c>
      <c r="F227" s="3" t="s">
        <v>6595</v>
      </c>
      <c r="G227" s="3">
        <v>1190</v>
      </c>
      <c r="H227" s="3">
        <v>777</v>
      </c>
      <c r="I227" s="3">
        <v>902</v>
      </c>
      <c r="J227" s="3" t="s">
        <v>7782</v>
      </c>
      <c r="K227" s="3">
        <v>170</v>
      </c>
      <c r="L227" s="3" t="s">
        <v>7783</v>
      </c>
      <c r="M227" s="3" t="s">
        <v>7784</v>
      </c>
      <c r="N227" s="3">
        <v>-1</v>
      </c>
      <c r="O227" s="3" t="s">
        <v>7785</v>
      </c>
    </row>
    <row r="228" spans="1:15" x14ac:dyDescent="0.25">
      <c r="A228" s="4" t="s">
        <v>1559</v>
      </c>
      <c r="B228" s="3">
        <v>679</v>
      </c>
      <c r="C228" s="3" t="s">
        <v>2009</v>
      </c>
      <c r="D228" s="3" t="s">
        <v>2010</v>
      </c>
      <c r="E228" s="3" t="s">
        <v>3931</v>
      </c>
      <c r="F228" s="3" t="s">
        <v>6595</v>
      </c>
      <c r="G228" s="3">
        <v>1730</v>
      </c>
      <c r="H228" s="3" t="s">
        <v>7786</v>
      </c>
      <c r="I228" s="3">
        <v>1008</v>
      </c>
      <c r="J228" s="3" t="s">
        <v>3934</v>
      </c>
      <c r="K228" s="3">
        <v>425</v>
      </c>
      <c r="L228" s="3" t="s">
        <v>7787</v>
      </c>
      <c r="M228" s="3" t="s">
        <v>7788</v>
      </c>
      <c r="N228" s="3">
        <v>-1</v>
      </c>
      <c r="O228" s="3" t="s">
        <v>7789</v>
      </c>
    </row>
    <row r="229" spans="1:15" x14ac:dyDescent="0.25">
      <c r="A229" s="4" t="s">
        <v>1559</v>
      </c>
      <c r="B229" s="3">
        <v>675</v>
      </c>
      <c r="C229" s="3" t="s">
        <v>2011</v>
      </c>
      <c r="D229" s="3" t="s">
        <v>2012</v>
      </c>
      <c r="E229" s="3" t="s">
        <v>3931</v>
      </c>
      <c r="F229" s="3" t="s">
        <v>6595</v>
      </c>
      <c r="G229" s="3">
        <v>470</v>
      </c>
      <c r="H229" s="3" t="s">
        <v>7790</v>
      </c>
      <c r="I229" s="3">
        <v>510</v>
      </c>
      <c r="J229" s="3" t="s">
        <v>3934</v>
      </c>
      <c r="K229" s="3">
        <v>116</v>
      </c>
      <c r="L229" s="3" t="s">
        <v>7791</v>
      </c>
      <c r="M229" s="3" t="s">
        <v>7792</v>
      </c>
      <c r="N229" s="3">
        <v>-1</v>
      </c>
      <c r="O229" s="3" t="s">
        <v>7793</v>
      </c>
    </row>
    <row r="230" spans="1:15" x14ac:dyDescent="0.25">
      <c r="A230" s="4" t="s">
        <v>1559</v>
      </c>
      <c r="B230" s="3">
        <v>676</v>
      </c>
      <c r="C230" s="3" t="s">
        <v>2013</v>
      </c>
      <c r="D230" s="3" t="s">
        <v>2014</v>
      </c>
      <c r="E230" s="3" t="s">
        <v>7794</v>
      </c>
      <c r="F230" s="3" t="s">
        <v>6595</v>
      </c>
      <c r="G230" s="3">
        <v>1740</v>
      </c>
      <c r="H230" s="3">
        <v>985</v>
      </c>
      <c r="I230" s="3">
        <v>772</v>
      </c>
      <c r="J230" s="3" t="s">
        <v>7795</v>
      </c>
      <c r="K230" s="3">
        <v>245</v>
      </c>
      <c r="L230" s="3" t="s">
        <v>7796</v>
      </c>
      <c r="M230" s="3" t="s">
        <v>7797</v>
      </c>
      <c r="N230" s="3">
        <v>-1</v>
      </c>
      <c r="O230" s="3" t="s">
        <v>7798</v>
      </c>
    </row>
    <row r="231" spans="1:15" x14ac:dyDescent="0.25">
      <c r="A231" s="4" t="s">
        <v>1559</v>
      </c>
      <c r="B231" s="3">
        <v>674</v>
      </c>
      <c r="C231" s="3" t="s">
        <v>2015</v>
      </c>
      <c r="D231" s="3" t="s">
        <v>2016</v>
      </c>
      <c r="E231" s="3" t="s">
        <v>7799</v>
      </c>
      <c r="F231" s="3" t="s">
        <v>6595</v>
      </c>
      <c r="G231" s="3">
        <v>575</v>
      </c>
      <c r="H231" s="3" t="s">
        <v>7800</v>
      </c>
      <c r="I231" s="3">
        <v>574</v>
      </c>
      <c r="J231" s="3" t="s">
        <v>7801</v>
      </c>
      <c r="K231" s="3">
        <v>177</v>
      </c>
      <c r="L231" s="3" t="s">
        <v>7802</v>
      </c>
      <c r="M231" s="3" t="s">
        <v>7803</v>
      </c>
      <c r="N231" s="3">
        <v>-1</v>
      </c>
      <c r="O231" s="3" t="s">
        <v>7804</v>
      </c>
    </row>
    <row r="232" spans="1:15" x14ac:dyDescent="0.25">
      <c r="A232" s="4" t="s">
        <v>1559</v>
      </c>
      <c r="B232" s="3">
        <v>693</v>
      </c>
      <c r="C232" s="3" t="s">
        <v>2017</v>
      </c>
      <c r="D232" s="3" t="s">
        <v>2018</v>
      </c>
      <c r="E232" s="3" t="s">
        <v>3931</v>
      </c>
      <c r="F232" s="3" t="s">
        <v>6595</v>
      </c>
      <c r="G232" s="3">
        <v>625</v>
      </c>
      <c r="H232" s="3" t="s">
        <v>7805</v>
      </c>
      <c r="I232" s="3">
        <v>937</v>
      </c>
      <c r="J232" s="3" t="s">
        <v>3934</v>
      </c>
      <c r="K232" s="3">
        <v>329</v>
      </c>
      <c r="L232" s="3" t="s">
        <v>7806</v>
      </c>
      <c r="M232" s="3" t="s">
        <v>7807</v>
      </c>
      <c r="N232" s="3">
        <v>-1</v>
      </c>
      <c r="O232" s="3" t="s">
        <v>7808</v>
      </c>
    </row>
    <row r="233" spans="1:15" x14ac:dyDescent="0.25">
      <c r="A233" s="4" t="s">
        <v>1559</v>
      </c>
      <c r="B233" s="3">
        <v>695</v>
      </c>
      <c r="C233" s="3" t="s">
        <v>2019</v>
      </c>
      <c r="D233" s="3" t="s">
        <v>2020</v>
      </c>
      <c r="E233" s="3" t="s">
        <v>3931</v>
      </c>
      <c r="F233" s="3" t="s">
        <v>6595</v>
      </c>
      <c r="G233" s="3">
        <v>1675</v>
      </c>
      <c r="H233" s="3">
        <v>1272</v>
      </c>
      <c r="I233" s="3">
        <v>1429</v>
      </c>
      <c r="J233" s="3" t="s">
        <v>3934</v>
      </c>
      <c r="K233" s="3">
        <v>425</v>
      </c>
      <c r="L233" s="3" t="s">
        <v>7809</v>
      </c>
      <c r="M233" s="3" t="s">
        <v>7810</v>
      </c>
      <c r="N233" s="3">
        <v>-1</v>
      </c>
      <c r="O233" s="3" t="s">
        <v>7811</v>
      </c>
    </row>
    <row r="234" spans="1:15" x14ac:dyDescent="0.25">
      <c r="A234" s="4" t="s">
        <v>1559</v>
      </c>
      <c r="B234" s="3">
        <v>53</v>
      </c>
      <c r="C234" s="3" t="s">
        <v>2021</v>
      </c>
      <c r="D234" s="3" t="s">
        <v>2022</v>
      </c>
      <c r="E234" s="3" t="s">
        <v>7812</v>
      </c>
      <c r="F234" s="3" t="s">
        <v>7813</v>
      </c>
      <c r="G234" s="3">
        <v>1370</v>
      </c>
      <c r="H234" s="3" t="s">
        <v>7814</v>
      </c>
      <c r="I234" s="3">
        <v>1141</v>
      </c>
      <c r="J234" s="3" t="s">
        <v>7815</v>
      </c>
      <c r="K234" s="3">
        <v>50</v>
      </c>
      <c r="L234" s="3" t="s">
        <v>7816</v>
      </c>
      <c r="M234" s="3" t="s">
        <v>7817</v>
      </c>
      <c r="N234" s="3">
        <v>-1</v>
      </c>
      <c r="O234" s="3" t="s">
        <v>7818</v>
      </c>
    </row>
    <row r="235" spans="1:15" x14ac:dyDescent="0.25">
      <c r="A235" s="4" t="s">
        <v>1559</v>
      </c>
      <c r="B235" s="3">
        <v>82</v>
      </c>
      <c r="C235" s="3" t="s">
        <v>2023</v>
      </c>
      <c r="D235" s="3" t="s">
        <v>2024</v>
      </c>
      <c r="E235" s="3" t="s">
        <v>7819</v>
      </c>
      <c r="F235" s="3" t="s">
        <v>7820</v>
      </c>
      <c r="G235" s="3">
        <v>1040</v>
      </c>
      <c r="H235" s="3" t="s">
        <v>7185</v>
      </c>
      <c r="I235" s="3">
        <v>1039</v>
      </c>
      <c r="J235" s="3" t="s">
        <v>7821</v>
      </c>
      <c r="K235" s="3">
        <v>76</v>
      </c>
      <c r="L235" s="3" t="s">
        <v>7822</v>
      </c>
      <c r="M235" s="3" t="s">
        <v>7823</v>
      </c>
      <c r="N235" s="3">
        <v>-1</v>
      </c>
      <c r="O235" s="3" t="s">
        <v>7824</v>
      </c>
    </row>
    <row r="236" spans="1:15" x14ac:dyDescent="0.25">
      <c r="A236" s="4" t="s">
        <v>1559</v>
      </c>
      <c r="B236" s="3">
        <v>690</v>
      </c>
      <c r="C236" s="3" t="s">
        <v>2025</v>
      </c>
      <c r="D236" s="3" t="s">
        <v>2026</v>
      </c>
      <c r="E236" s="3" t="s">
        <v>7825</v>
      </c>
      <c r="F236" s="3" t="s">
        <v>6595</v>
      </c>
      <c r="G236" s="3">
        <v>885</v>
      </c>
      <c r="H236" s="3">
        <v>1006</v>
      </c>
      <c r="I236" s="3">
        <v>1064</v>
      </c>
      <c r="J236" s="3" t="s">
        <v>7826</v>
      </c>
      <c r="K236" s="3">
        <v>69</v>
      </c>
      <c r="L236" s="3" t="s">
        <v>7827</v>
      </c>
      <c r="M236" s="3" t="s">
        <v>7828</v>
      </c>
      <c r="N236" s="3">
        <v>-1</v>
      </c>
      <c r="O236" s="3" t="s">
        <v>7829</v>
      </c>
    </row>
    <row r="237" spans="1:15" x14ac:dyDescent="0.25">
      <c r="A237" s="4" t="s">
        <v>1559</v>
      </c>
      <c r="B237" s="3">
        <v>235</v>
      </c>
      <c r="C237" s="3" t="s">
        <v>2027</v>
      </c>
      <c r="D237" s="3" t="s">
        <v>2028</v>
      </c>
      <c r="E237" s="3" t="s">
        <v>7830</v>
      </c>
      <c r="F237" s="3" t="s">
        <v>7184</v>
      </c>
      <c r="G237" s="3">
        <v>605</v>
      </c>
      <c r="H237" s="3" t="s">
        <v>7831</v>
      </c>
      <c r="I237" s="3">
        <v>631</v>
      </c>
      <c r="J237" s="3" t="s">
        <v>7832</v>
      </c>
      <c r="K237" s="3">
        <v>34</v>
      </c>
      <c r="L237" s="3" t="s">
        <v>7833</v>
      </c>
      <c r="M237" s="3" t="s">
        <v>7834</v>
      </c>
      <c r="N237" s="3">
        <v>-1</v>
      </c>
      <c r="O237" s="3" t="s">
        <v>7835</v>
      </c>
    </row>
    <row r="238" spans="1:15" x14ac:dyDescent="0.25">
      <c r="A238" s="4" t="s">
        <v>1559</v>
      </c>
      <c r="B238" s="3">
        <v>1198</v>
      </c>
      <c r="C238" s="3" t="s">
        <v>2029</v>
      </c>
      <c r="D238" s="3" t="s">
        <v>2030</v>
      </c>
      <c r="E238" s="3" t="s">
        <v>7836</v>
      </c>
      <c r="F238" s="3" t="s">
        <v>7837</v>
      </c>
      <c r="G238" s="3">
        <v>1870</v>
      </c>
      <c r="H238" s="3" t="s">
        <v>7838</v>
      </c>
      <c r="I238" s="3">
        <v>1610</v>
      </c>
      <c r="J238" s="3" t="s">
        <v>7839</v>
      </c>
      <c r="K238" s="3">
        <v>263</v>
      </c>
      <c r="L238" s="3" t="s">
        <v>7840</v>
      </c>
      <c r="M238" s="3" t="s">
        <v>7841</v>
      </c>
      <c r="N238" s="3">
        <v>-1</v>
      </c>
      <c r="O238" s="3" t="s">
        <v>7842</v>
      </c>
    </row>
    <row r="239" spans="1:15" x14ac:dyDescent="0.25">
      <c r="A239" s="4" t="s">
        <v>1559</v>
      </c>
      <c r="B239" s="3">
        <v>221</v>
      </c>
      <c r="C239" s="3" t="s">
        <v>2031</v>
      </c>
      <c r="D239" s="3" t="s">
        <v>2032</v>
      </c>
      <c r="E239" s="3" t="s">
        <v>7843</v>
      </c>
      <c r="F239" s="3" t="s">
        <v>7844</v>
      </c>
      <c r="G239" s="3">
        <v>1805</v>
      </c>
      <c r="H239" s="3" t="s">
        <v>7845</v>
      </c>
      <c r="I239" s="3">
        <v>1645</v>
      </c>
      <c r="J239" s="3" t="s">
        <v>7846</v>
      </c>
      <c r="K239" s="3">
        <v>176</v>
      </c>
      <c r="L239" s="3" t="s">
        <v>7847</v>
      </c>
      <c r="M239" s="3" t="s">
        <v>5250</v>
      </c>
      <c r="N239" s="3">
        <v>-1</v>
      </c>
      <c r="O239" s="3" t="s">
        <v>7848</v>
      </c>
    </row>
    <row r="240" spans="1:15" x14ac:dyDescent="0.25">
      <c r="A240" s="4" t="s">
        <v>1559</v>
      </c>
      <c r="B240" s="3">
        <v>685</v>
      </c>
      <c r="C240" s="3" t="s">
        <v>2033</v>
      </c>
      <c r="D240" s="3" t="s">
        <v>2034</v>
      </c>
      <c r="E240" s="3" t="s">
        <v>3931</v>
      </c>
      <c r="F240" s="3" t="s">
        <v>6595</v>
      </c>
      <c r="G240" s="3">
        <v>1705</v>
      </c>
      <c r="H240" s="3" t="s">
        <v>7849</v>
      </c>
      <c r="I240" s="3">
        <v>1649</v>
      </c>
      <c r="J240" s="3" t="s">
        <v>3934</v>
      </c>
      <c r="K240" s="3">
        <v>376</v>
      </c>
      <c r="L240" s="3" t="s">
        <v>7850</v>
      </c>
      <c r="M240" s="3" t="s">
        <v>5250</v>
      </c>
      <c r="N240" s="3">
        <v>-1</v>
      </c>
      <c r="O240" s="3" t="s">
        <v>7851</v>
      </c>
    </row>
    <row r="241" spans="1:15" x14ac:dyDescent="0.25">
      <c r="A241" s="4" t="s">
        <v>1559</v>
      </c>
      <c r="B241" s="3">
        <v>684</v>
      </c>
      <c r="C241" s="3" t="s">
        <v>2035</v>
      </c>
      <c r="D241" s="3" t="s">
        <v>2036</v>
      </c>
      <c r="E241" s="3" t="s">
        <v>3931</v>
      </c>
      <c r="F241" s="3" t="s">
        <v>6595</v>
      </c>
      <c r="G241" s="3">
        <v>295</v>
      </c>
      <c r="H241" s="3" t="s">
        <v>7429</v>
      </c>
      <c r="I241" s="3">
        <v>610</v>
      </c>
      <c r="J241" s="3" t="s">
        <v>3934</v>
      </c>
      <c r="K241" s="3">
        <v>104</v>
      </c>
      <c r="L241" s="3" t="s">
        <v>7852</v>
      </c>
      <c r="M241" s="3" t="s">
        <v>7853</v>
      </c>
      <c r="N241" s="3">
        <v>-1</v>
      </c>
      <c r="O241" s="3" t="s">
        <v>7854</v>
      </c>
    </row>
    <row r="242" spans="1:15" x14ac:dyDescent="0.25">
      <c r="A242" s="4" t="s">
        <v>1559</v>
      </c>
      <c r="B242" s="3">
        <v>251</v>
      </c>
      <c r="C242" s="3" t="s">
        <v>2037</v>
      </c>
      <c r="D242" s="3" t="s">
        <v>2038</v>
      </c>
      <c r="E242" s="3" t="s">
        <v>7855</v>
      </c>
      <c r="F242" s="3" t="s">
        <v>7856</v>
      </c>
      <c r="G242" s="3">
        <v>1310</v>
      </c>
      <c r="H242" s="3">
        <v>1140</v>
      </c>
      <c r="I242" s="3">
        <v>1309</v>
      </c>
      <c r="J242" s="3" t="s">
        <v>7857</v>
      </c>
      <c r="K242" s="3">
        <v>79</v>
      </c>
      <c r="L242" s="3" t="s">
        <v>7858</v>
      </c>
      <c r="M242" s="3" t="s">
        <v>7859</v>
      </c>
      <c r="N242" s="3">
        <v>1</v>
      </c>
      <c r="O242" s="3" t="s">
        <v>7860</v>
      </c>
    </row>
    <row r="243" spans="1:15" x14ac:dyDescent="0.25">
      <c r="A243" s="4" t="s">
        <v>1559</v>
      </c>
      <c r="B243" s="3">
        <v>683</v>
      </c>
      <c r="C243" s="3" t="s">
        <v>2039</v>
      </c>
      <c r="D243" s="3" t="s">
        <v>2040</v>
      </c>
      <c r="E243" s="3" t="s">
        <v>7861</v>
      </c>
      <c r="F243" s="3" t="s">
        <v>6595</v>
      </c>
      <c r="G243" s="3">
        <v>1735</v>
      </c>
      <c r="H243" s="3">
        <v>866</v>
      </c>
      <c r="I243" s="3">
        <v>760</v>
      </c>
      <c r="J243" s="3" t="s">
        <v>7862</v>
      </c>
      <c r="K243" s="3">
        <v>119</v>
      </c>
      <c r="L243" s="3" t="s">
        <v>7863</v>
      </c>
      <c r="M243" s="3" t="s">
        <v>7864</v>
      </c>
      <c r="N243" s="3">
        <v>-1</v>
      </c>
      <c r="O243" s="3" t="s">
        <v>7865</v>
      </c>
    </row>
    <row r="244" spans="1:15" x14ac:dyDescent="0.25">
      <c r="A244" s="4" t="s">
        <v>1559</v>
      </c>
      <c r="B244" s="3">
        <v>1144</v>
      </c>
      <c r="C244" s="3" t="s">
        <v>2041</v>
      </c>
      <c r="D244" s="3" t="s">
        <v>2042</v>
      </c>
      <c r="E244" s="3" t="s">
        <v>3931</v>
      </c>
      <c r="F244" s="3" t="s">
        <v>6595</v>
      </c>
      <c r="G244" s="3">
        <v>1830</v>
      </c>
      <c r="H244" s="3" t="s">
        <v>7866</v>
      </c>
      <c r="I244" s="3">
        <v>1636</v>
      </c>
      <c r="J244" s="3" t="s">
        <v>3934</v>
      </c>
      <c r="K244" s="3">
        <v>683</v>
      </c>
      <c r="L244" s="3" t="s">
        <v>7867</v>
      </c>
      <c r="M244" s="3" t="s">
        <v>7868</v>
      </c>
      <c r="N244" s="3">
        <v>-1</v>
      </c>
      <c r="O244" s="3" t="s">
        <v>7869</v>
      </c>
    </row>
    <row r="245" spans="1:15" x14ac:dyDescent="0.25">
      <c r="A245" s="4" t="s">
        <v>1559</v>
      </c>
      <c r="B245" s="3">
        <v>1146</v>
      </c>
      <c r="C245" s="3" t="s">
        <v>2043</v>
      </c>
      <c r="D245" s="3" t="s">
        <v>2044</v>
      </c>
      <c r="E245" s="3" t="s">
        <v>3931</v>
      </c>
      <c r="F245" s="3" t="s">
        <v>6595</v>
      </c>
      <c r="G245" s="3">
        <v>1655</v>
      </c>
      <c r="H245" s="3" t="s">
        <v>7870</v>
      </c>
      <c r="I245" s="3">
        <v>809</v>
      </c>
      <c r="J245" s="3" t="s">
        <v>3934</v>
      </c>
      <c r="K245" s="3">
        <v>325</v>
      </c>
      <c r="L245" s="3" t="s">
        <v>7871</v>
      </c>
      <c r="M245" s="3" t="s">
        <v>7872</v>
      </c>
      <c r="N245" s="3">
        <v>-1</v>
      </c>
      <c r="O245" s="3" t="s">
        <v>7873</v>
      </c>
    </row>
    <row r="246" spans="1:15" x14ac:dyDescent="0.25">
      <c r="A246" s="4" t="s">
        <v>1559</v>
      </c>
      <c r="B246" s="3">
        <v>1351</v>
      </c>
      <c r="C246" s="3" t="s">
        <v>2045</v>
      </c>
      <c r="D246" s="3" t="s">
        <v>2046</v>
      </c>
      <c r="E246" s="3" t="s">
        <v>7218</v>
      </c>
      <c r="F246" s="3" t="s">
        <v>7066</v>
      </c>
      <c r="G246" s="3">
        <v>865</v>
      </c>
      <c r="H246" s="3" t="s">
        <v>7874</v>
      </c>
      <c r="I246" s="3">
        <v>863</v>
      </c>
      <c r="J246" s="3" t="s">
        <v>7220</v>
      </c>
      <c r="K246" s="3">
        <v>294</v>
      </c>
      <c r="L246" s="3" t="s">
        <v>7875</v>
      </c>
      <c r="M246" s="3" t="s">
        <v>7876</v>
      </c>
      <c r="N246" s="3">
        <v>-1</v>
      </c>
      <c r="O246" s="3" t="s">
        <v>7877</v>
      </c>
    </row>
    <row r="247" spans="1:15" x14ac:dyDescent="0.25">
      <c r="A247" s="4" t="s">
        <v>1559</v>
      </c>
      <c r="B247" s="3">
        <v>902</v>
      </c>
      <c r="C247" s="3" t="s">
        <v>2047</v>
      </c>
      <c r="D247" s="3" t="s">
        <v>2048</v>
      </c>
      <c r="E247" s="3" t="s">
        <v>3931</v>
      </c>
      <c r="F247" s="3" t="s">
        <v>6595</v>
      </c>
      <c r="G247" s="3">
        <v>1620</v>
      </c>
      <c r="H247" s="3" t="s">
        <v>7878</v>
      </c>
      <c r="I247" s="3">
        <v>1031</v>
      </c>
      <c r="J247" s="3" t="s">
        <v>3934</v>
      </c>
      <c r="K247" s="3">
        <v>71</v>
      </c>
      <c r="L247" s="3" t="s">
        <v>7879</v>
      </c>
      <c r="M247" s="3" t="s">
        <v>7880</v>
      </c>
      <c r="N247" s="3">
        <v>1</v>
      </c>
      <c r="O247" s="3" t="s">
        <v>7881</v>
      </c>
    </row>
    <row r="248" spans="1:15" x14ac:dyDescent="0.25">
      <c r="A248" s="4" t="s">
        <v>1559</v>
      </c>
      <c r="B248" s="3">
        <v>242</v>
      </c>
      <c r="C248" s="3" t="s">
        <v>2049</v>
      </c>
      <c r="D248" s="3" t="s">
        <v>2050</v>
      </c>
      <c r="E248" s="3" t="s">
        <v>7882</v>
      </c>
      <c r="F248" s="3" t="s">
        <v>7883</v>
      </c>
      <c r="G248" s="3">
        <v>1135</v>
      </c>
      <c r="H248" s="3" t="s">
        <v>7884</v>
      </c>
      <c r="I248" s="3">
        <v>688</v>
      </c>
      <c r="J248" s="3" t="s">
        <v>7885</v>
      </c>
      <c r="K248" s="3">
        <v>56</v>
      </c>
      <c r="L248" s="3" t="s">
        <v>7886</v>
      </c>
      <c r="M248" s="3" t="s">
        <v>7887</v>
      </c>
      <c r="N248" s="3">
        <v>-1</v>
      </c>
      <c r="O248" s="3" t="s">
        <v>7888</v>
      </c>
    </row>
    <row r="249" spans="1:15" x14ac:dyDescent="0.25">
      <c r="A249" s="4" t="s">
        <v>1559</v>
      </c>
      <c r="B249" s="3">
        <v>1355</v>
      </c>
      <c r="C249" s="3" t="s">
        <v>2051</v>
      </c>
      <c r="D249" s="3" t="s">
        <v>2052</v>
      </c>
      <c r="E249" s="3" t="s">
        <v>7218</v>
      </c>
      <c r="F249" s="3" t="s">
        <v>7066</v>
      </c>
      <c r="G249" s="3">
        <v>1160</v>
      </c>
      <c r="H249" s="3" t="s">
        <v>7889</v>
      </c>
      <c r="I249" s="3">
        <v>1156</v>
      </c>
      <c r="J249" s="3" t="s">
        <v>7220</v>
      </c>
      <c r="K249" s="3">
        <v>629</v>
      </c>
      <c r="L249" s="3" t="s">
        <v>7890</v>
      </c>
      <c r="M249" s="3" t="s">
        <v>7891</v>
      </c>
      <c r="N249" s="3">
        <v>-1</v>
      </c>
      <c r="O249" s="3" t="s">
        <v>7892</v>
      </c>
    </row>
    <row r="250" spans="1:15" x14ac:dyDescent="0.25">
      <c r="A250" s="4" t="s">
        <v>1559</v>
      </c>
      <c r="B250" s="3">
        <v>1353</v>
      </c>
      <c r="C250" s="3" t="s">
        <v>2053</v>
      </c>
      <c r="D250" s="3" t="s">
        <v>2054</v>
      </c>
      <c r="E250" s="3" t="s">
        <v>7218</v>
      </c>
      <c r="F250" s="3" t="s">
        <v>7066</v>
      </c>
      <c r="G250" s="3">
        <v>1580</v>
      </c>
      <c r="H250" s="3" t="s">
        <v>7893</v>
      </c>
      <c r="I250" s="3">
        <v>1397</v>
      </c>
      <c r="J250" s="3" t="s">
        <v>7220</v>
      </c>
      <c r="K250" s="3">
        <v>458</v>
      </c>
      <c r="L250" s="3" t="s">
        <v>7894</v>
      </c>
      <c r="M250" s="3" t="s">
        <v>5895</v>
      </c>
      <c r="N250" s="3">
        <v>-1</v>
      </c>
      <c r="O250" s="3" t="s">
        <v>7895</v>
      </c>
    </row>
    <row r="251" spans="1:15" x14ac:dyDescent="0.25">
      <c r="A251" s="4" t="s">
        <v>1559</v>
      </c>
      <c r="B251" s="3">
        <v>914</v>
      </c>
      <c r="C251" s="3" t="s">
        <v>2055</v>
      </c>
      <c r="D251" s="3" t="s">
        <v>2056</v>
      </c>
      <c r="E251" s="3" t="s">
        <v>7896</v>
      </c>
      <c r="F251" s="3" t="s">
        <v>6595</v>
      </c>
      <c r="G251" s="3">
        <v>1420</v>
      </c>
      <c r="H251" s="3" t="s">
        <v>7897</v>
      </c>
      <c r="I251" s="3">
        <v>754</v>
      </c>
      <c r="J251" s="3" t="s">
        <v>7898</v>
      </c>
      <c r="K251" s="3">
        <v>216</v>
      </c>
      <c r="L251" s="3" t="s">
        <v>7899</v>
      </c>
      <c r="M251" s="3" t="s">
        <v>7900</v>
      </c>
      <c r="N251" s="3">
        <v>1</v>
      </c>
      <c r="O251" s="3" t="s">
        <v>7901</v>
      </c>
    </row>
    <row r="252" spans="1:15" x14ac:dyDescent="0.25">
      <c r="A252" s="4" t="s">
        <v>1559</v>
      </c>
      <c r="B252" s="3">
        <v>45</v>
      </c>
      <c r="C252" s="3" t="s">
        <v>2057</v>
      </c>
      <c r="D252" s="3" t="s">
        <v>2058</v>
      </c>
      <c r="E252" s="3" t="s">
        <v>7902</v>
      </c>
      <c r="F252" s="3" t="s">
        <v>7903</v>
      </c>
      <c r="G252" s="3">
        <v>560</v>
      </c>
      <c r="H252" s="3" t="s">
        <v>7904</v>
      </c>
      <c r="I252" s="3">
        <v>560</v>
      </c>
      <c r="J252" s="3" t="s">
        <v>7905</v>
      </c>
      <c r="K252" s="3">
        <v>42</v>
      </c>
      <c r="L252" s="3" t="s">
        <v>7906</v>
      </c>
      <c r="M252" s="3" t="s">
        <v>7907</v>
      </c>
      <c r="N252" s="3">
        <v>1</v>
      </c>
      <c r="O252" s="3" t="s">
        <v>7908</v>
      </c>
    </row>
    <row r="253" spans="1:15" x14ac:dyDescent="0.25">
      <c r="A253" s="4" t="s">
        <v>1559</v>
      </c>
      <c r="B253" s="3">
        <v>899</v>
      </c>
      <c r="C253" s="3" t="s">
        <v>2059</v>
      </c>
      <c r="D253" s="3" t="s">
        <v>2060</v>
      </c>
      <c r="E253" s="3" t="s">
        <v>3931</v>
      </c>
      <c r="F253" s="3" t="s">
        <v>6595</v>
      </c>
      <c r="G253" s="3">
        <v>1805</v>
      </c>
      <c r="H253" s="3" t="s">
        <v>7909</v>
      </c>
      <c r="I253" s="3">
        <v>1400</v>
      </c>
      <c r="J253" s="3" t="s">
        <v>3934</v>
      </c>
      <c r="K253" s="3">
        <v>521</v>
      </c>
      <c r="L253" s="3" t="s">
        <v>7910</v>
      </c>
      <c r="M253" s="3" t="s">
        <v>7911</v>
      </c>
      <c r="N253" s="3">
        <v>-1</v>
      </c>
      <c r="O253" s="3" t="s">
        <v>7912</v>
      </c>
    </row>
    <row r="254" spans="1:15" x14ac:dyDescent="0.25">
      <c r="A254" s="4" t="s">
        <v>1559</v>
      </c>
      <c r="B254" s="3">
        <v>1137</v>
      </c>
      <c r="C254" s="3" t="s">
        <v>2061</v>
      </c>
      <c r="D254" s="3" t="s">
        <v>2062</v>
      </c>
      <c r="E254" s="3" t="s">
        <v>3931</v>
      </c>
      <c r="F254" s="3" t="s">
        <v>6595</v>
      </c>
      <c r="G254" s="3">
        <v>655</v>
      </c>
      <c r="H254" s="3" t="s">
        <v>7913</v>
      </c>
      <c r="I254" s="3">
        <v>658</v>
      </c>
      <c r="J254" s="3" t="s">
        <v>3934</v>
      </c>
      <c r="K254" s="3">
        <v>86</v>
      </c>
      <c r="L254" s="3" t="s">
        <v>7914</v>
      </c>
      <c r="M254" s="3" t="s">
        <v>7915</v>
      </c>
      <c r="N254" s="3">
        <v>1</v>
      </c>
      <c r="O254" s="3" t="s">
        <v>7916</v>
      </c>
    </row>
    <row r="255" spans="1:15" x14ac:dyDescent="0.25">
      <c r="A255" s="4" t="s">
        <v>1559</v>
      </c>
      <c r="B255" s="3">
        <v>289</v>
      </c>
      <c r="C255" s="3" t="s">
        <v>2063</v>
      </c>
      <c r="D255" s="3" t="s">
        <v>2064</v>
      </c>
      <c r="E255" s="3" t="s">
        <v>7917</v>
      </c>
      <c r="F255" s="3" t="s">
        <v>6614</v>
      </c>
      <c r="G255" s="3">
        <v>1005</v>
      </c>
      <c r="H255" s="3" t="s">
        <v>7918</v>
      </c>
      <c r="I255" s="3">
        <v>1003</v>
      </c>
      <c r="J255" s="3" t="s">
        <v>7919</v>
      </c>
      <c r="K255" s="3">
        <v>201</v>
      </c>
      <c r="L255" s="3" t="s">
        <v>7920</v>
      </c>
      <c r="M255" s="3" t="s">
        <v>7921</v>
      </c>
      <c r="N255" s="3">
        <v>1</v>
      </c>
      <c r="O255" s="3" t="s">
        <v>7922</v>
      </c>
    </row>
    <row r="256" spans="1:15" x14ac:dyDescent="0.25">
      <c r="A256" s="4" t="s">
        <v>1559</v>
      </c>
      <c r="B256" s="3">
        <v>696</v>
      </c>
      <c r="C256" s="3" t="s">
        <v>2065</v>
      </c>
      <c r="D256" s="3" t="s">
        <v>2066</v>
      </c>
      <c r="E256" s="3" t="s">
        <v>3931</v>
      </c>
      <c r="F256" s="3" t="s">
        <v>6595</v>
      </c>
      <c r="G256" s="3">
        <v>725</v>
      </c>
      <c r="H256" s="3">
        <v>924</v>
      </c>
      <c r="I256" s="3">
        <v>1063</v>
      </c>
      <c r="J256" s="3" t="s">
        <v>3934</v>
      </c>
      <c r="K256" s="3">
        <v>241</v>
      </c>
      <c r="L256" s="3" t="s">
        <v>7923</v>
      </c>
      <c r="M256" s="3" t="s">
        <v>7924</v>
      </c>
      <c r="N256" s="3">
        <v>1</v>
      </c>
      <c r="O256" s="3" t="s">
        <v>7925</v>
      </c>
    </row>
    <row r="257" spans="1:15" x14ac:dyDescent="0.25">
      <c r="A257" s="4" t="s">
        <v>1559</v>
      </c>
      <c r="B257" s="3">
        <v>698</v>
      </c>
      <c r="C257" s="3" t="s">
        <v>2067</v>
      </c>
      <c r="D257" s="3" t="s">
        <v>2068</v>
      </c>
      <c r="E257" s="3" t="s">
        <v>3931</v>
      </c>
      <c r="F257" s="3" t="s">
        <v>6595</v>
      </c>
      <c r="G257" s="3">
        <v>1545</v>
      </c>
      <c r="H257" s="3" t="s">
        <v>7926</v>
      </c>
      <c r="I257" s="3">
        <v>1182</v>
      </c>
      <c r="J257" s="3" t="s">
        <v>3934</v>
      </c>
      <c r="K257" s="3">
        <v>518</v>
      </c>
      <c r="L257" s="3" t="s">
        <v>7927</v>
      </c>
      <c r="M257" s="3" t="s">
        <v>7928</v>
      </c>
      <c r="N257" s="3">
        <v>-1</v>
      </c>
      <c r="O257" s="3" t="s">
        <v>7929</v>
      </c>
    </row>
    <row r="258" spans="1:15" x14ac:dyDescent="0.25">
      <c r="A258" s="4" t="s">
        <v>1559</v>
      </c>
      <c r="B258" s="3">
        <v>383</v>
      </c>
      <c r="C258" s="3" t="s">
        <v>2069</v>
      </c>
      <c r="D258" s="3" t="s">
        <v>2070</v>
      </c>
      <c r="E258" s="3" t="s">
        <v>7930</v>
      </c>
      <c r="F258" s="3" t="s">
        <v>7931</v>
      </c>
      <c r="G258" s="3">
        <v>1440</v>
      </c>
      <c r="H258" s="3" t="s">
        <v>7932</v>
      </c>
      <c r="I258" s="3">
        <v>1342</v>
      </c>
      <c r="J258" s="3" t="s">
        <v>7933</v>
      </c>
      <c r="K258" s="3">
        <v>152</v>
      </c>
      <c r="L258" s="3" t="s">
        <v>7934</v>
      </c>
      <c r="M258" s="3" t="s">
        <v>7935</v>
      </c>
      <c r="N258" s="3">
        <v>-1</v>
      </c>
      <c r="O258" s="3" t="s">
        <v>7936</v>
      </c>
    </row>
    <row r="259" spans="1:15" x14ac:dyDescent="0.25">
      <c r="A259" s="4" t="s">
        <v>1559</v>
      </c>
      <c r="B259" s="3">
        <v>176</v>
      </c>
      <c r="C259" s="3" t="s">
        <v>2071</v>
      </c>
      <c r="D259" s="3" t="s">
        <v>2072</v>
      </c>
      <c r="E259" s="3" t="s">
        <v>7937</v>
      </c>
      <c r="F259" s="3" t="s">
        <v>7938</v>
      </c>
      <c r="G259" s="3">
        <v>705</v>
      </c>
      <c r="H259" s="3" t="s">
        <v>7939</v>
      </c>
      <c r="I259" s="3">
        <v>666</v>
      </c>
      <c r="J259" s="3" t="s">
        <v>7940</v>
      </c>
      <c r="K259" s="3">
        <v>147</v>
      </c>
      <c r="L259" s="3" t="s">
        <v>7941</v>
      </c>
      <c r="M259" s="3" t="s">
        <v>7942</v>
      </c>
      <c r="N259" s="3">
        <v>-1</v>
      </c>
      <c r="O259" s="3" t="s">
        <v>7943</v>
      </c>
    </row>
    <row r="260" spans="1:15" x14ac:dyDescent="0.25">
      <c r="A260" s="4" t="s">
        <v>1559</v>
      </c>
      <c r="B260" s="3">
        <v>501</v>
      </c>
      <c r="C260" s="3" t="s">
        <v>2073</v>
      </c>
      <c r="D260" s="3" t="s">
        <v>2074</v>
      </c>
      <c r="E260" s="3" t="s">
        <v>7944</v>
      </c>
      <c r="F260" s="3" t="s">
        <v>7945</v>
      </c>
      <c r="G260" s="3">
        <v>1310</v>
      </c>
      <c r="H260" s="3" t="s">
        <v>7946</v>
      </c>
      <c r="I260" s="3">
        <v>831</v>
      </c>
      <c r="J260" s="3" t="s">
        <v>7947</v>
      </c>
      <c r="K260" s="3">
        <v>207</v>
      </c>
      <c r="L260" s="3" t="s">
        <v>7948</v>
      </c>
      <c r="M260" s="3" t="s">
        <v>7949</v>
      </c>
      <c r="N260" s="3">
        <v>-1</v>
      </c>
      <c r="O260" s="3" t="s">
        <v>7950</v>
      </c>
    </row>
    <row r="261" spans="1:15" x14ac:dyDescent="0.25">
      <c r="A261" s="4" t="s">
        <v>1559</v>
      </c>
      <c r="B261" s="3">
        <v>267</v>
      </c>
      <c r="C261" s="3" t="s">
        <v>2075</v>
      </c>
      <c r="D261" s="3" t="s">
        <v>2076</v>
      </c>
      <c r="E261" s="3" t="s">
        <v>7951</v>
      </c>
      <c r="F261" s="3" t="s">
        <v>7952</v>
      </c>
      <c r="G261" s="3">
        <v>1375</v>
      </c>
      <c r="H261" s="3" t="s">
        <v>7953</v>
      </c>
      <c r="I261" s="3">
        <v>848</v>
      </c>
      <c r="J261" s="3" t="s">
        <v>7954</v>
      </c>
      <c r="K261" s="3">
        <v>80</v>
      </c>
      <c r="L261" s="3" t="s">
        <v>7955</v>
      </c>
      <c r="M261" s="3" t="s">
        <v>7956</v>
      </c>
      <c r="N261" s="3">
        <v>-1</v>
      </c>
      <c r="O261" s="3" t="s">
        <v>7957</v>
      </c>
    </row>
    <row r="262" spans="1:15" x14ac:dyDescent="0.25">
      <c r="A262" s="4" t="s">
        <v>1559</v>
      </c>
      <c r="B262" s="3">
        <v>435</v>
      </c>
      <c r="C262" s="3" t="s">
        <v>2077</v>
      </c>
      <c r="D262" s="3" t="s">
        <v>2078</v>
      </c>
      <c r="E262" s="3" t="s">
        <v>7958</v>
      </c>
      <c r="F262" s="3" t="s">
        <v>7959</v>
      </c>
      <c r="G262" s="3">
        <v>680</v>
      </c>
      <c r="H262" s="3" t="s">
        <v>7960</v>
      </c>
      <c r="I262" s="3">
        <v>336</v>
      </c>
      <c r="J262" s="3" t="s">
        <v>7961</v>
      </c>
      <c r="K262" s="3">
        <v>107</v>
      </c>
      <c r="L262" s="3" t="s">
        <v>7962</v>
      </c>
      <c r="M262" s="3" t="s">
        <v>7963</v>
      </c>
      <c r="N262" s="3">
        <v>1</v>
      </c>
      <c r="O262" s="3" t="s">
        <v>7964</v>
      </c>
    </row>
    <row r="263" spans="1:15" x14ac:dyDescent="0.25">
      <c r="A263" s="4" t="s">
        <v>1559</v>
      </c>
      <c r="B263" s="3">
        <v>92</v>
      </c>
      <c r="C263" s="3" t="s">
        <v>2079</v>
      </c>
      <c r="D263" s="3" t="s">
        <v>2080</v>
      </c>
      <c r="E263" s="3" t="s">
        <v>7965</v>
      </c>
      <c r="F263" s="3" t="s">
        <v>7966</v>
      </c>
      <c r="G263" s="3">
        <v>1225</v>
      </c>
      <c r="H263" s="3" t="s">
        <v>7967</v>
      </c>
      <c r="I263" s="3">
        <v>1222</v>
      </c>
      <c r="J263" s="3" t="s">
        <v>7968</v>
      </c>
      <c r="K263" s="3">
        <v>85</v>
      </c>
      <c r="L263" s="3" t="s">
        <v>7969</v>
      </c>
      <c r="M263" s="3" t="s">
        <v>7970</v>
      </c>
      <c r="N263" s="3">
        <v>-1</v>
      </c>
      <c r="O263" s="3" t="s">
        <v>7971</v>
      </c>
    </row>
    <row r="264" spans="1:15" x14ac:dyDescent="0.25">
      <c r="A264" s="4" t="s">
        <v>1559</v>
      </c>
      <c r="B264" s="3">
        <v>711</v>
      </c>
      <c r="C264" s="3" t="s">
        <v>2081</v>
      </c>
      <c r="D264" s="3" t="s">
        <v>2082</v>
      </c>
      <c r="E264" s="3" t="s">
        <v>3931</v>
      </c>
      <c r="F264" s="3" t="s">
        <v>6595</v>
      </c>
      <c r="G264" s="3">
        <v>1315</v>
      </c>
      <c r="H264" s="3" t="s">
        <v>7972</v>
      </c>
      <c r="I264" s="3">
        <v>1162</v>
      </c>
      <c r="J264" s="3" t="s">
        <v>3934</v>
      </c>
      <c r="K264" s="3">
        <v>98</v>
      </c>
      <c r="L264" s="3" t="s">
        <v>7973</v>
      </c>
      <c r="M264" s="3" t="s">
        <v>7974</v>
      </c>
      <c r="N264" s="3">
        <v>1</v>
      </c>
      <c r="O264" s="3" t="s">
        <v>7975</v>
      </c>
    </row>
    <row r="265" spans="1:15" x14ac:dyDescent="0.25">
      <c r="A265" s="4" t="s">
        <v>1559</v>
      </c>
      <c r="B265" s="3">
        <v>707</v>
      </c>
      <c r="C265" s="3" t="s">
        <v>2083</v>
      </c>
      <c r="D265" s="3" t="s">
        <v>2084</v>
      </c>
      <c r="E265" s="3" t="s">
        <v>3931</v>
      </c>
      <c r="F265" s="3" t="s">
        <v>6595</v>
      </c>
      <c r="G265" s="3">
        <v>1680</v>
      </c>
      <c r="H265" s="3" t="s">
        <v>7976</v>
      </c>
      <c r="I265" s="3">
        <v>1001</v>
      </c>
      <c r="J265" s="3" t="s">
        <v>3934</v>
      </c>
      <c r="K265" s="3">
        <v>85</v>
      </c>
      <c r="L265" s="3" t="s">
        <v>7977</v>
      </c>
      <c r="M265" s="3" t="s">
        <v>7978</v>
      </c>
      <c r="N265" s="3">
        <v>-1</v>
      </c>
      <c r="O265" s="3" t="s">
        <v>7979</v>
      </c>
    </row>
    <row r="266" spans="1:15" x14ac:dyDescent="0.25">
      <c r="A266" s="4" t="s">
        <v>1559</v>
      </c>
      <c r="B266" s="3">
        <v>212</v>
      </c>
      <c r="C266" s="3" t="s">
        <v>2085</v>
      </c>
      <c r="D266" s="3" t="s">
        <v>2086</v>
      </c>
      <c r="E266" s="3" t="s">
        <v>7980</v>
      </c>
      <c r="F266" s="3" t="s">
        <v>7981</v>
      </c>
      <c r="G266" s="3">
        <v>175</v>
      </c>
      <c r="H266" s="3">
        <v>431</v>
      </c>
      <c r="I266" s="3">
        <v>277</v>
      </c>
      <c r="J266" s="3" t="s">
        <v>7982</v>
      </c>
      <c r="K266" s="3">
        <v>8</v>
      </c>
      <c r="L266" s="3" t="s">
        <v>7983</v>
      </c>
      <c r="M266" s="3" t="s">
        <v>7984</v>
      </c>
      <c r="N266" s="3">
        <v>1</v>
      </c>
      <c r="O266" s="3" t="s">
        <v>7985</v>
      </c>
    </row>
    <row r="267" spans="1:15" x14ac:dyDescent="0.25">
      <c r="A267" s="4" t="s">
        <v>1559</v>
      </c>
      <c r="B267" s="3">
        <v>222</v>
      </c>
      <c r="C267" s="3" t="s">
        <v>2087</v>
      </c>
      <c r="D267" s="3" t="s">
        <v>2088</v>
      </c>
      <c r="E267" s="3" t="s">
        <v>7986</v>
      </c>
      <c r="F267" s="3" t="s">
        <v>7987</v>
      </c>
      <c r="G267" s="3">
        <v>560</v>
      </c>
      <c r="H267" s="3" t="s">
        <v>7988</v>
      </c>
      <c r="I267" s="3">
        <v>306</v>
      </c>
      <c r="J267" s="3" t="s">
        <v>7989</v>
      </c>
      <c r="K267" s="3">
        <v>2</v>
      </c>
      <c r="L267" s="3" t="s">
        <v>7990</v>
      </c>
      <c r="M267" s="3" t="s">
        <v>7991</v>
      </c>
      <c r="N267" s="3">
        <v>-1</v>
      </c>
      <c r="O267" s="3" t="s">
        <v>7992</v>
      </c>
    </row>
    <row r="268" spans="1:15" x14ac:dyDescent="0.25">
      <c r="A268" s="4" t="s">
        <v>1559</v>
      </c>
      <c r="B268" s="3">
        <v>708</v>
      </c>
      <c r="C268" s="3" t="s">
        <v>2089</v>
      </c>
      <c r="D268" s="3" t="s">
        <v>2090</v>
      </c>
      <c r="E268" s="3" t="s">
        <v>7993</v>
      </c>
      <c r="F268" s="3" t="s">
        <v>6595</v>
      </c>
      <c r="G268" s="3">
        <v>325</v>
      </c>
      <c r="H268" s="3" t="s">
        <v>7994</v>
      </c>
      <c r="I268" s="3">
        <v>322</v>
      </c>
      <c r="J268" s="3" t="s">
        <v>7995</v>
      </c>
      <c r="K268" s="3">
        <v>45</v>
      </c>
      <c r="L268" s="3" t="s">
        <v>7996</v>
      </c>
      <c r="M268" s="3" t="s">
        <v>7997</v>
      </c>
      <c r="N268" s="3">
        <v>1</v>
      </c>
      <c r="O268" s="3" t="s">
        <v>7998</v>
      </c>
    </row>
    <row r="269" spans="1:15" x14ac:dyDescent="0.25">
      <c r="A269" s="4" t="s">
        <v>1559</v>
      </c>
      <c r="B269" s="3">
        <v>713</v>
      </c>
      <c r="C269" s="3" t="s">
        <v>2091</v>
      </c>
      <c r="D269" s="3" t="s">
        <v>2092</v>
      </c>
      <c r="E269" s="3" t="s">
        <v>3931</v>
      </c>
      <c r="F269" s="3" t="s">
        <v>6595</v>
      </c>
      <c r="G269" s="3">
        <v>1265</v>
      </c>
      <c r="H269" s="3">
        <v>1068</v>
      </c>
      <c r="I269" s="3">
        <v>876</v>
      </c>
      <c r="J269" s="3" t="s">
        <v>3934</v>
      </c>
      <c r="K269" s="3">
        <v>589</v>
      </c>
      <c r="L269" s="3" t="s">
        <v>7999</v>
      </c>
      <c r="M269" s="3" t="s">
        <v>7999</v>
      </c>
      <c r="N269" s="3">
        <v>1</v>
      </c>
      <c r="O269" s="3" t="s">
        <v>8000</v>
      </c>
    </row>
    <row r="270" spans="1:15" x14ac:dyDescent="0.25">
      <c r="A270" s="4" t="s">
        <v>1559</v>
      </c>
      <c r="B270" s="3">
        <v>290</v>
      </c>
      <c r="C270" s="3" t="s">
        <v>2093</v>
      </c>
      <c r="D270" s="3" t="s">
        <v>2094</v>
      </c>
      <c r="E270" s="3" t="s">
        <v>4094</v>
      </c>
      <c r="F270" s="3" t="s">
        <v>6614</v>
      </c>
      <c r="G270" s="3">
        <v>5</v>
      </c>
      <c r="H270" s="3" t="s">
        <v>8001</v>
      </c>
      <c r="I270" s="3">
        <v>707</v>
      </c>
      <c r="J270" s="3" t="s">
        <v>4096</v>
      </c>
      <c r="K270" s="3">
        <v>1</v>
      </c>
      <c r="L270" s="3" t="s">
        <v>8002</v>
      </c>
      <c r="M270" s="3" t="s">
        <v>8003</v>
      </c>
      <c r="N270" s="3">
        <v>1</v>
      </c>
      <c r="O270" s="3" t="s">
        <v>8004</v>
      </c>
    </row>
    <row r="271" spans="1:15" x14ac:dyDescent="0.25">
      <c r="A271" s="4" t="s">
        <v>1559</v>
      </c>
      <c r="B271" s="3">
        <v>714</v>
      </c>
      <c r="C271" s="3" t="s">
        <v>2095</v>
      </c>
      <c r="D271" s="3" t="s">
        <v>2096</v>
      </c>
      <c r="E271" s="3" t="s">
        <v>3931</v>
      </c>
      <c r="F271" s="3" t="s">
        <v>6595</v>
      </c>
      <c r="G271" s="3">
        <v>1435</v>
      </c>
      <c r="H271" s="3">
        <v>871</v>
      </c>
      <c r="I271" s="3">
        <v>617</v>
      </c>
      <c r="J271" s="3" t="s">
        <v>3934</v>
      </c>
      <c r="K271" s="3">
        <v>344</v>
      </c>
      <c r="L271" s="3" t="s">
        <v>8005</v>
      </c>
      <c r="M271" s="3" t="s">
        <v>8006</v>
      </c>
      <c r="N271" s="3">
        <v>1</v>
      </c>
      <c r="O271" s="3" t="s">
        <v>8007</v>
      </c>
    </row>
    <row r="272" spans="1:15" x14ac:dyDescent="0.25">
      <c r="A272" s="4" t="s">
        <v>1559</v>
      </c>
      <c r="B272" s="3">
        <v>1154</v>
      </c>
      <c r="C272" s="3" t="s">
        <v>2097</v>
      </c>
      <c r="D272" s="3" t="s">
        <v>2098</v>
      </c>
      <c r="E272" s="3" t="s">
        <v>3931</v>
      </c>
      <c r="F272" s="3" t="s">
        <v>6595</v>
      </c>
      <c r="G272" s="3">
        <v>135</v>
      </c>
      <c r="H272" s="3" t="s">
        <v>8008</v>
      </c>
      <c r="I272" s="3">
        <v>470</v>
      </c>
      <c r="J272" s="3" t="s">
        <v>3934</v>
      </c>
      <c r="K272" s="3">
        <v>134</v>
      </c>
      <c r="L272" s="3" t="s">
        <v>8009</v>
      </c>
      <c r="M272" s="3" t="s">
        <v>8010</v>
      </c>
      <c r="N272" s="3">
        <v>-1</v>
      </c>
      <c r="O272" s="3" t="s">
        <v>8011</v>
      </c>
    </row>
    <row r="273" spans="1:15" x14ac:dyDescent="0.25">
      <c r="A273" s="4" t="s">
        <v>1559</v>
      </c>
      <c r="B273" s="3">
        <v>1247</v>
      </c>
      <c r="C273" s="3" t="s">
        <v>2099</v>
      </c>
      <c r="D273" s="3" t="s">
        <v>2100</v>
      </c>
      <c r="E273" s="3" t="s">
        <v>8012</v>
      </c>
      <c r="F273" s="3" t="s">
        <v>8013</v>
      </c>
      <c r="G273" s="3">
        <v>1340</v>
      </c>
      <c r="H273" s="3" t="s">
        <v>8014</v>
      </c>
      <c r="I273" s="3">
        <v>1336</v>
      </c>
      <c r="J273" s="3" t="s">
        <v>8015</v>
      </c>
      <c r="K273" s="3">
        <v>274</v>
      </c>
      <c r="L273" s="3" t="s">
        <v>4470</v>
      </c>
      <c r="M273" s="3" t="s">
        <v>4114</v>
      </c>
      <c r="N273" s="3">
        <v>-1</v>
      </c>
      <c r="O273" s="3" t="s">
        <v>8016</v>
      </c>
    </row>
    <row r="274" spans="1:15" x14ac:dyDescent="0.25">
      <c r="A274" s="4" t="s">
        <v>1559</v>
      </c>
      <c r="B274" s="3">
        <v>367</v>
      </c>
      <c r="C274" s="3" t="s">
        <v>2101</v>
      </c>
      <c r="D274" s="3" t="s">
        <v>2102</v>
      </c>
      <c r="E274" s="3" t="s">
        <v>8017</v>
      </c>
      <c r="F274" s="3" t="s">
        <v>8018</v>
      </c>
      <c r="G274" s="3">
        <v>1270</v>
      </c>
      <c r="H274" s="3" t="s">
        <v>8019</v>
      </c>
      <c r="I274" s="3">
        <v>531</v>
      </c>
      <c r="J274" s="3" t="s">
        <v>8020</v>
      </c>
      <c r="K274" s="3">
        <v>12</v>
      </c>
      <c r="L274" s="3" t="s">
        <v>8021</v>
      </c>
      <c r="M274" s="3" t="s">
        <v>8022</v>
      </c>
      <c r="N274" s="3">
        <v>1</v>
      </c>
      <c r="O274" s="3" t="s">
        <v>8023</v>
      </c>
    </row>
    <row r="275" spans="1:15" x14ac:dyDescent="0.25">
      <c r="A275" s="4" t="s">
        <v>1559</v>
      </c>
      <c r="B275" s="3">
        <v>1170</v>
      </c>
      <c r="C275" s="3" t="s">
        <v>2103</v>
      </c>
      <c r="D275" s="3" t="s">
        <v>2104</v>
      </c>
      <c r="E275" s="3" t="s">
        <v>3931</v>
      </c>
      <c r="F275" s="3" t="s">
        <v>6595</v>
      </c>
      <c r="G275" s="3">
        <v>1300</v>
      </c>
      <c r="H275" s="3" t="s">
        <v>8024</v>
      </c>
      <c r="I275" s="3">
        <v>1288</v>
      </c>
      <c r="J275" s="3" t="s">
        <v>3934</v>
      </c>
      <c r="K275" s="3">
        <v>57</v>
      </c>
      <c r="L275" s="3" t="s">
        <v>8025</v>
      </c>
      <c r="M275" s="3" t="s">
        <v>8026</v>
      </c>
      <c r="N275" s="3">
        <v>-1</v>
      </c>
      <c r="O275" s="3" t="s">
        <v>8027</v>
      </c>
    </row>
    <row r="276" spans="1:15" x14ac:dyDescent="0.25">
      <c r="A276" s="4" t="s">
        <v>1559</v>
      </c>
      <c r="B276" s="3">
        <v>411</v>
      </c>
      <c r="C276" s="3" t="s">
        <v>2105</v>
      </c>
      <c r="D276" s="3" t="s">
        <v>2106</v>
      </c>
      <c r="E276" s="3" t="s">
        <v>8028</v>
      </c>
      <c r="F276" s="3" t="s">
        <v>8029</v>
      </c>
      <c r="G276" s="3">
        <v>1425</v>
      </c>
      <c r="H276" s="3">
        <v>776</v>
      </c>
      <c r="I276" s="3">
        <v>904</v>
      </c>
      <c r="J276" s="3" t="s">
        <v>8030</v>
      </c>
      <c r="K276" s="3">
        <v>174</v>
      </c>
      <c r="L276" s="3" t="s">
        <v>8031</v>
      </c>
      <c r="M276" s="3" t="s">
        <v>8032</v>
      </c>
      <c r="N276" s="3">
        <v>-1</v>
      </c>
      <c r="O276" s="3" t="s">
        <v>8033</v>
      </c>
    </row>
    <row r="277" spans="1:15" x14ac:dyDescent="0.25">
      <c r="A277" s="4" t="s">
        <v>1559</v>
      </c>
      <c r="B277" s="3">
        <v>1156</v>
      </c>
      <c r="C277" s="3" t="s">
        <v>2107</v>
      </c>
      <c r="D277" s="3" t="s">
        <v>2108</v>
      </c>
      <c r="E277" s="3" t="s">
        <v>8034</v>
      </c>
      <c r="F277" s="3" t="s">
        <v>6595</v>
      </c>
      <c r="G277" s="3">
        <v>265</v>
      </c>
      <c r="H277" s="3" t="s">
        <v>8035</v>
      </c>
      <c r="I277" s="3">
        <v>364</v>
      </c>
      <c r="J277" s="3" t="s">
        <v>8036</v>
      </c>
      <c r="K277" s="3">
        <v>263</v>
      </c>
      <c r="L277" s="3" t="s">
        <v>8037</v>
      </c>
      <c r="M277" s="3" t="s">
        <v>8038</v>
      </c>
      <c r="N277" s="3">
        <v>-1</v>
      </c>
      <c r="O277" s="3" t="s">
        <v>8039</v>
      </c>
    </row>
    <row r="278" spans="1:15" x14ac:dyDescent="0.25">
      <c r="A278" s="4" t="s">
        <v>1559</v>
      </c>
      <c r="B278" s="3">
        <v>1157</v>
      </c>
      <c r="C278" s="3" t="s">
        <v>2109</v>
      </c>
      <c r="D278" s="3" t="s">
        <v>2110</v>
      </c>
      <c r="E278" s="3" t="s">
        <v>3931</v>
      </c>
      <c r="F278" s="3" t="s">
        <v>6595</v>
      </c>
      <c r="G278" s="3">
        <v>690</v>
      </c>
      <c r="H278" s="3" t="s">
        <v>8040</v>
      </c>
      <c r="I278" s="3">
        <v>834</v>
      </c>
      <c r="J278" s="3" t="s">
        <v>3934</v>
      </c>
      <c r="K278" s="3">
        <v>40</v>
      </c>
      <c r="L278" s="3" t="s">
        <v>8041</v>
      </c>
      <c r="M278" s="3" t="s">
        <v>8042</v>
      </c>
      <c r="N278" s="3">
        <v>1</v>
      </c>
      <c r="O278" s="3" t="s">
        <v>8043</v>
      </c>
    </row>
    <row r="279" spans="1:15" x14ac:dyDescent="0.25">
      <c r="A279" s="4" t="s">
        <v>1559</v>
      </c>
      <c r="B279" s="3">
        <v>1160</v>
      </c>
      <c r="C279" s="3" t="s">
        <v>2111</v>
      </c>
      <c r="D279" s="3" t="s">
        <v>2112</v>
      </c>
      <c r="E279" s="3" t="s">
        <v>3931</v>
      </c>
      <c r="F279" s="3" t="s">
        <v>6595</v>
      </c>
      <c r="G279" s="3">
        <v>1125</v>
      </c>
      <c r="H279" s="3" t="s">
        <v>8044</v>
      </c>
      <c r="I279" s="3">
        <v>905</v>
      </c>
      <c r="J279" s="3" t="s">
        <v>3934</v>
      </c>
      <c r="K279" s="3">
        <v>30</v>
      </c>
      <c r="L279" s="3" t="s">
        <v>8045</v>
      </c>
      <c r="M279" s="3" t="s">
        <v>8046</v>
      </c>
      <c r="N279" s="3">
        <v>-1</v>
      </c>
      <c r="O279" s="3" t="s">
        <v>8047</v>
      </c>
    </row>
    <row r="280" spans="1:15" x14ac:dyDescent="0.25">
      <c r="A280" s="4" t="s">
        <v>1559</v>
      </c>
      <c r="B280" s="3">
        <v>323</v>
      </c>
      <c r="C280" s="3" t="s">
        <v>2113</v>
      </c>
      <c r="D280" s="3" t="s">
        <v>2114</v>
      </c>
      <c r="E280" s="3" t="s">
        <v>8048</v>
      </c>
      <c r="F280" s="3" t="s">
        <v>6614</v>
      </c>
      <c r="G280" s="3">
        <v>855</v>
      </c>
      <c r="H280" s="3" t="s">
        <v>8049</v>
      </c>
      <c r="I280" s="3">
        <v>399</v>
      </c>
      <c r="J280" s="3" t="s">
        <v>8050</v>
      </c>
      <c r="K280" s="3">
        <v>8</v>
      </c>
      <c r="L280" s="3" t="s">
        <v>8051</v>
      </c>
      <c r="M280" s="3" t="s">
        <v>8052</v>
      </c>
      <c r="N280" s="3">
        <v>-1</v>
      </c>
      <c r="O280" s="3" t="s">
        <v>8053</v>
      </c>
    </row>
    <row r="281" spans="1:15" x14ac:dyDescent="0.25">
      <c r="A281" s="4" t="s">
        <v>1559</v>
      </c>
      <c r="B281" s="3">
        <v>1159</v>
      </c>
      <c r="C281" s="3" t="s">
        <v>2115</v>
      </c>
      <c r="D281" s="3" t="s">
        <v>2116</v>
      </c>
      <c r="E281" s="3" t="s">
        <v>3931</v>
      </c>
      <c r="F281" s="3" t="s">
        <v>6595</v>
      </c>
      <c r="G281" s="3">
        <v>770</v>
      </c>
      <c r="H281" s="3" t="s">
        <v>8054</v>
      </c>
      <c r="I281" s="3">
        <v>848</v>
      </c>
      <c r="J281" s="3" t="s">
        <v>3934</v>
      </c>
      <c r="K281" s="3">
        <v>80</v>
      </c>
      <c r="L281" s="3" t="s">
        <v>8055</v>
      </c>
      <c r="M281" s="3" t="s">
        <v>4487</v>
      </c>
      <c r="N281" s="3">
        <v>-1</v>
      </c>
      <c r="O281" s="3" t="s">
        <v>8056</v>
      </c>
    </row>
    <row r="282" spans="1:15" x14ac:dyDescent="0.25">
      <c r="A282" s="4" t="s">
        <v>1559</v>
      </c>
      <c r="B282" s="3">
        <v>324</v>
      </c>
      <c r="C282" s="3" t="s">
        <v>2117</v>
      </c>
      <c r="D282" s="3" t="s">
        <v>2118</v>
      </c>
      <c r="E282" s="3" t="s">
        <v>8057</v>
      </c>
      <c r="F282" s="3" t="s">
        <v>6614</v>
      </c>
      <c r="G282" s="3">
        <v>1065</v>
      </c>
      <c r="H282" s="3" t="s">
        <v>8058</v>
      </c>
      <c r="I282" s="3">
        <v>1061</v>
      </c>
      <c r="J282" s="3" t="s">
        <v>8059</v>
      </c>
      <c r="K282" s="3">
        <v>29</v>
      </c>
      <c r="L282" s="3" t="s">
        <v>8060</v>
      </c>
      <c r="M282" s="3" t="s">
        <v>8061</v>
      </c>
      <c r="N282" s="3">
        <v>-1</v>
      </c>
      <c r="O282" s="3" t="s">
        <v>8062</v>
      </c>
    </row>
    <row r="283" spans="1:15" x14ac:dyDescent="0.25">
      <c r="A283" s="4" t="s">
        <v>1559</v>
      </c>
      <c r="B283" s="3">
        <v>169</v>
      </c>
      <c r="C283" s="3" t="s">
        <v>2119</v>
      </c>
      <c r="D283" s="3" t="s">
        <v>2120</v>
      </c>
      <c r="E283" s="3" t="s">
        <v>8063</v>
      </c>
      <c r="F283" s="3" t="s">
        <v>8064</v>
      </c>
      <c r="G283" s="3">
        <v>1705</v>
      </c>
      <c r="H283" s="3" t="s">
        <v>8065</v>
      </c>
      <c r="I283" s="3">
        <v>1502</v>
      </c>
      <c r="J283" s="3" t="s">
        <v>8066</v>
      </c>
      <c r="K283" s="3">
        <v>140</v>
      </c>
      <c r="L283" s="3" t="s">
        <v>8067</v>
      </c>
      <c r="M283" s="3" t="s">
        <v>5895</v>
      </c>
      <c r="N283" s="3">
        <v>-1</v>
      </c>
      <c r="O283" s="3" t="s">
        <v>8068</v>
      </c>
    </row>
    <row r="284" spans="1:15" x14ac:dyDescent="0.25">
      <c r="A284" s="4" t="s">
        <v>1559</v>
      </c>
      <c r="B284" s="3">
        <v>118</v>
      </c>
      <c r="C284" s="3" t="s">
        <v>2121</v>
      </c>
      <c r="D284" s="3" t="s">
        <v>2122</v>
      </c>
      <c r="E284" s="3" t="s">
        <v>8069</v>
      </c>
      <c r="F284" s="3" t="s">
        <v>8070</v>
      </c>
      <c r="G284" s="3">
        <v>1540</v>
      </c>
      <c r="H284" s="3" t="s">
        <v>7893</v>
      </c>
      <c r="I284" s="3">
        <v>1355</v>
      </c>
      <c r="J284" s="3" t="s">
        <v>8071</v>
      </c>
      <c r="K284" s="3">
        <v>106</v>
      </c>
      <c r="L284" s="3" t="s">
        <v>8067</v>
      </c>
      <c r="M284" s="3" t="s">
        <v>5895</v>
      </c>
      <c r="N284" s="3">
        <v>-1</v>
      </c>
      <c r="O284" s="3" t="s">
        <v>8072</v>
      </c>
    </row>
    <row r="285" spans="1:15" x14ac:dyDescent="0.25">
      <c r="A285" s="4" t="s">
        <v>1559</v>
      </c>
      <c r="B285" s="3">
        <v>1388</v>
      </c>
      <c r="C285" s="3" t="s">
        <v>2123</v>
      </c>
      <c r="D285" s="3" t="s">
        <v>2124</v>
      </c>
      <c r="E285" s="3" t="s">
        <v>7218</v>
      </c>
      <c r="F285" s="3" t="s">
        <v>7066</v>
      </c>
      <c r="G285" s="3">
        <v>1815</v>
      </c>
      <c r="H285" s="3" t="s">
        <v>8073</v>
      </c>
      <c r="I285" s="3">
        <v>1340</v>
      </c>
      <c r="J285" s="3" t="s">
        <v>7220</v>
      </c>
      <c r="K285" s="3">
        <v>518</v>
      </c>
      <c r="L285" s="3" t="s">
        <v>4486</v>
      </c>
      <c r="M285" s="3" t="s">
        <v>4487</v>
      </c>
      <c r="N285" s="3">
        <v>-1</v>
      </c>
      <c r="O285" s="3" t="s">
        <v>8074</v>
      </c>
    </row>
    <row r="286" spans="1:15" x14ac:dyDescent="0.25">
      <c r="A286" s="4" t="s">
        <v>1559</v>
      </c>
      <c r="B286" s="3">
        <v>262</v>
      </c>
      <c r="C286" s="3" t="s">
        <v>2125</v>
      </c>
      <c r="D286" s="3" t="s">
        <v>2126</v>
      </c>
      <c r="E286" s="3" t="s">
        <v>8075</v>
      </c>
      <c r="F286" s="3" t="s">
        <v>8076</v>
      </c>
      <c r="G286" s="3">
        <v>1495</v>
      </c>
      <c r="H286" s="3" t="s">
        <v>8077</v>
      </c>
      <c r="I286" s="3">
        <v>1183</v>
      </c>
      <c r="J286" s="3" t="s">
        <v>8078</v>
      </c>
      <c r="K286" s="3">
        <v>195</v>
      </c>
      <c r="L286" s="3" t="s">
        <v>5115</v>
      </c>
      <c r="M286" s="3" t="s">
        <v>5115</v>
      </c>
      <c r="N286" s="3">
        <v>1</v>
      </c>
      <c r="O286" s="3" t="s">
        <v>8079</v>
      </c>
    </row>
    <row r="287" spans="1:15" x14ac:dyDescent="0.25">
      <c r="A287" s="4" t="s">
        <v>1559</v>
      </c>
      <c r="B287" s="3">
        <v>385</v>
      </c>
      <c r="C287" s="3" t="s">
        <v>2127</v>
      </c>
      <c r="D287" s="3" t="s">
        <v>2128</v>
      </c>
      <c r="E287" s="3" t="s">
        <v>8080</v>
      </c>
      <c r="F287" s="3" t="s">
        <v>8081</v>
      </c>
      <c r="G287" s="3">
        <v>1570</v>
      </c>
      <c r="H287" s="3" t="s">
        <v>8082</v>
      </c>
      <c r="I287" s="3">
        <v>1131</v>
      </c>
      <c r="J287" s="3" t="s">
        <v>8083</v>
      </c>
      <c r="K287" s="3">
        <v>220</v>
      </c>
      <c r="L287" s="3" t="s">
        <v>4380</v>
      </c>
      <c r="M287" s="3" t="s">
        <v>4380</v>
      </c>
      <c r="N287" s="3">
        <v>1</v>
      </c>
      <c r="O287" s="3" t="s">
        <v>8084</v>
      </c>
    </row>
    <row r="288" spans="1:15" x14ac:dyDescent="0.25">
      <c r="A288" s="4" t="s">
        <v>1559</v>
      </c>
      <c r="B288" s="3">
        <v>1165</v>
      </c>
      <c r="C288" s="3" t="s">
        <v>2129</v>
      </c>
      <c r="D288" s="3" t="s">
        <v>2130</v>
      </c>
      <c r="E288" s="3" t="s">
        <v>3931</v>
      </c>
      <c r="F288" s="3" t="s">
        <v>6595</v>
      </c>
      <c r="G288" s="3">
        <v>1845</v>
      </c>
      <c r="H288" s="3" t="s">
        <v>5964</v>
      </c>
      <c r="I288" s="3">
        <v>1492</v>
      </c>
      <c r="J288" s="3" t="s">
        <v>3934</v>
      </c>
      <c r="K288" s="3">
        <v>492</v>
      </c>
      <c r="L288" s="3" t="s">
        <v>8085</v>
      </c>
      <c r="M288" s="3" t="s">
        <v>8086</v>
      </c>
      <c r="N288" s="3">
        <v>-1</v>
      </c>
      <c r="O288" s="3" t="s">
        <v>8087</v>
      </c>
    </row>
    <row r="289" spans="1:15" x14ac:dyDescent="0.25">
      <c r="A289" s="4" t="s">
        <v>1559</v>
      </c>
      <c r="B289" s="3">
        <v>1163</v>
      </c>
      <c r="C289" s="3" t="s">
        <v>2131</v>
      </c>
      <c r="D289" s="3" t="s">
        <v>2132</v>
      </c>
      <c r="E289" s="3" t="s">
        <v>3931</v>
      </c>
      <c r="F289" s="3" t="s">
        <v>6595</v>
      </c>
      <c r="G289" s="3">
        <v>565</v>
      </c>
      <c r="H289" s="3" t="s">
        <v>8088</v>
      </c>
      <c r="I289" s="3">
        <v>562</v>
      </c>
      <c r="J289" s="3" t="s">
        <v>3934</v>
      </c>
      <c r="K289" s="3">
        <v>123</v>
      </c>
      <c r="L289" s="3" t="s">
        <v>8089</v>
      </c>
      <c r="M289" s="3" t="s">
        <v>8090</v>
      </c>
      <c r="N289" s="3">
        <v>-1</v>
      </c>
      <c r="O289" s="3" t="s">
        <v>8091</v>
      </c>
    </row>
    <row r="290" spans="1:15" x14ac:dyDescent="0.25">
      <c r="A290" s="4" t="s">
        <v>1559</v>
      </c>
      <c r="B290" s="3">
        <v>86</v>
      </c>
      <c r="C290" s="3" t="s">
        <v>2133</v>
      </c>
      <c r="D290" s="3" t="s">
        <v>2134</v>
      </c>
      <c r="E290" s="3" t="s">
        <v>8092</v>
      </c>
      <c r="F290" s="3" t="s">
        <v>6715</v>
      </c>
      <c r="G290" s="3">
        <v>1830</v>
      </c>
      <c r="H290" s="3" t="s">
        <v>8093</v>
      </c>
      <c r="I290" s="3">
        <v>1450</v>
      </c>
      <c r="J290" s="3" t="s">
        <v>8094</v>
      </c>
      <c r="K290" s="3">
        <v>78</v>
      </c>
      <c r="L290" s="3" t="s">
        <v>5894</v>
      </c>
      <c r="M290" s="3" t="s">
        <v>5895</v>
      </c>
      <c r="N290" s="3">
        <v>-1</v>
      </c>
      <c r="O290" s="3" t="s">
        <v>8095</v>
      </c>
    </row>
    <row r="291" spans="1:15" x14ac:dyDescent="0.25">
      <c r="A291" s="4" t="s">
        <v>1559</v>
      </c>
      <c r="B291" s="3">
        <v>475</v>
      </c>
      <c r="C291" s="3" t="s">
        <v>2135</v>
      </c>
      <c r="D291" s="3" t="s">
        <v>2136</v>
      </c>
      <c r="E291" s="3" t="s">
        <v>8096</v>
      </c>
      <c r="F291" s="3" t="s">
        <v>8097</v>
      </c>
      <c r="G291" s="3">
        <v>590</v>
      </c>
      <c r="H291" s="3" t="s">
        <v>8098</v>
      </c>
      <c r="I291" s="3">
        <v>588</v>
      </c>
      <c r="J291" s="3" t="s">
        <v>8099</v>
      </c>
      <c r="K291" s="3">
        <v>101</v>
      </c>
      <c r="L291" s="3" t="s">
        <v>8100</v>
      </c>
      <c r="M291" s="3" t="s">
        <v>8101</v>
      </c>
      <c r="N291" s="3">
        <v>-1</v>
      </c>
      <c r="O291" s="3" t="s">
        <v>8102</v>
      </c>
    </row>
    <row r="292" spans="1:15" x14ac:dyDescent="0.25">
      <c r="A292" s="4" t="s">
        <v>1559</v>
      </c>
      <c r="B292" s="3">
        <v>1174</v>
      </c>
      <c r="C292" s="3" t="s">
        <v>2137</v>
      </c>
      <c r="D292" s="3" t="s">
        <v>2138</v>
      </c>
      <c r="E292" s="3" t="s">
        <v>8103</v>
      </c>
      <c r="F292" s="3" t="s">
        <v>6595</v>
      </c>
      <c r="G292" s="3">
        <v>1065</v>
      </c>
      <c r="H292" s="3" t="s">
        <v>8104</v>
      </c>
      <c r="I292" s="3">
        <v>744</v>
      </c>
      <c r="J292" s="3" t="s">
        <v>8105</v>
      </c>
      <c r="K292" s="3">
        <v>179</v>
      </c>
      <c r="L292" s="3" t="s">
        <v>8106</v>
      </c>
      <c r="M292" s="3" t="s">
        <v>8107</v>
      </c>
      <c r="N292" s="3">
        <v>-1</v>
      </c>
      <c r="O292" s="3" t="s">
        <v>8108</v>
      </c>
    </row>
    <row r="293" spans="1:15" x14ac:dyDescent="0.25">
      <c r="A293" s="4" t="s">
        <v>1559</v>
      </c>
      <c r="B293" s="3">
        <v>725</v>
      </c>
      <c r="C293" s="3" t="s">
        <v>2139</v>
      </c>
      <c r="D293" s="3" t="s">
        <v>2140</v>
      </c>
      <c r="E293" s="3" t="s">
        <v>3931</v>
      </c>
      <c r="F293" s="3" t="s">
        <v>6595</v>
      </c>
      <c r="G293" s="3">
        <v>790</v>
      </c>
      <c r="H293" s="3" t="s">
        <v>8109</v>
      </c>
      <c r="I293" s="3">
        <v>719</v>
      </c>
      <c r="J293" s="3" t="s">
        <v>3934</v>
      </c>
      <c r="K293" s="3">
        <v>402</v>
      </c>
      <c r="L293" s="3" t="s">
        <v>8110</v>
      </c>
      <c r="M293" s="3" t="s">
        <v>8111</v>
      </c>
      <c r="N293" s="3">
        <v>-1</v>
      </c>
      <c r="O293" s="3" t="s">
        <v>8112</v>
      </c>
    </row>
    <row r="294" spans="1:15" x14ac:dyDescent="0.25">
      <c r="A294" s="4" t="s">
        <v>1559</v>
      </c>
      <c r="B294" s="3">
        <v>735</v>
      </c>
      <c r="C294" s="3" t="s">
        <v>2141</v>
      </c>
      <c r="D294" s="3" t="s">
        <v>2142</v>
      </c>
      <c r="E294" s="3" t="s">
        <v>3931</v>
      </c>
      <c r="F294" s="3" t="s">
        <v>6595</v>
      </c>
      <c r="G294" s="3">
        <v>915</v>
      </c>
      <c r="H294" s="3" t="s">
        <v>8113</v>
      </c>
      <c r="I294" s="3">
        <v>1045</v>
      </c>
      <c r="J294" s="3" t="s">
        <v>3934</v>
      </c>
      <c r="K294" s="3">
        <v>569</v>
      </c>
      <c r="L294" s="3" t="s">
        <v>8114</v>
      </c>
      <c r="M294" s="3" t="s">
        <v>8115</v>
      </c>
      <c r="N294" s="3">
        <v>-1</v>
      </c>
      <c r="O294" s="3" t="s">
        <v>8116</v>
      </c>
    </row>
    <row r="295" spans="1:15" x14ac:dyDescent="0.25">
      <c r="A295" s="4" t="s">
        <v>1559</v>
      </c>
      <c r="B295" s="3">
        <v>736</v>
      </c>
      <c r="C295" s="3" t="s">
        <v>2143</v>
      </c>
      <c r="D295" s="3" t="s">
        <v>2144</v>
      </c>
      <c r="E295" s="3" t="s">
        <v>3931</v>
      </c>
      <c r="F295" s="3" t="s">
        <v>6595</v>
      </c>
      <c r="G295" s="3">
        <v>1850</v>
      </c>
      <c r="H295" s="3" t="s">
        <v>8117</v>
      </c>
      <c r="I295" s="3">
        <v>1317</v>
      </c>
      <c r="J295" s="3" t="s">
        <v>3934</v>
      </c>
      <c r="K295" s="3">
        <v>98</v>
      </c>
      <c r="L295" s="3" t="s">
        <v>8118</v>
      </c>
      <c r="M295" s="3" t="s">
        <v>8119</v>
      </c>
      <c r="N295" s="3">
        <v>-1</v>
      </c>
      <c r="O295" s="3" t="s">
        <v>8120</v>
      </c>
    </row>
    <row r="296" spans="1:15" x14ac:dyDescent="0.25">
      <c r="A296" s="4" t="s">
        <v>1559</v>
      </c>
      <c r="B296" s="3">
        <v>740</v>
      </c>
      <c r="C296" s="3" t="s">
        <v>2145</v>
      </c>
      <c r="D296" s="3" t="s">
        <v>2146</v>
      </c>
      <c r="E296" s="3" t="s">
        <v>8121</v>
      </c>
      <c r="F296" s="3" t="s">
        <v>6595</v>
      </c>
      <c r="G296" s="3">
        <v>525</v>
      </c>
      <c r="H296" s="3" t="s">
        <v>8122</v>
      </c>
      <c r="I296" s="3">
        <v>480</v>
      </c>
      <c r="J296" s="3" t="s">
        <v>8123</v>
      </c>
      <c r="K296" s="3">
        <v>186</v>
      </c>
      <c r="L296" s="3" t="s">
        <v>8124</v>
      </c>
      <c r="M296" s="3" t="s">
        <v>8125</v>
      </c>
      <c r="N296" s="3">
        <v>-1</v>
      </c>
      <c r="O296" s="3" t="s">
        <v>8126</v>
      </c>
    </row>
    <row r="297" spans="1:15" x14ac:dyDescent="0.25">
      <c r="A297" s="4" t="s">
        <v>1559</v>
      </c>
      <c r="B297" s="3">
        <v>752</v>
      </c>
      <c r="C297" s="3" t="s">
        <v>2147</v>
      </c>
      <c r="D297" s="3" t="s">
        <v>2148</v>
      </c>
      <c r="E297" s="3" t="s">
        <v>8127</v>
      </c>
      <c r="F297" s="3" t="s">
        <v>6595</v>
      </c>
      <c r="G297" s="3">
        <v>1110</v>
      </c>
      <c r="H297" s="3" t="s">
        <v>8128</v>
      </c>
      <c r="I297" s="3">
        <v>712</v>
      </c>
      <c r="J297" s="3" t="s">
        <v>8129</v>
      </c>
      <c r="K297" s="3">
        <v>239</v>
      </c>
      <c r="L297" s="3" t="s">
        <v>8130</v>
      </c>
      <c r="M297" s="3" t="s">
        <v>8131</v>
      </c>
      <c r="N297" s="3">
        <v>-1</v>
      </c>
      <c r="O297" s="3" t="s">
        <v>8132</v>
      </c>
    </row>
    <row r="298" spans="1:15" x14ac:dyDescent="0.25">
      <c r="A298" s="4" t="s">
        <v>1559</v>
      </c>
      <c r="B298" s="3">
        <v>741</v>
      </c>
      <c r="C298" s="3" t="s">
        <v>2149</v>
      </c>
      <c r="D298" s="3" t="s">
        <v>2150</v>
      </c>
      <c r="E298" s="3" t="s">
        <v>3931</v>
      </c>
      <c r="F298" s="3" t="s">
        <v>6595</v>
      </c>
      <c r="G298" s="3">
        <v>1100</v>
      </c>
      <c r="H298" s="3" t="s">
        <v>8133</v>
      </c>
      <c r="I298" s="3">
        <v>897</v>
      </c>
      <c r="J298" s="3" t="s">
        <v>3934</v>
      </c>
      <c r="K298" s="3">
        <v>258</v>
      </c>
      <c r="L298" s="3" t="s">
        <v>8134</v>
      </c>
      <c r="M298" s="3" t="s">
        <v>8135</v>
      </c>
      <c r="N298" s="3">
        <v>-1</v>
      </c>
      <c r="O298" s="3" t="s">
        <v>8136</v>
      </c>
    </row>
    <row r="299" spans="1:15" x14ac:dyDescent="0.25">
      <c r="A299" s="4" t="s">
        <v>1559</v>
      </c>
      <c r="B299" s="3">
        <v>742</v>
      </c>
      <c r="C299" s="3" t="s">
        <v>2151</v>
      </c>
      <c r="D299" s="3" t="s">
        <v>2152</v>
      </c>
      <c r="E299" s="3" t="s">
        <v>3931</v>
      </c>
      <c r="F299" s="3" t="s">
        <v>6595</v>
      </c>
      <c r="G299" s="3">
        <v>1840</v>
      </c>
      <c r="H299" s="3" t="s">
        <v>8137</v>
      </c>
      <c r="I299" s="3">
        <v>828</v>
      </c>
      <c r="J299" s="3" t="s">
        <v>3934</v>
      </c>
      <c r="K299" s="3">
        <v>227</v>
      </c>
      <c r="L299" s="3" t="s">
        <v>8138</v>
      </c>
      <c r="M299" s="3" t="s">
        <v>8139</v>
      </c>
      <c r="N299" s="3">
        <v>-1</v>
      </c>
      <c r="O299" s="3" t="s">
        <v>8140</v>
      </c>
    </row>
    <row r="300" spans="1:15" x14ac:dyDescent="0.25">
      <c r="A300" s="4" t="s">
        <v>1559</v>
      </c>
      <c r="B300" s="3">
        <v>754</v>
      </c>
      <c r="C300" s="3" t="s">
        <v>2153</v>
      </c>
      <c r="D300" s="3" t="s">
        <v>2154</v>
      </c>
      <c r="E300" s="3" t="s">
        <v>3931</v>
      </c>
      <c r="F300" s="3" t="s">
        <v>6595</v>
      </c>
      <c r="G300" s="3">
        <v>1555</v>
      </c>
      <c r="H300" s="3">
        <v>1207</v>
      </c>
      <c r="I300" s="3">
        <v>1272</v>
      </c>
      <c r="J300" s="3" t="s">
        <v>3934</v>
      </c>
      <c r="K300" s="3">
        <v>623</v>
      </c>
      <c r="L300" s="3" t="s">
        <v>8141</v>
      </c>
      <c r="M300" s="3" t="s">
        <v>8142</v>
      </c>
      <c r="N300" s="3">
        <v>-1</v>
      </c>
      <c r="O300" s="3" t="s">
        <v>8143</v>
      </c>
    </row>
    <row r="301" spans="1:15" x14ac:dyDescent="0.25">
      <c r="A301" s="4" t="s">
        <v>1559</v>
      </c>
      <c r="B301" s="3">
        <v>329</v>
      </c>
      <c r="C301" s="3" t="s">
        <v>2155</v>
      </c>
      <c r="D301" s="3" t="s">
        <v>2156</v>
      </c>
      <c r="E301" s="3" t="s">
        <v>8144</v>
      </c>
      <c r="F301" s="3" t="s">
        <v>8145</v>
      </c>
      <c r="G301" s="3">
        <v>1850</v>
      </c>
      <c r="H301" s="3" t="s">
        <v>8146</v>
      </c>
      <c r="I301" s="3">
        <v>1077</v>
      </c>
      <c r="J301" s="3" t="s">
        <v>8147</v>
      </c>
      <c r="K301" s="3">
        <v>32</v>
      </c>
      <c r="L301" s="3" t="s">
        <v>8148</v>
      </c>
      <c r="M301" s="3" t="s">
        <v>8149</v>
      </c>
      <c r="N301" s="3">
        <v>-1</v>
      </c>
      <c r="O301" s="3" t="s">
        <v>8150</v>
      </c>
    </row>
    <row r="302" spans="1:15" x14ac:dyDescent="0.25">
      <c r="A302" s="4" t="s">
        <v>1559</v>
      </c>
      <c r="B302" s="3">
        <v>751</v>
      </c>
      <c r="C302" s="3" t="s">
        <v>2157</v>
      </c>
      <c r="D302" s="3" t="s">
        <v>2158</v>
      </c>
      <c r="E302" s="3" t="s">
        <v>3931</v>
      </c>
      <c r="F302" s="3" t="s">
        <v>6595</v>
      </c>
      <c r="G302" s="3">
        <v>235</v>
      </c>
      <c r="H302" s="3" t="s">
        <v>8151</v>
      </c>
      <c r="I302" s="3">
        <v>469</v>
      </c>
      <c r="J302" s="3" t="s">
        <v>3934</v>
      </c>
      <c r="K302" s="3">
        <v>136</v>
      </c>
      <c r="L302" s="3" t="s">
        <v>8152</v>
      </c>
      <c r="M302" s="3" t="s">
        <v>8153</v>
      </c>
      <c r="N302" s="3">
        <v>-1</v>
      </c>
      <c r="O302" s="3" t="s">
        <v>8154</v>
      </c>
    </row>
    <row r="303" spans="1:15" x14ac:dyDescent="0.25">
      <c r="A303" s="4" t="s">
        <v>1559</v>
      </c>
      <c r="B303" s="3">
        <v>743</v>
      </c>
      <c r="C303" s="3" t="s">
        <v>2159</v>
      </c>
      <c r="D303" s="3" t="s">
        <v>2160</v>
      </c>
      <c r="E303" s="3" t="s">
        <v>8155</v>
      </c>
      <c r="F303" s="3" t="s">
        <v>6595</v>
      </c>
      <c r="G303" s="3">
        <v>500</v>
      </c>
      <c r="H303" s="3" t="s">
        <v>8156</v>
      </c>
      <c r="I303" s="3">
        <v>650</v>
      </c>
      <c r="J303" s="3" t="s">
        <v>8157</v>
      </c>
      <c r="K303" s="3">
        <v>100</v>
      </c>
      <c r="L303" s="3" t="s">
        <v>8158</v>
      </c>
      <c r="M303" s="3" t="s">
        <v>8159</v>
      </c>
      <c r="N303" s="3">
        <v>-1</v>
      </c>
      <c r="O303" s="3" t="s">
        <v>8160</v>
      </c>
    </row>
    <row r="304" spans="1:15" x14ac:dyDescent="0.25">
      <c r="A304" s="4" t="s">
        <v>1559</v>
      </c>
      <c r="B304" s="3">
        <v>755</v>
      </c>
      <c r="C304" s="3" t="s">
        <v>2161</v>
      </c>
      <c r="D304" s="3" t="s">
        <v>2162</v>
      </c>
      <c r="E304" s="3" t="s">
        <v>3931</v>
      </c>
      <c r="F304" s="3" t="s">
        <v>6595</v>
      </c>
      <c r="G304" s="3">
        <v>490</v>
      </c>
      <c r="H304" s="3" t="s">
        <v>8161</v>
      </c>
      <c r="I304" s="3">
        <v>561</v>
      </c>
      <c r="J304" s="3" t="s">
        <v>3934</v>
      </c>
      <c r="K304" s="3">
        <v>61</v>
      </c>
      <c r="L304" s="3" t="s">
        <v>8162</v>
      </c>
      <c r="M304" s="3" t="s">
        <v>8163</v>
      </c>
      <c r="N304" s="3">
        <v>-1</v>
      </c>
      <c r="O304" s="3" t="s">
        <v>8164</v>
      </c>
    </row>
    <row r="305" spans="1:15" x14ac:dyDescent="0.25">
      <c r="A305" s="4" t="s">
        <v>1559</v>
      </c>
      <c r="B305" s="3">
        <v>762</v>
      </c>
      <c r="C305" s="3" t="s">
        <v>2163</v>
      </c>
      <c r="D305" s="3" t="s">
        <v>2164</v>
      </c>
      <c r="E305" s="3" t="s">
        <v>8165</v>
      </c>
      <c r="F305" s="3" t="s">
        <v>6595</v>
      </c>
      <c r="G305" s="3">
        <v>245</v>
      </c>
      <c r="H305" s="3" t="s">
        <v>8166</v>
      </c>
      <c r="I305" s="3">
        <v>374</v>
      </c>
      <c r="J305" s="3" t="s">
        <v>8167</v>
      </c>
      <c r="K305" s="3">
        <v>51</v>
      </c>
      <c r="L305" s="3" t="s">
        <v>8168</v>
      </c>
      <c r="M305" s="3" t="s">
        <v>8169</v>
      </c>
      <c r="N305" s="3">
        <v>-1</v>
      </c>
      <c r="O305" s="3" t="s">
        <v>8170</v>
      </c>
    </row>
    <row r="306" spans="1:15" x14ac:dyDescent="0.25">
      <c r="A306" s="4" t="s">
        <v>1559</v>
      </c>
      <c r="B306" s="3">
        <v>763</v>
      </c>
      <c r="C306" s="3" t="s">
        <v>2165</v>
      </c>
      <c r="D306" s="3" t="s">
        <v>2166</v>
      </c>
      <c r="E306" s="3" t="s">
        <v>3931</v>
      </c>
      <c r="F306" s="3" t="s">
        <v>6595</v>
      </c>
      <c r="G306" s="3">
        <v>795</v>
      </c>
      <c r="H306" s="3">
        <v>808</v>
      </c>
      <c r="I306" s="3">
        <v>792</v>
      </c>
      <c r="J306" s="3" t="s">
        <v>3934</v>
      </c>
      <c r="K306" s="3">
        <v>139</v>
      </c>
      <c r="L306" s="3" t="s">
        <v>8171</v>
      </c>
      <c r="M306" s="3" t="s">
        <v>4769</v>
      </c>
      <c r="N306" s="3">
        <v>-1</v>
      </c>
      <c r="O306" s="3" t="s">
        <v>8172</v>
      </c>
    </row>
    <row r="307" spans="1:15" x14ac:dyDescent="0.25">
      <c r="A307" s="4" t="s">
        <v>1559</v>
      </c>
      <c r="B307" s="3">
        <v>177</v>
      </c>
      <c r="C307" s="3" t="s">
        <v>2167</v>
      </c>
      <c r="D307" s="3" t="s">
        <v>2168</v>
      </c>
      <c r="E307" s="3" t="s">
        <v>8173</v>
      </c>
      <c r="F307" s="3" t="s">
        <v>8174</v>
      </c>
      <c r="G307" s="3">
        <v>515</v>
      </c>
      <c r="H307" s="3" t="s">
        <v>8175</v>
      </c>
      <c r="I307" s="3">
        <v>225</v>
      </c>
      <c r="J307" s="3" t="s">
        <v>8176</v>
      </c>
      <c r="K307" s="3">
        <v>7</v>
      </c>
      <c r="L307" s="3" t="s">
        <v>8177</v>
      </c>
      <c r="M307" s="3" t="s">
        <v>8178</v>
      </c>
      <c r="N307" s="3">
        <v>-1</v>
      </c>
      <c r="O307" s="3" t="s">
        <v>8179</v>
      </c>
    </row>
    <row r="308" spans="1:15" x14ac:dyDescent="0.25">
      <c r="A308" s="4" t="s">
        <v>1559</v>
      </c>
      <c r="B308" s="3">
        <v>241</v>
      </c>
      <c r="C308" s="3" t="s">
        <v>2169</v>
      </c>
      <c r="D308" s="3" t="s">
        <v>2170</v>
      </c>
      <c r="E308" s="3" t="s">
        <v>8180</v>
      </c>
      <c r="F308" s="3" t="s">
        <v>8181</v>
      </c>
      <c r="G308" s="3">
        <v>190</v>
      </c>
      <c r="H308" s="3" t="s">
        <v>8182</v>
      </c>
      <c r="I308" s="3">
        <v>1061</v>
      </c>
      <c r="J308" s="3" t="s">
        <v>8183</v>
      </c>
      <c r="K308" s="3">
        <v>186</v>
      </c>
      <c r="L308" s="3" t="s">
        <v>8184</v>
      </c>
      <c r="M308" s="3" t="s">
        <v>8185</v>
      </c>
      <c r="N308" s="3">
        <v>1</v>
      </c>
      <c r="O308" s="3" t="s">
        <v>8186</v>
      </c>
    </row>
    <row r="309" spans="1:15" x14ac:dyDescent="0.25">
      <c r="A309" s="4" t="s">
        <v>1559</v>
      </c>
      <c r="B309" s="3">
        <v>767</v>
      </c>
      <c r="C309" s="3" t="s">
        <v>2171</v>
      </c>
      <c r="D309" s="3" t="s">
        <v>2172</v>
      </c>
      <c r="E309" s="3" t="s">
        <v>3931</v>
      </c>
      <c r="F309" s="3" t="s">
        <v>6595</v>
      </c>
      <c r="G309" s="3">
        <v>1720</v>
      </c>
      <c r="H309" s="3" t="s">
        <v>8187</v>
      </c>
      <c r="I309" s="3">
        <v>1289</v>
      </c>
      <c r="J309" s="3" t="s">
        <v>3934</v>
      </c>
      <c r="K309" s="3">
        <v>429</v>
      </c>
      <c r="L309" s="3" t="s">
        <v>8188</v>
      </c>
      <c r="M309" s="3" t="s">
        <v>8189</v>
      </c>
      <c r="N309" s="3">
        <v>-1</v>
      </c>
      <c r="O309" s="3" t="s">
        <v>8190</v>
      </c>
    </row>
    <row r="310" spans="1:15" x14ac:dyDescent="0.25">
      <c r="A310" s="4" t="s">
        <v>1559</v>
      </c>
      <c r="B310" s="3">
        <v>52</v>
      </c>
      <c r="C310" s="3" t="s">
        <v>2173</v>
      </c>
      <c r="D310" s="3" t="s">
        <v>2174</v>
      </c>
      <c r="E310" s="3" t="s">
        <v>8191</v>
      </c>
      <c r="F310" s="3" t="s">
        <v>6722</v>
      </c>
      <c r="G310" s="3">
        <v>1790</v>
      </c>
      <c r="H310" s="3" t="s">
        <v>8192</v>
      </c>
      <c r="I310" s="3">
        <v>1206</v>
      </c>
      <c r="J310" s="3" t="s">
        <v>8193</v>
      </c>
      <c r="K310" s="3">
        <v>49</v>
      </c>
      <c r="L310" s="3" t="s">
        <v>8194</v>
      </c>
      <c r="M310" s="3" t="s">
        <v>8195</v>
      </c>
      <c r="N310" s="3">
        <v>-1</v>
      </c>
      <c r="O310" s="3" t="s">
        <v>8196</v>
      </c>
    </row>
    <row r="311" spans="1:15" x14ac:dyDescent="0.25">
      <c r="A311" s="4" t="s">
        <v>1559</v>
      </c>
      <c r="B311" s="3">
        <v>184</v>
      </c>
      <c r="C311" s="3" t="s">
        <v>2175</v>
      </c>
      <c r="D311" s="3" t="s">
        <v>2176</v>
      </c>
      <c r="E311" s="3" t="s">
        <v>8197</v>
      </c>
      <c r="F311" s="3" t="s">
        <v>8198</v>
      </c>
      <c r="G311" s="3">
        <v>1215</v>
      </c>
      <c r="H311" s="3" t="s">
        <v>8199</v>
      </c>
      <c r="I311" s="3">
        <v>1112</v>
      </c>
      <c r="J311" s="3" t="s">
        <v>8200</v>
      </c>
      <c r="K311" s="3">
        <v>154</v>
      </c>
      <c r="L311" s="3" t="s">
        <v>8201</v>
      </c>
      <c r="M311" s="3" t="s">
        <v>8201</v>
      </c>
      <c r="N311" s="3">
        <v>1</v>
      </c>
      <c r="O311" s="3" t="s">
        <v>8202</v>
      </c>
    </row>
    <row r="312" spans="1:15" x14ac:dyDescent="0.25">
      <c r="A312" s="4" t="s">
        <v>1559</v>
      </c>
      <c r="B312" s="3">
        <v>952</v>
      </c>
      <c r="C312" s="3" t="s">
        <v>2177</v>
      </c>
      <c r="D312" s="3" t="s">
        <v>2178</v>
      </c>
      <c r="E312" s="3" t="s">
        <v>3931</v>
      </c>
      <c r="F312" s="3" t="s">
        <v>6595</v>
      </c>
      <c r="G312" s="3">
        <v>860</v>
      </c>
      <c r="H312" s="3" t="s">
        <v>8203</v>
      </c>
      <c r="I312" s="3">
        <v>678</v>
      </c>
      <c r="J312" s="3" t="s">
        <v>3934</v>
      </c>
      <c r="K312" s="3">
        <v>261</v>
      </c>
      <c r="L312" s="3" t="s">
        <v>8204</v>
      </c>
      <c r="M312" s="3" t="s">
        <v>8205</v>
      </c>
      <c r="N312" s="3">
        <v>1</v>
      </c>
      <c r="O312" s="3" t="s">
        <v>8206</v>
      </c>
    </row>
    <row r="313" spans="1:15" x14ac:dyDescent="0.25">
      <c r="A313" s="4" t="s">
        <v>1559</v>
      </c>
      <c r="B313" s="3">
        <v>1332</v>
      </c>
      <c r="C313" s="3" t="s">
        <v>2179</v>
      </c>
      <c r="D313" s="3" t="s">
        <v>2180</v>
      </c>
      <c r="E313" s="3" t="s">
        <v>7218</v>
      </c>
      <c r="F313" s="3" t="s">
        <v>7066</v>
      </c>
      <c r="G313" s="3">
        <v>1480</v>
      </c>
      <c r="H313" s="3" t="s">
        <v>8207</v>
      </c>
      <c r="I313" s="3">
        <v>1235</v>
      </c>
      <c r="J313" s="3" t="s">
        <v>7220</v>
      </c>
      <c r="K313" s="3">
        <v>465</v>
      </c>
      <c r="L313" s="3" t="s">
        <v>8208</v>
      </c>
      <c r="M313" s="3" t="s">
        <v>8209</v>
      </c>
      <c r="N313" s="3">
        <v>-1</v>
      </c>
      <c r="O313" s="3" t="s">
        <v>8210</v>
      </c>
    </row>
    <row r="314" spans="1:15" x14ac:dyDescent="0.25">
      <c r="A314" s="4" t="s">
        <v>1559</v>
      </c>
      <c r="B314" s="3">
        <v>778</v>
      </c>
      <c r="C314" s="3" t="s">
        <v>2181</v>
      </c>
      <c r="D314" s="3" t="s">
        <v>2182</v>
      </c>
      <c r="E314" s="3" t="s">
        <v>3931</v>
      </c>
      <c r="F314" s="3" t="s">
        <v>6595</v>
      </c>
      <c r="G314" s="3">
        <v>1130</v>
      </c>
      <c r="H314" s="3" t="s">
        <v>8211</v>
      </c>
      <c r="I314" s="3">
        <v>717</v>
      </c>
      <c r="J314" s="3" t="s">
        <v>3934</v>
      </c>
      <c r="K314" s="3">
        <v>139</v>
      </c>
      <c r="L314" s="3" t="s">
        <v>8212</v>
      </c>
      <c r="M314" s="3" t="s">
        <v>8213</v>
      </c>
      <c r="N314" s="3">
        <v>1</v>
      </c>
      <c r="O314" s="3" t="s">
        <v>8214</v>
      </c>
    </row>
    <row r="315" spans="1:15" x14ac:dyDescent="0.25">
      <c r="A315" s="4" t="s">
        <v>1559</v>
      </c>
      <c r="B315" s="3">
        <v>779</v>
      </c>
      <c r="C315" s="3" t="s">
        <v>2183</v>
      </c>
      <c r="D315" s="3" t="s">
        <v>2184</v>
      </c>
      <c r="E315" s="3" t="s">
        <v>8215</v>
      </c>
      <c r="F315" s="3" t="s">
        <v>6595</v>
      </c>
      <c r="G315" s="3">
        <v>935</v>
      </c>
      <c r="H315" s="3" t="s">
        <v>8216</v>
      </c>
      <c r="I315" s="3">
        <v>638</v>
      </c>
      <c r="J315" s="3" t="s">
        <v>8217</v>
      </c>
      <c r="K315" s="3">
        <v>36</v>
      </c>
      <c r="L315" s="3" t="s">
        <v>8218</v>
      </c>
      <c r="M315" s="3" t="s">
        <v>8219</v>
      </c>
      <c r="N315" s="3">
        <v>1</v>
      </c>
      <c r="O315" s="3" t="s">
        <v>8220</v>
      </c>
    </row>
    <row r="316" spans="1:15" x14ac:dyDescent="0.25">
      <c r="A316" s="4" t="s">
        <v>1559</v>
      </c>
      <c r="B316" s="3">
        <v>768</v>
      </c>
      <c r="C316" s="3" t="s">
        <v>2185</v>
      </c>
      <c r="D316" s="3" t="s">
        <v>2186</v>
      </c>
      <c r="E316" s="3" t="s">
        <v>3931</v>
      </c>
      <c r="F316" s="3" t="s">
        <v>6595</v>
      </c>
      <c r="G316" s="3">
        <v>1700</v>
      </c>
      <c r="H316" s="3" t="s">
        <v>8221</v>
      </c>
      <c r="I316" s="3">
        <v>1193</v>
      </c>
      <c r="J316" s="3" t="s">
        <v>3934</v>
      </c>
      <c r="K316" s="3">
        <v>196</v>
      </c>
      <c r="L316" s="3" t="s">
        <v>5093</v>
      </c>
      <c r="M316" s="3" t="s">
        <v>5093</v>
      </c>
      <c r="N316" s="3">
        <v>1</v>
      </c>
      <c r="O316" s="3" t="s">
        <v>8222</v>
      </c>
    </row>
    <row r="317" spans="1:15" x14ac:dyDescent="0.25">
      <c r="A317" s="4" t="s">
        <v>1559</v>
      </c>
      <c r="B317" s="3">
        <v>380</v>
      </c>
      <c r="C317" s="3" t="s">
        <v>2187</v>
      </c>
      <c r="D317" s="3" t="s">
        <v>2188</v>
      </c>
      <c r="E317" s="3" t="s">
        <v>8223</v>
      </c>
      <c r="F317" s="3" t="s">
        <v>7007</v>
      </c>
      <c r="G317" s="3">
        <v>1470</v>
      </c>
      <c r="H317" s="3" t="s">
        <v>8224</v>
      </c>
      <c r="I317" s="3">
        <v>1469</v>
      </c>
      <c r="J317" s="3" t="s">
        <v>8225</v>
      </c>
      <c r="K317" s="3">
        <v>217</v>
      </c>
      <c r="L317" s="3" t="s">
        <v>8226</v>
      </c>
      <c r="M317" s="3" t="s">
        <v>8227</v>
      </c>
      <c r="N317" s="3">
        <v>-1</v>
      </c>
      <c r="O317" s="3" t="s">
        <v>8228</v>
      </c>
    </row>
    <row r="318" spans="1:15" x14ac:dyDescent="0.25">
      <c r="A318" s="4" t="s">
        <v>1559</v>
      </c>
      <c r="B318" s="3">
        <v>422</v>
      </c>
      <c r="C318" s="3" t="s">
        <v>2189</v>
      </c>
      <c r="D318" s="3" t="s">
        <v>2190</v>
      </c>
      <c r="E318" s="3" t="s">
        <v>8229</v>
      </c>
      <c r="F318" s="3" t="s">
        <v>8230</v>
      </c>
      <c r="G318" s="3">
        <v>1340</v>
      </c>
      <c r="H318" s="3" t="s">
        <v>8231</v>
      </c>
      <c r="I318" s="3">
        <v>1159</v>
      </c>
      <c r="J318" s="3" t="s">
        <v>8232</v>
      </c>
      <c r="K318" s="3">
        <v>157</v>
      </c>
      <c r="L318" s="3" t="s">
        <v>8233</v>
      </c>
      <c r="M318" s="3" t="s">
        <v>8234</v>
      </c>
      <c r="N318" s="3">
        <v>-1</v>
      </c>
      <c r="O318" s="3" t="s">
        <v>8235</v>
      </c>
    </row>
    <row r="319" spans="1:15" x14ac:dyDescent="0.25">
      <c r="A319" s="4" t="s">
        <v>1559</v>
      </c>
      <c r="B319" s="3">
        <v>1001</v>
      </c>
      <c r="C319" s="3" t="s">
        <v>2191</v>
      </c>
      <c r="D319" s="3" t="s">
        <v>2192</v>
      </c>
      <c r="E319" s="3" t="s">
        <v>3931</v>
      </c>
      <c r="F319" s="3" t="s">
        <v>6595</v>
      </c>
      <c r="G319" s="3">
        <v>1035</v>
      </c>
      <c r="H319" s="3">
        <v>1077</v>
      </c>
      <c r="I319" s="3">
        <v>1057</v>
      </c>
      <c r="J319" s="3" t="s">
        <v>3934</v>
      </c>
      <c r="K319" s="3">
        <v>121</v>
      </c>
      <c r="L319" s="3" t="s">
        <v>8236</v>
      </c>
      <c r="M319" s="3" t="s">
        <v>8237</v>
      </c>
      <c r="N319" s="3">
        <v>-1</v>
      </c>
      <c r="O319" s="3" t="s">
        <v>8238</v>
      </c>
    </row>
    <row r="320" spans="1:15" x14ac:dyDescent="0.25">
      <c r="A320" s="4" t="s">
        <v>1559</v>
      </c>
      <c r="B320" s="3">
        <v>844</v>
      </c>
      <c r="C320" s="3" t="s">
        <v>2193</v>
      </c>
      <c r="D320" s="3" t="s">
        <v>2194</v>
      </c>
      <c r="E320" s="3" t="s">
        <v>3931</v>
      </c>
      <c r="F320" s="3" t="s">
        <v>6595</v>
      </c>
      <c r="G320" s="3">
        <v>1715</v>
      </c>
      <c r="H320" s="3" t="s">
        <v>8239</v>
      </c>
      <c r="I320" s="3">
        <v>1325</v>
      </c>
      <c r="J320" s="3" t="s">
        <v>3934</v>
      </c>
      <c r="K320" s="3">
        <v>284</v>
      </c>
      <c r="L320" s="3" t="s">
        <v>8240</v>
      </c>
      <c r="M320" s="3" t="s">
        <v>8241</v>
      </c>
      <c r="N320" s="3">
        <v>-1</v>
      </c>
      <c r="O320" s="3" t="s">
        <v>8242</v>
      </c>
    </row>
    <row r="321" spans="1:15" x14ac:dyDescent="0.25">
      <c r="A321" s="4" t="s">
        <v>1559</v>
      </c>
      <c r="B321" s="3">
        <v>1341</v>
      </c>
      <c r="C321" s="3" t="s">
        <v>2195</v>
      </c>
      <c r="D321" s="3" t="s">
        <v>2196</v>
      </c>
      <c r="E321" s="3" t="s">
        <v>7218</v>
      </c>
      <c r="F321" s="3" t="s">
        <v>7066</v>
      </c>
      <c r="G321" s="3">
        <v>1520</v>
      </c>
      <c r="H321" s="3" t="s">
        <v>8243</v>
      </c>
      <c r="I321" s="3">
        <v>1394</v>
      </c>
      <c r="J321" s="3" t="s">
        <v>7220</v>
      </c>
      <c r="K321" s="3">
        <v>275</v>
      </c>
      <c r="L321" s="3" t="s">
        <v>8244</v>
      </c>
      <c r="M321" s="3" t="s">
        <v>8245</v>
      </c>
      <c r="N321" s="3">
        <v>-1</v>
      </c>
      <c r="O321" s="3" t="s">
        <v>8246</v>
      </c>
    </row>
    <row r="322" spans="1:15" x14ac:dyDescent="0.25">
      <c r="A322" s="4" t="s">
        <v>1559</v>
      </c>
      <c r="B322" s="3">
        <v>852</v>
      </c>
      <c r="C322" s="3" t="s">
        <v>2197</v>
      </c>
      <c r="D322" s="3" t="s">
        <v>2198</v>
      </c>
      <c r="E322" s="3" t="s">
        <v>3931</v>
      </c>
      <c r="F322" s="3" t="s">
        <v>6595</v>
      </c>
      <c r="G322" s="3">
        <v>235</v>
      </c>
      <c r="H322" s="3" t="s">
        <v>8247</v>
      </c>
      <c r="I322" s="3">
        <v>428</v>
      </c>
      <c r="J322" s="3" t="s">
        <v>3934</v>
      </c>
      <c r="K322" s="3">
        <v>205</v>
      </c>
      <c r="L322" s="3" t="s">
        <v>8248</v>
      </c>
      <c r="M322" s="3" t="s">
        <v>8249</v>
      </c>
      <c r="N322" s="3">
        <v>-1</v>
      </c>
      <c r="O322" s="3" t="s">
        <v>8250</v>
      </c>
    </row>
    <row r="323" spans="1:15" x14ac:dyDescent="0.25">
      <c r="A323" s="4" t="s">
        <v>1559</v>
      </c>
      <c r="B323" s="3">
        <v>817</v>
      </c>
      <c r="C323" s="3" t="s">
        <v>2199</v>
      </c>
      <c r="D323" s="3" t="s">
        <v>2200</v>
      </c>
      <c r="E323" s="3" t="s">
        <v>3931</v>
      </c>
      <c r="F323" s="3" t="s">
        <v>6595</v>
      </c>
      <c r="G323" s="3">
        <v>1475</v>
      </c>
      <c r="H323" s="3">
        <v>800</v>
      </c>
      <c r="I323" s="3">
        <v>587</v>
      </c>
      <c r="J323" s="3" t="s">
        <v>3934</v>
      </c>
      <c r="K323" s="3">
        <v>89</v>
      </c>
      <c r="L323" s="3" t="s">
        <v>8251</v>
      </c>
      <c r="M323" s="3" t="s">
        <v>8252</v>
      </c>
      <c r="N323" s="3">
        <v>1</v>
      </c>
      <c r="O323" s="3" t="s">
        <v>8253</v>
      </c>
    </row>
    <row r="324" spans="1:15" x14ac:dyDescent="0.25">
      <c r="A324" s="4" t="s">
        <v>1559</v>
      </c>
      <c r="B324" s="3">
        <v>786</v>
      </c>
      <c r="C324" s="3" t="s">
        <v>2201</v>
      </c>
      <c r="D324" s="3" t="s">
        <v>2202</v>
      </c>
      <c r="E324" s="3" t="s">
        <v>3931</v>
      </c>
      <c r="F324" s="3" t="s">
        <v>6595</v>
      </c>
      <c r="G324" s="3">
        <v>1800</v>
      </c>
      <c r="H324" s="3" t="s">
        <v>8254</v>
      </c>
      <c r="I324" s="3">
        <v>1304</v>
      </c>
      <c r="J324" s="3" t="s">
        <v>3934</v>
      </c>
      <c r="K324" s="3">
        <v>350</v>
      </c>
      <c r="L324" s="3" t="s">
        <v>8255</v>
      </c>
      <c r="M324" s="3" t="s">
        <v>8256</v>
      </c>
      <c r="N324" s="3">
        <v>-1</v>
      </c>
      <c r="O324" s="3" t="s">
        <v>8257</v>
      </c>
    </row>
    <row r="325" spans="1:15" x14ac:dyDescent="0.25">
      <c r="A325" s="4" t="s">
        <v>1559</v>
      </c>
      <c r="B325" s="3">
        <v>809</v>
      </c>
      <c r="C325" s="3" t="s">
        <v>2203</v>
      </c>
      <c r="D325" s="3" t="s">
        <v>2204</v>
      </c>
      <c r="E325" s="3" t="s">
        <v>8258</v>
      </c>
      <c r="F325" s="3" t="s">
        <v>6595</v>
      </c>
      <c r="G325" s="3">
        <v>1490</v>
      </c>
      <c r="H325" s="3" t="s">
        <v>8259</v>
      </c>
      <c r="I325" s="3">
        <v>915</v>
      </c>
      <c r="J325" s="3" t="s">
        <v>8260</v>
      </c>
      <c r="K325" s="3">
        <v>241</v>
      </c>
      <c r="L325" s="3" t="s">
        <v>8261</v>
      </c>
      <c r="M325" s="3" t="s">
        <v>8262</v>
      </c>
      <c r="N325" s="3">
        <v>-1</v>
      </c>
      <c r="O325" s="3" t="s">
        <v>8263</v>
      </c>
    </row>
    <row r="326" spans="1:15" x14ac:dyDescent="0.25">
      <c r="A326" s="4" t="s">
        <v>1559</v>
      </c>
      <c r="B326" s="3">
        <v>420</v>
      </c>
      <c r="C326" s="3" t="s">
        <v>2205</v>
      </c>
      <c r="D326" s="3" t="s">
        <v>2206</v>
      </c>
      <c r="E326" s="3" t="s">
        <v>8264</v>
      </c>
      <c r="F326" s="3" t="s">
        <v>8265</v>
      </c>
      <c r="G326" s="3">
        <v>770</v>
      </c>
      <c r="H326" s="3" t="s">
        <v>8266</v>
      </c>
      <c r="I326" s="3">
        <v>767</v>
      </c>
      <c r="J326" s="3" t="s">
        <v>8267</v>
      </c>
      <c r="K326" s="3">
        <v>144</v>
      </c>
      <c r="L326" s="3" t="s">
        <v>8268</v>
      </c>
      <c r="M326" s="3" t="s">
        <v>8269</v>
      </c>
      <c r="N326" s="3">
        <v>-1</v>
      </c>
      <c r="O326" s="3" t="s">
        <v>8270</v>
      </c>
    </row>
    <row r="327" spans="1:15" x14ac:dyDescent="0.25">
      <c r="A327" s="4" t="s">
        <v>1559</v>
      </c>
      <c r="B327" s="3">
        <v>145</v>
      </c>
      <c r="C327" s="3" t="s">
        <v>2207</v>
      </c>
      <c r="D327" s="3" t="s">
        <v>2208</v>
      </c>
      <c r="E327" s="3" t="s">
        <v>8271</v>
      </c>
      <c r="F327" s="3" t="s">
        <v>8272</v>
      </c>
      <c r="G327" s="3">
        <v>1845</v>
      </c>
      <c r="H327" s="3" t="s">
        <v>8273</v>
      </c>
      <c r="I327" s="3">
        <v>1350</v>
      </c>
      <c r="J327" s="3" t="s">
        <v>8274</v>
      </c>
      <c r="K327" s="3">
        <v>124</v>
      </c>
      <c r="L327" s="3" t="s">
        <v>8275</v>
      </c>
      <c r="M327" s="3" t="s">
        <v>8276</v>
      </c>
      <c r="N327" s="3">
        <v>-1</v>
      </c>
      <c r="O327" s="3" t="s">
        <v>8277</v>
      </c>
    </row>
    <row r="328" spans="1:15" x14ac:dyDescent="0.25">
      <c r="A328" s="4" t="s">
        <v>1559</v>
      </c>
      <c r="B328" s="3">
        <v>55</v>
      </c>
      <c r="C328" s="3" t="s">
        <v>2209</v>
      </c>
      <c r="D328" s="3" t="s">
        <v>2210</v>
      </c>
      <c r="E328" s="3" t="s">
        <v>8278</v>
      </c>
      <c r="F328" s="3" t="s">
        <v>7013</v>
      </c>
      <c r="G328" s="3">
        <v>975</v>
      </c>
      <c r="H328" s="3" t="s">
        <v>8279</v>
      </c>
      <c r="I328" s="3">
        <v>833</v>
      </c>
      <c r="J328" s="3" t="s">
        <v>8280</v>
      </c>
      <c r="K328" s="3">
        <v>52</v>
      </c>
      <c r="L328" s="3" t="s">
        <v>8281</v>
      </c>
      <c r="M328" s="3" t="s">
        <v>8282</v>
      </c>
      <c r="N328" s="3">
        <v>-1</v>
      </c>
      <c r="O328" s="3" t="s">
        <v>8283</v>
      </c>
    </row>
    <row r="329" spans="1:15" x14ac:dyDescent="0.25">
      <c r="A329" s="4" t="s">
        <v>1559</v>
      </c>
      <c r="B329" s="3">
        <v>400</v>
      </c>
      <c r="C329" s="3" t="s">
        <v>2211</v>
      </c>
      <c r="D329" s="3" t="s">
        <v>2212</v>
      </c>
      <c r="E329" s="3" t="s">
        <v>8284</v>
      </c>
      <c r="F329" s="3" t="s">
        <v>8285</v>
      </c>
      <c r="G329" s="3">
        <v>545</v>
      </c>
      <c r="H329" s="3" t="s">
        <v>8286</v>
      </c>
      <c r="I329" s="3">
        <v>399</v>
      </c>
      <c r="J329" s="3" t="s">
        <v>8287</v>
      </c>
      <c r="K329" s="3">
        <v>10</v>
      </c>
      <c r="L329" s="3" t="s">
        <v>4428</v>
      </c>
      <c r="M329" s="3" t="s">
        <v>4428</v>
      </c>
      <c r="N329" s="3">
        <v>1</v>
      </c>
      <c r="O329" s="3" t="s">
        <v>8288</v>
      </c>
    </row>
    <row r="330" spans="1:15" x14ac:dyDescent="0.25">
      <c r="A330" s="4" t="s">
        <v>1559</v>
      </c>
      <c r="B330" s="3">
        <v>849</v>
      </c>
      <c r="C330" s="3" t="s">
        <v>2213</v>
      </c>
      <c r="D330" s="3" t="s">
        <v>2214</v>
      </c>
      <c r="E330" s="3" t="s">
        <v>3931</v>
      </c>
      <c r="F330" s="3" t="s">
        <v>6595</v>
      </c>
      <c r="G330" s="3">
        <v>865</v>
      </c>
      <c r="H330" s="3" t="s">
        <v>8289</v>
      </c>
      <c r="I330" s="3">
        <v>779</v>
      </c>
      <c r="J330" s="3" t="s">
        <v>3934</v>
      </c>
      <c r="K330" s="3">
        <v>439</v>
      </c>
      <c r="L330" s="3" t="s">
        <v>8290</v>
      </c>
      <c r="M330" s="3" t="s">
        <v>7700</v>
      </c>
      <c r="N330" s="3">
        <v>1</v>
      </c>
      <c r="O330" s="3" t="s">
        <v>8291</v>
      </c>
    </row>
    <row r="331" spans="1:15" x14ac:dyDescent="0.25">
      <c r="A331" s="4" t="s">
        <v>1559</v>
      </c>
      <c r="B331" s="3">
        <v>1337</v>
      </c>
      <c r="C331" s="3" t="s">
        <v>2215</v>
      </c>
      <c r="D331" s="3" t="s">
        <v>2216</v>
      </c>
      <c r="E331" s="3" t="s">
        <v>7218</v>
      </c>
      <c r="F331" s="3" t="s">
        <v>7066</v>
      </c>
      <c r="G331" s="3">
        <v>1385</v>
      </c>
      <c r="H331" s="3" t="s">
        <v>8292</v>
      </c>
      <c r="I331" s="3">
        <v>1315</v>
      </c>
      <c r="J331" s="3" t="s">
        <v>7220</v>
      </c>
      <c r="K331" s="3">
        <v>395</v>
      </c>
      <c r="L331" s="3" t="s">
        <v>8293</v>
      </c>
      <c r="M331" s="3" t="s">
        <v>8294</v>
      </c>
      <c r="N331" s="3">
        <v>-1</v>
      </c>
      <c r="O331" s="3" t="s">
        <v>8295</v>
      </c>
    </row>
    <row r="332" spans="1:15" x14ac:dyDescent="0.25">
      <c r="A332" s="4" t="s">
        <v>1559</v>
      </c>
      <c r="B332" s="3">
        <v>827</v>
      </c>
      <c r="C332" s="3" t="s">
        <v>2217</v>
      </c>
      <c r="D332" s="3" t="s">
        <v>2218</v>
      </c>
      <c r="E332" s="3" t="s">
        <v>3931</v>
      </c>
      <c r="F332" s="3" t="s">
        <v>6595</v>
      </c>
      <c r="G332" s="3">
        <v>1360</v>
      </c>
      <c r="H332" s="3" t="s">
        <v>8296</v>
      </c>
      <c r="I332" s="3">
        <v>1357</v>
      </c>
      <c r="J332" s="3" t="s">
        <v>3934</v>
      </c>
      <c r="K332" s="3">
        <v>454</v>
      </c>
      <c r="L332" s="3" t="s">
        <v>8297</v>
      </c>
      <c r="M332" s="3" t="s">
        <v>8298</v>
      </c>
      <c r="N332" s="3">
        <v>-1</v>
      </c>
      <c r="O332" s="3" t="s">
        <v>8299</v>
      </c>
    </row>
    <row r="333" spans="1:15" x14ac:dyDescent="0.25">
      <c r="A333" s="4" t="s">
        <v>1559</v>
      </c>
      <c r="B333" s="3">
        <v>826</v>
      </c>
      <c r="C333" s="3" t="s">
        <v>2219</v>
      </c>
      <c r="D333" s="3" t="s">
        <v>2220</v>
      </c>
      <c r="E333" s="3" t="s">
        <v>3931</v>
      </c>
      <c r="F333" s="3" t="s">
        <v>6595</v>
      </c>
      <c r="G333" s="3">
        <v>355</v>
      </c>
      <c r="H333" s="3" t="s">
        <v>8300</v>
      </c>
      <c r="I333" s="3">
        <v>354</v>
      </c>
      <c r="J333" s="3" t="s">
        <v>3934</v>
      </c>
      <c r="K333" s="3">
        <v>55</v>
      </c>
      <c r="L333" s="3" t="s">
        <v>8301</v>
      </c>
      <c r="M333" s="3" t="s">
        <v>8302</v>
      </c>
      <c r="N333" s="3">
        <v>-1</v>
      </c>
      <c r="O333" s="3" t="s">
        <v>8303</v>
      </c>
    </row>
    <row r="334" spans="1:15" x14ac:dyDescent="0.25">
      <c r="A334" s="4" t="s">
        <v>1559</v>
      </c>
      <c r="B334" s="3">
        <v>506</v>
      </c>
      <c r="C334" s="3" t="s">
        <v>2221</v>
      </c>
      <c r="D334" s="3" t="s">
        <v>2222</v>
      </c>
      <c r="E334" s="3" t="s">
        <v>8304</v>
      </c>
      <c r="F334" s="3" t="s">
        <v>8305</v>
      </c>
      <c r="G334" s="3">
        <v>695</v>
      </c>
      <c r="H334" s="3" t="s">
        <v>8306</v>
      </c>
      <c r="I334" s="3">
        <v>593</v>
      </c>
      <c r="J334" s="3" t="s">
        <v>8307</v>
      </c>
      <c r="K334" s="3">
        <v>14</v>
      </c>
      <c r="L334" s="3" t="s">
        <v>8308</v>
      </c>
      <c r="M334" s="3" t="s">
        <v>8309</v>
      </c>
      <c r="N334" s="3">
        <v>-1</v>
      </c>
      <c r="O334" s="3" t="s">
        <v>8310</v>
      </c>
    </row>
    <row r="335" spans="1:15" x14ac:dyDescent="0.25">
      <c r="A335" s="4" t="s">
        <v>1559</v>
      </c>
      <c r="B335" s="3">
        <v>800</v>
      </c>
      <c r="C335" s="3" t="s">
        <v>2223</v>
      </c>
      <c r="D335" s="3" t="s">
        <v>2224</v>
      </c>
      <c r="E335" s="3" t="s">
        <v>3931</v>
      </c>
      <c r="F335" s="3" t="s">
        <v>6595</v>
      </c>
      <c r="G335" s="3">
        <v>1140</v>
      </c>
      <c r="H335" s="3">
        <v>1113</v>
      </c>
      <c r="I335" s="3">
        <v>1044</v>
      </c>
      <c r="J335" s="3" t="s">
        <v>3934</v>
      </c>
      <c r="K335" s="3">
        <v>329</v>
      </c>
      <c r="L335" s="3" t="s">
        <v>8311</v>
      </c>
      <c r="M335" s="3" t="s">
        <v>8312</v>
      </c>
      <c r="N335" s="3">
        <v>-1</v>
      </c>
      <c r="O335" s="3" t="s">
        <v>8313</v>
      </c>
    </row>
    <row r="336" spans="1:15" x14ac:dyDescent="0.25">
      <c r="A336" s="4" t="s">
        <v>1559</v>
      </c>
      <c r="B336" s="3">
        <v>801</v>
      </c>
      <c r="C336" s="3" t="s">
        <v>2225</v>
      </c>
      <c r="D336" s="3" t="s">
        <v>2226</v>
      </c>
      <c r="E336" s="3" t="s">
        <v>3931</v>
      </c>
      <c r="F336" s="3" t="s">
        <v>6595</v>
      </c>
      <c r="G336" s="3">
        <v>805</v>
      </c>
      <c r="H336" s="3" t="s">
        <v>7315</v>
      </c>
      <c r="I336" s="3">
        <v>966</v>
      </c>
      <c r="J336" s="3" t="s">
        <v>3934</v>
      </c>
      <c r="K336" s="3">
        <v>32</v>
      </c>
      <c r="L336" s="3" t="s">
        <v>8314</v>
      </c>
      <c r="M336" s="3" t="s">
        <v>8315</v>
      </c>
      <c r="N336" s="3">
        <v>1</v>
      </c>
      <c r="O336" s="3" t="s">
        <v>8316</v>
      </c>
    </row>
    <row r="337" spans="1:15" x14ac:dyDescent="0.25">
      <c r="A337" s="4" t="s">
        <v>1559</v>
      </c>
      <c r="B337" s="3">
        <v>808</v>
      </c>
      <c r="C337" s="3" t="s">
        <v>2227</v>
      </c>
      <c r="D337" s="3" t="s">
        <v>2228</v>
      </c>
      <c r="E337" s="3" t="s">
        <v>3931</v>
      </c>
      <c r="F337" s="3" t="s">
        <v>6595</v>
      </c>
      <c r="G337" s="3">
        <v>790</v>
      </c>
      <c r="H337" s="3" t="s">
        <v>8317</v>
      </c>
      <c r="I337" s="3">
        <v>790</v>
      </c>
      <c r="J337" s="3" t="s">
        <v>3934</v>
      </c>
      <c r="K337" s="3">
        <v>439</v>
      </c>
      <c r="L337" s="3" t="s">
        <v>8318</v>
      </c>
      <c r="M337" s="3" t="s">
        <v>8319</v>
      </c>
      <c r="N337" s="3">
        <v>-1</v>
      </c>
      <c r="O337" s="3" t="s">
        <v>8320</v>
      </c>
    </row>
    <row r="338" spans="1:15" x14ac:dyDescent="0.25">
      <c r="A338" s="4" t="s">
        <v>1559</v>
      </c>
      <c r="B338" s="3">
        <v>831</v>
      </c>
      <c r="C338" s="3" t="s">
        <v>2229</v>
      </c>
      <c r="D338" s="3" t="s">
        <v>2230</v>
      </c>
      <c r="E338" s="3" t="s">
        <v>8321</v>
      </c>
      <c r="F338" s="3" t="s">
        <v>6595</v>
      </c>
      <c r="G338" s="3">
        <v>735</v>
      </c>
      <c r="H338" s="3" t="s">
        <v>8322</v>
      </c>
      <c r="I338" s="3">
        <v>735</v>
      </c>
      <c r="J338" s="3" t="s">
        <v>8323</v>
      </c>
      <c r="K338" s="3">
        <v>23</v>
      </c>
      <c r="L338" s="3" t="s">
        <v>4446</v>
      </c>
      <c r="M338" s="3" t="s">
        <v>4446</v>
      </c>
      <c r="N338" s="3">
        <v>1</v>
      </c>
      <c r="O338" s="3" t="s">
        <v>8324</v>
      </c>
    </row>
    <row r="339" spans="1:15" x14ac:dyDescent="0.25">
      <c r="A339" s="4" t="s">
        <v>1559</v>
      </c>
      <c r="B339" s="3">
        <v>835</v>
      </c>
      <c r="C339" s="3" t="s">
        <v>2231</v>
      </c>
      <c r="D339" s="3" t="s">
        <v>2232</v>
      </c>
      <c r="E339" s="3" t="s">
        <v>3931</v>
      </c>
      <c r="F339" s="3" t="s">
        <v>6595</v>
      </c>
      <c r="G339" s="3">
        <v>615</v>
      </c>
      <c r="H339" s="3">
        <v>881</v>
      </c>
      <c r="I339" s="3">
        <v>814</v>
      </c>
      <c r="J339" s="3" t="s">
        <v>3934</v>
      </c>
      <c r="K339" s="3">
        <v>440</v>
      </c>
      <c r="L339" s="3" t="s">
        <v>8325</v>
      </c>
      <c r="M339" s="3" t="s">
        <v>8326</v>
      </c>
      <c r="N339" s="3">
        <v>-1</v>
      </c>
      <c r="O339" s="3" t="s">
        <v>8327</v>
      </c>
    </row>
    <row r="340" spans="1:15" x14ac:dyDescent="0.25">
      <c r="A340" s="4" t="s">
        <v>1559</v>
      </c>
      <c r="B340" s="3">
        <v>1424</v>
      </c>
      <c r="C340" s="3" t="s">
        <v>2233</v>
      </c>
      <c r="D340" s="3" t="s">
        <v>2234</v>
      </c>
      <c r="E340" s="3" t="s">
        <v>8328</v>
      </c>
      <c r="F340" s="3" t="s">
        <v>8329</v>
      </c>
      <c r="G340" s="3">
        <v>995</v>
      </c>
      <c r="H340" s="3" t="s">
        <v>8330</v>
      </c>
      <c r="I340" s="3">
        <v>995</v>
      </c>
      <c r="J340" s="3" t="s">
        <v>8331</v>
      </c>
      <c r="K340" s="3">
        <v>90</v>
      </c>
      <c r="L340" s="3" t="s">
        <v>8332</v>
      </c>
      <c r="M340" s="3" t="s">
        <v>8333</v>
      </c>
      <c r="N340" s="3">
        <v>-1</v>
      </c>
      <c r="O340" s="3" t="s">
        <v>8334</v>
      </c>
    </row>
    <row r="341" spans="1:15" x14ac:dyDescent="0.25">
      <c r="A341" s="4" t="s">
        <v>1559</v>
      </c>
      <c r="B341" s="3">
        <v>473</v>
      </c>
      <c r="C341" s="3" t="s">
        <v>2235</v>
      </c>
      <c r="D341" s="3" t="s">
        <v>2236</v>
      </c>
      <c r="E341" s="3" t="s">
        <v>8335</v>
      </c>
      <c r="F341" s="3" t="s">
        <v>8336</v>
      </c>
      <c r="G341" s="3">
        <v>180</v>
      </c>
      <c r="H341" s="3" t="s">
        <v>8337</v>
      </c>
      <c r="I341" s="3">
        <v>980</v>
      </c>
      <c r="J341" s="3" t="s">
        <v>8338</v>
      </c>
      <c r="K341" s="3">
        <v>116</v>
      </c>
      <c r="L341" s="3" t="s">
        <v>8339</v>
      </c>
      <c r="M341" s="3" t="s">
        <v>8340</v>
      </c>
      <c r="N341" s="3">
        <v>1</v>
      </c>
      <c r="O341" s="3" t="s">
        <v>8341</v>
      </c>
    </row>
    <row r="342" spans="1:15" x14ac:dyDescent="0.25">
      <c r="A342" s="4" t="s">
        <v>1559</v>
      </c>
      <c r="B342" s="3">
        <v>1177</v>
      </c>
      <c r="C342" s="3" t="s">
        <v>2237</v>
      </c>
      <c r="D342" s="3" t="s">
        <v>2238</v>
      </c>
      <c r="E342" s="3" t="s">
        <v>8342</v>
      </c>
      <c r="F342" s="3" t="s">
        <v>6595</v>
      </c>
      <c r="G342" s="3">
        <v>230</v>
      </c>
      <c r="H342" s="3" t="s">
        <v>8343</v>
      </c>
      <c r="I342" s="3">
        <v>696</v>
      </c>
      <c r="J342" s="3" t="s">
        <v>8344</v>
      </c>
      <c r="K342" s="3">
        <v>22</v>
      </c>
      <c r="L342" s="3" t="s">
        <v>8345</v>
      </c>
      <c r="M342" s="3" t="s">
        <v>8346</v>
      </c>
      <c r="N342" s="3">
        <v>-1</v>
      </c>
      <c r="O342" s="3" t="s">
        <v>8347</v>
      </c>
    </row>
    <row r="343" spans="1:15" x14ac:dyDescent="0.25">
      <c r="A343" s="4" t="s">
        <v>1559</v>
      </c>
      <c r="B343" s="3">
        <v>963</v>
      </c>
      <c r="C343" s="3" t="s">
        <v>2239</v>
      </c>
      <c r="D343" s="3" t="s">
        <v>2240</v>
      </c>
      <c r="E343" s="3" t="s">
        <v>8348</v>
      </c>
      <c r="F343" s="3" t="s">
        <v>6595</v>
      </c>
      <c r="G343" s="3">
        <v>1805</v>
      </c>
      <c r="H343" s="3" t="s">
        <v>8349</v>
      </c>
      <c r="I343" s="3">
        <v>515</v>
      </c>
      <c r="J343" s="3" t="s">
        <v>8350</v>
      </c>
      <c r="K343" s="3">
        <v>275</v>
      </c>
      <c r="L343" s="3" t="s">
        <v>8351</v>
      </c>
      <c r="M343" s="3" t="s">
        <v>8352</v>
      </c>
      <c r="N343" s="3">
        <v>1</v>
      </c>
      <c r="O343" s="3" t="s">
        <v>8353</v>
      </c>
    </row>
    <row r="344" spans="1:15" x14ac:dyDescent="0.25">
      <c r="A344" s="4" t="s">
        <v>1559</v>
      </c>
      <c r="B344" s="3">
        <v>962</v>
      </c>
      <c r="C344" s="3" t="s">
        <v>2241</v>
      </c>
      <c r="D344" s="3" t="s">
        <v>2242</v>
      </c>
      <c r="E344" s="3" t="s">
        <v>3931</v>
      </c>
      <c r="F344" s="3" t="s">
        <v>6595</v>
      </c>
      <c r="G344" s="3">
        <v>1100</v>
      </c>
      <c r="H344" s="3" t="s">
        <v>8354</v>
      </c>
      <c r="I344" s="3">
        <v>1098</v>
      </c>
      <c r="J344" s="3" t="s">
        <v>3934</v>
      </c>
      <c r="K344" s="3">
        <v>512</v>
      </c>
      <c r="L344" s="3" t="s">
        <v>8355</v>
      </c>
      <c r="M344" s="3" t="s">
        <v>4219</v>
      </c>
      <c r="N344" s="3">
        <v>-1</v>
      </c>
      <c r="O344" s="3" t="s">
        <v>8356</v>
      </c>
    </row>
    <row r="345" spans="1:15" x14ac:dyDescent="0.25">
      <c r="A345" s="4" t="s">
        <v>1559</v>
      </c>
      <c r="B345" s="3">
        <v>961</v>
      </c>
      <c r="C345" s="3" t="s">
        <v>2243</v>
      </c>
      <c r="D345" s="3" t="s">
        <v>2244</v>
      </c>
      <c r="E345" s="3" t="s">
        <v>3931</v>
      </c>
      <c r="F345" s="3" t="s">
        <v>6595</v>
      </c>
      <c r="G345" s="3">
        <v>1115</v>
      </c>
      <c r="H345" s="3" t="s">
        <v>8357</v>
      </c>
      <c r="I345" s="3">
        <v>800</v>
      </c>
      <c r="J345" s="3" t="s">
        <v>3934</v>
      </c>
      <c r="K345" s="3">
        <v>342</v>
      </c>
      <c r="L345" s="3" t="s">
        <v>8358</v>
      </c>
      <c r="M345" s="3" t="s">
        <v>8359</v>
      </c>
      <c r="N345" s="3">
        <v>-1</v>
      </c>
      <c r="O345" s="3" t="s">
        <v>8360</v>
      </c>
    </row>
    <row r="346" spans="1:15" x14ac:dyDescent="0.25">
      <c r="A346" s="4" t="s">
        <v>1559</v>
      </c>
      <c r="B346" s="3">
        <v>967</v>
      </c>
      <c r="C346" s="3" t="s">
        <v>2245</v>
      </c>
      <c r="D346" s="3" t="s">
        <v>2246</v>
      </c>
      <c r="E346" s="3" t="s">
        <v>3931</v>
      </c>
      <c r="F346" s="3" t="s">
        <v>6595</v>
      </c>
      <c r="G346" s="3">
        <v>1300</v>
      </c>
      <c r="H346" s="3" t="s">
        <v>8361</v>
      </c>
      <c r="I346" s="3">
        <v>1030</v>
      </c>
      <c r="J346" s="3" t="s">
        <v>3934</v>
      </c>
      <c r="K346" s="3">
        <v>174</v>
      </c>
      <c r="L346" s="3" t="s">
        <v>8362</v>
      </c>
      <c r="M346" s="3" t="s">
        <v>8363</v>
      </c>
      <c r="N346" s="3">
        <v>-1</v>
      </c>
      <c r="O346" s="3" t="s">
        <v>8364</v>
      </c>
    </row>
    <row r="347" spans="1:15" x14ac:dyDescent="0.25">
      <c r="A347" s="4" t="s">
        <v>1559</v>
      </c>
      <c r="B347" s="3">
        <v>1222</v>
      </c>
      <c r="C347" s="3" t="s">
        <v>2247</v>
      </c>
      <c r="D347" s="3" t="s">
        <v>2248</v>
      </c>
      <c r="E347" s="3" t="s">
        <v>8365</v>
      </c>
      <c r="F347" s="3" t="s">
        <v>8366</v>
      </c>
      <c r="G347" s="3">
        <v>315</v>
      </c>
      <c r="H347" s="3" t="s">
        <v>8367</v>
      </c>
      <c r="I347" s="3">
        <v>471</v>
      </c>
      <c r="J347" s="3" t="s">
        <v>8368</v>
      </c>
      <c r="K347" s="3">
        <v>186</v>
      </c>
      <c r="L347" s="3" t="s">
        <v>8369</v>
      </c>
      <c r="M347" s="3" t="s">
        <v>8370</v>
      </c>
      <c r="N347" s="3">
        <v>-1</v>
      </c>
      <c r="O347" s="3" t="s">
        <v>8371</v>
      </c>
    </row>
    <row r="348" spans="1:15" x14ac:dyDescent="0.25">
      <c r="A348" s="4" t="s">
        <v>1559</v>
      </c>
      <c r="B348" s="3">
        <v>1370</v>
      </c>
      <c r="C348" s="3" t="s">
        <v>2249</v>
      </c>
      <c r="D348" s="3" t="s">
        <v>2250</v>
      </c>
      <c r="E348" s="3" t="s">
        <v>7218</v>
      </c>
      <c r="F348" s="3" t="s">
        <v>7066</v>
      </c>
      <c r="G348" s="3">
        <v>1580</v>
      </c>
      <c r="H348" s="3" t="s">
        <v>8372</v>
      </c>
      <c r="I348" s="3">
        <v>1250</v>
      </c>
      <c r="J348" s="3" t="s">
        <v>7220</v>
      </c>
      <c r="K348" s="3">
        <v>345</v>
      </c>
      <c r="L348" s="3" t="s">
        <v>4101</v>
      </c>
      <c r="M348" s="3" t="s">
        <v>4102</v>
      </c>
      <c r="N348" s="3">
        <v>-1</v>
      </c>
      <c r="O348" s="3" t="s">
        <v>8373</v>
      </c>
    </row>
    <row r="349" spans="1:15" x14ac:dyDescent="0.25">
      <c r="A349" s="4" t="s">
        <v>1559</v>
      </c>
      <c r="B349" s="3">
        <v>992</v>
      </c>
      <c r="C349" s="3" t="s">
        <v>2251</v>
      </c>
      <c r="D349" s="3" t="s">
        <v>2252</v>
      </c>
      <c r="E349" s="3" t="s">
        <v>3931</v>
      </c>
      <c r="F349" s="3" t="s">
        <v>6595</v>
      </c>
      <c r="G349" s="3">
        <v>1605</v>
      </c>
      <c r="H349" s="3" t="s">
        <v>8374</v>
      </c>
      <c r="I349" s="3">
        <v>1303</v>
      </c>
      <c r="J349" s="3" t="s">
        <v>3934</v>
      </c>
      <c r="K349" s="3">
        <v>378</v>
      </c>
      <c r="L349" s="3" t="s">
        <v>8375</v>
      </c>
      <c r="M349" s="3" t="s">
        <v>8376</v>
      </c>
      <c r="N349" s="3">
        <v>-1</v>
      </c>
      <c r="O349" s="3" t="s">
        <v>8377</v>
      </c>
    </row>
    <row r="350" spans="1:15" x14ac:dyDescent="0.25">
      <c r="A350" s="4" t="s">
        <v>1559</v>
      </c>
      <c r="B350" s="3">
        <v>988</v>
      </c>
      <c r="C350" s="3" t="s">
        <v>2253</v>
      </c>
      <c r="D350" s="3" t="s">
        <v>2254</v>
      </c>
      <c r="E350" s="3" t="s">
        <v>3931</v>
      </c>
      <c r="F350" s="3" t="s">
        <v>6595</v>
      </c>
      <c r="G350" s="3">
        <v>885</v>
      </c>
      <c r="H350" s="3" t="s">
        <v>8378</v>
      </c>
      <c r="I350" s="3">
        <v>882</v>
      </c>
      <c r="J350" s="3" t="s">
        <v>3934</v>
      </c>
      <c r="K350" s="3">
        <v>132</v>
      </c>
      <c r="L350" s="3" t="s">
        <v>8379</v>
      </c>
      <c r="M350" s="3" t="s">
        <v>8380</v>
      </c>
      <c r="N350" s="3">
        <v>-1</v>
      </c>
      <c r="O350" s="3" t="s">
        <v>8381</v>
      </c>
    </row>
    <row r="351" spans="1:15" x14ac:dyDescent="0.25">
      <c r="A351" s="4" t="s">
        <v>1559</v>
      </c>
      <c r="B351" s="3">
        <v>980</v>
      </c>
      <c r="C351" s="3" t="s">
        <v>2255</v>
      </c>
      <c r="D351" s="3" t="s">
        <v>2256</v>
      </c>
      <c r="E351" s="3" t="s">
        <v>8382</v>
      </c>
      <c r="F351" s="3" t="s">
        <v>6595</v>
      </c>
      <c r="G351" s="3">
        <v>175</v>
      </c>
      <c r="H351" s="3" t="s">
        <v>8383</v>
      </c>
      <c r="I351" s="3">
        <v>142</v>
      </c>
      <c r="J351" s="3" t="s">
        <v>8384</v>
      </c>
      <c r="K351" s="3">
        <v>45</v>
      </c>
      <c r="L351" s="3" t="s">
        <v>8385</v>
      </c>
      <c r="M351" s="3" t="s">
        <v>8386</v>
      </c>
      <c r="N351" s="3">
        <v>-1</v>
      </c>
      <c r="O351" s="3" t="s">
        <v>8387</v>
      </c>
    </row>
    <row r="352" spans="1:15" x14ac:dyDescent="0.25">
      <c r="A352" s="4" t="s">
        <v>1559</v>
      </c>
      <c r="B352" s="3">
        <v>382</v>
      </c>
      <c r="C352" s="3" t="s">
        <v>2257</v>
      </c>
      <c r="D352" s="3" t="s">
        <v>2258</v>
      </c>
      <c r="E352" s="3" t="s">
        <v>8388</v>
      </c>
      <c r="F352" s="3" t="s">
        <v>8389</v>
      </c>
      <c r="G352" s="3">
        <v>1190</v>
      </c>
      <c r="H352" s="3" t="s">
        <v>8390</v>
      </c>
      <c r="I352" s="3">
        <v>1189</v>
      </c>
      <c r="J352" s="3" t="s">
        <v>8391</v>
      </c>
      <c r="K352" s="3">
        <v>79</v>
      </c>
      <c r="L352" s="3" t="s">
        <v>8392</v>
      </c>
      <c r="M352" s="3" t="s">
        <v>8392</v>
      </c>
      <c r="N352" s="3">
        <v>1</v>
      </c>
      <c r="O352" s="3" t="s">
        <v>8393</v>
      </c>
    </row>
    <row r="353" spans="1:15" x14ac:dyDescent="0.25">
      <c r="A353" s="4" t="s">
        <v>1559</v>
      </c>
      <c r="B353" s="3">
        <v>976</v>
      </c>
      <c r="C353" s="3" t="s">
        <v>2259</v>
      </c>
      <c r="D353" s="3" t="s">
        <v>2260</v>
      </c>
      <c r="E353" s="3" t="s">
        <v>3931</v>
      </c>
      <c r="F353" s="3" t="s">
        <v>6595</v>
      </c>
      <c r="G353" s="3">
        <v>1460</v>
      </c>
      <c r="H353" s="3" t="s">
        <v>8394</v>
      </c>
      <c r="I353" s="3">
        <v>1311</v>
      </c>
      <c r="J353" s="3" t="s">
        <v>3934</v>
      </c>
      <c r="K353" s="3">
        <v>328</v>
      </c>
      <c r="L353" s="3" t="s">
        <v>8395</v>
      </c>
      <c r="M353" s="3" t="s">
        <v>8396</v>
      </c>
      <c r="N353" s="3">
        <v>-1</v>
      </c>
      <c r="O353" s="3" t="s">
        <v>8397</v>
      </c>
    </row>
    <row r="354" spans="1:15" x14ac:dyDescent="0.25">
      <c r="A354" s="4" t="s">
        <v>1559</v>
      </c>
      <c r="B354" s="3">
        <v>1366</v>
      </c>
      <c r="C354" s="3" t="s">
        <v>2261</v>
      </c>
      <c r="D354" s="3" t="s">
        <v>2262</v>
      </c>
      <c r="E354" s="3" t="s">
        <v>7218</v>
      </c>
      <c r="F354" s="3" t="s">
        <v>7066</v>
      </c>
      <c r="G354" s="3">
        <v>575</v>
      </c>
      <c r="H354" s="3" t="s">
        <v>8398</v>
      </c>
      <c r="I354" s="3">
        <v>572</v>
      </c>
      <c r="J354" s="3" t="s">
        <v>7220</v>
      </c>
      <c r="K354" s="3">
        <v>93</v>
      </c>
      <c r="L354" s="3" t="s">
        <v>8399</v>
      </c>
      <c r="M354" s="3" t="s">
        <v>8400</v>
      </c>
      <c r="N354" s="3">
        <v>-1</v>
      </c>
      <c r="O354" s="3" t="s">
        <v>8401</v>
      </c>
    </row>
    <row r="355" spans="1:15" x14ac:dyDescent="0.25">
      <c r="A355" s="4" t="s">
        <v>1559</v>
      </c>
      <c r="B355" s="3">
        <v>978</v>
      </c>
      <c r="C355" s="3" t="s">
        <v>2263</v>
      </c>
      <c r="D355" s="3" t="s">
        <v>2264</v>
      </c>
      <c r="E355" s="3" t="s">
        <v>3931</v>
      </c>
      <c r="F355" s="3" t="s">
        <v>6595</v>
      </c>
      <c r="G355" s="3">
        <v>1240</v>
      </c>
      <c r="H355" s="3" t="s">
        <v>8402</v>
      </c>
      <c r="I355" s="3">
        <v>905</v>
      </c>
      <c r="J355" s="3" t="s">
        <v>3934</v>
      </c>
      <c r="K355" s="3">
        <v>379</v>
      </c>
      <c r="L355" s="3" t="s">
        <v>8403</v>
      </c>
      <c r="M355" s="3" t="s">
        <v>8404</v>
      </c>
      <c r="N355" s="3">
        <v>-1</v>
      </c>
      <c r="O355" s="3" t="s">
        <v>8405</v>
      </c>
    </row>
    <row r="356" spans="1:15" x14ac:dyDescent="0.25">
      <c r="A356" s="4" t="s">
        <v>1559</v>
      </c>
      <c r="B356" s="3">
        <v>977</v>
      </c>
      <c r="C356" s="3" t="s">
        <v>2265</v>
      </c>
      <c r="D356" s="3" t="s">
        <v>2266</v>
      </c>
      <c r="E356" s="3" t="s">
        <v>8406</v>
      </c>
      <c r="F356" s="3" t="s">
        <v>6595</v>
      </c>
      <c r="G356" s="3">
        <v>725</v>
      </c>
      <c r="H356" s="3" t="s">
        <v>8407</v>
      </c>
      <c r="I356" s="3">
        <v>753</v>
      </c>
      <c r="J356" s="3" t="s">
        <v>8408</v>
      </c>
      <c r="K356" s="3">
        <v>271</v>
      </c>
      <c r="L356" s="3" t="s">
        <v>8409</v>
      </c>
      <c r="M356" s="3" t="s">
        <v>8410</v>
      </c>
      <c r="N356" s="3">
        <v>1</v>
      </c>
      <c r="O356" s="3" t="s">
        <v>8411</v>
      </c>
    </row>
    <row r="357" spans="1:15" x14ac:dyDescent="0.25">
      <c r="A357" s="4" t="s">
        <v>1559</v>
      </c>
      <c r="B357" s="3">
        <v>973</v>
      </c>
      <c r="C357" s="3" t="s">
        <v>2267</v>
      </c>
      <c r="D357" s="3" t="s">
        <v>2268</v>
      </c>
      <c r="E357" s="3" t="s">
        <v>3931</v>
      </c>
      <c r="F357" s="3" t="s">
        <v>6595</v>
      </c>
      <c r="G357" s="3">
        <v>1600</v>
      </c>
      <c r="H357" s="3" t="s">
        <v>8412</v>
      </c>
      <c r="I357" s="3">
        <v>1523</v>
      </c>
      <c r="J357" s="3" t="s">
        <v>3934</v>
      </c>
      <c r="K357" s="3">
        <v>397</v>
      </c>
      <c r="L357" s="3" t="s">
        <v>8413</v>
      </c>
      <c r="M357" s="3" t="s">
        <v>8414</v>
      </c>
      <c r="N357" s="3">
        <v>-1</v>
      </c>
      <c r="O357" s="3" t="s">
        <v>8415</v>
      </c>
    </row>
    <row r="358" spans="1:15" x14ac:dyDescent="0.25">
      <c r="A358" s="4" t="s">
        <v>1559</v>
      </c>
      <c r="B358" s="3">
        <v>982</v>
      </c>
      <c r="C358" s="3" t="s">
        <v>2269</v>
      </c>
      <c r="D358" s="3" t="s">
        <v>2270</v>
      </c>
      <c r="E358" s="3" t="s">
        <v>8416</v>
      </c>
      <c r="F358" s="3" t="s">
        <v>6595</v>
      </c>
      <c r="G358" s="3">
        <v>390</v>
      </c>
      <c r="H358" s="3" t="s">
        <v>8417</v>
      </c>
      <c r="I358" s="3">
        <v>386</v>
      </c>
      <c r="J358" s="3" t="s">
        <v>8418</v>
      </c>
      <c r="K358" s="3">
        <v>56</v>
      </c>
      <c r="L358" s="3" t="s">
        <v>8419</v>
      </c>
      <c r="M358" s="3" t="s">
        <v>8420</v>
      </c>
      <c r="N358" s="3">
        <v>-1</v>
      </c>
      <c r="O358" s="3" t="s">
        <v>8421</v>
      </c>
    </row>
    <row r="359" spans="1:15" x14ac:dyDescent="0.25">
      <c r="A359" s="4" t="s">
        <v>1559</v>
      </c>
      <c r="B359" s="3">
        <v>983</v>
      </c>
      <c r="C359" s="3" t="s">
        <v>2271</v>
      </c>
      <c r="D359" s="3" t="s">
        <v>2272</v>
      </c>
      <c r="E359" s="3" t="s">
        <v>8422</v>
      </c>
      <c r="F359" s="3" t="s">
        <v>6595</v>
      </c>
      <c r="G359" s="3">
        <v>55</v>
      </c>
      <c r="H359" s="3" t="s">
        <v>8423</v>
      </c>
      <c r="I359" s="3">
        <v>223</v>
      </c>
      <c r="J359" s="3" t="s">
        <v>8424</v>
      </c>
      <c r="K359" s="3">
        <v>52</v>
      </c>
      <c r="L359" s="3" t="s">
        <v>8425</v>
      </c>
      <c r="M359" s="3" t="s">
        <v>8426</v>
      </c>
      <c r="N359" s="3">
        <v>-1</v>
      </c>
      <c r="O359" s="3" t="s">
        <v>8427</v>
      </c>
    </row>
    <row r="360" spans="1:15" x14ac:dyDescent="0.25">
      <c r="A360" s="4" t="s">
        <v>1559</v>
      </c>
      <c r="B360" s="3">
        <v>987</v>
      </c>
      <c r="C360" s="3" t="s">
        <v>2273</v>
      </c>
      <c r="D360" s="3" t="s">
        <v>2274</v>
      </c>
      <c r="E360" s="3" t="s">
        <v>3931</v>
      </c>
      <c r="F360" s="3" t="s">
        <v>6595</v>
      </c>
      <c r="G360" s="3">
        <v>1405</v>
      </c>
      <c r="H360" s="3" t="s">
        <v>8428</v>
      </c>
      <c r="I360" s="3">
        <v>1118</v>
      </c>
      <c r="J360" s="3" t="s">
        <v>3934</v>
      </c>
      <c r="K360" s="3">
        <v>171</v>
      </c>
      <c r="L360" s="3" t="s">
        <v>8429</v>
      </c>
      <c r="M360" s="3" t="s">
        <v>8430</v>
      </c>
      <c r="N360" s="3">
        <v>1</v>
      </c>
      <c r="O360" s="3" t="s">
        <v>8431</v>
      </c>
    </row>
    <row r="361" spans="1:15" x14ac:dyDescent="0.25">
      <c r="A361" s="4" t="s">
        <v>1559</v>
      </c>
      <c r="B361" s="3">
        <v>64</v>
      </c>
      <c r="C361" s="3" t="s">
        <v>2275</v>
      </c>
      <c r="D361" s="3" t="s">
        <v>2276</v>
      </c>
      <c r="E361" s="3" t="s">
        <v>8432</v>
      </c>
      <c r="F361" s="3" t="s">
        <v>8433</v>
      </c>
      <c r="G361" s="3">
        <v>1760</v>
      </c>
      <c r="H361" s="3" t="s">
        <v>8434</v>
      </c>
      <c r="I361" s="3">
        <v>1665</v>
      </c>
      <c r="J361" s="3" t="s">
        <v>8435</v>
      </c>
      <c r="K361" s="3">
        <v>60</v>
      </c>
      <c r="L361" s="3" t="s">
        <v>5276</v>
      </c>
      <c r="M361" s="3" t="s">
        <v>4179</v>
      </c>
      <c r="N361" s="3">
        <v>-1</v>
      </c>
      <c r="O361" s="3" t="s">
        <v>8436</v>
      </c>
    </row>
    <row r="362" spans="1:15" x14ac:dyDescent="0.25">
      <c r="A362" s="4" t="s">
        <v>1559</v>
      </c>
      <c r="B362" s="3">
        <v>1003</v>
      </c>
      <c r="C362" s="3" t="s">
        <v>2277</v>
      </c>
      <c r="D362" s="3" t="s">
        <v>2278</v>
      </c>
      <c r="E362" s="3" t="s">
        <v>3931</v>
      </c>
      <c r="F362" s="3" t="s">
        <v>6595</v>
      </c>
      <c r="G362" s="3">
        <v>510</v>
      </c>
      <c r="H362" s="3" t="s">
        <v>8437</v>
      </c>
      <c r="I362" s="3">
        <v>479</v>
      </c>
      <c r="J362" s="3" t="s">
        <v>3934</v>
      </c>
      <c r="K362" s="3">
        <v>87</v>
      </c>
      <c r="L362" s="3" t="s">
        <v>8438</v>
      </c>
      <c r="M362" s="3" t="s">
        <v>8439</v>
      </c>
      <c r="N362" s="3">
        <v>-1</v>
      </c>
      <c r="O362" s="3" t="s">
        <v>8440</v>
      </c>
    </row>
    <row r="363" spans="1:15" x14ac:dyDescent="0.25">
      <c r="A363" s="4" t="s">
        <v>1559</v>
      </c>
      <c r="B363" s="3">
        <v>111</v>
      </c>
      <c r="C363" s="3" t="s">
        <v>2279</v>
      </c>
      <c r="D363" s="3" t="s">
        <v>2280</v>
      </c>
      <c r="E363" s="3" t="s">
        <v>8441</v>
      </c>
      <c r="F363" s="3" t="s">
        <v>8442</v>
      </c>
      <c r="G363" s="3">
        <v>660</v>
      </c>
      <c r="H363" s="3" t="s">
        <v>8443</v>
      </c>
      <c r="I363" s="3">
        <v>1000</v>
      </c>
      <c r="J363" s="3" t="s">
        <v>8444</v>
      </c>
      <c r="K363" s="3">
        <v>102</v>
      </c>
      <c r="L363" s="3" t="s">
        <v>8445</v>
      </c>
      <c r="M363" s="3" t="s">
        <v>8446</v>
      </c>
      <c r="N363" s="3">
        <v>-1</v>
      </c>
      <c r="O363" s="3" t="s">
        <v>8447</v>
      </c>
    </row>
    <row r="364" spans="1:15" x14ac:dyDescent="0.25">
      <c r="A364" s="4" t="s">
        <v>1559</v>
      </c>
      <c r="B364" s="3">
        <v>1342</v>
      </c>
      <c r="C364" s="3" t="s">
        <v>2281</v>
      </c>
      <c r="D364" s="3" t="s">
        <v>2282</v>
      </c>
      <c r="E364" s="3" t="s">
        <v>8448</v>
      </c>
      <c r="F364" s="3" t="s">
        <v>7066</v>
      </c>
      <c r="G364" s="3">
        <v>990</v>
      </c>
      <c r="H364" s="3">
        <v>737</v>
      </c>
      <c r="I364" s="3">
        <v>667</v>
      </c>
      <c r="J364" s="3" t="s">
        <v>8449</v>
      </c>
      <c r="K364" s="3">
        <v>329</v>
      </c>
      <c r="L364" s="3" t="s">
        <v>8450</v>
      </c>
      <c r="M364" s="3" t="s">
        <v>8451</v>
      </c>
      <c r="N364" s="3">
        <v>-1</v>
      </c>
      <c r="O364" s="3" t="s">
        <v>8452</v>
      </c>
    </row>
    <row r="365" spans="1:15" x14ac:dyDescent="0.25">
      <c r="A365" s="4" t="s">
        <v>1559</v>
      </c>
      <c r="B365" s="3">
        <v>853</v>
      </c>
      <c r="C365" s="3" t="s">
        <v>2283</v>
      </c>
      <c r="D365" s="3" t="s">
        <v>2284</v>
      </c>
      <c r="E365" s="3" t="s">
        <v>3931</v>
      </c>
      <c r="F365" s="3" t="s">
        <v>6595</v>
      </c>
      <c r="G365" s="3">
        <v>1355</v>
      </c>
      <c r="H365" s="3" t="s">
        <v>8453</v>
      </c>
      <c r="I365" s="3">
        <v>1237</v>
      </c>
      <c r="J365" s="3" t="s">
        <v>3934</v>
      </c>
      <c r="K365" s="3">
        <v>4</v>
      </c>
      <c r="L365" s="3" t="s">
        <v>8454</v>
      </c>
      <c r="M365" s="3" t="s">
        <v>8455</v>
      </c>
      <c r="N365" s="3">
        <v>-1</v>
      </c>
      <c r="O365" s="3" t="s">
        <v>8456</v>
      </c>
    </row>
    <row r="366" spans="1:15" x14ac:dyDescent="0.25">
      <c r="A366" s="4" t="s">
        <v>1559</v>
      </c>
      <c r="B366" s="3">
        <v>496</v>
      </c>
      <c r="C366" s="3" t="s">
        <v>2285</v>
      </c>
      <c r="D366" s="3" t="s">
        <v>2286</v>
      </c>
      <c r="E366" s="3" t="s">
        <v>8457</v>
      </c>
      <c r="F366" s="3" t="s">
        <v>8458</v>
      </c>
      <c r="G366" s="3">
        <v>850</v>
      </c>
      <c r="H366" s="3" t="s">
        <v>8459</v>
      </c>
      <c r="I366" s="3">
        <v>929</v>
      </c>
      <c r="J366" s="3" t="s">
        <v>8460</v>
      </c>
      <c r="K366" s="3">
        <v>199</v>
      </c>
      <c r="L366" s="3" t="s">
        <v>8461</v>
      </c>
      <c r="M366" s="3" t="s">
        <v>8461</v>
      </c>
      <c r="N366" s="3">
        <v>1</v>
      </c>
      <c r="O366" s="3" t="s">
        <v>8462</v>
      </c>
    </row>
    <row r="367" spans="1:15" x14ac:dyDescent="0.25">
      <c r="A367" s="4" t="s">
        <v>1559</v>
      </c>
      <c r="B367" s="3">
        <v>856</v>
      </c>
      <c r="C367" s="3" t="s">
        <v>2287</v>
      </c>
      <c r="D367" s="3" t="s">
        <v>2288</v>
      </c>
      <c r="E367" s="3" t="s">
        <v>3931</v>
      </c>
      <c r="F367" s="3" t="s">
        <v>6595</v>
      </c>
      <c r="G367" s="3">
        <v>1215</v>
      </c>
      <c r="H367" s="3" t="s">
        <v>8463</v>
      </c>
      <c r="I367" s="3">
        <v>1213</v>
      </c>
      <c r="J367" s="3" t="s">
        <v>3934</v>
      </c>
      <c r="K367" s="3">
        <v>29</v>
      </c>
      <c r="L367" s="3" t="s">
        <v>8464</v>
      </c>
      <c r="M367" s="3" t="s">
        <v>8465</v>
      </c>
      <c r="N367" s="3">
        <v>-1</v>
      </c>
      <c r="O367" s="3" t="s">
        <v>8466</v>
      </c>
    </row>
    <row r="368" spans="1:15" x14ac:dyDescent="0.25">
      <c r="A368" s="4" t="s">
        <v>1559</v>
      </c>
      <c r="B368" s="3">
        <v>861</v>
      </c>
      <c r="C368" s="3" t="s">
        <v>2289</v>
      </c>
      <c r="D368" s="3" t="s">
        <v>2290</v>
      </c>
      <c r="E368" s="3" t="s">
        <v>3931</v>
      </c>
      <c r="F368" s="3" t="s">
        <v>6595</v>
      </c>
      <c r="G368" s="3">
        <v>1780</v>
      </c>
      <c r="H368" s="3" t="s">
        <v>8467</v>
      </c>
      <c r="I368" s="3">
        <v>634</v>
      </c>
      <c r="J368" s="3" t="s">
        <v>3934</v>
      </c>
      <c r="K368" s="3">
        <v>14</v>
      </c>
      <c r="L368" s="3" t="s">
        <v>8468</v>
      </c>
      <c r="M368" s="3" t="s">
        <v>8469</v>
      </c>
      <c r="N368" s="3">
        <v>-1</v>
      </c>
      <c r="O368" s="3" t="s">
        <v>8470</v>
      </c>
    </row>
    <row r="369" spans="1:15" x14ac:dyDescent="0.25">
      <c r="A369" s="4" t="s">
        <v>1559</v>
      </c>
      <c r="B369" s="3">
        <v>42</v>
      </c>
      <c r="C369" s="3" t="s">
        <v>2291</v>
      </c>
      <c r="D369" s="3" t="s">
        <v>2292</v>
      </c>
      <c r="E369" s="3" t="s">
        <v>8471</v>
      </c>
      <c r="F369" s="3" t="s">
        <v>8472</v>
      </c>
      <c r="G369" s="3">
        <v>1635</v>
      </c>
      <c r="H369" s="3" t="s">
        <v>8473</v>
      </c>
      <c r="I369" s="3">
        <v>754</v>
      </c>
      <c r="J369" s="3" t="s">
        <v>8474</v>
      </c>
      <c r="K369" s="3">
        <v>40</v>
      </c>
      <c r="L369" s="3" t="s">
        <v>8475</v>
      </c>
      <c r="M369" s="3" t="s">
        <v>8476</v>
      </c>
      <c r="N369" s="3">
        <v>-1</v>
      </c>
      <c r="O369" s="3" t="s">
        <v>8477</v>
      </c>
    </row>
    <row r="370" spans="1:15" x14ac:dyDescent="0.25">
      <c r="A370" s="4" t="s">
        <v>1559</v>
      </c>
      <c r="B370" s="3">
        <v>1237</v>
      </c>
      <c r="C370" s="3" t="s">
        <v>2293</v>
      </c>
      <c r="D370" s="3" t="s">
        <v>2294</v>
      </c>
      <c r="E370" s="3" t="s">
        <v>8478</v>
      </c>
      <c r="F370" s="3" t="s">
        <v>8479</v>
      </c>
      <c r="G370" s="3">
        <v>1310</v>
      </c>
      <c r="H370" s="3" t="s">
        <v>4938</v>
      </c>
      <c r="I370" s="3">
        <v>1115</v>
      </c>
      <c r="J370" s="3" t="s">
        <v>8480</v>
      </c>
      <c r="K370" s="3">
        <v>480</v>
      </c>
      <c r="L370" s="3" t="s">
        <v>8481</v>
      </c>
      <c r="M370" s="3" t="s">
        <v>8482</v>
      </c>
      <c r="N370" s="3">
        <v>-1</v>
      </c>
      <c r="O370" s="3" t="s">
        <v>8483</v>
      </c>
    </row>
    <row r="371" spans="1:15" x14ac:dyDescent="0.25">
      <c r="A371" s="4" t="s">
        <v>1559</v>
      </c>
      <c r="B371" s="3">
        <v>875</v>
      </c>
      <c r="C371" s="3" t="s">
        <v>2295</v>
      </c>
      <c r="D371" s="3" t="s">
        <v>2296</v>
      </c>
      <c r="E371" s="3" t="s">
        <v>3931</v>
      </c>
      <c r="F371" s="3" t="s">
        <v>6595</v>
      </c>
      <c r="G371" s="3">
        <v>330</v>
      </c>
      <c r="H371" s="3" t="s">
        <v>8484</v>
      </c>
      <c r="I371" s="3">
        <v>326</v>
      </c>
      <c r="J371" s="3" t="s">
        <v>3934</v>
      </c>
      <c r="K371" s="3">
        <v>57</v>
      </c>
      <c r="L371" s="3" t="s">
        <v>8485</v>
      </c>
      <c r="M371" s="3" t="s">
        <v>8486</v>
      </c>
      <c r="N371" s="3">
        <v>1</v>
      </c>
      <c r="O371" s="3" t="s">
        <v>8487</v>
      </c>
    </row>
    <row r="372" spans="1:15" x14ac:dyDescent="0.25">
      <c r="A372" s="4" t="s">
        <v>1559</v>
      </c>
      <c r="B372" s="3">
        <v>1343</v>
      </c>
      <c r="C372" s="3" t="s">
        <v>2297</v>
      </c>
      <c r="D372" s="3" t="s">
        <v>2298</v>
      </c>
      <c r="E372" s="3" t="s">
        <v>7218</v>
      </c>
      <c r="F372" s="3" t="s">
        <v>7066</v>
      </c>
      <c r="G372" s="3">
        <v>605</v>
      </c>
      <c r="H372" s="3" t="s">
        <v>8488</v>
      </c>
      <c r="I372" s="3">
        <v>957</v>
      </c>
      <c r="J372" s="3" t="s">
        <v>7220</v>
      </c>
      <c r="K372" s="3">
        <v>223</v>
      </c>
      <c r="L372" s="3" t="s">
        <v>8489</v>
      </c>
      <c r="M372" s="3" t="s">
        <v>8489</v>
      </c>
      <c r="N372" s="3">
        <v>1</v>
      </c>
      <c r="O372" s="3" t="s">
        <v>8490</v>
      </c>
    </row>
    <row r="373" spans="1:15" x14ac:dyDescent="0.25">
      <c r="A373" s="4" t="s">
        <v>1559</v>
      </c>
      <c r="B373" s="3">
        <v>868</v>
      </c>
      <c r="C373" s="3" t="s">
        <v>2299</v>
      </c>
      <c r="D373" s="3" t="s">
        <v>2300</v>
      </c>
      <c r="E373" s="3" t="s">
        <v>3931</v>
      </c>
      <c r="F373" s="3" t="s">
        <v>6595</v>
      </c>
      <c r="G373" s="3">
        <v>1280</v>
      </c>
      <c r="H373" s="3" t="s">
        <v>8491</v>
      </c>
      <c r="I373" s="3">
        <v>1285</v>
      </c>
      <c r="J373" s="3" t="s">
        <v>3934</v>
      </c>
      <c r="K373" s="3">
        <v>175</v>
      </c>
      <c r="L373" s="3" t="s">
        <v>8492</v>
      </c>
      <c r="M373" s="3" t="s">
        <v>8493</v>
      </c>
      <c r="N373" s="3">
        <v>1</v>
      </c>
      <c r="O373" s="3" t="s">
        <v>8494</v>
      </c>
    </row>
    <row r="374" spans="1:15" x14ac:dyDescent="0.25">
      <c r="A374" s="4" t="s">
        <v>1559</v>
      </c>
      <c r="B374" s="3">
        <v>870</v>
      </c>
      <c r="C374" s="3" t="s">
        <v>2301</v>
      </c>
      <c r="D374" s="3" t="s">
        <v>2302</v>
      </c>
      <c r="E374" s="3" t="s">
        <v>8495</v>
      </c>
      <c r="F374" s="3" t="s">
        <v>6595</v>
      </c>
      <c r="G374" s="3">
        <v>525</v>
      </c>
      <c r="H374" s="3" t="s">
        <v>8496</v>
      </c>
      <c r="I374" s="3">
        <v>345</v>
      </c>
      <c r="J374" s="3" t="s">
        <v>8497</v>
      </c>
      <c r="K374" s="3">
        <v>51</v>
      </c>
      <c r="L374" s="3" t="s">
        <v>8498</v>
      </c>
      <c r="M374" s="3" t="s">
        <v>8499</v>
      </c>
      <c r="N374" s="3">
        <v>-1</v>
      </c>
      <c r="O374" s="3" t="s">
        <v>8500</v>
      </c>
    </row>
    <row r="375" spans="1:15" x14ac:dyDescent="0.25">
      <c r="A375" s="4" t="s">
        <v>1559</v>
      </c>
      <c r="B375" s="3">
        <v>108</v>
      </c>
      <c r="C375" s="3" t="s">
        <v>2303</v>
      </c>
      <c r="D375" s="3" t="s">
        <v>2304</v>
      </c>
      <c r="E375" s="3" t="s">
        <v>8501</v>
      </c>
      <c r="F375" s="3" t="s">
        <v>7083</v>
      </c>
      <c r="G375" s="3">
        <v>1335</v>
      </c>
      <c r="H375" s="3" t="s">
        <v>8502</v>
      </c>
      <c r="I375" s="3">
        <v>895</v>
      </c>
      <c r="J375" s="3" t="s">
        <v>8503</v>
      </c>
      <c r="K375" s="3">
        <v>100</v>
      </c>
      <c r="L375" s="3" t="s">
        <v>8504</v>
      </c>
      <c r="M375" s="3" t="s">
        <v>8505</v>
      </c>
      <c r="N375" s="3">
        <v>-1</v>
      </c>
      <c r="O375" s="3" t="s">
        <v>8506</v>
      </c>
    </row>
    <row r="376" spans="1:15" x14ac:dyDescent="0.25">
      <c r="A376" s="4" t="s">
        <v>1559</v>
      </c>
      <c r="B376" s="3">
        <v>862</v>
      </c>
      <c r="C376" s="3" t="s">
        <v>2305</v>
      </c>
      <c r="D376" s="3" t="s">
        <v>2306</v>
      </c>
      <c r="E376" s="3" t="s">
        <v>8507</v>
      </c>
      <c r="F376" s="3" t="s">
        <v>6595</v>
      </c>
      <c r="G376" s="3">
        <v>690</v>
      </c>
      <c r="H376" s="3" t="s">
        <v>8508</v>
      </c>
      <c r="I376" s="3">
        <v>513</v>
      </c>
      <c r="J376" s="3" t="s">
        <v>8509</v>
      </c>
      <c r="K376" s="3">
        <v>249</v>
      </c>
      <c r="L376" s="3" t="s">
        <v>8510</v>
      </c>
      <c r="M376" s="3" t="s">
        <v>8511</v>
      </c>
      <c r="N376" s="3">
        <v>1</v>
      </c>
      <c r="O376" s="3" t="s">
        <v>8512</v>
      </c>
    </row>
    <row r="377" spans="1:15" x14ac:dyDescent="0.25">
      <c r="A377" s="4" t="s">
        <v>1559</v>
      </c>
      <c r="B377" s="3">
        <v>421</v>
      </c>
      <c r="C377" s="3" t="s">
        <v>2307</v>
      </c>
      <c r="D377" s="3" t="s">
        <v>2308</v>
      </c>
      <c r="E377" s="3" t="s">
        <v>8513</v>
      </c>
      <c r="F377" s="3" t="s">
        <v>8514</v>
      </c>
      <c r="G377" s="3">
        <v>1150</v>
      </c>
      <c r="H377" s="3" t="s">
        <v>8515</v>
      </c>
      <c r="I377" s="3">
        <v>934</v>
      </c>
      <c r="J377" s="3" t="s">
        <v>8516</v>
      </c>
      <c r="K377" s="3">
        <v>121</v>
      </c>
      <c r="L377" s="3" t="s">
        <v>8517</v>
      </c>
      <c r="M377" s="3" t="s">
        <v>8518</v>
      </c>
      <c r="N377" s="3">
        <v>-1</v>
      </c>
      <c r="O377" s="3" t="s">
        <v>8519</v>
      </c>
    </row>
    <row r="378" spans="1:15" x14ac:dyDescent="0.25">
      <c r="A378" s="4" t="s">
        <v>1559</v>
      </c>
      <c r="B378" s="3">
        <v>443</v>
      </c>
      <c r="C378" s="3" t="s">
        <v>2309</v>
      </c>
      <c r="D378" s="3" t="s">
        <v>2310</v>
      </c>
      <c r="E378" s="3" t="s">
        <v>8520</v>
      </c>
      <c r="F378" s="3" t="s">
        <v>8521</v>
      </c>
      <c r="G378" s="3">
        <v>165</v>
      </c>
      <c r="H378" s="3" t="s">
        <v>8522</v>
      </c>
      <c r="I378" s="3">
        <v>164</v>
      </c>
      <c r="J378" s="3" t="s">
        <v>8523</v>
      </c>
      <c r="K378" s="3">
        <v>46</v>
      </c>
      <c r="L378" s="3" t="s">
        <v>8524</v>
      </c>
      <c r="M378" s="3" t="s">
        <v>8525</v>
      </c>
      <c r="N378" s="3">
        <v>-1</v>
      </c>
      <c r="O378" s="3" t="s">
        <v>8526</v>
      </c>
    </row>
    <row r="379" spans="1:15" x14ac:dyDescent="0.25">
      <c r="A379" s="4" t="s">
        <v>1559</v>
      </c>
      <c r="B379" s="3">
        <v>1269</v>
      </c>
      <c r="C379" s="3" t="s">
        <v>2311</v>
      </c>
      <c r="D379" s="3" t="s">
        <v>2312</v>
      </c>
      <c r="E379" s="3" t="s">
        <v>8527</v>
      </c>
      <c r="F379" s="3" t="s">
        <v>8528</v>
      </c>
      <c r="G379" s="3">
        <v>260</v>
      </c>
      <c r="H379" s="3" t="s">
        <v>8529</v>
      </c>
      <c r="I379" s="3">
        <v>411</v>
      </c>
      <c r="J379" s="3" t="s">
        <v>8530</v>
      </c>
      <c r="K379" s="3">
        <v>69</v>
      </c>
      <c r="L379" s="3" t="s">
        <v>8531</v>
      </c>
      <c r="M379" s="3" t="s">
        <v>8531</v>
      </c>
      <c r="N379" s="3">
        <v>1</v>
      </c>
      <c r="O379" s="3" t="s">
        <v>8532</v>
      </c>
    </row>
    <row r="380" spans="1:15" x14ac:dyDescent="0.25">
      <c r="A380" s="4" t="s">
        <v>1559</v>
      </c>
      <c r="B380" s="3">
        <v>1007</v>
      </c>
      <c r="C380" s="3" t="s">
        <v>2313</v>
      </c>
      <c r="D380" s="3" t="s">
        <v>2314</v>
      </c>
      <c r="E380" s="3" t="s">
        <v>3931</v>
      </c>
      <c r="F380" s="3" t="s">
        <v>6595</v>
      </c>
      <c r="G380" s="3">
        <v>295</v>
      </c>
      <c r="H380" s="3" t="s">
        <v>8533</v>
      </c>
      <c r="I380" s="3">
        <v>776</v>
      </c>
      <c r="J380" s="3" t="s">
        <v>3934</v>
      </c>
      <c r="K380" s="3">
        <v>260</v>
      </c>
      <c r="L380" s="3" t="s">
        <v>8534</v>
      </c>
      <c r="M380" s="3" t="s">
        <v>8535</v>
      </c>
      <c r="N380" s="3">
        <v>-1</v>
      </c>
      <c r="O380" s="3" t="s">
        <v>8536</v>
      </c>
    </row>
    <row r="381" spans="1:15" x14ac:dyDescent="0.25">
      <c r="A381" s="4" t="s">
        <v>1559</v>
      </c>
      <c r="B381" s="3">
        <v>31</v>
      </c>
      <c r="C381" s="3" t="s">
        <v>2315</v>
      </c>
      <c r="D381" s="3" t="s">
        <v>2316</v>
      </c>
      <c r="E381" s="3" t="s">
        <v>8537</v>
      </c>
      <c r="F381" s="3" t="s">
        <v>8538</v>
      </c>
      <c r="G381" s="3">
        <v>1830</v>
      </c>
      <c r="H381" s="3" t="s">
        <v>8539</v>
      </c>
      <c r="I381" s="3">
        <v>1299</v>
      </c>
      <c r="J381" s="3" t="s">
        <v>8540</v>
      </c>
      <c r="K381" s="3">
        <v>30</v>
      </c>
      <c r="L381" s="3" t="s">
        <v>8541</v>
      </c>
      <c r="M381" s="3" t="s">
        <v>8542</v>
      </c>
      <c r="N381" s="3">
        <v>-1</v>
      </c>
      <c r="O381" s="3" t="s">
        <v>8543</v>
      </c>
    </row>
    <row r="382" spans="1:15" x14ac:dyDescent="0.25">
      <c r="A382" s="4" t="s">
        <v>1559</v>
      </c>
      <c r="B382" s="3">
        <v>224</v>
      </c>
      <c r="C382" s="3" t="s">
        <v>2317</v>
      </c>
      <c r="D382" s="3" t="s">
        <v>2318</v>
      </c>
      <c r="E382" s="3" t="s">
        <v>8544</v>
      </c>
      <c r="F382" s="3" t="s">
        <v>8545</v>
      </c>
      <c r="G382" s="3">
        <v>875</v>
      </c>
      <c r="H382" s="3" t="s">
        <v>8546</v>
      </c>
      <c r="I382" s="3">
        <v>871</v>
      </c>
      <c r="J382" s="3" t="s">
        <v>8547</v>
      </c>
      <c r="K382" s="3">
        <v>177</v>
      </c>
      <c r="L382" s="3" t="s">
        <v>8548</v>
      </c>
      <c r="M382" s="3" t="s">
        <v>4487</v>
      </c>
      <c r="N382" s="3">
        <v>-1</v>
      </c>
      <c r="O382" s="3" t="s">
        <v>8549</v>
      </c>
    </row>
    <row r="383" spans="1:15" x14ac:dyDescent="0.25">
      <c r="A383" s="4" t="s">
        <v>1559</v>
      </c>
      <c r="B383" s="3">
        <v>179</v>
      </c>
      <c r="C383" s="3" t="s">
        <v>2319</v>
      </c>
      <c r="D383" s="3" t="s">
        <v>2320</v>
      </c>
      <c r="E383" s="3" t="s">
        <v>8550</v>
      </c>
      <c r="F383" s="3" t="s">
        <v>8551</v>
      </c>
      <c r="G383" s="3">
        <v>490</v>
      </c>
      <c r="H383" s="3" t="s">
        <v>8552</v>
      </c>
      <c r="I383" s="3">
        <v>481</v>
      </c>
      <c r="J383" s="3" t="s">
        <v>8553</v>
      </c>
      <c r="K383" s="3">
        <v>15</v>
      </c>
      <c r="L383" s="3" t="s">
        <v>8554</v>
      </c>
      <c r="M383" s="3" t="s">
        <v>8555</v>
      </c>
      <c r="N383" s="3">
        <v>1</v>
      </c>
      <c r="O383" s="3" t="s">
        <v>8556</v>
      </c>
    </row>
    <row r="384" spans="1:15" x14ac:dyDescent="0.25">
      <c r="A384" s="4" t="s">
        <v>1559</v>
      </c>
      <c r="B384" s="3">
        <v>255</v>
      </c>
      <c r="C384" s="3" t="s">
        <v>2321</v>
      </c>
      <c r="D384" s="3" t="s">
        <v>2322</v>
      </c>
      <c r="E384" s="3" t="s">
        <v>8557</v>
      </c>
      <c r="F384" s="3" t="s">
        <v>7577</v>
      </c>
      <c r="G384" s="3">
        <v>930</v>
      </c>
      <c r="H384" s="3" t="s">
        <v>8558</v>
      </c>
      <c r="I384" s="3">
        <v>927</v>
      </c>
      <c r="J384" s="3" t="s">
        <v>8559</v>
      </c>
      <c r="K384" s="3">
        <v>10</v>
      </c>
      <c r="L384" s="3" t="s">
        <v>8560</v>
      </c>
      <c r="M384" s="3" t="s">
        <v>8561</v>
      </c>
      <c r="N384" s="3">
        <v>-1</v>
      </c>
      <c r="O384" s="3" t="s">
        <v>8562</v>
      </c>
    </row>
    <row r="385" spans="1:15" x14ac:dyDescent="0.25">
      <c r="A385" s="4" t="s">
        <v>1559</v>
      </c>
      <c r="B385" s="3">
        <v>1017</v>
      </c>
      <c r="C385" s="3" t="s">
        <v>2323</v>
      </c>
      <c r="D385" s="3" t="s">
        <v>2324</v>
      </c>
      <c r="E385" s="3" t="s">
        <v>8563</v>
      </c>
      <c r="F385" s="3" t="s">
        <v>6595</v>
      </c>
      <c r="G385" s="3">
        <v>1080</v>
      </c>
      <c r="H385" s="3" t="s">
        <v>8564</v>
      </c>
      <c r="I385" s="3">
        <v>717</v>
      </c>
      <c r="J385" s="3" t="s">
        <v>8565</v>
      </c>
      <c r="K385" s="3">
        <v>125</v>
      </c>
      <c r="L385" s="3" t="s">
        <v>8566</v>
      </c>
      <c r="M385" s="3" t="s">
        <v>8567</v>
      </c>
      <c r="N385" s="3">
        <v>-1</v>
      </c>
      <c r="O385" s="3" t="s">
        <v>8568</v>
      </c>
    </row>
    <row r="386" spans="1:15" x14ac:dyDescent="0.25">
      <c r="A386" s="4" t="s">
        <v>1559</v>
      </c>
      <c r="B386" s="3">
        <v>208</v>
      </c>
      <c r="C386" s="3" t="s">
        <v>2325</v>
      </c>
      <c r="D386" s="3" t="s">
        <v>2326</v>
      </c>
      <c r="E386" s="3" t="s">
        <v>8569</v>
      </c>
      <c r="F386" s="3" t="s">
        <v>8570</v>
      </c>
      <c r="G386" s="3">
        <v>1465</v>
      </c>
      <c r="H386" s="3" t="s">
        <v>8571</v>
      </c>
      <c r="I386" s="3">
        <v>1337</v>
      </c>
      <c r="J386" s="3" t="s">
        <v>8572</v>
      </c>
      <c r="K386" s="3">
        <v>169</v>
      </c>
      <c r="L386" s="3" t="s">
        <v>5395</v>
      </c>
      <c r="M386" s="3" t="s">
        <v>5396</v>
      </c>
      <c r="N386" s="3">
        <v>-1</v>
      </c>
      <c r="O386" s="3" t="s">
        <v>8573</v>
      </c>
    </row>
    <row r="387" spans="1:15" x14ac:dyDescent="0.25">
      <c r="A387" s="4" t="s">
        <v>1559</v>
      </c>
      <c r="B387" s="3">
        <v>38</v>
      </c>
      <c r="C387" s="3" t="s">
        <v>2327</v>
      </c>
      <c r="D387" s="3" t="s">
        <v>2328</v>
      </c>
      <c r="E387" s="3" t="s">
        <v>8574</v>
      </c>
      <c r="F387" s="3" t="s">
        <v>8575</v>
      </c>
      <c r="G387" s="3">
        <v>745</v>
      </c>
      <c r="H387" s="3">
        <v>722</v>
      </c>
      <c r="I387" s="3">
        <v>532</v>
      </c>
      <c r="J387" s="3" t="s">
        <v>8576</v>
      </c>
      <c r="K387" s="3">
        <v>36</v>
      </c>
      <c r="L387" s="3" t="s">
        <v>8577</v>
      </c>
      <c r="M387" s="3" t="s">
        <v>8578</v>
      </c>
      <c r="N387" s="3">
        <v>1</v>
      </c>
      <c r="O387" s="3" t="s">
        <v>8579</v>
      </c>
    </row>
    <row r="388" spans="1:15" x14ac:dyDescent="0.25">
      <c r="A388" s="4" t="s">
        <v>1559</v>
      </c>
      <c r="B388" s="3">
        <v>346</v>
      </c>
      <c r="C388" s="3" t="s">
        <v>2329</v>
      </c>
      <c r="D388" s="3" t="s">
        <v>2330</v>
      </c>
      <c r="E388" s="3" t="s">
        <v>8580</v>
      </c>
      <c r="F388" s="3" t="s">
        <v>8581</v>
      </c>
      <c r="G388" s="3">
        <v>1625</v>
      </c>
      <c r="H388" s="3" t="s">
        <v>8582</v>
      </c>
      <c r="I388" s="3">
        <v>1202</v>
      </c>
      <c r="J388" s="3" t="s">
        <v>8583</v>
      </c>
      <c r="K388" s="3">
        <v>125</v>
      </c>
      <c r="L388" s="3" t="s">
        <v>8584</v>
      </c>
      <c r="M388" s="3" t="s">
        <v>8585</v>
      </c>
      <c r="N388" s="3">
        <v>1</v>
      </c>
      <c r="O388" s="3" t="s">
        <v>8586</v>
      </c>
    </row>
    <row r="389" spans="1:15" x14ac:dyDescent="0.25">
      <c r="A389" s="4" t="s">
        <v>1559</v>
      </c>
      <c r="B389" s="3">
        <v>345</v>
      </c>
      <c r="C389" s="3" t="s">
        <v>2331</v>
      </c>
      <c r="D389" s="3" t="s">
        <v>2332</v>
      </c>
      <c r="E389" s="3" t="s">
        <v>8587</v>
      </c>
      <c r="F389" s="3" t="s">
        <v>8588</v>
      </c>
      <c r="G389" s="3">
        <v>1010</v>
      </c>
      <c r="H389" s="3" t="s">
        <v>8589</v>
      </c>
      <c r="I389" s="3">
        <v>777</v>
      </c>
      <c r="J389" s="3" t="s">
        <v>8590</v>
      </c>
      <c r="K389" s="3">
        <v>119</v>
      </c>
      <c r="L389" s="3" t="s">
        <v>8591</v>
      </c>
      <c r="M389" s="3" t="s">
        <v>8592</v>
      </c>
      <c r="N389" s="3">
        <v>-1</v>
      </c>
      <c r="O389" s="3" t="s">
        <v>8593</v>
      </c>
    </row>
    <row r="390" spans="1:15" x14ac:dyDescent="0.25">
      <c r="A390" s="4" t="s">
        <v>1559</v>
      </c>
      <c r="B390" s="3">
        <v>954</v>
      </c>
      <c r="C390" s="3" t="s">
        <v>2333</v>
      </c>
      <c r="D390" s="3" t="s">
        <v>2334</v>
      </c>
      <c r="E390" s="3" t="s">
        <v>8594</v>
      </c>
      <c r="F390" s="3" t="s">
        <v>6595</v>
      </c>
      <c r="G390" s="3">
        <v>1100</v>
      </c>
      <c r="H390" s="3" t="s">
        <v>8595</v>
      </c>
      <c r="I390" s="3">
        <v>613</v>
      </c>
      <c r="J390" s="3" t="s">
        <v>8596</v>
      </c>
      <c r="K390" s="3">
        <v>85</v>
      </c>
      <c r="L390" s="3" t="s">
        <v>8597</v>
      </c>
      <c r="M390" s="3" t="s">
        <v>8597</v>
      </c>
      <c r="N390" s="3">
        <v>1</v>
      </c>
      <c r="O390" s="3" t="s">
        <v>8598</v>
      </c>
    </row>
    <row r="391" spans="1:15" x14ac:dyDescent="0.25">
      <c r="A391" s="4" t="s">
        <v>1559</v>
      </c>
      <c r="B391" s="3">
        <v>61</v>
      </c>
      <c r="C391" s="3" t="s">
        <v>2335</v>
      </c>
      <c r="D391" s="3" t="s">
        <v>2336</v>
      </c>
      <c r="E391" s="3" t="s">
        <v>8599</v>
      </c>
      <c r="F391" s="3" t="s">
        <v>8600</v>
      </c>
      <c r="G391" s="3">
        <v>1785</v>
      </c>
      <c r="H391" s="3" t="s">
        <v>8601</v>
      </c>
      <c r="I391" s="3">
        <v>381</v>
      </c>
      <c r="J391" s="3" t="s">
        <v>8602</v>
      </c>
      <c r="K391" s="3">
        <v>38</v>
      </c>
      <c r="L391" s="3" t="s">
        <v>5012</v>
      </c>
      <c r="M391" s="3" t="s">
        <v>5012</v>
      </c>
      <c r="N391" s="3">
        <v>1</v>
      </c>
      <c r="O391" s="3" t="s">
        <v>8603</v>
      </c>
    </row>
    <row r="392" spans="1:15" x14ac:dyDescent="0.25">
      <c r="A392" s="4" t="s">
        <v>1559</v>
      </c>
      <c r="B392" s="3">
        <v>1363</v>
      </c>
      <c r="C392" s="3" t="s">
        <v>2337</v>
      </c>
      <c r="D392" s="3" t="s">
        <v>2338</v>
      </c>
      <c r="E392" s="3" t="s">
        <v>7218</v>
      </c>
      <c r="F392" s="3" t="s">
        <v>7066</v>
      </c>
      <c r="G392" s="3">
        <v>1745</v>
      </c>
      <c r="H392" s="3" t="s">
        <v>8604</v>
      </c>
      <c r="I392" s="3">
        <v>1133</v>
      </c>
      <c r="J392" s="3" t="s">
        <v>7220</v>
      </c>
      <c r="K392" s="3">
        <v>706</v>
      </c>
      <c r="L392" s="3" t="s">
        <v>8605</v>
      </c>
      <c r="M392" s="3" t="s">
        <v>8606</v>
      </c>
      <c r="N392" s="3">
        <v>-1</v>
      </c>
      <c r="O392" s="3" t="s">
        <v>8607</v>
      </c>
    </row>
    <row r="393" spans="1:15" x14ac:dyDescent="0.25">
      <c r="A393" s="4" t="s">
        <v>1559</v>
      </c>
      <c r="B393" s="3">
        <v>956</v>
      </c>
      <c r="C393" s="3" t="s">
        <v>2339</v>
      </c>
      <c r="D393" s="3" t="s">
        <v>2340</v>
      </c>
      <c r="E393" s="3" t="s">
        <v>3931</v>
      </c>
      <c r="F393" s="3" t="s">
        <v>6595</v>
      </c>
      <c r="G393" s="3">
        <v>1670</v>
      </c>
      <c r="H393" s="3" t="s">
        <v>8608</v>
      </c>
      <c r="I393" s="3">
        <v>1515</v>
      </c>
      <c r="J393" s="3" t="s">
        <v>3934</v>
      </c>
      <c r="K393" s="3">
        <v>567</v>
      </c>
      <c r="L393" s="3" t="s">
        <v>8609</v>
      </c>
      <c r="M393" s="3" t="s">
        <v>7541</v>
      </c>
      <c r="N393" s="3">
        <v>-1</v>
      </c>
      <c r="O393" s="3" t="s">
        <v>8610</v>
      </c>
    </row>
    <row r="394" spans="1:15" x14ac:dyDescent="0.25">
      <c r="A394" s="4" t="s">
        <v>1559</v>
      </c>
      <c r="B394" s="3">
        <v>881</v>
      </c>
      <c r="C394" s="3" t="s">
        <v>2341</v>
      </c>
      <c r="D394" s="3" t="s">
        <v>2342</v>
      </c>
      <c r="E394" s="3" t="s">
        <v>3931</v>
      </c>
      <c r="F394" s="3" t="s">
        <v>6595</v>
      </c>
      <c r="G394" s="3">
        <v>1770</v>
      </c>
      <c r="H394" s="3" t="s">
        <v>8611</v>
      </c>
      <c r="I394" s="3">
        <v>1455</v>
      </c>
      <c r="J394" s="3" t="s">
        <v>3934</v>
      </c>
      <c r="K394" s="3">
        <v>407</v>
      </c>
      <c r="L394" s="3" t="s">
        <v>8612</v>
      </c>
      <c r="M394" s="3" t="s">
        <v>8613</v>
      </c>
      <c r="N394" s="3">
        <v>1</v>
      </c>
      <c r="O394" s="3" t="s">
        <v>8614</v>
      </c>
    </row>
    <row r="395" spans="1:15" x14ac:dyDescent="0.25">
      <c r="A395" s="4" t="s">
        <v>1559</v>
      </c>
      <c r="B395" s="3">
        <v>434</v>
      </c>
      <c r="C395" s="3" t="s">
        <v>2343</v>
      </c>
      <c r="D395" s="3" t="s">
        <v>2344</v>
      </c>
      <c r="E395" s="3" t="s">
        <v>8615</v>
      </c>
      <c r="F395" s="3" t="s">
        <v>8616</v>
      </c>
      <c r="G395" s="3">
        <v>1520</v>
      </c>
      <c r="H395" s="3" t="s">
        <v>8617</v>
      </c>
      <c r="I395" s="3">
        <v>1516</v>
      </c>
      <c r="J395" s="3" t="s">
        <v>8618</v>
      </c>
      <c r="K395" s="3">
        <v>229</v>
      </c>
      <c r="L395" s="3" t="s">
        <v>8619</v>
      </c>
      <c r="M395" s="3" t="s">
        <v>8620</v>
      </c>
      <c r="N395" s="3">
        <v>1</v>
      </c>
      <c r="O395" s="3" t="s">
        <v>8621</v>
      </c>
    </row>
    <row r="396" spans="1:15" x14ac:dyDescent="0.25">
      <c r="A396" s="4" t="s">
        <v>1559</v>
      </c>
      <c r="B396" s="3">
        <v>1012</v>
      </c>
      <c r="C396" s="3" t="s">
        <v>2345</v>
      </c>
      <c r="D396" s="3" t="s">
        <v>2346</v>
      </c>
      <c r="E396" s="3" t="s">
        <v>3931</v>
      </c>
      <c r="F396" s="3" t="s">
        <v>6595</v>
      </c>
      <c r="G396" s="3">
        <v>845</v>
      </c>
      <c r="H396" s="3">
        <v>769</v>
      </c>
      <c r="I396" s="3">
        <v>765</v>
      </c>
      <c r="J396" s="3" t="s">
        <v>3934</v>
      </c>
      <c r="K396" s="3">
        <v>395</v>
      </c>
      <c r="L396" s="3" t="s">
        <v>8622</v>
      </c>
      <c r="M396" s="3" t="s">
        <v>8623</v>
      </c>
      <c r="N396" s="3">
        <v>-1</v>
      </c>
      <c r="O396" s="3" t="s">
        <v>8624</v>
      </c>
    </row>
    <row r="397" spans="1:15" x14ac:dyDescent="0.25">
      <c r="A397" s="4" t="s">
        <v>1559</v>
      </c>
      <c r="B397" s="3">
        <v>88</v>
      </c>
      <c r="C397" s="3" t="s">
        <v>2347</v>
      </c>
      <c r="D397" s="3" t="s">
        <v>2348</v>
      </c>
      <c r="E397" s="3" t="s">
        <v>8625</v>
      </c>
      <c r="F397" s="3" t="s">
        <v>8626</v>
      </c>
      <c r="G397" s="3">
        <v>1445</v>
      </c>
      <c r="H397" s="3" t="s">
        <v>8627</v>
      </c>
      <c r="I397" s="3">
        <v>1057</v>
      </c>
      <c r="J397" s="3" t="s">
        <v>8628</v>
      </c>
      <c r="K397" s="3">
        <v>81</v>
      </c>
      <c r="L397" s="3" t="s">
        <v>8629</v>
      </c>
      <c r="M397" s="3" t="s">
        <v>8630</v>
      </c>
      <c r="N397" s="3">
        <v>-1</v>
      </c>
      <c r="O397" s="3" t="s">
        <v>8631</v>
      </c>
    </row>
    <row r="398" spans="1:15" x14ac:dyDescent="0.25">
      <c r="A398" s="4" t="s">
        <v>1559</v>
      </c>
      <c r="B398" s="3">
        <v>59</v>
      </c>
      <c r="C398" s="3" t="s">
        <v>2349</v>
      </c>
      <c r="D398" s="3" t="s">
        <v>2350</v>
      </c>
      <c r="E398" s="3" t="s">
        <v>8632</v>
      </c>
      <c r="F398" s="3" t="s">
        <v>8633</v>
      </c>
      <c r="G398" s="3">
        <v>1725</v>
      </c>
      <c r="H398" s="3" t="s">
        <v>8634</v>
      </c>
      <c r="I398" s="3">
        <v>1090</v>
      </c>
      <c r="J398" s="3" t="s">
        <v>8635</v>
      </c>
      <c r="K398" s="3">
        <v>42</v>
      </c>
      <c r="L398" s="3" t="s">
        <v>5894</v>
      </c>
      <c r="M398" s="3" t="s">
        <v>5895</v>
      </c>
      <c r="N398" s="3">
        <v>-1</v>
      </c>
      <c r="O398" s="3" t="s">
        <v>8636</v>
      </c>
    </row>
    <row r="399" spans="1:15" x14ac:dyDescent="0.25">
      <c r="A399" s="4" t="s">
        <v>1559</v>
      </c>
      <c r="B399" s="3">
        <v>1019</v>
      </c>
      <c r="C399" s="3" t="s">
        <v>2351</v>
      </c>
      <c r="D399" s="3" t="s">
        <v>2352</v>
      </c>
      <c r="E399" s="3" t="s">
        <v>8637</v>
      </c>
      <c r="F399" s="3" t="s">
        <v>6595</v>
      </c>
      <c r="G399" s="3">
        <v>1205</v>
      </c>
      <c r="H399" s="3" t="s">
        <v>8638</v>
      </c>
      <c r="I399" s="3">
        <v>1202</v>
      </c>
      <c r="J399" s="3" t="s">
        <v>8639</v>
      </c>
      <c r="K399" s="3">
        <v>244</v>
      </c>
      <c r="L399" s="3" t="s">
        <v>6585</v>
      </c>
      <c r="M399" s="3" t="s">
        <v>6586</v>
      </c>
      <c r="N399" s="3">
        <v>-1</v>
      </c>
      <c r="O399" s="3" t="s">
        <v>8640</v>
      </c>
    </row>
    <row r="400" spans="1:15" x14ac:dyDescent="0.25">
      <c r="A400" s="4" t="s">
        <v>1559</v>
      </c>
      <c r="B400" s="3">
        <v>77</v>
      </c>
      <c r="C400" s="3" t="s">
        <v>2353</v>
      </c>
      <c r="D400" s="3" t="s">
        <v>2354</v>
      </c>
      <c r="E400" s="3" t="s">
        <v>8641</v>
      </c>
      <c r="F400" s="3" t="s">
        <v>8642</v>
      </c>
      <c r="G400" s="3">
        <v>1130</v>
      </c>
      <c r="H400" s="3" t="s">
        <v>8643</v>
      </c>
      <c r="I400" s="3">
        <v>1148</v>
      </c>
      <c r="J400" s="3" t="s">
        <v>8644</v>
      </c>
      <c r="K400" s="3">
        <v>72</v>
      </c>
      <c r="L400" s="3" t="s">
        <v>4470</v>
      </c>
      <c r="M400" s="3" t="s">
        <v>4114</v>
      </c>
      <c r="N400" s="3">
        <v>-1</v>
      </c>
      <c r="O400" s="3" t="s">
        <v>8645</v>
      </c>
    </row>
    <row r="401" spans="1:15" x14ac:dyDescent="0.25">
      <c r="A401" s="4" t="s">
        <v>1559</v>
      </c>
      <c r="B401" s="3">
        <v>40</v>
      </c>
      <c r="C401" s="3" t="s">
        <v>2355</v>
      </c>
      <c r="D401" s="3" t="s">
        <v>2356</v>
      </c>
      <c r="E401" s="3" t="s">
        <v>8646</v>
      </c>
      <c r="F401" s="3" t="s">
        <v>8647</v>
      </c>
      <c r="G401" s="3">
        <v>505</v>
      </c>
      <c r="H401" s="3" t="s">
        <v>8648</v>
      </c>
      <c r="I401" s="3">
        <v>366</v>
      </c>
      <c r="J401" s="3" t="s">
        <v>8649</v>
      </c>
      <c r="K401" s="3">
        <v>39</v>
      </c>
      <c r="L401" s="3" t="s">
        <v>8650</v>
      </c>
      <c r="M401" s="3" t="s">
        <v>8651</v>
      </c>
      <c r="N401" s="3">
        <v>-1</v>
      </c>
      <c r="O401" s="3" t="s">
        <v>8652</v>
      </c>
    </row>
    <row r="402" spans="1:15" x14ac:dyDescent="0.25">
      <c r="A402" s="4" t="s">
        <v>1559</v>
      </c>
      <c r="B402" s="3">
        <v>1041</v>
      </c>
      <c r="C402" s="3" t="s">
        <v>2357</v>
      </c>
      <c r="D402" s="3" t="s">
        <v>2358</v>
      </c>
      <c r="E402" s="3" t="s">
        <v>8653</v>
      </c>
      <c r="F402" s="3" t="s">
        <v>6595</v>
      </c>
      <c r="G402" s="3">
        <v>380</v>
      </c>
      <c r="H402" s="3" t="s">
        <v>8654</v>
      </c>
      <c r="I402" s="3">
        <v>402</v>
      </c>
      <c r="J402" s="3" t="s">
        <v>8655</v>
      </c>
      <c r="K402" s="3">
        <v>260</v>
      </c>
      <c r="L402" s="3" t="s">
        <v>8656</v>
      </c>
      <c r="M402" s="3" t="s">
        <v>8657</v>
      </c>
      <c r="N402" s="3">
        <v>1</v>
      </c>
      <c r="O402" s="3" t="s">
        <v>8658</v>
      </c>
    </row>
    <row r="403" spans="1:15" x14ac:dyDescent="0.25">
      <c r="A403" s="4" t="s">
        <v>1559</v>
      </c>
      <c r="B403" s="3">
        <v>1040</v>
      </c>
      <c r="C403" s="3" t="s">
        <v>2359</v>
      </c>
      <c r="D403" s="3" t="s">
        <v>2360</v>
      </c>
      <c r="E403" s="3" t="s">
        <v>3931</v>
      </c>
      <c r="F403" s="3" t="s">
        <v>6595</v>
      </c>
      <c r="G403" s="3">
        <v>240</v>
      </c>
      <c r="H403" s="3" t="s">
        <v>8659</v>
      </c>
      <c r="I403" s="3">
        <v>625</v>
      </c>
      <c r="J403" s="3" t="s">
        <v>3934</v>
      </c>
      <c r="K403" s="3">
        <v>29</v>
      </c>
      <c r="L403" s="3" t="s">
        <v>8660</v>
      </c>
      <c r="M403" s="3" t="s">
        <v>8661</v>
      </c>
      <c r="N403" s="3">
        <v>-1</v>
      </c>
      <c r="O403" s="3" t="s">
        <v>8662</v>
      </c>
    </row>
    <row r="404" spans="1:15" x14ac:dyDescent="0.25">
      <c r="A404" s="4" t="s">
        <v>1559</v>
      </c>
      <c r="B404" s="3">
        <v>1037</v>
      </c>
      <c r="C404" s="3" t="s">
        <v>2361</v>
      </c>
      <c r="D404" s="3" t="s">
        <v>2362</v>
      </c>
      <c r="E404" s="3" t="s">
        <v>3931</v>
      </c>
      <c r="F404" s="3" t="s">
        <v>6595</v>
      </c>
      <c r="G404" s="3">
        <v>1295</v>
      </c>
      <c r="H404" s="3" t="s">
        <v>8663</v>
      </c>
      <c r="I404" s="3">
        <v>1291</v>
      </c>
      <c r="J404" s="3" t="s">
        <v>3934</v>
      </c>
      <c r="K404" s="3">
        <v>504</v>
      </c>
      <c r="L404" s="3" t="s">
        <v>8664</v>
      </c>
      <c r="M404" s="3" t="s">
        <v>8665</v>
      </c>
      <c r="N404" s="3">
        <v>1</v>
      </c>
      <c r="O404" s="3" t="s">
        <v>8666</v>
      </c>
    </row>
    <row r="405" spans="1:15" x14ac:dyDescent="0.25">
      <c r="A405" s="4" t="s">
        <v>1559</v>
      </c>
      <c r="B405" s="3">
        <v>213</v>
      </c>
      <c r="C405" s="3" t="s">
        <v>2363</v>
      </c>
      <c r="D405" s="3" t="s">
        <v>2364</v>
      </c>
      <c r="E405" s="3" t="s">
        <v>8667</v>
      </c>
      <c r="F405" s="3" t="s">
        <v>7981</v>
      </c>
      <c r="G405" s="3">
        <v>1770</v>
      </c>
      <c r="H405" s="3" t="s">
        <v>8668</v>
      </c>
      <c r="I405" s="3">
        <v>925</v>
      </c>
      <c r="J405" s="3" t="s">
        <v>8669</v>
      </c>
      <c r="K405" s="3">
        <v>67</v>
      </c>
      <c r="L405" s="3" t="s">
        <v>8670</v>
      </c>
      <c r="M405" s="3" t="s">
        <v>8671</v>
      </c>
      <c r="N405" s="3">
        <v>1</v>
      </c>
      <c r="O405" s="3" t="s">
        <v>8672</v>
      </c>
    </row>
    <row r="406" spans="1:15" x14ac:dyDescent="0.25">
      <c r="A406" s="4" t="s">
        <v>1559</v>
      </c>
      <c r="B406" s="3">
        <v>886</v>
      </c>
      <c r="C406" s="3" t="s">
        <v>2365</v>
      </c>
      <c r="D406" s="3" t="s">
        <v>2366</v>
      </c>
      <c r="E406" s="3" t="s">
        <v>3931</v>
      </c>
      <c r="F406" s="3" t="s">
        <v>6595</v>
      </c>
      <c r="G406" s="3">
        <v>210</v>
      </c>
      <c r="H406" s="3" t="s">
        <v>8673</v>
      </c>
      <c r="I406" s="3">
        <v>774</v>
      </c>
      <c r="J406" s="3" t="s">
        <v>3934</v>
      </c>
      <c r="K406" s="3">
        <v>206</v>
      </c>
      <c r="L406" s="3" t="s">
        <v>8674</v>
      </c>
      <c r="M406" s="3" t="s">
        <v>6004</v>
      </c>
      <c r="N406" s="3">
        <v>-1</v>
      </c>
      <c r="O406" s="3" t="s">
        <v>8675</v>
      </c>
    </row>
    <row r="407" spans="1:15" x14ac:dyDescent="0.25">
      <c r="A407" s="4" t="s">
        <v>1559</v>
      </c>
      <c r="B407" s="3">
        <v>888</v>
      </c>
      <c r="C407" s="3" t="s">
        <v>2367</v>
      </c>
      <c r="D407" s="3" t="s">
        <v>2368</v>
      </c>
      <c r="E407" s="3" t="s">
        <v>6757</v>
      </c>
      <c r="F407" s="3" t="s">
        <v>6595</v>
      </c>
      <c r="G407" s="3">
        <v>845</v>
      </c>
      <c r="H407" s="3" t="s">
        <v>8676</v>
      </c>
      <c r="I407" s="3">
        <v>881</v>
      </c>
      <c r="J407" s="3" t="s">
        <v>6759</v>
      </c>
      <c r="K407" s="3">
        <v>15</v>
      </c>
      <c r="L407" s="3" t="s">
        <v>8677</v>
      </c>
      <c r="M407" s="3" t="s">
        <v>8678</v>
      </c>
      <c r="N407" s="3">
        <v>1</v>
      </c>
      <c r="O407" s="3" t="s">
        <v>8679</v>
      </c>
    </row>
    <row r="408" spans="1:15" x14ac:dyDescent="0.25">
      <c r="A408" s="4" t="s">
        <v>1559</v>
      </c>
      <c r="B408" s="3">
        <v>240</v>
      </c>
      <c r="C408" s="3" t="s">
        <v>2369</v>
      </c>
      <c r="D408" s="3" t="s">
        <v>2370</v>
      </c>
      <c r="E408" s="3" t="s">
        <v>8680</v>
      </c>
      <c r="F408" s="3" t="s">
        <v>7141</v>
      </c>
      <c r="G408" s="3">
        <v>850</v>
      </c>
      <c r="H408" s="3" t="s">
        <v>8681</v>
      </c>
      <c r="I408" s="3">
        <v>667</v>
      </c>
      <c r="J408" s="3" t="s">
        <v>8682</v>
      </c>
      <c r="K408" s="3">
        <v>185</v>
      </c>
      <c r="L408" s="3" t="s">
        <v>8683</v>
      </c>
      <c r="M408" s="3" t="s">
        <v>8684</v>
      </c>
      <c r="N408" s="3">
        <v>1</v>
      </c>
      <c r="O408" s="3" t="s">
        <v>8685</v>
      </c>
    </row>
    <row r="409" spans="1:15" x14ac:dyDescent="0.25">
      <c r="A409" s="4" t="s">
        <v>1559</v>
      </c>
      <c r="B409" s="3">
        <v>1347</v>
      </c>
      <c r="C409" s="3" t="s">
        <v>2371</v>
      </c>
      <c r="D409" s="3" t="s">
        <v>2372</v>
      </c>
      <c r="E409" s="3" t="s">
        <v>7218</v>
      </c>
      <c r="F409" s="3" t="s">
        <v>7066</v>
      </c>
      <c r="G409" s="3">
        <v>275</v>
      </c>
      <c r="H409" s="3" t="s">
        <v>8686</v>
      </c>
      <c r="I409" s="3">
        <v>1001</v>
      </c>
      <c r="J409" s="3" t="s">
        <v>7220</v>
      </c>
      <c r="K409" s="3">
        <v>271</v>
      </c>
      <c r="L409" s="3" t="s">
        <v>6003</v>
      </c>
      <c r="M409" s="3" t="s">
        <v>6004</v>
      </c>
      <c r="N409" s="3">
        <v>-1</v>
      </c>
      <c r="O409" s="3" t="s">
        <v>86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994B7-98DF-42CC-9CF0-353222523B2D}">
  <dimension ref="A1:O107"/>
  <sheetViews>
    <sheetView zoomScale="70" zoomScaleNormal="70" workbookViewId="0">
      <selection activeCell="F14" sqref="F14"/>
    </sheetView>
  </sheetViews>
  <sheetFormatPr baseColWidth="10" defaultRowHeight="15" x14ac:dyDescent="0.25"/>
  <cols>
    <col min="1" max="1" width="10.5703125" bestFit="1" customWidth="1"/>
    <col min="2" max="2" width="8.140625" bestFit="1" customWidth="1"/>
    <col min="3" max="3" width="11.7109375" bestFit="1" customWidth="1"/>
    <col min="4" max="4" width="102.140625" bestFit="1" customWidth="1"/>
    <col min="5" max="6" width="26.85546875" bestFit="1" customWidth="1"/>
    <col min="7" max="7" width="10.140625" bestFit="1" customWidth="1"/>
    <col min="8" max="8" width="20.5703125" bestFit="1" customWidth="1"/>
    <col min="9" max="9" width="10.140625" bestFit="1" customWidth="1"/>
    <col min="10" max="10" width="26.85546875" bestFit="1" customWidth="1"/>
    <col min="11" max="11" width="9.28515625" bestFit="1" customWidth="1"/>
    <col min="12" max="12" width="20.5703125" bestFit="1" customWidth="1"/>
    <col min="13" max="13" width="21.5703125" bestFit="1" customWidth="1"/>
    <col min="14" max="14" width="9.5703125" bestFit="1" customWidth="1"/>
    <col min="15" max="15" width="20.5703125" bestFit="1" customWidth="1"/>
  </cols>
  <sheetData>
    <row r="1" spans="1:15" x14ac:dyDescent="0.25">
      <c r="A1" s="1" t="s">
        <v>1558</v>
      </c>
      <c r="B1" s="5" t="s">
        <v>0</v>
      </c>
      <c r="C1" s="5" t="s">
        <v>1</v>
      </c>
      <c r="D1" s="6" t="s">
        <v>2</v>
      </c>
      <c r="E1" s="5" t="s">
        <v>3915</v>
      </c>
      <c r="F1" s="5" t="s">
        <v>3916</v>
      </c>
      <c r="G1" s="5" t="s">
        <v>3917</v>
      </c>
      <c r="H1" s="5" t="s">
        <v>3918</v>
      </c>
      <c r="I1" s="5" t="s">
        <v>3919</v>
      </c>
      <c r="J1" s="5" t="s">
        <v>3920</v>
      </c>
      <c r="K1" s="5" t="s">
        <v>3921</v>
      </c>
      <c r="L1" s="5" t="s">
        <v>3922</v>
      </c>
      <c r="M1" s="5" t="s">
        <v>3923</v>
      </c>
      <c r="N1" s="5" t="s">
        <v>3</v>
      </c>
      <c r="O1" s="5" t="s">
        <v>4</v>
      </c>
    </row>
    <row r="2" spans="1:15" x14ac:dyDescent="0.25">
      <c r="A2" s="1" t="s">
        <v>2374</v>
      </c>
      <c r="B2" s="5">
        <v>154</v>
      </c>
      <c r="C2" s="5" t="s">
        <v>2375</v>
      </c>
      <c r="D2" s="6" t="s">
        <v>2376</v>
      </c>
      <c r="E2" s="5" t="s">
        <v>8688</v>
      </c>
      <c r="F2" s="5" t="s">
        <v>8689</v>
      </c>
      <c r="G2" s="5">
        <v>5</v>
      </c>
      <c r="H2" s="5" t="s">
        <v>8690</v>
      </c>
      <c r="I2" s="5">
        <v>495</v>
      </c>
      <c r="J2" s="5" t="s">
        <v>8691</v>
      </c>
      <c r="K2" s="5">
        <v>4</v>
      </c>
      <c r="L2" s="5" t="s">
        <v>4178</v>
      </c>
      <c r="M2" s="5" t="s">
        <v>4179</v>
      </c>
      <c r="N2" s="5">
        <v>-1</v>
      </c>
      <c r="O2" s="5" t="s">
        <v>8692</v>
      </c>
    </row>
    <row r="3" spans="1:15" x14ac:dyDescent="0.25">
      <c r="A3" s="1" t="s">
        <v>2374</v>
      </c>
      <c r="B3" s="5">
        <v>477</v>
      </c>
      <c r="C3" s="5" t="s">
        <v>2377</v>
      </c>
      <c r="D3" s="6" t="s">
        <v>2378</v>
      </c>
      <c r="E3" s="5" t="s">
        <v>8693</v>
      </c>
      <c r="F3" s="5" t="s">
        <v>8694</v>
      </c>
      <c r="G3" s="5">
        <v>395</v>
      </c>
      <c r="H3" s="5" t="s">
        <v>8695</v>
      </c>
      <c r="I3" s="5">
        <v>472</v>
      </c>
      <c r="J3" s="5" t="s">
        <v>8696</v>
      </c>
      <c r="K3" s="5">
        <v>21</v>
      </c>
      <c r="L3" s="5" t="s">
        <v>4470</v>
      </c>
      <c r="M3" s="5" t="s">
        <v>4114</v>
      </c>
      <c r="N3" s="5">
        <v>-1</v>
      </c>
      <c r="O3" s="5" t="s">
        <v>8697</v>
      </c>
    </row>
    <row r="4" spans="1:15" x14ac:dyDescent="0.25">
      <c r="A4" s="1" t="s">
        <v>2374</v>
      </c>
      <c r="B4" s="5">
        <v>61</v>
      </c>
      <c r="C4" s="5" t="s">
        <v>2379</v>
      </c>
      <c r="D4" s="6" t="s">
        <v>2380</v>
      </c>
      <c r="E4" s="5" t="s">
        <v>8698</v>
      </c>
      <c r="F4" s="5" t="s">
        <v>8699</v>
      </c>
      <c r="G4" s="5">
        <v>300</v>
      </c>
      <c r="H4" s="5" t="s">
        <v>8700</v>
      </c>
      <c r="I4" s="5">
        <v>141</v>
      </c>
      <c r="J4" s="5" t="s">
        <v>8701</v>
      </c>
      <c r="K4" s="5">
        <v>6</v>
      </c>
      <c r="L4" s="5" t="s">
        <v>3988</v>
      </c>
      <c r="M4" s="5" t="s">
        <v>3988</v>
      </c>
      <c r="N4" s="5">
        <v>1</v>
      </c>
      <c r="O4" s="5" t="s">
        <v>8702</v>
      </c>
    </row>
    <row r="5" spans="1:15" x14ac:dyDescent="0.25">
      <c r="A5" s="1" t="s">
        <v>2374</v>
      </c>
      <c r="B5" s="5">
        <v>32</v>
      </c>
      <c r="C5" s="5" t="s">
        <v>2381</v>
      </c>
      <c r="D5" s="6" t="s">
        <v>2382</v>
      </c>
      <c r="E5" s="5" t="s">
        <v>8703</v>
      </c>
      <c r="F5" s="5" t="s">
        <v>8704</v>
      </c>
      <c r="G5" s="5">
        <v>620</v>
      </c>
      <c r="H5" s="5" t="s">
        <v>8705</v>
      </c>
      <c r="I5" s="5">
        <v>187</v>
      </c>
      <c r="J5" s="5" t="s">
        <v>8706</v>
      </c>
      <c r="K5" s="5">
        <v>12</v>
      </c>
      <c r="L5" s="5" t="s">
        <v>3988</v>
      </c>
      <c r="M5" s="5" t="s">
        <v>3988</v>
      </c>
      <c r="N5" s="5">
        <v>1</v>
      </c>
      <c r="O5" s="5" t="s">
        <v>8707</v>
      </c>
    </row>
    <row r="6" spans="1:15" x14ac:dyDescent="0.25">
      <c r="A6" s="1" t="s">
        <v>2374</v>
      </c>
      <c r="B6" s="5">
        <v>22</v>
      </c>
      <c r="C6" s="5" t="s">
        <v>2383</v>
      </c>
      <c r="D6" s="6" t="s">
        <v>2384</v>
      </c>
      <c r="E6" s="5" t="s">
        <v>8708</v>
      </c>
      <c r="F6" s="5" t="s">
        <v>8709</v>
      </c>
      <c r="G6" s="5">
        <v>1355</v>
      </c>
      <c r="H6" s="5" t="s">
        <v>8710</v>
      </c>
      <c r="I6" s="5">
        <v>892</v>
      </c>
      <c r="J6" s="5" t="s">
        <v>8711</v>
      </c>
      <c r="K6" s="5">
        <v>18</v>
      </c>
      <c r="L6" s="5" t="s">
        <v>4446</v>
      </c>
      <c r="M6" s="5" t="s">
        <v>4446</v>
      </c>
      <c r="N6" s="5">
        <v>1</v>
      </c>
      <c r="O6" s="5" t="s">
        <v>8712</v>
      </c>
    </row>
    <row r="7" spans="1:15" x14ac:dyDescent="0.25">
      <c r="A7" s="1" t="s">
        <v>2374</v>
      </c>
      <c r="B7" s="5">
        <v>481</v>
      </c>
      <c r="C7" s="5" t="s">
        <v>2385</v>
      </c>
      <c r="D7" s="6" t="s">
        <v>2386</v>
      </c>
      <c r="E7" s="5" t="s">
        <v>3931</v>
      </c>
      <c r="F7" s="5" t="s">
        <v>8694</v>
      </c>
      <c r="G7" s="5">
        <v>270</v>
      </c>
      <c r="H7" s="5" t="s">
        <v>8713</v>
      </c>
      <c r="I7" s="5">
        <v>193</v>
      </c>
      <c r="J7" s="5" t="s">
        <v>3934</v>
      </c>
      <c r="K7" s="5">
        <v>5</v>
      </c>
      <c r="L7" s="5" t="s">
        <v>4127</v>
      </c>
      <c r="M7" s="5" t="s">
        <v>4128</v>
      </c>
      <c r="N7" s="5">
        <v>-1</v>
      </c>
      <c r="O7" s="5" t="s">
        <v>8714</v>
      </c>
    </row>
    <row r="8" spans="1:15" x14ac:dyDescent="0.25">
      <c r="A8" s="1" t="s">
        <v>2374</v>
      </c>
      <c r="B8" s="5">
        <v>413</v>
      </c>
      <c r="C8" s="5" t="s">
        <v>2387</v>
      </c>
      <c r="D8" s="6" t="s">
        <v>8715</v>
      </c>
      <c r="E8" s="5" t="s">
        <v>3931</v>
      </c>
      <c r="F8" s="5" t="s">
        <v>8694</v>
      </c>
      <c r="G8" s="5">
        <v>430</v>
      </c>
      <c r="H8" s="5" t="s">
        <v>8716</v>
      </c>
      <c r="I8" s="5">
        <v>369</v>
      </c>
      <c r="J8" s="5" t="s">
        <v>3934</v>
      </c>
      <c r="K8" s="5">
        <v>26</v>
      </c>
      <c r="L8" s="5" t="s">
        <v>4155</v>
      </c>
      <c r="M8" s="5" t="s">
        <v>4156</v>
      </c>
      <c r="N8" s="5">
        <v>-1</v>
      </c>
      <c r="O8" s="5" t="s">
        <v>8717</v>
      </c>
    </row>
    <row r="9" spans="1:15" x14ac:dyDescent="0.25">
      <c r="A9" s="1" t="s">
        <v>2374</v>
      </c>
      <c r="B9" s="5">
        <v>63</v>
      </c>
      <c r="C9" s="5" t="s">
        <v>2388</v>
      </c>
      <c r="D9" s="6" t="s">
        <v>2389</v>
      </c>
      <c r="E9" s="5" t="s">
        <v>8718</v>
      </c>
      <c r="F9" s="5" t="s">
        <v>8719</v>
      </c>
      <c r="G9" s="5">
        <v>655</v>
      </c>
      <c r="H9" s="5" t="s">
        <v>8720</v>
      </c>
      <c r="I9" s="5">
        <v>656</v>
      </c>
      <c r="J9" s="5" t="s">
        <v>8721</v>
      </c>
      <c r="K9" s="5">
        <v>26</v>
      </c>
      <c r="L9" s="5" t="s">
        <v>4175</v>
      </c>
      <c r="M9" s="5" t="s">
        <v>3988</v>
      </c>
      <c r="N9" s="5">
        <v>1</v>
      </c>
      <c r="O9" s="5" t="s">
        <v>8722</v>
      </c>
    </row>
    <row r="10" spans="1:15" x14ac:dyDescent="0.25">
      <c r="A10" s="1" t="s">
        <v>2374</v>
      </c>
      <c r="B10" s="5">
        <v>500</v>
      </c>
      <c r="C10" s="5" t="s">
        <v>2390</v>
      </c>
      <c r="D10" s="6" t="s">
        <v>2391</v>
      </c>
      <c r="E10" s="5" t="s">
        <v>3931</v>
      </c>
      <c r="F10" s="5" t="s">
        <v>8694</v>
      </c>
      <c r="G10" s="5">
        <v>140</v>
      </c>
      <c r="H10" s="5">
        <v>543</v>
      </c>
      <c r="I10" s="5">
        <v>379</v>
      </c>
      <c r="J10" s="5" t="s">
        <v>3934</v>
      </c>
      <c r="K10" s="5">
        <v>138</v>
      </c>
      <c r="L10" s="5" t="s">
        <v>4768</v>
      </c>
      <c r="M10" s="5" t="s">
        <v>4769</v>
      </c>
      <c r="N10" s="5">
        <v>-1</v>
      </c>
      <c r="O10" s="5" t="s">
        <v>8723</v>
      </c>
    </row>
    <row r="11" spans="1:15" x14ac:dyDescent="0.25">
      <c r="A11" s="1" t="s">
        <v>2374</v>
      </c>
      <c r="B11" s="5">
        <v>264</v>
      </c>
      <c r="C11" s="5" t="s">
        <v>2392</v>
      </c>
      <c r="D11" s="6" t="s">
        <v>2393</v>
      </c>
      <c r="E11" s="5" t="s">
        <v>8724</v>
      </c>
      <c r="F11" s="5" t="s">
        <v>8725</v>
      </c>
      <c r="G11" s="5">
        <v>775</v>
      </c>
      <c r="H11" s="5" t="s">
        <v>8726</v>
      </c>
      <c r="I11" s="5">
        <v>588</v>
      </c>
      <c r="J11" s="5" t="s">
        <v>8727</v>
      </c>
      <c r="K11" s="5">
        <v>91</v>
      </c>
      <c r="L11" s="5" t="s">
        <v>4139</v>
      </c>
      <c r="M11" s="5" t="s">
        <v>4139</v>
      </c>
      <c r="N11" s="5">
        <v>1</v>
      </c>
      <c r="O11" s="5" t="s">
        <v>8728</v>
      </c>
    </row>
    <row r="12" spans="1:15" x14ac:dyDescent="0.25">
      <c r="A12" s="1" t="s">
        <v>2374</v>
      </c>
      <c r="B12" s="5">
        <v>539</v>
      </c>
      <c r="C12" s="5" t="s">
        <v>2394</v>
      </c>
      <c r="D12" s="6" t="s">
        <v>2395</v>
      </c>
      <c r="E12" s="5" t="s">
        <v>3931</v>
      </c>
      <c r="F12" s="5" t="s">
        <v>8694</v>
      </c>
      <c r="G12" s="5">
        <v>1365</v>
      </c>
      <c r="H12" s="5" t="s">
        <v>8729</v>
      </c>
      <c r="I12" s="5">
        <v>701</v>
      </c>
      <c r="J12" s="5" t="s">
        <v>3934</v>
      </c>
      <c r="K12" s="5">
        <v>143</v>
      </c>
      <c r="L12" s="5" t="s">
        <v>4113</v>
      </c>
      <c r="M12" s="5" t="s">
        <v>4114</v>
      </c>
      <c r="N12" s="5">
        <v>-1</v>
      </c>
      <c r="O12" s="5" t="s">
        <v>8730</v>
      </c>
    </row>
    <row r="13" spans="1:15" x14ac:dyDescent="0.25">
      <c r="A13" s="1" t="s">
        <v>2374</v>
      </c>
      <c r="B13" s="5">
        <v>218</v>
      </c>
      <c r="C13" s="5" t="s">
        <v>2396</v>
      </c>
      <c r="D13" s="6" t="s">
        <v>2397</v>
      </c>
      <c r="E13" s="5" t="s">
        <v>4094</v>
      </c>
      <c r="F13" s="5" t="s">
        <v>8731</v>
      </c>
      <c r="G13" s="5">
        <v>5</v>
      </c>
      <c r="H13" s="5" t="s">
        <v>8732</v>
      </c>
      <c r="I13" s="5">
        <v>172</v>
      </c>
      <c r="J13" s="5" t="s">
        <v>4096</v>
      </c>
      <c r="K13" s="5">
        <v>1</v>
      </c>
      <c r="L13" s="5" t="s">
        <v>4214</v>
      </c>
      <c r="M13" s="5" t="s">
        <v>4215</v>
      </c>
      <c r="N13" s="5">
        <v>-1</v>
      </c>
      <c r="O13" s="5" t="s">
        <v>8733</v>
      </c>
    </row>
    <row r="14" spans="1:15" x14ac:dyDescent="0.25">
      <c r="A14" s="1" t="s">
        <v>2374</v>
      </c>
      <c r="B14" s="5">
        <v>428</v>
      </c>
      <c r="C14" s="5" t="s">
        <v>2398</v>
      </c>
      <c r="D14" s="6" t="s">
        <v>2399</v>
      </c>
      <c r="E14" s="5" t="s">
        <v>4254</v>
      </c>
      <c r="F14" s="5" t="s">
        <v>8694</v>
      </c>
      <c r="G14" s="5">
        <v>235</v>
      </c>
      <c r="H14" s="5" t="s">
        <v>8734</v>
      </c>
      <c r="I14" s="5">
        <v>189</v>
      </c>
      <c r="J14" s="5" t="s">
        <v>4256</v>
      </c>
      <c r="K14" s="5">
        <v>14</v>
      </c>
      <c r="L14" s="5" t="s">
        <v>4105</v>
      </c>
      <c r="M14" s="5" t="s">
        <v>4106</v>
      </c>
      <c r="N14" s="5">
        <v>-1</v>
      </c>
      <c r="O14" s="5" t="s">
        <v>8735</v>
      </c>
    </row>
    <row r="15" spans="1:15" x14ac:dyDescent="0.25">
      <c r="A15" s="1" t="s">
        <v>2374</v>
      </c>
      <c r="B15" s="5">
        <v>405</v>
      </c>
      <c r="C15" s="5" t="s">
        <v>2400</v>
      </c>
      <c r="D15" s="6" t="s">
        <v>2401</v>
      </c>
      <c r="E15" s="5" t="s">
        <v>8736</v>
      </c>
      <c r="F15" s="5" t="s">
        <v>8694</v>
      </c>
      <c r="G15" s="5">
        <v>80</v>
      </c>
      <c r="H15" s="5" t="s">
        <v>8737</v>
      </c>
      <c r="I15" s="5">
        <v>80</v>
      </c>
      <c r="J15" s="5" t="s">
        <v>8738</v>
      </c>
      <c r="K15" s="5">
        <v>36</v>
      </c>
      <c r="L15" s="5" t="s">
        <v>4257</v>
      </c>
      <c r="M15" s="5" t="s">
        <v>4258</v>
      </c>
      <c r="N15" s="5">
        <v>-1</v>
      </c>
      <c r="O15" s="5" t="s">
        <v>8739</v>
      </c>
    </row>
    <row r="16" spans="1:15" x14ac:dyDescent="0.25">
      <c r="A16" s="1" t="s">
        <v>2374</v>
      </c>
      <c r="B16" s="5">
        <v>215</v>
      </c>
      <c r="C16" s="5" t="s">
        <v>2402</v>
      </c>
      <c r="D16" s="6" t="s">
        <v>2403</v>
      </c>
      <c r="E16" s="5" t="s">
        <v>4094</v>
      </c>
      <c r="F16" s="5" t="s">
        <v>8731</v>
      </c>
      <c r="G16" s="5">
        <v>80</v>
      </c>
      <c r="H16" s="5" t="s">
        <v>8740</v>
      </c>
      <c r="I16" s="5">
        <v>77</v>
      </c>
      <c r="J16" s="5" t="s">
        <v>4096</v>
      </c>
      <c r="K16" s="5">
        <v>3</v>
      </c>
      <c r="L16" s="5" t="s">
        <v>4295</v>
      </c>
      <c r="M16" s="5" t="s">
        <v>4092</v>
      </c>
      <c r="N16" s="5">
        <v>-1</v>
      </c>
      <c r="O16" s="5" t="s">
        <v>8741</v>
      </c>
    </row>
    <row r="17" spans="1:15" x14ac:dyDescent="0.25">
      <c r="A17" s="1" t="s">
        <v>2374</v>
      </c>
      <c r="B17" s="5">
        <v>66</v>
      </c>
      <c r="C17" s="5" t="s">
        <v>2404</v>
      </c>
      <c r="D17" s="6" t="s">
        <v>2405</v>
      </c>
      <c r="E17" s="5" t="s">
        <v>8742</v>
      </c>
      <c r="F17" s="5" t="s">
        <v>8743</v>
      </c>
      <c r="G17" s="5">
        <v>55</v>
      </c>
      <c r="H17" s="5" t="s">
        <v>8744</v>
      </c>
      <c r="I17" s="5">
        <v>54</v>
      </c>
      <c r="J17" s="5" t="s">
        <v>8745</v>
      </c>
      <c r="K17" s="5">
        <v>13</v>
      </c>
      <c r="L17" s="5" t="s">
        <v>4193</v>
      </c>
      <c r="M17" s="5" t="s">
        <v>4194</v>
      </c>
      <c r="N17" s="5">
        <v>-1</v>
      </c>
      <c r="O17" s="5" t="s">
        <v>8746</v>
      </c>
    </row>
    <row r="18" spans="1:15" x14ac:dyDescent="0.25">
      <c r="A18" s="1" t="s">
        <v>2374</v>
      </c>
      <c r="B18" s="5">
        <v>391</v>
      </c>
      <c r="C18" s="5" t="s">
        <v>2406</v>
      </c>
      <c r="D18" s="6" t="s">
        <v>2407</v>
      </c>
      <c r="E18" s="5" t="s">
        <v>3931</v>
      </c>
      <c r="F18" s="5" t="s">
        <v>8694</v>
      </c>
      <c r="G18" s="5">
        <v>625</v>
      </c>
      <c r="H18" s="5" t="s">
        <v>8747</v>
      </c>
      <c r="I18" s="5">
        <v>623</v>
      </c>
      <c r="J18" s="5" t="s">
        <v>3934</v>
      </c>
      <c r="K18" s="5">
        <v>115</v>
      </c>
      <c r="L18" s="5" t="s">
        <v>4109</v>
      </c>
      <c r="M18" s="5" t="s">
        <v>4110</v>
      </c>
      <c r="N18" s="5">
        <v>-1</v>
      </c>
      <c r="O18" s="5" t="s">
        <v>8748</v>
      </c>
    </row>
    <row r="19" spans="1:15" x14ac:dyDescent="0.25">
      <c r="A19" s="1" t="s">
        <v>2374</v>
      </c>
      <c r="B19" s="5">
        <v>398</v>
      </c>
      <c r="C19" s="5" t="s">
        <v>2408</v>
      </c>
      <c r="D19" s="6" t="s">
        <v>2409</v>
      </c>
      <c r="E19" s="5" t="s">
        <v>3931</v>
      </c>
      <c r="F19" s="5" t="s">
        <v>8694</v>
      </c>
      <c r="G19" s="5">
        <v>525</v>
      </c>
      <c r="H19" s="5" t="s">
        <v>8749</v>
      </c>
      <c r="I19" s="5">
        <v>522</v>
      </c>
      <c r="J19" s="5" t="s">
        <v>3934</v>
      </c>
      <c r="K19" s="5">
        <v>153</v>
      </c>
      <c r="L19" s="5" t="s">
        <v>4139</v>
      </c>
      <c r="M19" s="5" t="s">
        <v>4139</v>
      </c>
      <c r="N19" s="5">
        <v>1</v>
      </c>
      <c r="O19" s="5" t="s">
        <v>8750</v>
      </c>
    </row>
    <row r="20" spans="1:15" x14ac:dyDescent="0.25">
      <c r="A20" s="1" t="s">
        <v>2374</v>
      </c>
      <c r="B20" s="5">
        <v>538</v>
      </c>
      <c r="C20" s="5" t="s">
        <v>2410</v>
      </c>
      <c r="D20" s="6" t="s">
        <v>2411</v>
      </c>
      <c r="E20" s="5" t="s">
        <v>3931</v>
      </c>
      <c r="F20" s="5" t="s">
        <v>8694</v>
      </c>
      <c r="G20" s="5">
        <v>250</v>
      </c>
      <c r="H20" s="5">
        <v>590</v>
      </c>
      <c r="I20" s="5">
        <v>628</v>
      </c>
      <c r="J20" s="5" t="s">
        <v>3934</v>
      </c>
      <c r="K20" s="5">
        <v>1</v>
      </c>
      <c r="L20" s="5" t="s">
        <v>4155</v>
      </c>
      <c r="M20" s="5" t="s">
        <v>4156</v>
      </c>
      <c r="N20" s="5">
        <v>-1</v>
      </c>
      <c r="O20" s="5" t="s">
        <v>8717</v>
      </c>
    </row>
    <row r="21" spans="1:15" x14ac:dyDescent="0.25">
      <c r="A21" s="1" t="s">
        <v>2374</v>
      </c>
      <c r="B21" s="5">
        <v>11</v>
      </c>
      <c r="C21" s="5" t="s">
        <v>2412</v>
      </c>
      <c r="D21" s="6" t="s">
        <v>2413</v>
      </c>
      <c r="E21" s="5" t="s">
        <v>8751</v>
      </c>
      <c r="F21" s="5" t="s">
        <v>8752</v>
      </c>
      <c r="G21" s="5">
        <v>500</v>
      </c>
      <c r="H21" s="5" t="s">
        <v>8753</v>
      </c>
      <c r="I21" s="5">
        <v>500</v>
      </c>
      <c r="J21" s="5" t="s">
        <v>8754</v>
      </c>
      <c r="K21" s="5">
        <v>11</v>
      </c>
      <c r="L21" s="5" t="s">
        <v>8755</v>
      </c>
      <c r="M21" s="5" t="s">
        <v>8756</v>
      </c>
      <c r="N21" s="5">
        <v>1</v>
      </c>
      <c r="O21" s="5" t="s">
        <v>8757</v>
      </c>
    </row>
    <row r="22" spans="1:15" x14ac:dyDescent="0.25">
      <c r="A22" s="1" t="s">
        <v>2374</v>
      </c>
      <c r="B22" s="5">
        <v>523</v>
      </c>
      <c r="C22" s="5" t="s">
        <v>2414</v>
      </c>
      <c r="D22" s="6" t="s">
        <v>2415</v>
      </c>
      <c r="E22" s="5" t="s">
        <v>4254</v>
      </c>
      <c r="F22" s="5" t="s">
        <v>8694</v>
      </c>
      <c r="G22" s="5">
        <v>220</v>
      </c>
      <c r="H22" s="5" t="s">
        <v>8758</v>
      </c>
      <c r="I22" s="5">
        <v>186</v>
      </c>
      <c r="J22" s="5" t="s">
        <v>4256</v>
      </c>
      <c r="K22" s="5">
        <v>29</v>
      </c>
      <c r="L22" s="5" t="s">
        <v>4380</v>
      </c>
      <c r="M22" s="5" t="s">
        <v>4380</v>
      </c>
      <c r="N22" s="5">
        <v>1</v>
      </c>
      <c r="O22" s="5" t="s">
        <v>8759</v>
      </c>
    </row>
    <row r="23" spans="1:15" x14ac:dyDescent="0.25">
      <c r="A23" s="1" t="s">
        <v>2374</v>
      </c>
      <c r="B23" s="5">
        <v>360</v>
      </c>
      <c r="C23" s="5" t="s">
        <v>2416</v>
      </c>
      <c r="D23" s="6" t="s">
        <v>2417</v>
      </c>
      <c r="E23" s="5" t="s">
        <v>8760</v>
      </c>
      <c r="F23" s="5" t="s">
        <v>8761</v>
      </c>
      <c r="G23" s="5">
        <v>310</v>
      </c>
      <c r="H23" s="5" t="s">
        <v>8762</v>
      </c>
      <c r="I23" s="5">
        <v>308</v>
      </c>
      <c r="J23" s="5" t="s">
        <v>8763</v>
      </c>
      <c r="K23" s="5">
        <v>46</v>
      </c>
      <c r="L23" s="5" t="s">
        <v>4139</v>
      </c>
      <c r="M23" s="5" t="s">
        <v>4139</v>
      </c>
      <c r="N23" s="5">
        <v>1</v>
      </c>
      <c r="O23" s="5" t="s">
        <v>8764</v>
      </c>
    </row>
    <row r="24" spans="1:15" x14ac:dyDescent="0.25">
      <c r="A24" s="1" t="s">
        <v>2374</v>
      </c>
      <c r="B24" s="5">
        <v>410</v>
      </c>
      <c r="C24" s="5" t="s">
        <v>2418</v>
      </c>
      <c r="D24" s="6" t="s">
        <v>2419</v>
      </c>
      <c r="E24" s="5" t="s">
        <v>3931</v>
      </c>
      <c r="F24" s="5" t="s">
        <v>8694</v>
      </c>
      <c r="G24" s="5">
        <v>1070</v>
      </c>
      <c r="H24" s="5" t="s">
        <v>8765</v>
      </c>
      <c r="I24" s="5">
        <v>652</v>
      </c>
      <c r="J24" s="5" t="s">
        <v>3934</v>
      </c>
      <c r="K24" s="5">
        <v>159</v>
      </c>
      <c r="L24" s="5" t="s">
        <v>4139</v>
      </c>
      <c r="M24" s="5" t="s">
        <v>4139</v>
      </c>
      <c r="N24" s="5">
        <v>1</v>
      </c>
      <c r="O24" s="5" t="s">
        <v>8750</v>
      </c>
    </row>
    <row r="25" spans="1:15" x14ac:dyDescent="0.25">
      <c r="A25" s="1" t="s">
        <v>2374</v>
      </c>
      <c r="B25" s="5">
        <v>507</v>
      </c>
      <c r="C25" s="5" t="s">
        <v>2420</v>
      </c>
      <c r="D25" s="6" t="s">
        <v>2421</v>
      </c>
      <c r="E25" s="5" t="s">
        <v>3931</v>
      </c>
      <c r="F25" s="5" t="s">
        <v>8694</v>
      </c>
      <c r="G25" s="5">
        <v>1315</v>
      </c>
      <c r="H25" s="5">
        <v>813</v>
      </c>
      <c r="I25" s="5">
        <v>753</v>
      </c>
      <c r="J25" s="5" t="s">
        <v>3934</v>
      </c>
      <c r="K25" s="5">
        <v>151</v>
      </c>
      <c r="L25" s="5" t="s">
        <v>4139</v>
      </c>
      <c r="M25" s="5" t="s">
        <v>4139</v>
      </c>
      <c r="N25" s="5">
        <v>1</v>
      </c>
      <c r="O25" s="5" t="s">
        <v>8750</v>
      </c>
    </row>
    <row r="26" spans="1:15" x14ac:dyDescent="0.25">
      <c r="A26" s="1" t="s">
        <v>2374</v>
      </c>
      <c r="B26" s="5">
        <v>518</v>
      </c>
      <c r="C26" s="5" t="s">
        <v>2422</v>
      </c>
      <c r="D26" s="6" t="s">
        <v>2423</v>
      </c>
      <c r="E26" s="5" t="s">
        <v>3931</v>
      </c>
      <c r="F26" s="5" t="s">
        <v>8694</v>
      </c>
      <c r="G26" s="5">
        <v>1235</v>
      </c>
      <c r="H26" s="5" t="s">
        <v>8766</v>
      </c>
      <c r="I26" s="5">
        <v>624</v>
      </c>
      <c r="J26" s="5" t="s">
        <v>3934</v>
      </c>
      <c r="K26" s="5">
        <v>40</v>
      </c>
      <c r="L26" s="5" t="s">
        <v>4251</v>
      </c>
      <c r="M26" s="5" t="s">
        <v>4252</v>
      </c>
      <c r="N26" s="5">
        <v>1</v>
      </c>
      <c r="O26" s="5" t="s">
        <v>8767</v>
      </c>
    </row>
    <row r="27" spans="1:15" x14ac:dyDescent="0.25">
      <c r="A27" s="1" t="s">
        <v>2374</v>
      </c>
      <c r="B27" s="5">
        <v>408</v>
      </c>
      <c r="C27" s="5" t="s">
        <v>2424</v>
      </c>
      <c r="D27" s="6" t="s">
        <v>2425</v>
      </c>
      <c r="E27" s="5" t="s">
        <v>3931</v>
      </c>
      <c r="F27" s="5" t="s">
        <v>8694</v>
      </c>
      <c r="G27" s="5">
        <v>270</v>
      </c>
      <c r="H27" s="5" t="s">
        <v>6679</v>
      </c>
      <c r="I27" s="5">
        <v>841</v>
      </c>
      <c r="J27" s="5" t="s">
        <v>3934</v>
      </c>
      <c r="K27" s="5">
        <v>42</v>
      </c>
      <c r="L27" s="5" t="s">
        <v>4155</v>
      </c>
      <c r="M27" s="5" t="s">
        <v>4156</v>
      </c>
      <c r="N27" s="5">
        <v>-1</v>
      </c>
      <c r="O27" s="5" t="s">
        <v>8717</v>
      </c>
    </row>
    <row r="28" spans="1:15" x14ac:dyDescent="0.25">
      <c r="A28" s="1" t="s">
        <v>2374</v>
      </c>
      <c r="B28" s="5">
        <v>319</v>
      </c>
      <c r="C28" s="5" t="s">
        <v>2426</v>
      </c>
      <c r="D28" s="6" t="s">
        <v>2427</v>
      </c>
      <c r="E28" s="5" t="s">
        <v>8768</v>
      </c>
      <c r="F28" s="5" t="s">
        <v>8769</v>
      </c>
      <c r="G28" s="5">
        <v>245</v>
      </c>
      <c r="H28" s="5" t="s">
        <v>8770</v>
      </c>
      <c r="I28" s="5">
        <v>200</v>
      </c>
      <c r="J28" s="5" t="s">
        <v>8771</v>
      </c>
      <c r="K28" s="5">
        <v>14</v>
      </c>
      <c r="L28" s="5" t="s">
        <v>8772</v>
      </c>
      <c r="M28" s="5" t="s">
        <v>8773</v>
      </c>
      <c r="N28" s="5">
        <v>-1</v>
      </c>
      <c r="O28" s="5" t="s">
        <v>8774</v>
      </c>
    </row>
    <row r="29" spans="1:15" x14ac:dyDescent="0.25">
      <c r="A29" s="1" t="s">
        <v>2374</v>
      </c>
      <c r="B29" s="5">
        <v>31</v>
      </c>
      <c r="C29" s="5" t="s">
        <v>2428</v>
      </c>
      <c r="D29" s="6" t="s">
        <v>2429</v>
      </c>
      <c r="E29" s="5" t="s">
        <v>8775</v>
      </c>
      <c r="F29" s="5" t="s">
        <v>8776</v>
      </c>
      <c r="G29" s="5">
        <v>620</v>
      </c>
      <c r="H29" s="5" t="s">
        <v>8777</v>
      </c>
      <c r="I29" s="5">
        <v>281</v>
      </c>
      <c r="J29" s="5" t="s">
        <v>8778</v>
      </c>
      <c r="K29" s="5">
        <v>7</v>
      </c>
      <c r="L29" s="5" t="s">
        <v>3988</v>
      </c>
      <c r="M29" s="5" t="s">
        <v>3988</v>
      </c>
      <c r="N29" s="5">
        <v>1</v>
      </c>
      <c r="O29" s="5" t="s">
        <v>8779</v>
      </c>
    </row>
    <row r="30" spans="1:15" x14ac:dyDescent="0.25">
      <c r="A30" s="1" t="s">
        <v>2374</v>
      </c>
      <c r="B30" s="5">
        <v>485</v>
      </c>
      <c r="C30" s="5" t="s">
        <v>2430</v>
      </c>
      <c r="D30" s="6" t="s">
        <v>2431</v>
      </c>
      <c r="E30" s="5" t="s">
        <v>3931</v>
      </c>
      <c r="F30" s="5" t="s">
        <v>8694</v>
      </c>
      <c r="G30" s="5">
        <v>385</v>
      </c>
      <c r="H30" s="5" t="s">
        <v>8780</v>
      </c>
      <c r="I30" s="5">
        <v>382</v>
      </c>
      <c r="J30" s="5" t="s">
        <v>3934</v>
      </c>
      <c r="K30" s="5">
        <v>4</v>
      </c>
      <c r="L30" s="5" t="s">
        <v>8781</v>
      </c>
      <c r="M30" s="5" t="s">
        <v>8781</v>
      </c>
      <c r="N30" s="5">
        <v>1</v>
      </c>
      <c r="O30" s="5" t="s">
        <v>8782</v>
      </c>
    </row>
    <row r="31" spans="1:15" x14ac:dyDescent="0.25">
      <c r="A31" s="1" t="s">
        <v>2374</v>
      </c>
      <c r="B31" s="5">
        <v>447</v>
      </c>
      <c r="C31" s="5" t="s">
        <v>2432</v>
      </c>
      <c r="D31" s="6" t="s">
        <v>2433</v>
      </c>
      <c r="E31" s="5" t="s">
        <v>3931</v>
      </c>
      <c r="F31" s="5" t="s">
        <v>8694</v>
      </c>
      <c r="G31" s="5">
        <v>1120</v>
      </c>
      <c r="H31" s="5">
        <v>748</v>
      </c>
      <c r="I31" s="5">
        <v>594</v>
      </c>
      <c r="J31" s="5" t="s">
        <v>3934</v>
      </c>
      <c r="K31" s="5">
        <v>116</v>
      </c>
      <c r="L31" s="5" t="s">
        <v>8783</v>
      </c>
      <c r="M31" s="5" t="s">
        <v>8784</v>
      </c>
      <c r="N31" s="5">
        <v>-1</v>
      </c>
      <c r="O31" s="5" t="s">
        <v>8785</v>
      </c>
    </row>
    <row r="32" spans="1:15" x14ac:dyDescent="0.25">
      <c r="A32" s="1" t="s">
        <v>2374</v>
      </c>
      <c r="B32" s="5">
        <v>139</v>
      </c>
      <c r="C32" s="5" t="s">
        <v>2434</v>
      </c>
      <c r="D32" s="6" t="s">
        <v>2435</v>
      </c>
      <c r="E32" s="5" t="s">
        <v>8786</v>
      </c>
      <c r="F32" s="5" t="s">
        <v>8787</v>
      </c>
      <c r="G32" s="5">
        <v>890</v>
      </c>
      <c r="H32" s="5" t="s">
        <v>8788</v>
      </c>
      <c r="I32" s="5">
        <v>425</v>
      </c>
      <c r="J32" s="5" t="s">
        <v>8789</v>
      </c>
      <c r="K32" s="5">
        <v>4</v>
      </c>
      <c r="L32" s="5" t="s">
        <v>4178</v>
      </c>
      <c r="M32" s="5" t="s">
        <v>4179</v>
      </c>
      <c r="N32" s="5">
        <v>-1</v>
      </c>
      <c r="O32" s="5" t="s">
        <v>8790</v>
      </c>
    </row>
    <row r="33" spans="1:15" x14ac:dyDescent="0.25">
      <c r="A33" s="1" t="s">
        <v>2374</v>
      </c>
      <c r="B33" s="5">
        <v>272</v>
      </c>
      <c r="C33" s="5" t="s">
        <v>2436</v>
      </c>
      <c r="D33" s="6" t="s">
        <v>2437</v>
      </c>
      <c r="E33" s="5" t="s">
        <v>8791</v>
      </c>
      <c r="F33" s="5" t="s">
        <v>8792</v>
      </c>
      <c r="G33" s="5">
        <v>540</v>
      </c>
      <c r="H33" s="5" t="s">
        <v>8793</v>
      </c>
      <c r="I33" s="5">
        <v>502</v>
      </c>
      <c r="J33" s="5" t="s">
        <v>8794</v>
      </c>
      <c r="K33" s="5">
        <v>54</v>
      </c>
      <c r="L33" s="5" t="s">
        <v>4218</v>
      </c>
      <c r="M33" s="5" t="s">
        <v>4219</v>
      </c>
      <c r="N33" s="5">
        <v>-1</v>
      </c>
      <c r="O33" s="5" t="s">
        <v>8795</v>
      </c>
    </row>
    <row r="34" spans="1:15" x14ac:dyDescent="0.25">
      <c r="A34" s="1" t="s">
        <v>2374</v>
      </c>
      <c r="B34" s="5">
        <v>560</v>
      </c>
      <c r="C34" s="5" t="s">
        <v>2438</v>
      </c>
      <c r="D34" s="6" t="s">
        <v>2439</v>
      </c>
      <c r="E34" s="5" t="s">
        <v>8796</v>
      </c>
      <c r="F34" s="5" t="s">
        <v>8797</v>
      </c>
      <c r="G34" s="5">
        <v>785</v>
      </c>
      <c r="H34" s="5">
        <v>457</v>
      </c>
      <c r="I34" s="5">
        <v>474</v>
      </c>
      <c r="J34" s="5" t="s">
        <v>8798</v>
      </c>
      <c r="K34" s="5">
        <v>74</v>
      </c>
      <c r="L34" s="5" t="s">
        <v>4470</v>
      </c>
      <c r="M34" s="5" t="s">
        <v>4114</v>
      </c>
      <c r="N34" s="5">
        <v>-1</v>
      </c>
      <c r="O34" s="5" t="s">
        <v>8799</v>
      </c>
    </row>
    <row r="35" spans="1:15" x14ac:dyDescent="0.25">
      <c r="A35" s="1" t="s">
        <v>2374</v>
      </c>
      <c r="B35" s="5">
        <v>471</v>
      </c>
      <c r="C35" s="5" t="s">
        <v>2440</v>
      </c>
      <c r="D35" s="6" t="s">
        <v>2441</v>
      </c>
      <c r="E35" s="5" t="s">
        <v>3931</v>
      </c>
      <c r="F35" s="5" t="s">
        <v>8694</v>
      </c>
      <c r="G35" s="5">
        <v>1155</v>
      </c>
      <c r="H35" s="5" t="s">
        <v>8800</v>
      </c>
      <c r="I35" s="5">
        <v>774</v>
      </c>
      <c r="J35" s="5" t="s">
        <v>3934</v>
      </c>
      <c r="K35" s="5">
        <v>15</v>
      </c>
      <c r="L35" s="5" t="s">
        <v>4155</v>
      </c>
      <c r="M35" s="5" t="s">
        <v>4156</v>
      </c>
      <c r="N35" s="5">
        <v>-1</v>
      </c>
      <c r="O35" s="5" t="s">
        <v>8717</v>
      </c>
    </row>
    <row r="36" spans="1:15" x14ac:dyDescent="0.25">
      <c r="A36" s="1" t="s">
        <v>2374</v>
      </c>
      <c r="B36" s="5">
        <v>93</v>
      </c>
      <c r="C36" s="5" t="s">
        <v>2442</v>
      </c>
      <c r="D36" s="6" t="s">
        <v>2443</v>
      </c>
      <c r="E36" s="5" t="s">
        <v>8801</v>
      </c>
      <c r="F36" s="5" t="s">
        <v>8802</v>
      </c>
      <c r="G36" s="5">
        <v>890</v>
      </c>
      <c r="H36" s="5" t="s">
        <v>7790</v>
      </c>
      <c r="I36" s="5">
        <v>550</v>
      </c>
      <c r="J36" s="5" t="s">
        <v>8803</v>
      </c>
      <c r="K36" s="5">
        <v>10</v>
      </c>
      <c r="L36" s="5" t="s">
        <v>4734</v>
      </c>
      <c r="M36" s="5" t="s">
        <v>4114</v>
      </c>
      <c r="N36" s="5">
        <v>-1</v>
      </c>
      <c r="O36" s="5" t="s">
        <v>8804</v>
      </c>
    </row>
    <row r="37" spans="1:15" x14ac:dyDescent="0.25">
      <c r="A37" s="1" t="s">
        <v>2374</v>
      </c>
      <c r="B37" s="5">
        <v>444</v>
      </c>
      <c r="C37" s="5" t="s">
        <v>2444</v>
      </c>
      <c r="D37" s="6" t="s">
        <v>2445</v>
      </c>
      <c r="E37" s="5" t="s">
        <v>3931</v>
      </c>
      <c r="F37" s="5" t="s">
        <v>8694</v>
      </c>
      <c r="G37" s="5">
        <v>775</v>
      </c>
      <c r="H37" s="5">
        <v>408</v>
      </c>
      <c r="I37" s="5">
        <v>333</v>
      </c>
      <c r="J37" s="5" t="s">
        <v>3934</v>
      </c>
      <c r="K37" s="5">
        <v>18</v>
      </c>
      <c r="L37" s="5" t="s">
        <v>8805</v>
      </c>
      <c r="M37" s="5" t="s">
        <v>8805</v>
      </c>
      <c r="N37" s="5">
        <v>1</v>
      </c>
      <c r="O37" s="5" t="s">
        <v>8806</v>
      </c>
    </row>
    <row r="38" spans="1:15" x14ac:dyDescent="0.25">
      <c r="A38" s="1" t="s">
        <v>2374</v>
      </c>
      <c r="B38" s="5">
        <v>293</v>
      </c>
      <c r="C38" s="5" t="s">
        <v>2446</v>
      </c>
      <c r="D38" s="6" t="s">
        <v>2447</v>
      </c>
      <c r="E38" s="5" t="s">
        <v>8807</v>
      </c>
      <c r="F38" s="5" t="s">
        <v>8808</v>
      </c>
      <c r="G38" s="5">
        <v>465</v>
      </c>
      <c r="H38" s="5" t="s">
        <v>8809</v>
      </c>
      <c r="I38" s="5">
        <v>444</v>
      </c>
      <c r="J38" s="5" t="s">
        <v>8810</v>
      </c>
      <c r="K38" s="5">
        <v>104</v>
      </c>
      <c r="L38" s="5" t="s">
        <v>8811</v>
      </c>
      <c r="M38" s="5" t="s">
        <v>8811</v>
      </c>
      <c r="N38" s="5">
        <v>1</v>
      </c>
      <c r="O38" s="5" t="s">
        <v>8812</v>
      </c>
    </row>
    <row r="39" spans="1:15" x14ac:dyDescent="0.25">
      <c r="A39" s="1" t="s">
        <v>2374</v>
      </c>
      <c r="B39" s="5">
        <v>87</v>
      </c>
      <c r="C39" s="5" t="s">
        <v>2448</v>
      </c>
      <c r="D39" s="6" t="s">
        <v>2449</v>
      </c>
      <c r="E39" s="5" t="s">
        <v>8813</v>
      </c>
      <c r="F39" s="5" t="s">
        <v>8814</v>
      </c>
      <c r="G39" s="5">
        <v>730</v>
      </c>
      <c r="H39" s="5" t="s">
        <v>8815</v>
      </c>
      <c r="I39" s="5">
        <v>730</v>
      </c>
      <c r="J39" s="5" t="s">
        <v>8816</v>
      </c>
      <c r="K39" s="5">
        <v>50</v>
      </c>
      <c r="L39" s="5" t="s">
        <v>8817</v>
      </c>
      <c r="M39" s="5" t="s">
        <v>8805</v>
      </c>
      <c r="N39" s="5">
        <v>1</v>
      </c>
      <c r="O39" s="5" t="s">
        <v>8818</v>
      </c>
    </row>
    <row r="40" spans="1:15" x14ac:dyDescent="0.25">
      <c r="A40" s="1" t="s">
        <v>2374</v>
      </c>
      <c r="B40" s="5">
        <v>488</v>
      </c>
      <c r="C40" s="5" t="s">
        <v>2450</v>
      </c>
      <c r="D40" s="6" t="s">
        <v>2451</v>
      </c>
      <c r="E40" s="5" t="s">
        <v>3931</v>
      </c>
      <c r="F40" s="5" t="s">
        <v>8694</v>
      </c>
      <c r="G40" s="5">
        <v>995</v>
      </c>
      <c r="H40" s="5" t="s">
        <v>5705</v>
      </c>
      <c r="I40" s="5">
        <v>992</v>
      </c>
      <c r="J40" s="5" t="s">
        <v>3934</v>
      </c>
      <c r="K40" s="5">
        <v>16</v>
      </c>
      <c r="L40" s="5" t="s">
        <v>5853</v>
      </c>
      <c r="M40" s="5" t="s">
        <v>5854</v>
      </c>
      <c r="N40" s="5">
        <v>-1</v>
      </c>
      <c r="O40" s="5" t="s">
        <v>8819</v>
      </c>
    </row>
    <row r="41" spans="1:15" x14ac:dyDescent="0.25">
      <c r="A41" s="1" t="s">
        <v>2374</v>
      </c>
      <c r="B41" s="5">
        <v>501</v>
      </c>
      <c r="C41" s="5" t="s">
        <v>2452</v>
      </c>
      <c r="D41" s="6" t="s">
        <v>2453</v>
      </c>
      <c r="E41" s="5" t="s">
        <v>3931</v>
      </c>
      <c r="F41" s="5" t="s">
        <v>8694</v>
      </c>
      <c r="G41" s="5">
        <v>1250</v>
      </c>
      <c r="H41" s="5" t="s">
        <v>8820</v>
      </c>
      <c r="I41" s="5">
        <v>1248</v>
      </c>
      <c r="J41" s="5" t="s">
        <v>3934</v>
      </c>
      <c r="K41" s="5">
        <v>73</v>
      </c>
      <c r="L41" s="5" t="s">
        <v>5093</v>
      </c>
      <c r="M41" s="5" t="s">
        <v>5093</v>
      </c>
      <c r="N41" s="5">
        <v>1</v>
      </c>
      <c r="O41" s="5" t="s">
        <v>8821</v>
      </c>
    </row>
    <row r="42" spans="1:15" x14ac:dyDescent="0.25">
      <c r="A42" s="1" t="s">
        <v>2374</v>
      </c>
      <c r="B42" s="5">
        <v>404</v>
      </c>
      <c r="C42" s="5" t="s">
        <v>2454</v>
      </c>
      <c r="D42" s="6" t="s">
        <v>2455</v>
      </c>
      <c r="E42" s="5" t="s">
        <v>3931</v>
      </c>
      <c r="F42" s="5" t="s">
        <v>8694</v>
      </c>
      <c r="G42" s="5">
        <v>755</v>
      </c>
      <c r="H42" s="5" t="s">
        <v>8822</v>
      </c>
      <c r="I42" s="5">
        <v>994</v>
      </c>
      <c r="J42" s="5" t="s">
        <v>3934</v>
      </c>
      <c r="K42" s="5">
        <v>32</v>
      </c>
      <c r="L42" s="5" t="s">
        <v>5853</v>
      </c>
      <c r="M42" s="5" t="s">
        <v>5854</v>
      </c>
      <c r="N42" s="5">
        <v>-1</v>
      </c>
      <c r="O42" s="5" t="s">
        <v>8819</v>
      </c>
    </row>
    <row r="43" spans="1:15" x14ac:dyDescent="0.25">
      <c r="A43" s="1" t="s">
        <v>2374</v>
      </c>
      <c r="B43" s="5">
        <v>342</v>
      </c>
      <c r="C43" s="5" t="s">
        <v>2456</v>
      </c>
      <c r="D43" s="6" t="s">
        <v>2457</v>
      </c>
      <c r="E43" s="5" t="s">
        <v>8823</v>
      </c>
      <c r="F43" s="5" t="s">
        <v>8824</v>
      </c>
      <c r="G43" s="5">
        <v>50</v>
      </c>
      <c r="H43" s="5" t="s">
        <v>6877</v>
      </c>
      <c r="I43" s="5">
        <v>277</v>
      </c>
      <c r="J43" s="5" t="s">
        <v>8825</v>
      </c>
      <c r="K43" s="5">
        <v>38</v>
      </c>
      <c r="L43" s="5" t="s">
        <v>4421</v>
      </c>
      <c r="M43" s="5" t="s">
        <v>4422</v>
      </c>
      <c r="N43" s="5">
        <v>-1</v>
      </c>
      <c r="O43" s="5" t="s">
        <v>8826</v>
      </c>
    </row>
    <row r="44" spans="1:15" x14ac:dyDescent="0.25">
      <c r="A44" s="1" t="s">
        <v>2374</v>
      </c>
      <c r="B44" s="5">
        <v>5</v>
      </c>
      <c r="C44" s="5" t="s">
        <v>2458</v>
      </c>
      <c r="D44" s="6" t="s">
        <v>2459</v>
      </c>
      <c r="E44" s="5" t="s">
        <v>8827</v>
      </c>
      <c r="F44" s="5" t="s">
        <v>8828</v>
      </c>
      <c r="G44" s="5">
        <v>370</v>
      </c>
      <c r="H44" s="5" t="s">
        <v>8829</v>
      </c>
      <c r="I44" s="5">
        <v>261</v>
      </c>
      <c r="J44" s="5" t="s">
        <v>8830</v>
      </c>
      <c r="K44" s="5">
        <v>5</v>
      </c>
      <c r="L44" s="5" t="s">
        <v>8831</v>
      </c>
      <c r="M44" s="5" t="s">
        <v>8831</v>
      </c>
      <c r="N44" s="5">
        <v>1</v>
      </c>
      <c r="O44" s="5" t="s">
        <v>8832</v>
      </c>
    </row>
    <row r="45" spans="1:15" x14ac:dyDescent="0.25">
      <c r="A45" s="1" t="s">
        <v>2374</v>
      </c>
      <c r="B45" s="5">
        <v>4</v>
      </c>
      <c r="C45" s="5" t="s">
        <v>2460</v>
      </c>
      <c r="D45" s="6" t="s">
        <v>2461</v>
      </c>
      <c r="E45" s="5" t="s">
        <v>8833</v>
      </c>
      <c r="F45" s="5" t="s">
        <v>8834</v>
      </c>
      <c r="G45" s="5">
        <v>220</v>
      </c>
      <c r="H45" s="5" t="s">
        <v>8835</v>
      </c>
      <c r="I45" s="5">
        <v>219</v>
      </c>
      <c r="J45" s="5" t="s">
        <v>8836</v>
      </c>
      <c r="K45" s="5">
        <v>4</v>
      </c>
      <c r="L45" s="5" t="s">
        <v>8831</v>
      </c>
      <c r="M45" s="5" t="s">
        <v>8831</v>
      </c>
      <c r="N45" s="5">
        <v>1</v>
      </c>
      <c r="O45" s="5" t="s">
        <v>8837</v>
      </c>
    </row>
    <row r="46" spans="1:15" x14ac:dyDescent="0.25">
      <c r="A46" s="1" t="s">
        <v>2374</v>
      </c>
      <c r="B46" s="5">
        <v>6</v>
      </c>
      <c r="C46" s="5" t="s">
        <v>2462</v>
      </c>
      <c r="D46" s="6" t="s">
        <v>2463</v>
      </c>
      <c r="E46" s="5" t="s">
        <v>8838</v>
      </c>
      <c r="F46" s="5" t="s">
        <v>8828</v>
      </c>
      <c r="G46" s="5">
        <v>440</v>
      </c>
      <c r="H46" s="5" t="s">
        <v>8839</v>
      </c>
      <c r="I46" s="5">
        <v>439</v>
      </c>
      <c r="J46" s="5" t="s">
        <v>8840</v>
      </c>
      <c r="K46" s="5">
        <v>6</v>
      </c>
      <c r="L46" s="5" t="s">
        <v>8831</v>
      </c>
      <c r="M46" s="5" t="s">
        <v>8831</v>
      </c>
      <c r="N46" s="5">
        <v>1</v>
      </c>
      <c r="O46" s="5" t="s">
        <v>8832</v>
      </c>
    </row>
    <row r="47" spans="1:15" x14ac:dyDescent="0.25">
      <c r="A47" s="1" t="s">
        <v>2374</v>
      </c>
      <c r="B47" s="5">
        <v>7</v>
      </c>
      <c r="C47" s="5" t="s">
        <v>2464</v>
      </c>
      <c r="D47" s="6" t="s">
        <v>2465</v>
      </c>
      <c r="E47" s="5" t="s">
        <v>8841</v>
      </c>
      <c r="F47" s="5" t="s">
        <v>8842</v>
      </c>
      <c r="G47" s="5">
        <v>365</v>
      </c>
      <c r="H47" s="5" t="s">
        <v>8843</v>
      </c>
      <c r="I47" s="5">
        <v>236</v>
      </c>
      <c r="J47" s="5" t="s">
        <v>8844</v>
      </c>
      <c r="K47" s="5">
        <v>7</v>
      </c>
      <c r="L47" s="5" t="s">
        <v>8831</v>
      </c>
      <c r="M47" s="5" t="s">
        <v>8831</v>
      </c>
      <c r="N47" s="5">
        <v>1</v>
      </c>
      <c r="O47" s="5" t="s">
        <v>8845</v>
      </c>
    </row>
    <row r="48" spans="1:15" x14ac:dyDescent="0.25">
      <c r="A48" s="1" t="s">
        <v>2374</v>
      </c>
      <c r="B48" s="5">
        <v>8</v>
      </c>
      <c r="C48" s="5" t="s">
        <v>2466</v>
      </c>
      <c r="D48" s="6" t="s">
        <v>2467</v>
      </c>
      <c r="E48" s="5" t="s">
        <v>8846</v>
      </c>
      <c r="F48" s="5" t="s">
        <v>8847</v>
      </c>
      <c r="G48" s="5">
        <v>445</v>
      </c>
      <c r="H48" s="5" t="s">
        <v>8848</v>
      </c>
      <c r="I48" s="5">
        <v>249</v>
      </c>
      <c r="J48" s="5" t="s">
        <v>8849</v>
      </c>
      <c r="K48" s="5">
        <v>8</v>
      </c>
      <c r="L48" s="5" t="s">
        <v>8831</v>
      </c>
      <c r="M48" s="5" t="s">
        <v>8831</v>
      </c>
      <c r="N48" s="5">
        <v>1</v>
      </c>
      <c r="O48" s="5" t="s">
        <v>8850</v>
      </c>
    </row>
    <row r="49" spans="1:15" x14ac:dyDescent="0.25">
      <c r="A49" s="1" t="s">
        <v>2374</v>
      </c>
      <c r="B49" s="5">
        <v>3</v>
      </c>
      <c r="C49" s="5" t="s">
        <v>2468</v>
      </c>
      <c r="D49" s="6" t="s">
        <v>2469</v>
      </c>
      <c r="E49" s="5" t="s">
        <v>8833</v>
      </c>
      <c r="F49" s="5" t="s">
        <v>8834</v>
      </c>
      <c r="G49" s="5">
        <v>215</v>
      </c>
      <c r="H49" s="5">
        <v>499</v>
      </c>
      <c r="I49" s="5">
        <v>218</v>
      </c>
      <c r="J49" s="5" t="s">
        <v>8836</v>
      </c>
      <c r="K49" s="5">
        <v>3</v>
      </c>
      <c r="L49" s="5" t="s">
        <v>8831</v>
      </c>
      <c r="M49" s="5" t="s">
        <v>8831</v>
      </c>
      <c r="N49" s="5">
        <v>1</v>
      </c>
      <c r="O49" s="5" t="s">
        <v>8837</v>
      </c>
    </row>
    <row r="50" spans="1:15" x14ac:dyDescent="0.25">
      <c r="A50" s="1" t="s">
        <v>2374</v>
      </c>
      <c r="B50" s="5">
        <v>134</v>
      </c>
      <c r="C50" s="5" t="s">
        <v>2470</v>
      </c>
      <c r="D50" s="6" t="s">
        <v>2471</v>
      </c>
      <c r="E50" s="5" t="s">
        <v>8851</v>
      </c>
      <c r="F50" s="5" t="s">
        <v>8852</v>
      </c>
      <c r="G50" s="5">
        <v>1315</v>
      </c>
      <c r="H50" s="5" t="s">
        <v>8853</v>
      </c>
      <c r="I50" s="5">
        <v>1090</v>
      </c>
      <c r="J50" s="5" t="s">
        <v>8854</v>
      </c>
      <c r="K50" s="5">
        <v>46</v>
      </c>
      <c r="L50" s="5" t="s">
        <v>4251</v>
      </c>
      <c r="M50" s="5" t="s">
        <v>4252</v>
      </c>
      <c r="N50" s="5">
        <v>1</v>
      </c>
      <c r="O50" s="5" t="s">
        <v>8855</v>
      </c>
    </row>
    <row r="51" spans="1:15" x14ac:dyDescent="0.25">
      <c r="A51" s="1" t="s">
        <v>2374</v>
      </c>
      <c r="B51" s="5">
        <v>479</v>
      </c>
      <c r="C51" s="5" t="s">
        <v>2472</v>
      </c>
      <c r="D51" s="6" t="s">
        <v>2473</v>
      </c>
      <c r="E51" s="5" t="s">
        <v>3931</v>
      </c>
      <c r="F51" s="5" t="s">
        <v>8694</v>
      </c>
      <c r="G51" s="5">
        <v>105</v>
      </c>
      <c r="H51" s="5" t="s">
        <v>8856</v>
      </c>
      <c r="I51" s="5">
        <v>629</v>
      </c>
      <c r="J51" s="5" t="s">
        <v>3934</v>
      </c>
      <c r="K51" s="5">
        <v>51</v>
      </c>
      <c r="L51" s="5" t="s">
        <v>8857</v>
      </c>
      <c r="M51" s="5" t="s">
        <v>8858</v>
      </c>
      <c r="N51" s="5">
        <v>-1</v>
      </c>
      <c r="O51" s="5" t="s">
        <v>8859</v>
      </c>
    </row>
    <row r="52" spans="1:15" x14ac:dyDescent="0.25">
      <c r="A52" s="1" t="s">
        <v>2374</v>
      </c>
      <c r="B52" s="5">
        <v>431</v>
      </c>
      <c r="C52" s="5" t="s">
        <v>2474</v>
      </c>
      <c r="D52" s="6" t="s">
        <v>2475</v>
      </c>
      <c r="E52" s="5" t="s">
        <v>8860</v>
      </c>
      <c r="F52" s="5" t="s">
        <v>8694</v>
      </c>
      <c r="G52" s="5">
        <v>70</v>
      </c>
      <c r="H52" s="5" t="s">
        <v>8861</v>
      </c>
      <c r="I52" s="5">
        <v>255</v>
      </c>
      <c r="J52" s="5" t="s">
        <v>8862</v>
      </c>
      <c r="K52" s="5">
        <v>66</v>
      </c>
      <c r="L52" s="5" t="s">
        <v>8863</v>
      </c>
      <c r="M52" s="5" t="s">
        <v>8864</v>
      </c>
      <c r="N52" s="5">
        <v>-1</v>
      </c>
      <c r="O52" s="5" t="s">
        <v>8865</v>
      </c>
    </row>
    <row r="53" spans="1:15" x14ac:dyDescent="0.25">
      <c r="A53" s="1" t="s">
        <v>2374</v>
      </c>
      <c r="B53" s="5">
        <v>416</v>
      </c>
      <c r="C53" s="5" t="s">
        <v>2476</v>
      </c>
      <c r="D53" s="6" t="s">
        <v>2477</v>
      </c>
      <c r="E53" s="5" t="s">
        <v>3931</v>
      </c>
      <c r="F53" s="5" t="s">
        <v>8694</v>
      </c>
      <c r="G53" s="5">
        <v>705</v>
      </c>
      <c r="H53" s="5" t="s">
        <v>8866</v>
      </c>
      <c r="I53" s="5">
        <v>283</v>
      </c>
      <c r="J53" s="5" t="s">
        <v>3934</v>
      </c>
      <c r="K53" s="5">
        <v>18</v>
      </c>
      <c r="L53" s="5" t="s">
        <v>4939</v>
      </c>
      <c r="M53" s="5" t="s">
        <v>4940</v>
      </c>
      <c r="N53" s="5">
        <v>-1</v>
      </c>
      <c r="O53" s="5" t="s">
        <v>8867</v>
      </c>
    </row>
    <row r="54" spans="1:15" x14ac:dyDescent="0.25">
      <c r="A54" s="1" t="s">
        <v>2374</v>
      </c>
      <c r="B54" s="5">
        <v>257</v>
      </c>
      <c r="C54" s="5" t="s">
        <v>2478</v>
      </c>
      <c r="D54" s="6" t="s">
        <v>2479</v>
      </c>
      <c r="E54" s="5" t="s">
        <v>8868</v>
      </c>
      <c r="F54" s="5" t="s">
        <v>8869</v>
      </c>
      <c r="G54" s="5">
        <v>900</v>
      </c>
      <c r="H54" s="5" t="s">
        <v>8870</v>
      </c>
      <c r="I54" s="5">
        <v>738</v>
      </c>
      <c r="J54" s="5" t="s">
        <v>8871</v>
      </c>
      <c r="K54" s="5">
        <v>1</v>
      </c>
      <c r="L54" s="5" t="s">
        <v>5208</v>
      </c>
      <c r="M54" s="5" t="s">
        <v>5209</v>
      </c>
      <c r="N54" s="5">
        <v>-1</v>
      </c>
      <c r="O54" s="5" t="s">
        <v>8872</v>
      </c>
    </row>
    <row r="55" spans="1:15" x14ac:dyDescent="0.25">
      <c r="A55" s="1" t="s">
        <v>2374</v>
      </c>
      <c r="B55" s="5">
        <v>508</v>
      </c>
      <c r="C55" s="5" t="s">
        <v>2480</v>
      </c>
      <c r="D55" s="6" t="s">
        <v>2481</v>
      </c>
      <c r="E55" s="5" t="s">
        <v>3931</v>
      </c>
      <c r="F55" s="5" t="s">
        <v>8694</v>
      </c>
      <c r="G55" s="5">
        <v>485</v>
      </c>
      <c r="H55" s="5" t="s">
        <v>8873</v>
      </c>
      <c r="I55" s="5">
        <v>345</v>
      </c>
      <c r="J55" s="5" t="s">
        <v>3934</v>
      </c>
      <c r="K55" s="5">
        <v>2</v>
      </c>
      <c r="L55" s="5" t="s">
        <v>4774</v>
      </c>
      <c r="M55" s="5" t="s">
        <v>4774</v>
      </c>
      <c r="N55" s="5">
        <v>1</v>
      </c>
      <c r="O55" s="5" t="s">
        <v>8874</v>
      </c>
    </row>
    <row r="56" spans="1:15" x14ac:dyDescent="0.25">
      <c r="A56" s="1" t="s">
        <v>2374</v>
      </c>
      <c r="B56" s="5">
        <v>290</v>
      </c>
      <c r="C56" s="5" t="s">
        <v>2482</v>
      </c>
      <c r="D56" s="6" t="s">
        <v>2483</v>
      </c>
      <c r="E56" s="5" t="s">
        <v>5252</v>
      </c>
      <c r="F56" s="5" t="s">
        <v>8875</v>
      </c>
      <c r="G56" s="5">
        <v>1335</v>
      </c>
      <c r="H56" s="5" t="s">
        <v>7874</v>
      </c>
      <c r="I56" s="5">
        <v>1091</v>
      </c>
      <c r="J56" s="5" t="s">
        <v>5255</v>
      </c>
      <c r="K56" s="5">
        <v>103</v>
      </c>
      <c r="L56" s="5" t="s">
        <v>4218</v>
      </c>
      <c r="M56" s="5" t="s">
        <v>4219</v>
      </c>
      <c r="N56" s="5">
        <v>-1</v>
      </c>
      <c r="O56" s="5" t="s">
        <v>8876</v>
      </c>
    </row>
    <row r="57" spans="1:15" x14ac:dyDescent="0.25">
      <c r="A57" s="1" t="s">
        <v>2374</v>
      </c>
      <c r="B57" s="5">
        <v>179</v>
      </c>
      <c r="C57" s="5" t="s">
        <v>2484</v>
      </c>
      <c r="D57" s="6" t="s">
        <v>2485</v>
      </c>
      <c r="E57" s="5" t="s">
        <v>5246</v>
      </c>
      <c r="F57" s="5" t="s">
        <v>8731</v>
      </c>
      <c r="G57" s="5">
        <v>1075</v>
      </c>
      <c r="H57" s="5" t="s">
        <v>8877</v>
      </c>
      <c r="I57" s="5">
        <v>303</v>
      </c>
      <c r="J57" s="5" t="s">
        <v>5248</v>
      </c>
      <c r="K57" s="5">
        <v>51</v>
      </c>
      <c r="L57" s="5" t="s">
        <v>5249</v>
      </c>
      <c r="M57" s="5" t="s">
        <v>5250</v>
      </c>
      <c r="N57" s="5">
        <v>-1</v>
      </c>
      <c r="O57" s="5" t="s">
        <v>8878</v>
      </c>
    </row>
    <row r="58" spans="1:15" x14ac:dyDescent="0.25">
      <c r="A58" s="1" t="s">
        <v>2374</v>
      </c>
      <c r="B58" s="5">
        <v>227</v>
      </c>
      <c r="C58" s="5" t="s">
        <v>2486</v>
      </c>
      <c r="D58" s="6" t="s">
        <v>2487</v>
      </c>
      <c r="E58" s="5" t="s">
        <v>4094</v>
      </c>
      <c r="F58" s="5" t="s">
        <v>8731</v>
      </c>
      <c r="G58" s="5">
        <v>855</v>
      </c>
      <c r="H58" s="5" t="s">
        <v>8879</v>
      </c>
      <c r="I58" s="5">
        <v>208</v>
      </c>
      <c r="J58" s="5" t="s">
        <v>4096</v>
      </c>
      <c r="K58" s="5">
        <v>9</v>
      </c>
      <c r="L58" s="5" t="s">
        <v>4155</v>
      </c>
      <c r="M58" s="5" t="s">
        <v>4156</v>
      </c>
      <c r="N58" s="5">
        <v>-1</v>
      </c>
      <c r="O58" s="5" t="s">
        <v>8880</v>
      </c>
    </row>
    <row r="59" spans="1:15" x14ac:dyDescent="0.25">
      <c r="A59" s="1" t="s">
        <v>2374</v>
      </c>
      <c r="B59" s="5">
        <v>467</v>
      </c>
      <c r="C59" s="5" t="s">
        <v>2488</v>
      </c>
      <c r="D59" s="6" t="s">
        <v>2489</v>
      </c>
      <c r="E59" s="5" t="s">
        <v>3931</v>
      </c>
      <c r="F59" s="5" t="s">
        <v>8694</v>
      </c>
      <c r="G59" s="5">
        <v>580</v>
      </c>
      <c r="H59" s="5">
        <v>477</v>
      </c>
      <c r="I59" s="5">
        <v>493</v>
      </c>
      <c r="J59" s="5" t="s">
        <v>3934</v>
      </c>
      <c r="K59" s="5">
        <v>61</v>
      </c>
      <c r="L59" s="5" t="s">
        <v>5480</v>
      </c>
      <c r="M59" s="5" t="s">
        <v>5480</v>
      </c>
      <c r="N59" s="5">
        <v>1</v>
      </c>
      <c r="O59" s="5" t="s">
        <v>8881</v>
      </c>
    </row>
    <row r="60" spans="1:15" x14ac:dyDescent="0.25">
      <c r="A60" s="1" t="s">
        <v>2374</v>
      </c>
      <c r="B60" s="5">
        <v>407</v>
      </c>
      <c r="C60" s="5" t="s">
        <v>2490</v>
      </c>
      <c r="D60" s="6" t="s">
        <v>2491</v>
      </c>
      <c r="E60" s="5" t="s">
        <v>3931</v>
      </c>
      <c r="F60" s="5" t="s">
        <v>8694</v>
      </c>
      <c r="G60" s="5">
        <v>875</v>
      </c>
      <c r="H60" s="5" t="s">
        <v>8882</v>
      </c>
      <c r="I60" s="5">
        <v>257</v>
      </c>
      <c r="J60" s="5" t="s">
        <v>3934</v>
      </c>
      <c r="K60" s="5">
        <v>28</v>
      </c>
      <c r="L60" s="5" t="s">
        <v>4470</v>
      </c>
      <c r="M60" s="5" t="s">
        <v>4114</v>
      </c>
      <c r="N60" s="5">
        <v>-1</v>
      </c>
      <c r="O60" s="5" t="s">
        <v>8697</v>
      </c>
    </row>
    <row r="61" spans="1:15" x14ac:dyDescent="0.25">
      <c r="A61" s="1" t="s">
        <v>2374</v>
      </c>
      <c r="B61" s="5">
        <v>84</v>
      </c>
      <c r="C61" s="5" t="s">
        <v>2492</v>
      </c>
      <c r="D61" s="6" t="s">
        <v>2493</v>
      </c>
      <c r="E61" s="5" t="s">
        <v>4849</v>
      </c>
      <c r="F61" s="5" t="s">
        <v>8883</v>
      </c>
      <c r="G61" s="5">
        <v>635</v>
      </c>
      <c r="H61" s="5" t="s">
        <v>8884</v>
      </c>
      <c r="I61" s="5">
        <v>502</v>
      </c>
      <c r="J61" s="5" t="s">
        <v>4852</v>
      </c>
      <c r="K61" s="5">
        <v>48</v>
      </c>
      <c r="L61" s="5" t="s">
        <v>4853</v>
      </c>
      <c r="M61" s="5" t="s">
        <v>4853</v>
      </c>
      <c r="N61" s="5">
        <v>1</v>
      </c>
      <c r="O61" s="5" t="s">
        <v>8885</v>
      </c>
    </row>
    <row r="62" spans="1:15" x14ac:dyDescent="0.25">
      <c r="A62" s="1" t="s">
        <v>2374</v>
      </c>
      <c r="B62" s="5">
        <v>52</v>
      </c>
      <c r="C62" s="5" t="s">
        <v>2494</v>
      </c>
      <c r="D62" s="6" t="s">
        <v>2495</v>
      </c>
      <c r="E62" s="5" t="s">
        <v>8886</v>
      </c>
      <c r="F62" s="5" t="s">
        <v>8887</v>
      </c>
      <c r="G62" s="5">
        <v>1310</v>
      </c>
      <c r="H62" s="5" t="s">
        <v>8888</v>
      </c>
      <c r="I62" s="5">
        <v>1008</v>
      </c>
      <c r="J62" s="5" t="s">
        <v>8889</v>
      </c>
      <c r="K62" s="5">
        <v>4</v>
      </c>
      <c r="L62" s="5" t="s">
        <v>4380</v>
      </c>
      <c r="M62" s="5" t="s">
        <v>4380</v>
      </c>
      <c r="N62" s="5">
        <v>1</v>
      </c>
      <c r="O62" s="5" t="s">
        <v>8890</v>
      </c>
    </row>
    <row r="63" spans="1:15" x14ac:dyDescent="0.25">
      <c r="A63" s="1" t="s">
        <v>2374</v>
      </c>
      <c r="B63" s="5">
        <v>380</v>
      </c>
      <c r="C63" s="5" t="s">
        <v>2496</v>
      </c>
      <c r="D63" s="6" t="s">
        <v>2497</v>
      </c>
      <c r="E63" s="5" t="s">
        <v>8891</v>
      </c>
      <c r="F63" s="5" t="s">
        <v>8892</v>
      </c>
      <c r="G63" s="5">
        <v>360</v>
      </c>
      <c r="H63" s="5">
        <v>488</v>
      </c>
      <c r="I63" s="5">
        <v>356</v>
      </c>
      <c r="J63" s="5" t="s">
        <v>8893</v>
      </c>
      <c r="K63" s="5">
        <v>69</v>
      </c>
      <c r="L63" s="5" t="s">
        <v>4109</v>
      </c>
      <c r="M63" s="5" t="s">
        <v>4110</v>
      </c>
      <c r="N63" s="5">
        <v>-1</v>
      </c>
      <c r="O63" s="5" t="s">
        <v>8894</v>
      </c>
    </row>
    <row r="64" spans="1:15" x14ac:dyDescent="0.25">
      <c r="A64" s="1" t="s">
        <v>2374</v>
      </c>
      <c r="B64" s="5">
        <v>294</v>
      </c>
      <c r="C64" s="5" t="s">
        <v>2498</v>
      </c>
      <c r="D64" s="6" t="s">
        <v>2499</v>
      </c>
      <c r="E64" s="5" t="s">
        <v>8895</v>
      </c>
      <c r="F64" s="5" t="s">
        <v>8896</v>
      </c>
      <c r="G64" s="5">
        <v>130</v>
      </c>
      <c r="H64" s="5" t="s">
        <v>8897</v>
      </c>
      <c r="I64" s="5">
        <v>493</v>
      </c>
      <c r="J64" s="5" t="s">
        <v>8898</v>
      </c>
      <c r="K64" s="5">
        <v>127</v>
      </c>
      <c r="L64" s="5" t="s">
        <v>4720</v>
      </c>
      <c r="M64" s="5" t="s">
        <v>4721</v>
      </c>
      <c r="N64" s="5">
        <v>-1</v>
      </c>
      <c r="O64" s="5" t="s">
        <v>8899</v>
      </c>
    </row>
    <row r="65" spans="1:15" x14ac:dyDescent="0.25">
      <c r="A65" s="1" t="s">
        <v>2374</v>
      </c>
      <c r="B65" s="5">
        <v>19</v>
      </c>
      <c r="C65" s="5" t="s">
        <v>2500</v>
      </c>
      <c r="D65" s="6" t="s">
        <v>2501</v>
      </c>
      <c r="E65" s="5" t="s">
        <v>8900</v>
      </c>
      <c r="F65" s="5" t="s">
        <v>8901</v>
      </c>
      <c r="G65" s="5">
        <v>1130</v>
      </c>
      <c r="H65" s="5">
        <v>704</v>
      </c>
      <c r="I65" s="5">
        <v>704</v>
      </c>
      <c r="J65" s="5" t="s">
        <v>8902</v>
      </c>
      <c r="K65" s="5">
        <v>15</v>
      </c>
      <c r="L65" s="5" t="s">
        <v>4734</v>
      </c>
      <c r="M65" s="5" t="s">
        <v>4114</v>
      </c>
      <c r="N65" s="5">
        <v>-1</v>
      </c>
      <c r="O65" s="5" t="s">
        <v>8903</v>
      </c>
    </row>
    <row r="66" spans="1:15" x14ac:dyDescent="0.25">
      <c r="A66" s="1" t="s">
        <v>2374</v>
      </c>
      <c r="B66" s="5">
        <v>401</v>
      </c>
      <c r="C66" s="5" t="s">
        <v>2502</v>
      </c>
      <c r="D66" s="6" t="s">
        <v>2503</v>
      </c>
      <c r="E66" s="5" t="s">
        <v>3931</v>
      </c>
      <c r="F66" s="5" t="s">
        <v>8694</v>
      </c>
      <c r="G66" s="5">
        <v>445</v>
      </c>
      <c r="H66" s="5" t="s">
        <v>8904</v>
      </c>
      <c r="I66" s="5">
        <v>994</v>
      </c>
      <c r="J66" s="5" t="s">
        <v>3934</v>
      </c>
      <c r="K66" s="5">
        <v>83</v>
      </c>
      <c r="L66" s="5" t="s">
        <v>4155</v>
      </c>
      <c r="M66" s="5" t="s">
        <v>4156</v>
      </c>
      <c r="N66" s="5">
        <v>-1</v>
      </c>
      <c r="O66" s="5" t="s">
        <v>8717</v>
      </c>
    </row>
    <row r="67" spans="1:15" x14ac:dyDescent="0.25">
      <c r="A67" s="1" t="s">
        <v>2374</v>
      </c>
      <c r="B67" s="5">
        <v>2</v>
      </c>
      <c r="C67" s="5" t="s">
        <v>2504</v>
      </c>
      <c r="D67" s="6" t="s">
        <v>2505</v>
      </c>
      <c r="E67" s="5" t="s">
        <v>8905</v>
      </c>
      <c r="F67" s="5" t="s">
        <v>8906</v>
      </c>
      <c r="G67" s="5">
        <v>680</v>
      </c>
      <c r="H67" s="5" t="s">
        <v>8907</v>
      </c>
      <c r="I67" s="5">
        <v>426</v>
      </c>
      <c r="J67" s="5" t="s">
        <v>8908</v>
      </c>
      <c r="K67" s="5">
        <v>2</v>
      </c>
      <c r="L67" s="5" t="s">
        <v>8909</v>
      </c>
      <c r="M67" s="5" t="s">
        <v>8910</v>
      </c>
      <c r="N67" s="5">
        <v>1</v>
      </c>
      <c r="O67" s="5" t="s">
        <v>8911</v>
      </c>
    </row>
    <row r="68" spans="1:15" x14ac:dyDescent="0.25">
      <c r="A68" s="1" t="s">
        <v>2374</v>
      </c>
      <c r="B68" s="5">
        <v>82</v>
      </c>
      <c r="C68" s="5" t="s">
        <v>2506</v>
      </c>
      <c r="D68" s="6" t="s">
        <v>2507</v>
      </c>
      <c r="E68" s="5" t="s">
        <v>4849</v>
      </c>
      <c r="F68" s="5" t="s">
        <v>8883</v>
      </c>
      <c r="G68" s="5">
        <v>635</v>
      </c>
      <c r="H68" s="5" t="s">
        <v>8912</v>
      </c>
      <c r="I68" s="5">
        <v>500</v>
      </c>
      <c r="J68" s="5" t="s">
        <v>4852</v>
      </c>
      <c r="K68" s="5">
        <v>46</v>
      </c>
      <c r="L68" s="5" t="s">
        <v>4853</v>
      </c>
      <c r="M68" s="5" t="s">
        <v>4853</v>
      </c>
      <c r="N68" s="5">
        <v>1</v>
      </c>
      <c r="O68" s="5" t="s">
        <v>8885</v>
      </c>
    </row>
    <row r="69" spans="1:15" x14ac:dyDescent="0.25">
      <c r="A69" s="1" t="s">
        <v>2374</v>
      </c>
      <c r="B69" s="5">
        <v>276</v>
      </c>
      <c r="C69" s="5" t="s">
        <v>2508</v>
      </c>
      <c r="D69" s="6" t="s">
        <v>2509</v>
      </c>
      <c r="E69" s="5" t="s">
        <v>8913</v>
      </c>
      <c r="F69" s="5" t="s">
        <v>8914</v>
      </c>
      <c r="G69" s="5">
        <v>815</v>
      </c>
      <c r="H69" s="5" t="s">
        <v>8915</v>
      </c>
      <c r="I69" s="5">
        <v>96</v>
      </c>
      <c r="J69" s="5" t="s">
        <v>8916</v>
      </c>
      <c r="K69" s="5">
        <v>19</v>
      </c>
      <c r="L69" s="5" t="s">
        <v>4421</v>
      </c>
      <c r="M69" s="5" t="s">
        <v>4422</v>
      </c>
      <c r="N69" s="5">
        <v>-1</v>
      </c>
      <c r="O69" s="5" t="s">
        <v>8917</v>
      </c>
    </row>
    <row r="70" spans="1:15" x14ac:dyDescent="0.25">
      <c r="A70" s="1" t="s">
        <v>2374</v>
      </c>
      <c r="B70" s="5">
        <v>393</v>
      </c>
      <c r="C70" s="5" t="s">
        <v>2510</v>
      </c>
      <c r="D70" s="6" t="s">
        <v>2511</v>
      </c>
      <c r="E70" s="5" t="s">
        <v>3931</v>
      </c>
      <c r="F70" s="5" t="s">
        <v>8694</v>
      </c>
      <c r="G70" s="5">
        <v>1360</v>
      </c>
      <c r="H70" s="5" t="s">
        <v>8918</v>
      </c>
      <c r="I70" s="5">
        <v>1031</v>
      </c>
      <c r="J70" s="5" t="s">
        <v>3934</v>
      </c>
      <c r="K70" s="5">
        <v>161</v>
      </c>
      <c r="L70" s="5" t="s">
        <v>4878</v>
      </c>
      <c r="M70" s="5" t="s">
        <v>4879</v>
      </c>
      <c r="N70" s="5">
        <v>-1</v>
      </c>
      <c r="O70" s="5" t="s">
        <v>8919</v>
      </c>
    </row>
    <row r="71" spans="1:15" x14ac:dyDescent="0.25">
      <c r="A71" s="1" t="s">
        <v>2374</v>
      </c>
      <c r="B71" s="5">
        <v>251</v>
      </c>
      <c r="C71" s="5" t="s">
        <v>2512</v>
      </c>
      <c r="D71" s="6" t="s">
        <v>2513</v>
      </c>
      <c r="E71" s="5" t="s">
        <v>8920</v>
      </c>
      <c r="F71" s="5" t="s">
        <v>8921</v>
      </c>
      <c r="G71" s="5">
        <v>70</v>
      </c>
      <c r="H71" s="5" t="s">
        <v>8922</v>
      </c>
      <c r="I71" s="5">
        <v>155</v>
      </c>
      <c r="J71" s="5" t="s">
        <v>8923</v>
      </c>
      <c r="K71" s="5">
        <v>3</v>
      </c>
      <c r="L71" s="5" t="s">
        <v>4470</v>
      </c>
      <c r="M71" s="5" t="s">
        <v>4114</v>
      </c>
      <c r="N71" s="5">
        <v>-1</v>
      </c>
      <c r="O71" s="5" t="s">
        <v>8924</v>
      </c>
    </row>
    <row r="72" spans="1:15" x14ac:dyDescent="0.25">
      <c r="A72" s="1" t="s">
        <v>2374</v>
      </c>
      <c r="B72" s="5">
        <v>83</v>
      </c>
      <c r="C72" s="5" t="s">
        <v>2514</v>
      </c>
      <c r="D72" s="6" t="s">
        <v>2515</v>
      </c>
      <c r="E72" s="5" t="s">
        <v>4849</v>
      </c>
      <c r="F72" s="5" t="s">
        <v>8883</v>
      </c>
      <c r="G72" s="5">
        <v>635</v>
      </c>
      <c r="H72" s="5" t="s">
        <v>8925</v>
      </c>
      <c r="I72" s="5">
        <v>501</v>
      </c>
      <c r="J72" s="5" t="s">
        <v>4852</v>
      </c>
      <c r="K72" s="5">
        <v>47</v>
      </c>
      <c r="L72" s="5" t="s">
        <v>4853</v>
      </c>
      <c r="M72" s="5" t="s">
        <v>4853</v>
      </c>
      <c r="N72" s="5">
        <v>1</v>
      </c>
      <c r="O72" s="5" t="s">
        <v>8885</v>
      </c>
    </row>
    <row r="73" spans="1:15" x14ac:dyDescent="0.25">
      <c r="A73" s="1" t="s">
        <v>2374</v>
      </c>
      <c r="B73" s="5">
        <v>155</v>
      </c>
      <c r="C73" s="5" t="s">
        <v>2516</v>
      </c>
      <c r="D73" s="6" t="s">
        <v>2517</v>
      </c>
      <c r="E73" s="5" t="s">
        <v>8926</v>
      </c>
      <c r="F73" s="5" t="s">
        <v>8927</v>
      </c>
      <c r="G73" s="5">
        <v>110</v>
      </c>
      <c r="H73" s="5" t="s">
        <v>8928</v>
      </c>
      <c r="I73" s="5">
        <v>109</v>
      </c>
      <c r="J73" s="5" t="s">
        <v>8929</v>
      </c>
      <c r="K73" s="5">
        <v>1</v>
      </c>
      <c r="L73" s="5" t="s">
        <v>4139</v>
      </c>
      <c r="M73" s="5" t="s">
        <v>4139</v>
      </c>
      <c r="N73" s="5">
        <v>1</v>
      </c>
      <c r="O73" s="5" t="s">
        <v>8930</v>
      </c>
    </row>
    <row r="74" spans="1:15" x14ac:dyDescent="0.25">
      <c r="A74" s="1" t="s">
        <v>2374</v>
      </c>
      <c r="B74" s="5">
        <v>465</v>
      </c>
      <c r="C74" s="5" t="s">
        <v>2518</v>
      </c>
      <c r="D74" s="6" t="s">
        <v>2519</v>
      </c>
      <c r="E74" s="5" t="s">
        <v>3931</v>
      </c>
      <c r="F74" s="5" t="s">
        <v>8694</v>
      </c>
      <c r="G74" s="5">
        <v>820</v>
      </c>
      <c r="H74" s="5" t="s">
        <v>8931</v>
      </c>
      <c r="I74" s="5">
        <v>514</v>
      </c>
      <c r="J74" s="5" t="s">
        <v>3934</v>
      </c>
      <c r="K74" s="5">
        <v>114</v>
      </c>
      <c r="L74" s="5" t="s">
        <v>4139</v>
      </c>
      <c r="M74" s="5" t="s">
        <v>4139</v>
      </c>
      <c r="N74" s="5">
        <v>1</v>
      </c>
      <c r="O74" s="5" t="s">
        <v>8750</v>
      </c>
    </row>
    <row r="75" spans="1:15" x14ac:dyDescent="0.25">
      <c r="A75" s="1" t="s">
        <v>2374</v>
      </c>
      <c r="B75" s="5">
        <v>316</v>
      </c>
      <c r="C75" s="5" t="s">
        <v>2520</v>
      </c>
      <c r="D75" s="6" t="s">
        <v>2521</v>
      </c>
      <c r="E75" s="5" t="s">
        <v>8932</v>
      </c>
      <c r="F75" s="5" t="s">
        <v>8933</v>
      </c>
      <c r="G75" s="5">
        <v>865</v>
      </c>
      <c r="H75" s="5" t="s">
        <v>8934</v>
      </c>
      <c r="I75" s="5">
        <v>469</v>
      </c>
      <c r="J75" s="5" t="s">
        <v>8935</v>
      </c>
      <c r="K75" s="5">
        <v>139</v>
      </c>
      <c r="L75" s="5" t="s">
        <v>8936</v>
      </c>
      <c r="M75" s="5" t="s">
        <v>8936</v>
      </c>
      <c r="N75" s="5">
        <v>1</v>
      </c>
      <c r="O75" s="5" t="s">
        <v>8937</v>
      </c>
    </row>
    <row r="76" spans="1:15" x14ac:dyDescent="0.25">
      <c r="A76" s="1" t="s">
        <v>2374</v>
      </c>
      <c r="B76" s="5">
        <v>1</v>
      </c>
      <c r="C76" s="5" t="s">
        <v>2522</v>
      </c>
      <c r="D76" s="6" t="s">
        <v>2523</v>
      </c>
      <c r="E76" s="5" t="s">
        <v>8938</v>
      </c>
      <c r="F76" s="5" t="s">
        <v>8939</v>
      </c>
      <c r="G76" s="5">
        <v>145</v>
      </c>
      <c r="H76" s="5" t="s">
        <v>8940</v>
      </c>
      <c r="I76" s="5">
        <v>248</v>
      </c>
      <c r="J76" s="5" t="s">
        <v>8941</v>
      </c>
      <c r="K76" s="5">
        <v>1</v>
      </c>
      <c r="L76" s="5" t="s">
        <v>8942</v>
      </c>
      <c r="M76" s="5" t="s">
        <v>8943</v>
      </c>
      <c r="N76" s="5">
        <v>1</v>
      </c>
      <c r="O76" s="5">
        <v>100</v>
      </c>
    </row>
    <row r="77" spans="1:15" x14ac:dyDescent="0.25">
      <c r="A77" s="1" t="s">
        <v>2374</v>
      </c>
      <c r="B77" s="5">
        <v>156</v>
      </c>
      <c r="C77" s="5" t="s">
        <v>2524</v>
      </c>
      <c r="D77" s="6" t="s">
        <v>2525</v>
      </c>
      <c r="E77" s="5" t="s">
        <v>8944</v>
      </c>
      <c r="F77" s="5" t="s">
        <v>8945</v>
      </c>
      <c r="G77" s="5">
        <v>925</v>
      </c>
      <c r="H77" s="5" t="s">
        <v>8946</v>
      </c>
      <c r="I77" s="5">
        <v>992</v>
      </c>
      <c r="J77" s="5" t="s">
        <v>8947</v>
      </c>
      <c r="K77" s="5">
        <v>23</v>
      </c>
      <c r="L77" s="5" t="s">
        <v>8948</v>
      </c>
      <c r="M77" s="5" t="s">
        <v>8949</v>
      </c>
      <c r="N77" s="5">
        <v>-1</v>
      </c>
      <c r="O77" s="5" t="s">
        <v>8950</v>
      </c>
    </row>
    <row r="78" spans="1:15" x14ac:dyDescent="0.25">
      <c r="A78" s="1" t="s">
        <v>2374</v>
      </c>
      <c r="B78" s="5">
        <v>311</v>
      </c>
      <c r="C78" s="5" t="s">
        <v>2526</v>
      </c>
      <c r="D78" s="6" t="s">
        <v>2527</v>
      </c>
      <c r="E78" s="5" t="s">
        <v>8951</v>
      </c>
      <c r="F78" s="5" t="s">
        <v>8952</v>
      </c>
      <c r="G78" s="5">
        <v>280</v>
      </c>
      <c r="H78" s="5">
        <v>155</v>
      </c>
      <c r="I78" s="5">
        <v>134</v>
      </c>
      <c r="J78" s="5" t="s">
        <v>8953</v>
      </c>
      <c r="K78" s="5">
        <v>19</v>
      </c>
      <c r="L78" s="5" t="s">
        <v>4380</v>
      </c>
      <c r="M78" s="5" t="s">
        <v>4380</v>
      </c>
      <c r="N78" s="5">
        <v>1</v>
      </c>
      <c r="O78" s="5" t="s">
        <v>8954</v>
      </c>
    </row>
    <row r="79" spans="1:15" x14ac:dyDescent="0.25">
      <c r="A79" s="1" t="s">
        <v>2374</v>
      </c>
      <c r="B79" s="5">
        <v>209</v>
      </c>
      <c r="C79" s="5" t="s">
        <v>2528</v>
      </c>
      <c r="D79" s="6" t="s">
        <v>2529</v>
      </c>
      <c r="E79" s="5" t="s">
        <v>4094</v>
      </c>
      <c r="F79" s="5" t="s">
        <v>8731</v>
      </c>
      <c r="G79" s="5">
        <v>5</v>
      </c>
      <c r="H79" s="5" t="s">
        <v>8955</v>
      </c>
      <c r="I79" s="5">
        <v>315</v>
      </c>
      <c r="J79" s="5" t="s">
        <v>4096</v>
      </c>
      <c r="K79" s="5">
        <v>2</v>
      </c>
      <c r="L79" s="5" t="s">
        <v>4380</v>
      </c>
      <c r="M79" s="5" t="s">
        <v>4380</v>
      </c>
      <c r="N79" s="5">
        <v>1</v>
      </c>
      <c r="O79" s="5" t="s">
        <v>8956</v>
      </c>
    </row>
    <row r="80" spans="1:15" x14ac:dyDescent="0.25">
      <c r="A80" s="1" t="s">
        <v>2374</v>
      </c>
      <c r="B80" s="5">
        <v>267</v>
      </c>
      <c r="C80" s="5" t="s">
        <v>2530</v>
      </c>
      <c r="D80" s="6" t="s">
        <v>2531</v>
      </c>
      <c r="E80" s="5" t="s">
        <v>8957</v>
      </c>
      <c r="F80" s="5" t="s">
        <v>8958</v>
      </c>
      <c r="G80" s="5">
        <v>1360</v>
      </c>
      <c r="H80" s="5" t="s">
        <v>8959</v>
      </c>
      <c r="I80" s="5">
        <v>1320</v>
      </c>
      <c r="J80" s="5" t="s">
        <v>8960</v>
      </c>
      <c r="K80" s="5">
        <v>93</v>
      </c>
      <c r="L80" s="5" t="s">
        <v>4673</v>
      </c>
      <c r="M80" s="5" t="s">
        <v>4650</v>
      </c>
      <c r="N80" s="5">
        <v>-1</v>
      </c>
      <c r="O80" s="5" t="s">
        <v>8961</v>
      </c>
    </row>
    <row r="81" spans="1:15" x14ac:dyDescent="0.25">
      <c r="A81" s="1" t="s">
        <v>2374</v>
      </c>
      <c r="B81" s="5">
        <v>499</v>
      </c>
      <c r="C81" s="5" t="s">
        <v>2532</v>
      </c>
      <c r="D81" s="6" t="s">
        <v>2533</v>
      </c>
      <c r="E81" s="5" t="s">
        <v>3931</v>
      </c>
      <c r="F81" s="5" t="s">
        <v>8694</v>
      </c>
      <c r="G81" s="5">
        <v>1320</v>
      </c>
      <c r="H81" s="5" t="s">
        <v>8962</v>
      </c>
      <c r="I81" s="5">
        <v>615</v>
      </c>
      <c r="J81" s="5" t="s">
        <v>3934</v>
      </c>
      <c r="K81" s="5">
        <v>104</v>
      </c>
      <c r="L81" s="5" t="s">
        <v>4139</v>
      </c>
      <c r="M81" s="5" t="s">
        <v>4139</v>
      </c>
      <c r="N81" s="5">
        <v>1</v>
      </c>
      <c r="O81" s="5" t="s">
        <v>8750</v>
      </c>
    </row>
    <row r="82" spans="1:15" x14ac:dyDescent="0.25">
      <c r="A82" s="1" t="s">
        <v>2374</v>
      </c>
      <c r="B82" s="5">
        <v>20</v>
      </c>
      <c r="C82" s="5" t="s">
        <v>2534</v>
      </c>
      <c r="D82" s="6" t="s">
        <v>2535</v>
      </c>
      <c r="E82" s="5" t="s">
        <v>8963</v>
      </c>
      <c r="F82" s="5" t="s">
        <v>8964</v>
      </c>
      <c r="G82" s="5">
        <v>550</v>
      </c>
      <c r="H82" s="5" t="s">
        <v>8965</v>
      </c>
      <c r="I82" s="5">
        <v>525</v>
      </c>
      <c r="J82" s="5" t="s">
        <v>8966</v>
      </c>
      <c r="K82" s="5">
        <v>16</v>
      </c>
      <c r="L82" s="5" t="s">
        <v>8967</v>
      </c>
      <c r="M82" s="5" t="s">
        <v>8968</v>
      </c>
      <c r="N82" s="5">
        <v>-1</v>
      </c>
      <c r="O82" s="5" t="s">
        <v>8969</v>
      </c>
    </row>
    <row r="83" spans="1:15" x14ac:dyDescent="0.25">
      <c r="A83" s="1" t="s">
        <v>2374</v>
      </c>
      <c r="B83" s="5">
        <v>9</v>
      </c>
      <c r="C83" s="5" t="s">
        <v>2536</v>
      </c>
      <c r="D83" s="6" t="s">
        <v>2537</v>
      </c>
      <c r="E83" s="5" t="s">
        <v>8970</v>
      </c>
      <c r="F83" s="5" t="s">
        <v>8971</v>
      </c>
      <c r="G83" s="5">
        <v>600</v>
      </c>
      <c r="H83" s="5" t="s">
        <v>8972</v>
      </c>
      <c r="I83" s="5">
        <v>499</v>
      </c>
      <c r="J83" s="5" t="s">
        <v>8973</v>
      </c>
      <c r="K83" s="5">
        <v>9</v>
      </c>
      <c r="L83" s="5" t="s">
        <v>8974</v>
      </c>
      <c r="M83" s="5" t="s">
        <v>8975</v>
      </c>
      <c r="N83" s="5">
        <v>1</v>
      </c>
      <c r="O83" s="5" t="s">
        <v>8976</v>
      </c>
    </row>
    <row r="84" spans="1:15" x14ac:dyDescent="0.25">
      <c r="A84" s="1" t="s">
        <v>2374</v>
      </c>
      <c r="B84" s="5">
        <v>353</v>
      </c>
      <c r="C84" s="5" t="s">
        <v>2538</v>
      </c>
      <c r="D84" s="6" t="s">
        <v>2539</v>
      </c>
      <c r="E84" s="5" t="s">
        <v>8977</v>
      </c>
      <c r="F84" s="5" t="s">
        <v>8978</v>
      </c>
      <c r="G84" s="5">
        <v>65</v>
      </c>
      <c r="H84" s="5" t="s">
        <v>8979</v>
      </c>
      <c r="I84" s="5">
        <v>128</v>
      </c>
      <c r="J84" s="5" t="s">
        <v>8980</v>
      </c>
      <c r="K84" s="5">
        <v>26</v>
      </c>
      <c r="L84" s="5" t="s">
        <v>4139</v>
      </c>
      <c r="M84" s="5" t="s">
        <v>4139</v>
      </c>
      <c r="N84" s="5">
        <v>1</v>
      </c>
      <c r="O84" s="5" t="s">
        <v>8981</v>
      </c>
    </row>
    <row r="85" spans="1:15" x14ac:dyDescent="0.25">
      <c r="A85" s="1" t="s">
        <v>2374</v>
      </c>
      <c r="B85" s="5">
        <v>396</v>
      </c>
      <c r="C85" s="5" t="s">
        <v>2540</v>
      </c>
      <c r="D85" s="6" t="s">
        <v>8982</v>
      </c>
      <c r="E85" s="5" t="s">
        <v>8983</v>
      </c>
      <c r="F85" s="5" t="s">
        <v>8694</v>
      </c>
      <c r="G85" s="5">
        <v>1525</v>
      </c>
      <c r="H85" s="5" t="s">
        <v>8984</v>
      </c>
      <c r="I85" s="5">
        <v>989</v>
      </c>
      <c r="J85" s="5" t="s">
        <v>8985</v>
      </c>
      <c r="K85" s="5">
        <v>19</v>
      </c>
      <c r="L85" s="5" t="s">
        <v>5900</v>
      </c>
      <c r="M85" s="5" t="s">
        <v>5901</v>
      </c>
      <c r="N85" s="5">
        <v>1</v>
      </c>
      <c r="O85" s="5" t="s">
        <v>8986</v>
      </c>
    </row>
    <row r="86" spans="1:15" x14ac:dyDescent="0.25">
      <c r="A86" s="1" t="s">
        <v>2374</v>
      </c>
      <c r="B86" s="5">
        <v>478</v>
      </c>
      <c r="C86" s="5" t="s">
        <v>2541</v>
      </c>
      <c r="D86" s="6" t="s">
        <v>2542</v>
      </c>
      <c r="E86" s="5" t="s">
        <v>3931</v>
      </c>
      <c r="F86" s="5" t="s">
        <v>8694</v>
      </c>
      <c r="G86" s="5">
        <v>945</v>
      </c>
      <c r="H86" s="5" t="s">
        <v>8098</v>
      </c>
      <c r="I86" s="5">
        <v>729</v>
      </c>
      <c r="J86" s="5" t="s">
        <v>3934</v>
      </c>
      <c r="K86" s="5">
        <v>24</v>
      </c>
      <c r="L86" s="5" t="s">
        <v>5904</v>
      </c>
      <c r="M86" s="5" t="s">
        <v>5904</v>
      </c>
      <c r="N86" s="5">
        <v>1</v>
      </c>
      <c r="O86" s="5" t="s">
        <v>8987</v>
      </c>
    </row>
    <row r="87" spans="1:15" x14ac:dyDescent="0.25">
      <c r="A87" s="1" t="s">
        <v>2374</v>
      </c>
      <c r="B87" s="5">
        <v>149</v>
      </c>
      <c r="C87" s="5" t="s">
        <v>2543</v>
      </c>
      <c r="D87" s="6" t="s">
        <v>2544</v>
      </c>
      <c r="E87" s="5" t="s">
        <v>8988</v>
      </c>
      <c r="F87" s="5" t="s">
        <v>8989</v>
      </c>
      <c r="G87" s="5">
        <v>940</v>
      </c>
      <c r="H87" s="5">
        <v>655</v>
      </c>
      <c r="I87" s="5">
        <v>660</v>
      </c>
      <c r="J87" s="5" t="s">
        <v>8990</v>
      </c>
      <c r="K87" s="5">
        <v>71</v>
      </c>
      <c r="L87" s="5" t="s">
        <v>6014</v>
      </c>
      <c r="M87" s="5" t="s">
        <v>4402</v>
      </c>
      <c r="N87" s="5">
        <v>-1</v>
      </c>
      <c r="O87" s="5" t="s">
        <v>8991</v>
      </c>
    </row>
    <row r="88" spans="1:15" x14ac:dyDescent="0.25">
      <c r="A88" s="1" t="s">
        <v>2374</v>
      </c>
      <c r="B88" s="5">
        <v>76</v>
      </c>
      <c r="C88" s="5" t="s">
        <v>2545</v>
      </c>
      <c r="D88" s="6" t="s">
        <v>2546</v>
      </c>
      <c r="E88" s="5" t="s">
        <v>8992</v>
      </c>
      <c r="F88" s="5" t="s">
        <v>8993</v>
      </c>
      <c r="G88" s="5">
        <v>1275</v>
      </c>
      <c r="H88" s="5">
        <v>873</v>
      </c>
      <c r="I88" s="5">
        <v>988</v>
      </c>
      <c r="J88" s="5" t="s">
        <v>8994</v>
      </c>
      <c r="K88" s="5">
        <v>43</v>
      </c>
      <c r="L88" s="5" t="s">
        <v>4390</v>
      </c>
      <c r="M88" s="5" t="s">
        <v>4391</v>
      </c>
      <c r="N88" s="5">
        <v>-1</v>
      </c>
      <c r="O88" s="5" t="s">
        <v>8995</v>
      </c>
    </row>
    <row r="89" spans="1:15" x14ac:dyDescent="0.25">
      <c r="A89" s="1" t="s">
        <v>2374</v>
      </c>
      <c r="B89" s="5">
        <v>288</v>
      </c>
      <c r="C89" s="5" t="s">
        <v>2547</v>
      </c>
      <c r="D89" s="6" t="s">
        <v>2548</v>
      </c>
      <c r="E89" s="5" t="s">
        <v>8996</v>
      </c>
      <c r="F89" s="5" t="s">
        <v>8997</v>
      </c>
      <c r="G89" s="5">
        <v>530</v>
      </c>
      <c r="H89" s="5" t="s">
        <v>8998</v>
      </c>
      <c r="I89" s="5">
        <v>264</v>
      </c>
      <c r="J89" s="5" t="s">
        <v>8999</v>
      </c>
      <c r="K89" s="5">
        <v>10</v>
      </c>
      <c r="L89" s="5" t="s">
        <v>4673</v>
      </c>
      <c r="M89" s="5" t="s">
        <v>4650</v>
      </c>
      <c r="N89" s="5">
        <v>-1</v>
      </c>
      <c r="O89" s="5" t="s">
        <v>9000</v>
      </c>
    </row>
    <row r="90" spans="1:15" x14ac:dyDescent="0.25">
      <c r="A90" s="1" t="s">
        <v>2374</v>
      </c>
      <c r="B90" s="5">
        <v>126</v>
      </c>
      <c r="C90" s="5" t="s">
        <v>2549</v>
      </c>
      <c r="D90" s="6" t="s">
        <v>2550</v>
      </c>
      <c r="E90" s="5" t="s">
        <v>9001</v>
      </c>
      <c r="F90" s="5" t="s">
        <v>9002</v>
      </c>
      <c r="G90" s="5">
        <v>975</v>
      </c>
      <c r="H90" s="5" t="s">
        <v>9003</v>
      </c>
      <c r="I90" s="5">
        <v>296</v>
      </c>
      <c r="J90" s="5" t="s">
        <v>9004</v>
      </c>
      <c r="K90" s="5">
        <v>4</v>
      </c>
      <c r="L90" s="5" t="s">
        <v>4380</v>
      </c>
      <c r="M90" s="5" t="s">
        <v>4380</v>
      </c>
      <c r="N90" s="5">
        <v>1</v>
      </c>
      <c r="O90" s="5" t="s">
        <v>9005</v>
      </c>
    </row>
    <row r="91" spans="1:15" x14ac:dyDescent="0.25">
      <c r="A91" s="1" t="s">
        <v>2374</v>
      </c>
      <c r="B91" s="5">
        <v>289</v>
      </c>
      <c r="C91" s="5" t="s">
        <v>2551</v>
      </c>
      <c r="D91" s="6" t="s">
        <v>2552</v>
      </c>
      <c r="E91" s="5" t="s">
        <v>5983</v>
      </c>
      <c r="F91" s="5" t="s">
        <v>9006</v>
      </c>
      <c r="G91" s="5">
        <v>540</v>
      </c>
      <c r="H91" s="5" t="s">
        <v>9007</v>
      </c>
      <c r="I91" s="5">
        <v>536</v>
      </c>
      <c r="J91" s="5" t="s">
        <v>5986</v>
      </c>
      <c r="K91" s="5">
        <v>90</v>
      </c>
      <c r="L91" s="5" t="s">
        <v>5987</v>
      </c>
      <c r="M91" s="5" t="s">
        <v>5988</v>
      </c>
      <c r="N91" s="5">
        <v>-1</v>
      </c>
      <c r="O91" s="5" t="s">
        <v>9008</v>
      </c>
    </row>
    <row r="92" spans="1:15" x14ac:dyDescent="0.25">
      <c r="A92" s="1" t="s">
        <v>2374</v>
      </c>
      <c r="B92" s="5">
        <v>157</v>
      </c>
      <c r="C92" s="5" t="s">
        <v>2553</v>
      </c>
      <c r="D92" s="6" t="s">
        <v>2554</v>
      </c>
      <c r="E92" s="5" t="s">
        <v>9009</v>
      </c>
      <c r="F92" s="5" t="s">
        <v>9010</v>
      </c>
      <c r="G92" s="5">
        <v>1060</v>
      </c>
      <c r="H92" s="5" t="s">
        <v>9011</v>
      </c>
      <c r="I92" s="5">
        <v>793</v>
      </c>
      <c r="J92" s="5" t="s">
        <v>9012</v>
      </c>
      <c r="K92" s="5">
        <v>76</v>
      </c>
      <c r="L92" s="5" t="s">
        <v>6014</v>
      </c>
      <c r="M92" s="5" t="s">
        <v>4402</v>
      </c>
      <c r="N92" s="5">
        <v>-1</v>
      </c>
      <c r="O92" s="5" t="s">
        <v>9013</v>
      </c>
    </row>
    <row r="93" spans="1:15" x14ac:dyDescent="0.25">
      <c r="A93" s="1" t="s">
        <v>2374</v>
      </c>
      <c r="B93" s="5">
        <v>542</v>
      </c>
      <c r="C93" s="5" t="s">
        <v>2555</v>
      </c>
      <c r="D93" s="6" t="s">
        <v>2556</v>
      </c>
      <c r="E93" s="5" t="s">
        <v>3931</v>
      </c>
      <c r="F93" s="5" t="s">
        <v>8694</v>
      </c>
      <c r="G93" s="5">
        <v>475</v>
      </c>
      <c r="H93" s="5" t="s">
        <v>9014</v>
      </c>
      <c r="I93" s="5">
        <v>251</v>
      </c>
      <c r="J93" s="5" t="s">
        <v>3934</v>
      </c>
      <c r="K93" s="5">
        <v>48</v>
      </c>
      <c r="L93" s="5" t="s">
        <v>4139</v>
      </c>
      <c r="M93" s="5" t="s">
        <v>4139</v>
      </c>
      <c r="N93" s="5">
        <v>1</v>
      </c>
      <c r="O93" s="5" t="s">
        <v>8750</v>
      </c>
    </row>
    <row r="94" spans="1:15" x14ac:dyDescent="0.25">
      <c r="A94" s="1" t="s">
        <v>2374</v>
      </c>
      <c r="B94" s="5">
        <v>287</v>
      </c>
      <c r="C94" s="5" t="s">
        <v>2557</v>
      </c>
      <c r="D94" s="6" t="s">
        <v>2558</v>
      </c>
      <c r="E94" s="5" t="s">
        <v>9015</v>
      </c>
      <c r="F94" s="5" t="s">
        <v>9016</v>
      </c>
      <c r="G94" s="5">
        <v>1380</v>
      </c>
      <c r="H94" s="5" t="s">
        <v>9017</v>
      </c>
      <c r="I94" s="5">
        <v>346</v>
      </c>
      <c r="J94" s="5" t="s">
        <v>9018</v>
      </c>
      <c r="K94" s="5">
        <v>8</v>
      </c>
      <c r="L94" s="5" t="s">
        <v>4139</v>
      </c>
      <c r="M94" s="5" t="s">
        <v>4139</v>
      </c>
      <c r="N94" s="5">
        <v>1</v>
      </c>
      <c r="O94" s="5" t="s">
        <v>9019</v>
      </c>
    </row>
    <row r="95" spans="1:15" x14ac:dyDescent="0.25">
      <c r="A95" s="1" t="s">
        <v>2374</v>
      </c>
      <c r="B95" s="5">
        <v>40</v>
      </c>
      <c r="C95" s="5" t="s">
        <v>2559</v>
      </c>
      <c r="D95" s="6" t="s">
        <v>2560</v>
      </c>
      <c r="E95" s="5" t="s">
        <v>9020</v>
      </c>
      <c r="F95" s="5" t="s">
        <v>9021</v>
      </c>
      <c r="G95" s="5">
        <v>460</v>
      </c>
      <c r="H95" s="5" t="s">
        <v>9022</v>
      </c>
      <c r="I95" s="5">
        <v>456</v>
      </c>
      <c r="J95" s="5" t="s">
        <v>9023</v>
      </c>
      <c r="K95" s="5">
        <v>28</v>
      </c>
      <c r="L95" s="5" t="s">
        <v>4421</v>
      </c>
      <c r="M95" s="5" t="s">
        <v>4422</v>
      </c>
      <c r="N95" s="5">
        <v>-1</v>
      </c>
      <c r="O95" s="5" t="s">
        <v>9024</v>
      </c>
    </row>
    <row r="96" spans="1:15" x14ac:dyDescent="0.25">
      <c r="A96" s="1" t="s">
        <v>2374</v>
      </c>
      <c r="B96" s="5">
        <v>551</v>
      </c>
      <c r="C96" s="5" t="s">
        <v>2561</v>
      </c>
      <c r="D96" s="6" t="s">
        <v>2562</v>
      </c>
      <c r="E96" s="5" t="s">
        <v>9025</v>
      </c>
      <c r="F96" s="5" t="s">
        <v>9026</v>
      </c>
      <c r="G96" s="5">
        <v>805</v>
      </c>
      <c r="H96" s="5" t="s">
        <v>9027</v>
      </c>
      <c r="I96" s="5">
        <v>801</v>
      </c>
      <c r="J96" s="5" t="s">
        <v>9028</v>
      </c>
      <c r="K96" s="5">
        <v>127</v>
      </c>
      <c r="L96" s="5" t="s">
        <v>9029</v>
      </c>
      <c r="M96" s="5" t="s">
        <v>9030</v>
      </c>
      <c r="N96" s="5">
        <v>-1</v>
      </c>
      <c r="O96" s="5" t="s">
        <v>9031</v>
      </c>
    </row>
    <row r="97" spans="1:15" x14ac:dyDescent="0.25">
      <c r="A97" s="1" t="s">
        <v>2374</v>
      </c>
      <c r="B97" s="5">
        <v>46</v>
      </c>
      <c r="C97" s="5" t="s">
        <v>2563</v>
      </c>
      <c r="D97" s="6" t="s">
        <v>2564</v>
      </c>
      <c r="E97" s="5" t="s">
        <v>4417</v>
      </c>
      <c r="F97" s="5" t="s">
        <v>9032</v>
      </c>
      <c r="G97" s="5">
        <v>1515</v>
      </c>
      <c r="H97" s="5" t="s">
        <v>9033</v>
      </c>
      <c r="I97" s="5">
        <v>585</v>
      </c>
      <c r="J97" s="5" t="s">
        <v>4420</v>
      </c>
      <c r="K97" s="5">
        <v>29</v>
      </c>
      <c r="L97" s="5" t="s">
        <v>4421</v>
      </c>
      <c r="M97" s="5" t="s">
        <v>4422</v>
      </c>
      <c r="N97" s="5">
        <v>-1</v>
      </c>
      <c r="O97" s="5" t="s">
        <v>9034</v>
      </c>
    </row>
    <row r="98" spans="1:15" x14ac:dyDescent="0.25">
      <c r="A98" s="1" t="s">
        <v>2374</v>
      </c>
      <c r="B98" s="5">
        <v>196</v>
      </c>
      <c r="C98" s="5" t="s">
        <v>2565</v>
      </c>
      <c r="D98" s="6" t="s">
        <v>2566</v>
      </c>
      <c r="E98" s="5" t="s">
        <v>9035</v>
      </c>
      <c r="F98" s="5" t="s">
        <v>8731</v>
      </c>
      <c r="G98" s="5">
        <v>1255</v>
      </c>
      <c r="H98" s="5" t="s">
        <v>9036</v>
      </c>
      <c r="I98" s="5">
        <v>1020</v>
      </c>
      <c r="J98" s="5" t="s">
        <v>9037</v>
      </c>
      <c r="K98" s="5">
        <v>81</v>
      </c>
      <c r="L98" s="5" t="s">
        <v>4829</v>
      </c>
      <c r="M98" s="5" t="s">
        <v>4829</v>
      </c>
      <c r="N98" s="5">
        <v>1</v>
      </c>
      <c r="O98" s="5" t="s">
        <v>9038</v>
      </c>
    </row>
    <row r="99" spans="1:15" x14ac:dyDescent="0.25">
      <c r="A99" s="1" t="s">
        <v>2374</v>
      </c>
      <c r="B99" s="5">
        <v>119</v>
      </c>
      <c r="C99" s="5" t="s">
        <v>2567</v>
      </c>
      <c r="D99" s="6" t="s">
        <v>2568</v>
      </c>
      <c r="E99" s="5" t="s">
        <v>9039</v>
      </c>
      <c r="F99" s="5" t="s">
        <v>9040</v>
      </c>
      <c r="G99" s="5">
        <v>960</v>
      </c>
      <c r="H99" s="5" t="s">
        <v>9041</v>
      </c>
      <c r="I99" s="5">
        <v>698</v>
      </c>
      <c r="J99" s="5" t="s">
        <v>9042</v>
      </c>
      <c r="K99" s="5">
        <v>57</v>
      </c>
      <c r="L99" s="5" t="s">
        <v>4829</v>
      </c>
      <c r="M99" s="5" t="s">
        <v>4829</v>
      </c>
      <c r="N99" s="5">
        <v>1</v>
      </c>
      <c r="O99" s="5" t="s">
        <v>9043</v>
      </c>
    </row>
    <row r="100" spans="1:15" x14ac:dyDescent="0.25">
      <c r="A100" s="1" t="s">
        <v>2374</v>
      </c>
      <c r="B100" s="5">
        <v>10</v>
      </c>
      <c r="C100" s="5" t="s">
        <v>2569</v>
      </c>
      <c r="D100" s="6" t="s">
        <v>9044</v>
      </c>
      <c r="E100" s="5" t="s">
        <v>9045</v>
      </c>
      <c r="F100" s="5" t="s">
        <v>9046</v>
      </c>
      <c r="G100" s="5">
        <v>540</v>
      </c>
      <c r="H100" s="5" t="s">
        <v>9047</v>
      </c>
      <c r="I100" s="5">
        <v>250</v>
      </c>
      <c r="J100" s="5" t="s">
        <v>9048</v>
      </c>
      <c r="K100" s="5">
        <v>10</v>
      </c>
      <c r="L100" s="5" t="s">
        <v>5026</v>
      </c>
      <c r="M100" s="5" t="s">
        <v>4114</v>
      </c>
      <c r="N100" s="5">
        <v>-1</v>
      </c>
      <c r="O100" s="5" t="s">
        <v>9049</v>
      </c>
    </row>
    <row r="101" spans="1:15" x14ac:dyDescent="0.25">
      <c r="A101" s="1" t="s">
        <v>2374</v>
      </c>
      <c r="B101" s="5">
        <v>334</v>
      </c>
      <c r="C101" s="5" t="s">
        <v>2570</v>
      </c>
      <c r="D101" s="6" t="s">
        <v>9050</v>
      </c>
      <c r="E101" s="5" t="s">
        <v>9051</v>
      </c>
      <c r="F101" s="5" t="s">
        <v>9052</v>
      </c>
      <c r="G101" s="5">
        <v>885</v>
      </c>
      <c r="H101" s="5" t="s">
        <v>9053</v>
      </c>
      <c r="I101" s="5">
        <v>1130</v>
      </c>
      <c r="J101" s="5" t="s">
        <v>9054</v>
      </c>
      <c r="K101" s="5">
        <v>84</v>
      </c>
      <c r="L101" s="5" t="s">
        <v>5457</v>
      </c>
      <c r="M101" s="5" t="s">
        <v>5457</v>
      </c>
      <c r="N101" s="5">
        <v>1</v>
      </c>
      <c r="O101" s="5" t="s">
        <v>9055</v>
      </c>
    </row>
    <row r="102" spans="1:15" x14ac:dyDescent="0.25">
      <c r="A102" s="1" t="s">
        <v>2374</v>
      </c>
      <c r="B102" s="5">
        <v>135</v>
      </c>
      <c r="C102" s="5" t="s">
        <v>2571</v>
      </c>
      <c r="D102" s="6" t="s">
        <v>2572</v>
      </c>
      <c r="E102" s="5" t="s">
        <v>9056</v>
      </c>
      <c r="F102" s="5" t="s">
        <v>9057</v>
      </c>
      <c r="G102" s="5">
        <v>765</v>
      </c>
      <c r="H102" s="5" t="s">
        <v>9058</v>
      </c>
      <c r="I102" s="5">
        <v>759</v>
      </c>
      <c r="J102" s="5" t="s">
        <v>9059</v>
      </c>
      <c r="K102" s="5">
        <v>15</v>
      </c>
      <c r="L102" s="5" t="s">
        <v>9060</v>
      </c>
      <c r="M102" s="5" t="s">
        <v>9060</v>
      </c>
      <c r="N102" s="5">
        <v>1</v>
      </c>
      <c r="O102" s="5" t="s">
        <v>9061</v>
      </c>
    </row>
    <row r="103" spans="1:15" x14ac:dyDescent="0.25">
      <c r="A103" s="1" t="s">
        <v>2374</v>
      </c>
      <c r="B103" s="5">
        <v>38</v>
      </c>
      <c r="C103" s="5" t="s">
        <v>2573</v>
      </c>
      <c r="D103" s="6" t="s">
        <v>2574</v>
      </c>
      <c r="E103" s="5" t="s">
        <v>9062</v>
      </c>
      <c r="F103" s="5" t="s">
        <v>9063</v>
      </c>
      <c r="G103" s="5">
        <v>1500</v>
      </c>
      <c r="H103" s="5" t="s">
        <v>9064</v>
      </c>
      <c r="I103" s="5">
        <v>769</v>
      </c>
      <c r="J103" s="5" t="s">
        <v>9065</v>
      </c>
      <c r="K103" s="5">
        <v>3</v>
      </c>
      <c r="L103" s="5" t="s">
        <v>4380</v>
      </c>
      <c r="M103" s="5" t="s">
        <v>4380</v>
      </c>
      <c r="N103" s="5">
        <v>1</v>
      </c>
      <c r="O103" s="5" t="s">
        <v>9066</v>
      </c>
    </row>
    <row r="104" spans="1:15" x14ac:dyDescent="0.25">
      <c r="A104" s="1" t="s">
        <v>2374</v>
      </c>
      <c r="B104" s="5">
        <v>469</v>
      </c>
      <c r="C104" s="5" t="s">
        <v>2575</v>
      </c>
      <c r="D104" s="6" t="s">
        <v>2576</v>
      </c>
      <c r="E104" s="5" t="s">
        <v>3931</v>
      </c>
      <c r="F104" s="5" t="s">
        <v>8694</v>
      </c>
      <c r="G104" s="5">
        <v>1255</v>
      </c>
      <c r="H104" s="5" t="s">
        <v>9067</v>
      </c>
      <c r="I104" s="5">
        <v>1052</v>
      </c>
      <c r="J104" s="5" t="s">
        <v>3934</v>
      </c>
      <c r="K104" s="5">
        <v>82</v>
      </c>
      <c r="L104" s="5" t="s">
        <v>5853</v>
      </c>
      <c r="M104" s="5" t="s">
        <v>5854</v>
      </c>
      <c r="N104" s="5">
        <v>-1</v>
      </c>
      <c r="O104" s="5" t="s">
        <v>8819</v>
      </c>
    </row>
    <row r="105" spans="1:15" x14ac:dyDescent="0.25">
      <c r="A105" s="1" t="s">
        <v>2374</v>
      </c>
      <c r="B105" s="5">
        <v>39</v>
      </c>
      <c r="C105" s="5" t="s">
        <v>2577</v>
      </c>
      <c r="D105" s="6" t="s">
        <v>2578</v>
      </c>
      <c r="E105" s="5" t="s">
        <v>9068</v>
      </c>
      <c r="F105" s="5" t="s">
        <v>9069</v>
      </c>
      <c r="G105" s="5">
        <v>620</v>
      </c>
      <c r="H105" s="5" t="s">
        <v>9070</v>
      </c>
      <c r="I105" s="5">
        <v>544</v>
      </c>
      <c r="J105" s="5" t="s">
        <v>9071</v>
      </c>
      <c r="K105" s="5">
        <v>27</v>
      </c>
      <c r="L105" s="5" t="s">
        <v>4470</v>
      </c>
      <c r="M105" s="5" t="s">
        <v>4114</v>
      </c>
      <c r="N105" s="5">
        <v>-1</v>
      </c>
      <c r="O105" s="5" t="s">
        <v>9072</v>
      </c>
    </row>
    <row r="106" spans="1:15" x14ac:dyDescent="0.25">
      <c r="A106" s="1" t="s">
        <v>2374</v>
      </c>
      <c r="B106" s="5">
        <v>417</v>
      </c>
      <c r="C106" s="5" t="s">
        <v>2579</v>
      </c>
      <c r="D106" s="6" t="s">
        <v>2580</v>
      </c>
      <c r="E106" s="5" t="s">
        <v>3931</v>
      </c>
      <c r="F106" s="5" t="s">
        <v>8694</v>
      </c>
      <c r="G106" s="5">
        <v>560</v>
      </c>
      <c r="H106" s="5" t="s">
        <v>9073</v>
      </c>
      <c r="I106" s="5">
        <v>558</v>
      </c>
      <c r="J106" s="5" t="s">
        <v>3934</v>
      </c>
      <c r="K106" s="5">
        <v>8</v>
      </c>
      <c r="L106" s="5" t="s">
        <v>4109</v>
      </c>
      <c r="M106" s="5" t="s">
        <v>4110</v>
      </c>
      <c r="N106" s="5">
        <v>-1</v>
      </c>
      <c r="O106" s="5" t="s">
        <v>8748</v>
      </c>
    </row>
    <row r="107" spans="1:15" x14ac:dyDescent="0.25">
      <c r="A107" s="1" t="s">
        <v>2374</v>
      </c>
      <c r="B107" s="5">
        <v>145</v>
      </c>
      <c r="C107" s="5" t="s">
        <v>2581</v>
      </c>
      <c r="D107" s="6" t="s">
        <v>2582</v>
      </c>
      <c r="E107" s="5" t="s">
        <v>9074</v>
      </c>
      <c r="F107" s="5" t="s">
        <v>9075</v>
      </c>
      <c r="G107" s="5">
        <v>1170</v>
      </c>
      <c r="H107" s="5" t="s">
        <v>9076</v>
      </c>
      <c r="I107" s="5">
        <v>553</v>
      </c>
      <c r="J107" s="5" t="s">
        <v>9077</v>
      </c>
      <c r="K107" s="5">
        <v>8</v>
      </c>
      <c r="L107" s="5" t="s">
        <v>9078</v>
      </c>
      <c r="M107" s="5" t="s">
        <v>9079</v>
      </c>
      <c r="N107" s="5">
        <v>1</v>
      </c>
      <c r="O107" s="5" t="s">
        <v>908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6337D-9051-423D-8081-6D2F8810174D}">
  <dimension ref="A1:O69"/>
  <sheetViews>
    <sheetView zoomScale="70" zoomScaleNormal="70" workbookViewId="0">
      <selection activeCell="J9" sqref="J9"/>
    </sheetView>
  </sheetViews>
  <sheetFormatPr baseColWidth="10" defaultRowHeight="15" x14ac:dyDescent="0.25"/>
  <cols>
    <col min="1" max="1" width="12" bestFit="1" customWidth="1"/>
    <col min="2" max="2" width="7.7109375" bestFit="1" customWidth="1"/>
    <col min="3" max="3" width="7.85546875" bestFit="1" customWidth="1"/>
    <col min="4" max="4" width="38.140625" bestFit="1" customWidth="1"/>
    <col min="5" max="5" width="26.85546875" bestFit="1" customWidth="1"/>
    <col min="6" max="6" width="25.85546875" bestFit="1" customWidth="1"/>
    <col min="7" max="7" width="10.140625" bestFit="1" customWidth="1"/>
    <col min="8" max="8" width="20.5703125" bestFit="1" customWidth="1"/>
    <col min="9" max="9" width="10.140625" bestFit="1" customWidth="1"/>
    <col min="10" max="10" width="26.85546875" bestFit="1" customWidth="1"/>
    <col min="11" max="11" width="9.28515625" bestFit="1" customWidth="1"/>
    <col min="12" max="12" width="20.5703125" bestFit="1" customWidth="1"/>
    <col min="13" max="13" width="21.5703125" bestFit="1" customWidth="1"/>
    <col min="14" max="14" width="9.5703125" bestFit="1" customWidth="1"/>
    <col min="15" max="15" width="20.5703125" bestFit="1" customWidth="1"/>
  </cols>
  <sheetData>
    <row r="1" spans="1:15" x14ac:dyDescent="0.25">
      <c r="A1" t="s">
        <v>1558</v>
      </c>
      <c r="B1" s="2" t="s">
        <v>0</v>
      </c>
      <c r="C1" s="2" t="s">
        <v>1</v>
      </c>
      <c r="D1" s="3" t="s">
        <v>2</v>
      </c>
      <c r="E1" s="2" t="s">
        <v>3915</v>
      </c>
      <c r="F1" s="2" t="s">
        <v>3916</v>
      </c>
      <c r="G1" s="2" t="s">
        <v>3917</v>
      </c>
      <c r="H1" s="2" t="s">
        <v>3918</v>
      </c>
      <c r="I1" s="2" t="s">
        <v>3919</v>
      </c>
      <c r="J1" s="2" t="s">
        <v>3920</v>
      </c>
      <c r="K1" s="2" t="s">
        <v>3921</v>
      </c>
      <c r="L1" s="2" t="s">
        <v>3922</v>
      </c>
      <c r="M1" s="2" t="s">
        <v>3923</v>
      </c>
      <c r="N1" s="2" t="s">
        <v>3</v>
      </c>
      <c r="O1" s="2" t="s">
        <v>4</v>
      </c>
    </row>
    <row r="2" spans="1:15" x14ac:dyDescent="0.25">
      <c r="A2" t="s">
        <v>2583</v>
      </c>
      <c r="B2" s="2">
        <v>46</v>
      </c>
      <c r="C2" s="2" t="s">
        <v>2584</v>
      </c>
      <c r="D2" s="3" t="s">
        <v>9081</v>
      </c>
      <c r="E2" s="2" t="s">
        <v>9082</v>
      </c>
      <c r="F2" s="2" t="s">
        <v>9083</v>
      </c>
      <c r="G2" s="2">
        <v>30</v>
      </c>
      <c r="H2" s="2" t="s">
        <v>9084</v>
      </c>
      <c r="I2" s="2">
        <v>28</v>
      </c>
      <c r="J2" s="2" t="s">
        <v>9085</v>
      </c>
      <c r="K2" s="2">
        <v>5</v>
      </c>
      <c r="L2" s="2" t="s">
        <v>9086</v>
      </c>
      <c r="M2" s="2" t="s">
        <v>9086</v>
      </c>
      <c r="N2" s="2">
        <v>1</v>
      </c>
      <c r="O2" s="2" t="s">
        <v>9087</v>
      </c>
    </row>
    <row r="3" spans="1:15" x14ac:dyDescent="0.25">
      <c r="A3" t="s">
        <v>2583</v>
      </c>
      <c r="B3" s="2">
        <v>49</v>
      </c>
      <c r="C3" s="2" t="s">
        <v>2585</v>
      </c>
      <c r="D3" s="3" t="s">
        <v>9088</v>
      </c>
      <c r="E3" s="2" t="s">
        <v>9089</v>
      </c>
      <c r="F3" s="2" t="s">
        <v>9090</v>
      </c>
      <c r="G3" s="2">
        <v>50</v>
      </c>
      <c r="H3" s="2" t="s">
        <v>9091</v>
      </c>
      <c r="I3" s="2">
        <v>71</v>
      </c>
      <c r="J3" s="2" t="s">
        <v>9092</v>
      </c>
      <c r="K3" s="2">
        <v>37</v>
      </c>
      <c r="L3" s="2" t="s">
        <v>9093</v>
      </c>
      <c r="M3" s="2" t="s">
        <v>9094</v>
      </c>
      <c r="N3" s="2">
        <v>1</v>
      </c>
      <c r="O3" s="2" t="s">
        <v>9095</v>
      </c>
    </row>
    <row r="4" spans="1:15" x14ac:dyDescent="0.25">
      <c r="A4" t="s">
        <v>2583</v>
      </c>
      <c r="B4" s="2">
        <v>39</v>
      </c>
      <c r="C4" s="2" t="s">
        <v>2586</v>
      </c>
      <c r="D4" s="3" t="s">
        <v>9096</v>
      </c>
      <c r="E4" s="2" t="s">
        <v>9097</v>
      </c>
      <c r="F4" s="2" t="s">
        <v>9098</v>
      </c>
      <c r="G4" s="2">
        <v>120</v>
      </c>
      <c r="H4" s="2" t="s">
        <v>9099</v>
      </c>
      <c r="I4" s="2">
        <v>56</v>
      </c>
      <c r="J4" s="2" t="s">
        <v>9100</v>
      </c>
      <c r="K4" s="2">
        <v>3</v>
      </c>
      <c r="L4" s="2" t="s">
        <v>9101</v>
      </c>
      <c r="M4" s="2" t="s">
        <v>9102</v>
      </c>
      <c r="N4" s="2">
        <v>-1</v>
      </c>
      <c r="O4" s="2" t="s">
        <v>9103</v>
      </c>
    </row>
    <row r="5" spans="1:15" x14ac:dyDescent="0.25">
      <c r="A5" t="s">
        <v>2583</v>
      </c>
      <c r="B5" s="2">
        <v>37</v>
      </c>
      <c r="C5" s="2" t="s">
        <v>2587</v>
      </c>
      <c r="D5" s="3" t="s">
        <v>9104</v>
      </c>
      <c r="E5" s="2" t="s">
        <v>9105</v>
      </c>
      <c r="F5" s="2" t="s">
        <v>9106</v>
      </c>
      <c r="G5" s="2">
        <v>120</v>
      </c>
      <c r="H5" s="2" t="s">
        <v>9107</v>
      </c>
      <c r="I5" s="2">
        <v>108</v>
      </c>
      <c r="J5" s="2" t="s">
        <v>9108</v>
      </c>
      <c r="K5" s="2">
        <v>16</v>
      </c>
      <c r="L5" s="2" t="s">
        <v>9109</v>
      </c>
      <c r="M5" s="2" t="s">
        <v>9110</v>
      </c>
      <c r="N5" s="2">
        <v>-1</v>
      </c>
      <c r="O5" s="2" t="s">
        <v>9111</v>
      </c>
    </row>
    <row r="6" spans="1:15" x14ac:dyDescent="0.25">
      <c r="A6" t="s">
        <v>2583</v>
      </c>
      <c r="B6" s="2">
        <v>45</v>
      </c>
      <c r="C6" s="2" t="s">
        <v>2588</v>
      </c>
      <c r="D6" s="3" t="s">
        <v>9112</v>
      </c>
      <c r="E6" s="2" t="s">
        <v>9113</v>
      </c>
      <c r="F6" s="2" t="s">
        <v>9114</v>
      </c>
      <c r="G6" s="2">
        <v>5</v>
      </c>
      <c r="H6" s="2" t="s">
        <v>9115</v>
      </c>
      <c r="I6" s="2">
        <v>36</v>
      </c>
      <c r="J6" s="2" t="s">
        <v>9116</v>
      </c>
      <c r="K6" s="2">
        <v>3</v>
      </c>
      <c r="L6" s="2" t="s">
        <v>9117</v>
      </c>
      <c r="M6" s="2" t="s">
        <v>9118</v>
      </c>
      <c r="N6" s="2">
        <v>1</v>
      </c>
      <c r="O6" s="2" t="s">
        <v>9119</v>
      </c>
    </row>
    <row r="7" spans="1:15" x14ac:dyDescent="0.25">
      <c r="A7" t="s">
        <v>2583</v>
      </c>
      <c r="B7" s="2">
        <v>41</v>
      </c>
      <c r="C7" s="2" t="s">
        <v>2589</v>
      </c>
      <c r="D7" s="3" t="s">
        <v>9120</v>
      </c>
      <c r="E7" s="2" t="s">
        <v>9121</v>
      </c>
      <c r="F7" s="2" t="s">
        <v>9122</v>
      </c>
      <c r="G7" s="2">
        <v>40</v>
      </c>
      <c r="H7" s="2" t="s">
        <v>9123</v>
      </c>
      <c r="I7" s="2">
        <v>36</v>
      </c>
      <c r="J7" s="2" t="s">
        <v>9124</v>
      </c>
      <c r="K7" s="2">
        <v>10</v>
      </c>
      <c r="L7" s="2" t="s">
        <v>4401</v>
      </c>
      <c r="M7" s="2" t="s">
        <v>4402</v>
      </c>
      <c r="N7" s="2">
        <v>-1</v>
      </c>
      <c r="O7" s="2" t="s">
        <v>9125</v>
      </c>
    </row>
    <row r="8" spans="1:15" x14ac:dyDescent="0.25">
      <c r="A8" t="s">
        <v>2583</v>
      </c>
      <c r="B8" s="2">
        <v>56</v>
      </c>
      <c r="C8" s="2" t="s">
        <v>2590</v>
      </c>
      <c r="D8" s="3" t="s">
        <v>9126</v>
      </c>
      <c r="E8" s="2" t="s">
        <v>9127</v>
      </c>
      <c r="F8" s="2" t="s">
        <v>9128</v>
      </c>
      <c r="G8" s="2">
        <v>45</v>
      </c>
      <c r="H8" s="2">
        <v>70</v>
      </c>
      <c r="I8" s="2">
        <v>60</v>
      </c>
      <c r="J8" s="2" t="s">
        <v>9129</v>
      </c>
      <c r="K8" s="2">
        <v>6</v>
      </c>
      <c r="L8" s="2" t="s">
        <v>9130</v>
      </c>
      <c r="M8" s="2" t="s">
        <v>9131</v>
      </c>
      <c r="N8" s="2">
        <v>-1</v>
      </c>
      <c r="O8" s="2" t="s">
        <v>9132</v>
      </c>
    </row>
    <row r="9" spans="1:15" x14ac:dyDescent="0.25">
      <c r="A9" t="s">
        <v>2583</v>
      </c>
      <c r="B9" s="2">
        <v>21</v>
      </c>
      <c r="C9" s="2" t="s">
        <v>2591</v>
      </c>
      <c r="D9" s="3" t="s">
        <v>9133</v>
      </c>
      <c r="E9" s="2" t="s">
        <v>9134</v>
      </c>
      <c r="F9" s="2" t="s">
        <v>9135</v>
      </c>
      <c r="G9" s="2">
        <v>30</v>
      </c>
      <c r="H9" s="2" t="s">
        <v>9136</v>
      </c>
      <c r="I9" s="2">
        <v>27</v>
      </c>
      <c r="J9" s="2" t="s">
        <v>9137</v>
      </c>
      <c r="K9" s="2">
        <v>4</v>
      </c>
      <c r="L9" s="2" t="s">
        <v>9138</v>
      </c>
      <c r="M9" s="2" t="s">
        <v>9139</v>
      </c>
      <c r="N9" s="2">
        <v>-1</v>
      </c>
      <c r="O9" s="2" t="s">
        <v>9140</v>
      </c>
    </row>
    <row r="10" spans="1:15" x14ac:dyDescent="0.25">
      <c r="A10" t="s">
        <v>2583</v>
      </c>
      <c r="B10" s="2">
        <v>109</v>
      </c>
      <c r="C10" s="2" t="s">
        <v>2592</v>
      </c>
      <c r="D10" s="3" t="s">
        <v>9141</v>
      </c>
      <c r="E10" s="2" t="s">
        <v>3931</v>
      </c>
      <c r="F10" s="2" t="s">
        <v>9142</v>
      </c>
      <c r="G10" s="2">
        <v>20</v>
      </c>
      <c r="H10" s="2" t="s">
        <v>9143</v>
      </c>
      <c r="I10" s="2">
        <v>20</v>
      </c>
      <c r="J10" s="2" t="s">
        <v>3934</v>
      </c>
      <c r="K10" s="2">
        <v>3</v>
      </c>
      <c r="L10" s="2" t="s">
        <v>9144</v>
      </c>
      <c r="M10" s="2" t="s">
        <v>9145</v>
      </c>
      <c r="N10" s="2">
        <v>-1</v>
      </c>
      <c r="O10" s="2" t="s">
        <v>9146</v>
      </c>
    </row>
    <row r="11" spans="1:15" x14ac:dyDescent="0.25">
      <c r="A11" t="s">
        <v>2583</v>
      </c>
      <c r="B11" s="2">
        <v>90</v>
      </c>
      <c r="C11" s="2" t="s">
        <v>2593</v>
      </c>
      <c r="D11" s="3" t="s">
        <v>9147</v>
      </c>
      <c r="E11" s="2" t="s">
        <v>9148</v>
      </c>
      <c r="F11" s="2" t="s">
        <v>9149</v>
      </c>
      <c r="G11" s="2">
        <v>90</v>
      </c>
      <c r="H11" s="2" t="s">
        <v>9150</v>
      </c>
      <c r="I11" s="2">
        <v>92</v>
      </c>
      <c r="J11" s="2" t="s">
        <v>9151</v>
      </c>
      <c r="K11" s="2">
        <v>82</v>
      </c>
      <c r="L11" s="2" t="s">
        <v>6003</v>
      </c>
      <c r="M11" s="2" t="s">
        <v>6004</v>
      </c>
      <c r="N11" s="2">
        <v>-1</v>
      </c>
      <c r="O11" s="2" t="s">
        <v>9152</v>
      </c>
    </row>
    <row r="12" spans="1:15" x14ac:dyDescent="0.25">
      <c r="A12" t="s">
        <v>2583</v>
      </c>
      <c r="B12" s="2">
        <v>47</v>
      </c>
      <c r="C12" s="2" t="s">
        <v>2594</v>
      </c>
      <c r="D12" s="3" t="s">
        <v>9153</v>
      </c>
      <c r="E12" s="2" t="s">
        <v>9154</v>
      </c>
      <c r="F12" s="2" t="s">
        <v>9155</v>
      </c>
      <c r="G12" s="2">
        <v>60</v>
      </c>
      <c r="H12" s="2" t="s">
        <v>9156</v>
      </c>
      <c r="I12" s="2">
        <v>39</v>
      </c>
      <c r="J12" s="2" t="s">
        <v>9157</v>
      </c>
      <c r="K12" s="2">
        <v>9</v>
      </c>
      <c r="L12" s="2" t="s">
        <v>9158</v>
      </c>
      <c r="M12" s="2" t="s">
        <v>9159</v>
      </c>
      <c r="N12" s="2">
        <v>-1</v>
      </c>
      <c r="O12" s="2" t="s">
        <v>9160</v>
      </c>
    </row>
    <row r="13" spans="1:15" x14ac:dyDescent="0.25">
      <c r="A13" t="s">
        <v>2583</v>
      </c>
      <c r="B13" s="2">
        <v>122</v>
      </c>
      <c r="C13" s="2" t="s">
        <v>2595</v>
      </c>
      <c r="D13" s="3" t="s">
        <v>9161</v>
      </c>
      <c r="E13" s="2" t="s">
        <v>7218</v>
      </c>
      <c r="F13" s="2" t="s">
        <v>9162</v>
      </c>
      <c r="G13" s="2">
        <v>125</v>
      </c>
      <c r="H13" s="2" t="s">
        <v>9163</v>
      </c>
      <c r="I13" s="2">
        <v>107</v>
      </c>
      <c r="J13" s="2" t="s">
        <v>7220</v>
      </c>
      <c r="K13" s="2">
        <v>69</v>
      </c>
      <c r="L13" s="2" t="s">
        <v>9164</v>
      </c>
      <c r="M13" s="2" t="s">
        <v>9165</v>
      </c>
      <c r="N13" s="2">
        <v>1</v>
      </c>
      <c r="O13" s="2" t="s">
        <v>9166</v>
      </c>
    </row>
    <row r="14" spans="1:15" x14ac:dyDescent="0.25">
      <c r="A14" t="s">
        <v>2583</v>
      </c>
      <c r="B14" s="2">
        <v>62</v>
      </c>
      <c r="C14" s="2" t="s">
        <v>2596</v>
      </c>
      <c r="D14" s="3" t="s">
        <v>9167</v>
      </c>
      <c r="E14" s="2" t="s">
        <v>9168</v>
      </c>
      <c r="F14" s="2" t="s">
        <v>9169</v>
      </c>
      <c r="G14" s="2">
        <v>105</v>
      </c>
      <c r="H14" s="2" t="s">
        <v>9170</v>
      </c>
      <c r="I14" s="2">
        <v>81</v>
      </c>
      <c r="J14" s="2" t="s">
        <v>9171</v>
      </c>
      <c r="K14" s="2">
        <v>18</v>
      </c>
      <c r="L14" s="2" t="s">
        <v>9172</v>
      </c>
      <c r="M14" s="2" t="s">
        <v>9173</v>
      </c>
      <c r="N14" s="2">
        <v>1</v>
      </c>
      <c r="O14" s="2" t="s">
        <v>9174</v>
      </c>
    </row>
    <row r="15" spans="1:15" x14ac:dyDescent="0.25">
      <c r="A15" t="s">
        <v>2583</v>
      </c>
      <c r="B15" s="2">
        <v>95</v>
      </c>
      <c r="C15" s="2" t="s">
        <v>2597</v>
      </c>
      <c r="D15" s="3" t="s">
        <v>9175</v>
      </c>
      <c r="E15" s="2" t="s">
        <v>9176</v>
      </c>
      <c r="F15" s="2" t="s">
        <v>9177</v>
      </c>
      <c r="G15" s="2">
        <v>25</v>
      </c>
      <c r="H15" s="2">
        <v>54</v>
      </c>
      <c r="I15" s="2">
        <v>35</v>
      </c>
      <c r="J15" s="2" t="s">
        <v>9178</v>
      </c>
      <c r="K15" s="2">
        <v>19</v>
      </c>
      <c r="L15" s="2" t="s">
        <v>9179</v>
      </c>
      <c r="M15" s="2" t="s">
        <v>9180</v>
      </c>
      <c r="N15" s="2">
        <v>-1</v>
      </c>
      <c r="O15" s="2" t="s">
        <v>9181</v>
      </c>
    </row>
    <row r="16" spans="1:15" x14ac:dyDescent="0.25">
      <c r="A16" t="s">
        <v>2583</v>
      </c>
      <c r="B16" s="2">
        <v>65</v>
      </c>
      <c r="C16" s="2" t="s">
        <v>2598</v>
      </c>
      <c r="D16" s="3" t="s">
        <v>9182</v>
      </c>
      <c r="E16" s="2" t="s">
        <v>9183</v>
      </c>
      <c r="F16" s="2" t="s">
        <v>9184</v>
      </c>
      <c r="G16" s="2">
        <v>50</v>
      </c>
      <c r="H16" s="2" t="s">
        <v>9185</v>
      </c>
      <c r="I16" s="2">
        <v>88</v>
      </c>
      <c r="J16" s="2" t="s">
        <v>9186</v>
      </c>
      <c r="K16" s="2">
        <v>36</v>
      </c>
      <c r="L16" s="2" t="s">
        <v>9187</v>
      </c>
      <c r="M16" s="2" t="s">
        <v>9188</v>
      </c>
      <c r="N16" s="2">
        <v>1</v>
      </c>
      <c r="O16" s="2" t="s">
        <v>9189</v>
      </c>
    </row>
    <row r="17" spans="1:15" x14ac:dyDescent="0.25">
      <c r="A17" t="s">
        <v>2583</v>
      </c>
      <c r="B17" s="2">
        <v>23</v>
      </c>
      <c r="C17" s="2" t="s">
        <v>2599</v>
      </c>
      <c r="D17" s="3" t="s">
        <v>9190</v>
      </c>
      <c r="E17" s="2" t="s">
        <v>9191</v>
      </c>
      <c r="F17" s="2" t="s">
        <v>9192</v>
      </c>
      <c r="G17" s="2">
        <v>100</v>
      </c>
      <c r="H17" s="2" t="s">
        <v>9193</v>
      </c>
      <c r="I17" s="2">
        <v>73</v>
      </c>
      <c r="J17" s="2" t="s">
        <v>9194</v>
      </c>
      <c r="K17" s="2">
        <v>4</v>
      </c>
      <c r="L17" s="2" t="s">
        <v>9195</v>
      </c>
      <c r="M17" s="2" t="s">
        <v>9196</v>
      </c>
      <c r="N17" s="2">
        <v>-1</v>
      </c>
      <c r="O17" s="2" t="s">
        <v>9197</v>
      </c>
    </row>
    <row r="18" spans="1:15" x14ac:dyDescent="0.25">
      <c r="A18" t="s">
        <v>2583</v>
      </c>
      <c r="B18" s="2">
        <v>103</v>
      </c>
      <c r="C18" s="2" t="s">
        <v>2600</v>
      </c>
      <c r="D18" s="3" t="s">
        <v>2601</v>
      </c>
      <c r="E18" s="2" t="s">
        <v>9198</v>
      </c>
      <c r="F18" s="2" t="s">
        <v>9199</v>
      </c>
      <c r="G18" s="2">
        <v>20</v>
      </c>
      <c r="H18" s="2" t="s">
        <v>9200</v>
      </c>
      <c r="I18" s="2">
        <v>43</v>
      </c>
      <c r="J18" s="2" t="s">
        <v>9201</v>
      </c>
      <c r="K18" s="2">
        <v>4</v>
      </c>
      <c r="L18" s="2" t="s">
        <v>4401</v>
      </c>
      <c r="M18" s="2" t="s">
        <v>4402</v>
      </c>
      <c r="N18" s="2">
        <v>-1</v>
      </c>
      <c r="O18" s="2" t="s">
        <v>9202</v>
      </c>
    </row>
    <row r="19" spans="1:15" x14ac:dyDescent="0.25">
      <c r="A19" t="s">
        <v>2583</v>
      </c>
      <c r="B19" s="2">
        <v>11</v>
      </c>
      <c r="C19" s="2" t="s">
        <v>2602</v>
      </c>
      <c r="D19" s="3" t="s">
        <v>9203</v>
      </c>
      <c r="E19" s="2" t="s">
        <v>9204</v>
      </c>
      <c r="F19" s="2" t="s">
        <v>9205</v>
      </c>
      <c r="G19" s="2">
        <v>35</v>
      </c>
      <c r="H19" s="2" t="s">
        <v>9206</v>
      </c>
      <c r="I19" s="2">
        <v>25</v>
      </c>
      <c r="J19" s="2" t="s">
        <v>9207</v>
      </c>
      <c r="K19" s="2">
        <v>1</v>
      </c>
      <c r="L19" s="2" t="s">
        <v>9208</v>
      </c>
      <c r="M19" s="2" t="s">
        <v>9209</v>
      </c>
      <c r="N19" s="2">
        <v>-1</v>
      </c>
      <c r="O19" s="2" t="s">
        <v>9210</v>
      </c>
    </row>
    <row r="20" spans="1:15" x14ac:dyDescent="0.25">
      <c r="A20" t="s">
        <v>2583</v>
      </c>
      <c r="B20" s="2">
        <v>18</v>
      </c>
      <c r="C20" s="2" t="s">
        <v>2603</v>
      </c>
      <c r="D20" s="3" t="s">
        <v>9211</v>
      </c>
      <c r="E20" s="2" t="s">
        <v>9212</v>
      </c>
      <c r="F20" s="2" t="s">
        <v>9213</v>
      </c>
      <c r="G20" s="2">
        <v>5</v>
      </c>
      <c r="H20" s="2" t="s">
        <v>9214</v>
      </c>
      <c r="I20" s="2">
        <v>7</v>
      </c>
      <c r="J20" s="2" t="s">
        <v>9215</v>
      </c>
      <c r="K20" s="2">
        <v>1</v>
      </c>
      <c r="L20" s="2" t="s">
        <v>9216</v>
      </c>
      <c r="M20" s="2" t="s">
        <v>9217</v>
      </c>
      <c r="N20" s="2">
        <v>-1</v>
      </c>
      <c r="O20" s="2" t="s">
        <v>9218</v>
      </c>
    </row>
    <row r="21" spans="1:15" x14ac:dyDescent="0.25">
      <c r="A21" t="s">
        <v>2583</v>
      </c>
      <c r="B21" s="2">
        <v>5</v>
      </c>
      <c r="C21" s="2" t="s">
        <v>2604</v>
      </c>
      <c r="D21" s="3" t="s">
        <v>9219</v>
      </c>
      <c r="E21" s="2" t="s">
        <v>9220</v>
      </c>
      <c r="F21" s="2" t="s">
        <v>9221</v>
      </c>
      <c r="G21" s="2">
        <v>5</v>
      </c>
      <c r="H21" s="2" t="s">
        <v>9222</v>
      </c>
      <c r="I21" s="2">
        <v>14</v>
      </c>
      <c r="J21" s="2" t="s">
        <v>9223</v>
      </c>
      <c r="K21" s="2">
        <v>2</v>
      </c>
      <c r="L21" s="2" t="s">
        <v>9224</v>
      </c>
      <c r="M21" s="2" t="s">
        <v>9225</v>
      </c>
      <c r="N21" s="2">
        <v>1</v>
      </c>
      <c r="O21" s="2" t="s">
        <v>9226</v>
      </c>
    </row>
    <row r="22" spans="1:15" x14ac:dyDescent="0.25">
      <c r="A22" t="s">
        <v>2583</v>
      </c>
      <c r="B22" s="2">
        <v>19</v>
      </c>
      <c r="C22" s="2" t="s">
        <v>2605</v>
      </c>
      <c r="D22" s="3" t="s">
        <v>9227</v>
      </c>
      <c r="E22" s="2" t="s">
        <v>9228</v>
      </c>
      <c r="F22" s="2" t="s">
        <v>9229</v>
      </c>
      <c r="G22" s="2">
        <v>45</v>
      </c>
      <c r="H22" s="2" t="s">
        <v>9230</v>
      </c>
      <c r="I22" s="2">
        <v>50</v>
      </c>
      <c r="J22" s="2" t="s">
        <v>9231</v>
      </c>
      <c r="K22" s="2">
        <v>6</v>
      </c>
      <c r="L22" s="2" t="s">
        <v>9232</v>
      </c>
      <c r="M22" s="2" t="s">
        <v>9233</v>
      </c>
      <c r="N22" s="2">
        <v>1</v>
      </c>
      <c r="O22" s="2" t="s">
        <v>9234</v>
      </c>
    </row>
    <row r="23" spans="1:15" x14ac:dyDescent="0.25">
      <c r="A23" t="s">
        <v>2583</v>
      </c>
      <c r="B23" s="2">
        <v>83</v>
      </c>
      <c r="C23" s="2" t="s">
        <v>2606</v>
      </c>
      <c r="D23" s="3" t="s">
        <v>9235</v>
      </c>
      <c r="E23" s="2" t="s">
        <v>9236</v>
      </c>
      <c r="F23" s="2" t="s">
        <v>9237</v>
      </c>
      <c r="G23" s="2">
        <v>110</v>
      </c>
      <c r="H23" s="2" t="s">
        <v>9238</v>
      </c>
      <c r="I23" s="2">
        <v>109</v>
      </c>
      <c r="J23" s="2" t="s">
        <v>9239</v>
      </c>
      <c r="K23" s="2">
        <v>64</v>
      </c>
      <c r="L23" s="2" t="s">
        <v>9240</v>
      </c>
      <c r="M23" s="2" t="s">
        <v>9241</v>
      </c>
      <c r="N23" s="2">
        <v>1</v>
      </c>
      <c r="O23" s="2" t="s">
        <v>9242</v>
      </c>
    </row>
    <row r="24" spans="1:15" x14ac:dyDescent="0.25">
      <c r="A24" t="s">
        <v>2583</v>
      </c>
      <c r="B24" s="2">
        <v>7</v>
      </c>
      <c r="C24" s="2" t="s">
        <v>2607</v>
      </c>
      <c r="D24" s="3" t="s">
        <v>9243</v>
      </c>
      <c r="E24" s="2" t="s">
        <v>9244</v>
      </c>
      <c r="F24" s="2" t="s">
        <v>9245</v>
      </c>
      <c r="G24" s="2">
        <v>10</v>
      </c>
      <c r="H24" s="2" t="s">
        <v>9246</v>
      </c>
      <c r="I24" s="2">
        <v>49</v>
      </c>
      <c r="J24" s="2" t="s">
        <v>9247</v>
      </c>
      <c r="K24" s="2">
        <v>7</v>
      </c>
      <c r="L24" s="2" t="s">
        <v>9248</v>
      </c>
      <c r="M24" s="2" t="s">
        <v>9249</v>
      </c>
      <c r="N24" s="2">
        <v>-1</v>
      </c>
      <c r="O24" s="2" t="s">
        <v>9250</v>
      </c>
    </row>
    <row r="25" spans="1:15" x14ac:dyDescent="0.25">
      <c r="A25" t="s">
        <v>2583</v>
      </c>
      <c r="B25" s="2">
        <v>44</v>
      </c>
      <c r="C25" s="2" t="s">
        <v>2608</v>
      </c>
      <c r="D25" s="3" t="s">
        <v>9251</v>
      </c>
      <c r="E25" s="2" t="s">
        <v>9252</v>
      </c>
      <c r="F25" s="2" t="s">
        <v>9253</v>
      </c>
      <c r="G25" s="2">
        <v>40</v>
      </c>
      <c r="H25" s="2" t="s">
        <v>9254</v>
      </c>
      <c r="I25" s="2">
        <v>34</v>
      </c>
      <c r="J25" s="2" t="s">
        <v>9255</v>
      </c>
      <c r="K25" s="2">
        <v>5</v>
      </c>
      <c r="L25" s="2" t="s">
        <v>9256</v>
      </c>
      <c r="M25" s="2" t="s">
        <v>4156</v>
      </c>
      <c r="N25" s="2">
        <v>-1</v>
      </c>
      <c r="O25" s="2" t="s">
        <v>9257</v>
      </c>
    </row>
    <row r="26" spans="1:15" x14ac:dyDescent="0.25">
      <c r="A26" t="s">
        <v>2583</v>
      </c>
      <c r="B26" s="2">
        <v>3</v>
      </c>
      <c r="C26" s="2" t="s">
        <v>2609</v>
      </c>
      <c r="D26" s="3" t="s">
        <v>9258</v>
      </c>
      <c r="E26" s="2" t="s">
        <v>9259</v>
      </c>
      <c r="F26" s="2" t="s">
        <v>9260</v>
      </c>
      <c r="G26" s="2">
        <v>70</v>
      </c>
      <c r="H26" s="2" t="s">
        <v>9261</v>
      </c>
      <c r="I26" s="2">
        <v>56</v>
      </c>
      <c r="J26" s="2" t="s">
        <v>9262</v>
      </c>
      <c r="K26" s="2">
        <v>3</v>
      </c>
      <c r="L26" s="2" t="s">
        <v>9263</v>
      </c>
      <c r="M26" s="2" t="s">
        <v>9264</v>
      </c>
      <c r="N26" s="2">
        <v>1</v>
      </c>
      <c r="O26" s="2" t="s">
        <v>9265</v>
      </c>
    </row>
    <row r="27" spans="1:15" x14ac:dyDescent="0.25">
      <c r="A27" t="s">
        <v>2583</v>
      </c>
      <c r="B27" s="2">
        <v>1</v>
      </c>
      <c r="C27" s="2" t="s">
        <v>2610</v>
      </c>
      <c r="D27" s="3" t="s">
        <v>9266</v>
      </c>
      <c r="E27" s="2" t="s">
        <v>9267</v>
      </c>
      <c r="F27" s="2" t="s">
        <v>9268</v>
      </c>
      <c r="G27" s="2">
        <v>75</v>
      </c>
      <c r="H27" s="2" t="s">
        <v>9269</v>
      </c>
      <c r="I27" s="2">
        <v>52</v>
      </c>
      <c r="J27" s="2" t="s">
        <v>9270</v>
      </c>
      <c r="K27" s="2">
        <v>1</v>
      </c>
      <c r="L27" s="2" t="s">
        <v>9271</v>
      </c>
      <c r="M27" s="2" t="s">
        <v>9272</v>
      </c>
      <c r="N27" s="2">
        <v>-1</v>
      </c>
      <c r="O27" s="2">
        <v>100</v>
      </c>
    </row>
    <row r="28" spans="1:15" x14ac:dyDescent="0.25">
      <c r="A28" t="s">
        <v>2583</v>
      </c>
      <c r="B28" s="2">
        <v>33</v>
      </c>
      <c r="C28" s="2" t="s">
        <v>2611</v>
      </c>
      <c r="D28" s="3" t="s">
        <v>9273</v>
      </c>
      <c r="E28" s="2" t="s">
        <v>9274</v>
      </c>
      <c r="F28" s="2" t="s">
        <v>9275</v>
      </c>
      <c r="G28" s="2">
        <v>10</v>
      </c>
      <c r="H28" s="2" t="s">
        <v>9276</v>
      </c>
      <c r="I28" s="2">
        <v>77</v>
      </c>
      <c r="J28" s="2" t="s">
        <v>9277</v>
      </c>
      <c r="K28" s="2">
        <v>10</v>
      </c>
      <c r="L28" s="2" t="s">
        <v>6003</v>
      </c>
      <c r="M28" s="2" t="s">
        <v>6004</v>
      </c>
      <c r="N28" s="2">
        <v>-1</v>
      </c>
      <c r="O28" s="2" t="s">
        <v>9278</v>
      </c>
    </row>
    <row r="29" spans="1:15" x14ac:dyDescent="0.25">
      <c r="A29" t="s">
        <v>2583</v>
      </c>
      <c r="B29" s="2">
        <v>20</v>
      </c>
      <c r="C29" s="2" t="s">
        <v>2612</v>
      </c>
      <c r="D29" s="3" t="s">
        <v>9279</v>
      </c>
      <c r="E29" s="2" t="s">
        <v>9280</v>
      </c>
      <c r="F29" s="2" t="s">
        <v>9281</v>
      </c>
      <c r="G29" s="2">
        <v>60</v>
      </c>
      <c r="H29" s="2" t="s">
        <v>9246</v>
      </c>
      <c r="I29" s="2">
        <v>57</v>
      </c>
      <c r="J29" s="2" t="s">
        <v>9282</v>
      </c>
      <c r="K29" s="2">
        <v>10</v>
      </c>
      <c r="L29" s="2" t="s">
        <v>9283</v>
      </c>
      <c r="M29" s="2" t="s">
        <v>9284</v>
      </c>
      <c r="N29" s="2">
        <v>-1</v>
      </c>
      <c r="O29" s="2" t="s">
        <v>9285</v>
      </c>
    </row>
    <row r="30" spans="1:15" x14ac:dyDescent="0.25">
      <c r="A30" t="s">
        <v>2583</v>
      </c>
      <c r="B30" s="2">
        <v>71</v>
      </c>
      <c r="C30" s="2" t="s">
        <v>2613</v>
      </c>
      <c r="D30" s="3" t="s">
        <v>9286</v>
      </c>
      <c r="E30" s="2" t="s">
        <v>9287</v>
      </c>
      <c r="F30" s="2" t="s">
        <v>9288</v>
      </c>
      <c r="G30" s="2">
        <v>100</v>
      </c>
      <c r="H30" s="2" t="s">
        <v>9289</v>
      </c>
      <c r="I30" s="2">
        <v>99</v>
      </c>
      <c r="J30" s="2" t="s">
        <v>9290</v>
      </c>
      <c r="K30" s="2">
        <v>71</v>
      </c>
      <c r="L30" s="2" t="s">
        <v>9291</v>
      </c>
      <c r="M30" s="2" t="s">
        <v>9292</v>
      </c>
      <c r="N30" s="2">
        <v>1</v>
      </c>
      <c r="O30" s="2" t="s">
        <v>9293</v>
      </c>
    </row>
    <row r="31" spans="1:15" x14ac:dyDescent="0.25">
      <c r="A31" t="s">
        <v>2583</v>
      </c>
      <c r="B31" s="2">
        <v>81</v>
      </c>
      <c r="C31" s="2" t="s">
        <v>2614</v>
      </c>
      <c r="D31" s="3" t="s">
        <v>9294</v>
      </c>
      <c r="E31" s="2" t="s">
        <v>9295</v>
      </c>
      <c r="F31" s="2" t="s">
        <v>9296</v>
      </c>
      <c r="G31" s="2">
        <v>125</v>
      </c>
      <c r="H31" s="2" t="s">
        <v>9297</v>
      </c>
      <c r="I31" s="2">
        <v>80</v>
      </c>
      <c r="J31" s="2" t="s">
        <v>9298</v>
      </c>
      <c r="K31" s="2">
        <v>11</v>
      </c>
      <c r="L31" s="2" t="s">
        <v>9299</v>
      </c>
      <c r="M31" s="2" t="s">
        <v>9300</v>
      </c>
      <c r="N31" s="2">
        <v>-1</v>
      </c>
      <c r="O31" s="2" t="s">
        <v>9301</v>
      </c>
    </row>
    <row r="32" spans="1:15" x14ac:dyDescent="0.25">
      <c r="A32" t="s">
        <v>2583</v>
      </c>
      <c r="B32" s="2">
        <v>2</v>
      </c>
      <c r="C32" s="2" t="s">
        <v>2615</v>
      </c>
      <c r="D32" s="3" t="s">
        <v>9302</v>
      </c>
      <c r="E32" s="2" t="s">
        <v>9303</v>
      </c>
      <c r="F32" s="2" t="s">
        <v>9304</v>
      </c>
      <c r="G32" s="2">
        <v>45</v>
      </c>
      <c r="H32" s="2" t="s">
        <v>9305</v>
      </c>
      <c r="I32" s="2">
        <v>53</v>
      </c>
      <c r="J32" s="2" t="s">
        <v>9306</v>
      </c>
      <c r="K32" s="2">
        <v>2</v>
      </c>
      <c r="L32" s="2" t="s">
        <v>9307</v>
      </c>
      <c r="M32" s="2" t="s">
        <v>4035</v>
      </c>
      <c r="N32" s="2">
        <v>-1</v>
      </c>
      <c r="O32" s="2" t="s">
        <v>9308</v>
      </c>
    </row>
    <row r="33" spans="1:15" x14ac:dyDescent="0.25">
      <c r="A33" t="s">
        <v>2583</v>
      </c>
      <c r="B33" s="2">
        <v>17</v>
      </c>
      <c r="C33" s="2" t="s">
        <v>2616</v>
      </c>
      <c r="D33" s="3" t="s">
        <v>9309</v>
      </c>
      <c r="E33" s="2" t="s">
        <v>9310</v>
      </c>
      <c r="F33" s="2" t="s">
        <v>9311</v>
      </c>
      <c r="G33" s="2">
        <v>75</v>
      </c>
      <c r="H33" s="2" t="s">
        <v>9312</v>
      </c>
      <c r="I33" s="2">
        <v>47</v>
      </c>
      <c r="J33" s="2" t="s">
        <v>9313</v>
      </c>
      <c r="K33" s="2">
        <v>17</v>
      </c>
      <c r="L33" s="2" t="s">
        <v>9314</v>
      </c>
      <c r="M33" s="2" t="s">
        <v>9315</v>
      </c>
      <c r="N33" s="2">
        <v>-1</v>
      </c>
      <c r="O33" s="2" t="s">
        <v>9316</v>
      </c>
    </row>
    <row r="34" spans="1:15" x14ac:dyDescent="0.25">
      <c r="A34" t="s">
        <v>2583</v>
      </c>
      <c r="B34" s="2">
        <v>53</v>
      </c>
      <c r="C34" s="2" t="s">
        <v>2617</v>
      </c>
      <c r="D34" s="3" t="s">
        <v>9317</v>
      </c>
      <c r="E34" s="2" t="s">
        <v>9318</v>
      </c>
      <c r="F34" s="2" t="s">
        <v>9319</v>
      </c>
      <c r="G34" s="2">
        <v>75</v>
      </c>
      <c r="H34" s="2" t="s">
        <v>9320</v>
      </c>
      <c r="I34" s="2">
        <v>63</v>
      </c>
      <c r="J34" s="2" t="s">
        <v>9321</v>
      </c>
      <c r="K34" s="2">
        <v>16</v>
      </c>
      <c r="L34" s="2" t="s">
        <v>5674</v>
      </c>
      <c r="M34" s="2" t="s">
        <v>3962</v>
      </c>
      <c r="N34" s="2">
        <v>-1</v>
      </c>
      <c r="O34" s="2" t="s">
        <v>9322</v>
      </c>
    </row>
    <row r="35" spans="1:15" x14ac:dyDescent="0.25">
      <c r="A35" t="s">
        <v>2583</v>
      </c>
      <c r="B35" s="2">
        <v>40</v>
      </c>
      <c r="C35" s="2" t="s">
        <v>2618</v>
      </c>
      <c r="D35" s="3" t="s">
        <v>9323</v>
      </c>
      <c r="E35" s="2" t="s">
        <v>9324</v>
      </c>
      <c r="F35" s="2" t="s">
        <v>9325</v>
      </c>
      <c r="G35" s="2">
        <v>25</v>
      </c>
      <c r="H35" s="2">
        <v>53</v>
      </c>
      <c r="I35" s="2">
        <v>40</v>
      </c>
      <c r="J35" s="2" t="s">
        <v>9326</v>
      </c>
      <c r="K35" s="2">
        <v>14</v>
      </c>
      <c r="L35" s="2" t="s">
        <v>9327</v>
      </c>
      <c r="M35" s="2" t="s">
        <v>9327</v>
      </c>
      <c r="N35" s="2">
        <v>1</v>
      </c>
      <c r="O35" s="2" t="s">
        <v>9328</v>
      </c>
    </row>
    <row r="36" spans="1:15" x14ac:dyDescent="0.25">
      <c r="A36" t="s">
        <v>2583</v>
      </c>
      <c r="B36" s="2">
        <v>42</v>
      </c>
      <c r="C36" s="2" t="s">
        <v>2619</v>
      </c>
      <c r="D36" s="3" t="s">
        <v>9329</v>
      </c>
      <c r="E36" s="2" t="s">
        <v>9330</v>
      </c>
      <c r="F36" s="2" t="s">
        <v>9331</v>
      </c>
      <c r="G36" s="2">
        <v>130</v>
      </c>
      <c r="H36" s="2" t="s">
        <v>9332</v>
      </c>
      <c r="I36" s="2">
        <v>96</v>
      </c>
      <c r="J36" s="2" t="s">
        <v>9333</v>
      </c>
      <c r="K36" s="2">
        <v>22</v>
      </c>
      <c r="L36" s="2" t="s">
        <v>9334</v>
      </c>
      <c r="M36" s="2" t="s">
        <v>9335</v>
      </c>
      <c r="N36" s="2">
        <v>-1</v>
      </c>
      <c r="O36" s="2" t="s">
        <v>9336</v>
      </c>
    </row>
    <row r="37" spans="1:15" x14ac:dyDescent="0.25">
      <c r="A37" t="s">
        <v>2583</v>
      </c>
      <c r="B37" s="2">
        <v>4</v>
      </c>
      <c r="C37" s="2" t="s">
        <v>2620</v>
      </c>
      <c r="D37" s="3" t="s">
        <v>9337</v>
      </c>
      <c r="E37" s="2" t="s">
        <v>9338</v>
      </c>
      <c r="F37" s="2" t="s">
        <v>9339</v>
      </c>
      <c r="G37" s="2">
        <v>90</v>
      </c>
      <c r="H37" s="2">
        <v>51</v>
      </c>
      <c r="I37" s="2">
        <v>52</v>
      </c>
      <c r="J37" s="2" t="s">
        <v>9340</v>
      </c>
      <c r="K37" s="2">
        <v>4</v>
      </c>
      <c r="L37" s="2" t="s">
        <v>9341</v>
      </c>
      <c r="M37" s="2" t="s">
        <v>9342</v>
      </c>
      <c r="N37" s="2">
        <v>-1</v>
      </c>
      <c r="O37" s="2" t="s">
        <v>9343</v>
      </c>
    </row>
    <row r="38" spans="1:15" x14ac:dyDescent="0.25">
      <c r="A38" t="s">
        <v>2583</v>
      </c>
      <c r="B38" s="2">
        <v>26</v>
      </c>
      <c r="C38" s="2" t="s">
        <v>2621</v>
      </c>
      <c r="D38" s="3" t="s">
        <v>9344</v>
      </c>
      <c r="E38" s="2" t="s">
        <v>9345</v>
      </c>
      <c r="F38" s="2" t="s">
        <v>9346</v>
      </c>
      <c r="G38" s="2">
        <v>75</v>
      </c>
      <c r="H38" s="2" t="s">
        <v>9347</v>
      </c>
      <c r="I38" s="2">
        <v>97</v>
      </c>
      <c r="J38" s="2" t="s">
        <v>9348</v>
      </c>
      <c r="K38" s="2">
        <v>26</v>
      </c>
      <c r="L38" s="2" t="s">
        <v>9349</v>
      </c>
      <c r="M38" s="2" t="s">
        <v>7611</v>
      </c>
      <c r="N38" s="2">
        <v>-1</v>
      </c>
      <c r="O38" s="2" t="s">
        <v>9350</v>
      </c>
    </row>
    <row r="39" spans="1:15" x14ac:dyDescent="0.25">
      <c r="A39" t="s">
        <v>2583</v>
      </c>
      <c r="B39" s="2">
        <v>14</v>
      </c>
      <c r="C39" s="2" t="s">
        <v>2622</v>
      </c>
      <c r="D39" s="3" t="s">
        <v>9351</v>
      </c>
      <c r="E39" s="2" t="s">
        <v>9352</v>
      </c>
      <c r="F39" s="2" t="s">
        <v>9353</v>
      </c>
      <c r="G39" s="2">
        <v>110</v>
      </c>
      <c r="H39" s="2" t="s">
        <v>9354</v>
      </c>
      <c r="I39" s="2">
        <v>41</v>
      </c>
      <c r="J39" s="2" t="s">
        <v>9355</v>
      </c>
      <c r="K39" s="2">
        <v>2</v>
      </c>
      <c r="L39" s="2" t="s">
        <v>9138</v>
      </c>
      <c r="M39" s="2" t="s">
        <v>9139</v>
      </c>
      <c r="N39" s="2">
        <v>-1</v>
      </c>
      <c r="O39" s="2" t="s">
        <v>9356</v>
      </c>
    </row>
    <row r="40" spans="1:15" x14ac:dyDescent="0.25">
      <c r="A40" t="s">
        <v>2583</v>
      </c>
      <c r="B40" s="2">
        <v>115</v>
      </c>
      <c r="C40" s="2" t="s">
        <v>2623</v>
      </c>
      <c r="D40" s="3" t="s">
        <v>9357</v>
      </c>
      <c r="E40" s="2" t="s">
        <v>3931</v>
      </c>
      <c r="F40" s="2" t="s">
        <v>9142</v>
      </c>
      <c r="G40" s="2">
        <v>30</v>
      </c>
      <c r="H40" s="2" t="s">
        <v>9115</v>
      </c>
      <c r="I40" s="2">
        <v>28</v>
      </c>
      <c r="J40" s="2" t="s">
        <v>3934</v>
      </c>
      <c r="K40" s="2">
        <v>8</v>
      </c>
      <c r="L40" s="2" t="s">
        <v>9358</v>
      </c>
      <c r="M40" s="2" t="s">
        <v>9359</v>
      </c>
      <c r="N40" s="2">
        <v>1</v>
      </c>
      <c r="O40" s="2" t="s">
        <v>9360</v>
      </c>
    </row>
    <row r="41" spans="1:15" x14ac:dyDescent="0.25">
      <c r="A41" t="s">
        <v>2583</v>
      </c>
      <c r="B41" s="2">
        <v>108</v>
      </c>
      <c r="C41" s="2" t="s">
        <v>2624</v>
      </c>
      <c r="D41" s="3" t="s">
        <v>9361</v>
      </c>
      <c r="E41" s="2" t="s">
        <v>3931</v>
      </c>
      <c r="F41" s="2" t="s">
        <v>9142</v>
      </c>
      <c r="G41" s="2">
        <v>90</v>
      </c>
      <c r="H41" s="2" t="s">
        <v>9362</v>
      </c>
      <c r="I41" s="2">
        <v>86</v>
      </c>
      <c r="J41" s="2" t="s">
        <v>3934</v>
      </c>
      <c r="K41" s="2">
        <v>8</v>
      </c>
      <c r="L41" s="2" t="s">
        <v>9363</v>
      </c>
      <c r="M41" s="2" t="s">
        <v>9364</v>
      </c>
      <c r="N41" s="2">
        <v>1</v>
      </c>
      <c r="O41" s="2" t="s">
        <v>9365</v>
      </c>
    </row>
    <row r="42" spans="1:15" x14ac:dyDescent="0.25">
      <c r="A42" t="s">
        <v>2583</v>
      </c>
      <c r="B42" s="2">
        <v>73</v>
      </c>
      <c r="C42" s="2" t="s">
        <v>2625</v>
      </c>
      <c r="D42" s="3" t="s">
        <v>9366</v>
      </c>
      <c r="E42" s="2" t="s">
        <v>9367</v>
      </c>
      <c r="F42" s="2" t="s">
        <v>9368</v>
      </c>
      <c r="G42" s="2">
        <v>135</v>
      </c>
      <c r="H42" s="2" t="s">
        <v>9369</v>
      </c>
      <c r="I42" s="2">
        <v>90</v>
      </c>
      <c r="J42" s="2" t="s">
        <v>9370</v>
      </c>
      <c r="K42" s="2">
        <v>68</v>
      </c>
      <c r="L42" s="2" t="s">
        <v>9371</v>
      </c>
      <c r="M42" s="2" t="s">
        <v>9371</v>
      </c>
      <c r="N42" s="2">
        <v>1</v>
      </c>
      <c r="O42" s="2" t="s">
        <v>9372</v>
      </c>
    </row>
    <row r="43" spans="1:15" x14ac:dyDescent="0.25">
      <c r="A43" t="s">
        <v>2583</v>
      </c>
      <c r="B43" s="2">
        <v>6</v>
      </c>
      <c r="C43" s="2" t="s">
        <v>2626</v>
      </c>
      <c r="D43" s="3" t="s">
        <v>9373</v>
      </c>
      <c r="E43" s="2" t="s">
        <v>9374</v>
      </c>
      <c r="F43" s="2" t="s">
        <v>9375</v>
      </c>
      <c r="G43" s="2">
        <v>25</v>
      </c>
      <c r="H43" s="2" t="s">
        <v>9193</v>
      </c>
      <c r="I43" s="2">
        <v>49</v>
      </c>
      <c r="J43" s="2" t="s">
        <v>9376</v>
      </c>
      <c r="K43" s="2">
        <v>6</v>
      </c>
      <c r="L43" s="2" t="s">
        <v>9377</v>
      </c>
      <c r="M43" s="2" t="s">
        <v>9378</v>
      </c>
      <c r="N43" s="2">
        <v>-1</v>
      </c>
      <c r="O43" s="2" t="s">
        <v>9379</v>
      </c>
    </row>
    <row r="44" spans="1:15" x14ac:dyDescent="0.25">
      <c r="A44" t="s">
        <v>2583</v>
      </c>
      <c r="B44" s="2">
        <v>16</v>
      </c>
      <c r="C44" s="2" t="s">
        <v>2627</v>
      </c>
      <c r="D44" s="3" t="s">
        <v>9380</v>
      </c>
      <c r="E44" s="2" t="s">
        <v>9381</v>
      </c>
      <c r="F44" s="2" t="s">
        <v>9382</v>
      </c>
      <c r="G44" s="2">
        <v>110</v>
      </c>
      <c r="H44" s="2" t="s">
        <v>9383</v>
      </c>
      <c r="I44" s="2">
        <v>86</v>
      </c>
      <c r="J44" s="2" t="s">
        <v>9384</v>
      </c>
      <c r="K44" s="2">
        <v>16</v>
      </c>
      <c r="L44" s="2" t="s">
        <v>9385</v>
      </c>
      <c r="M44" s="2" t="s">
        <v>9386</v>
      </c>
      <c r="N44" s="2">
        <v>-1</v>
      </c>
      <c r="O44" s="2" t="s">
        <v>9387</v>
      </c>
    </row>
    <row r="45" spans="1:15" x14ac:dyDescent="0.25">
      <c r="A45" t="s">
        <v>2583</v>
      </c>
      <c r="B45" s="2">
        <v>119</v>
      </c>
      <c r="C45" s="2" t="s">
        <v>2628</v>
      </c>
      <c r="D45" s="3" t="s">
        <v>9388</v>
      </c>
      <c r="E45" s="2" t="s">
        <v>3931</v>
      </c>
      <c r="F45" s="2" t="s">
        <v>9142</v>
      </c>
      <c r="G45" s="2">
        <v>95</v>
      </c>
      <c r="H45" s="2" t="s">
        <v>9389</v>
      </c>
      <c r="I45" s="2">
        <v>69</v>
      </c>
      <c r="J45" s="2" t="s">
        <v>3934</v>
      </c>
      <c r="K45" s="2">
        <v>30</v>
      </c>
      <c r="L45" s="2" t="s">
        <v>9390</v>
      </c>
      <c r="M45" s="2" t="s">
        <v>9391</v>
      </c>
      <c r="N45" s="2">
        <v>-1</v>
      </c>
      <c r="O45" s="2" t="s">
        <v>9392</v>
      </c>
    </row>
    <row r="46" spans="1:15" x14ac:dyDescent="0.25">
      <c r="A46" t="s">
        <v>2583</v>
      </c>
      <c r="B46" s="2">
        <v>69</v>
      </c>
      <c r="C46" s="2" t="s">
        <v>2629</v>
      </c>
      <c r="D46" s="3" t="s">
        <v>9393</v>
      </c>
      <c r="E46" s="2" t="s">
        <v>9394</v>
      </c>
      <c r="F46" s="2" t="s">
        <v>9395</v>
      </c>
      <c r="G46" s="2">
        <v>60</v>
      </c>
      <c r="H46" s="2" t="s">
        <v>9396</v>
      </c>
      <c r="I46" s="2">
        <v>70</v>
      </c>
      <c r="J46" s="2" t="s">
        <v>9397</v>
      </c>
      <c r="K46" s="2">
        <v>8</v>
      </c>
      <c r="L46" s="2" t="s">
        <v>9398</v>
      </c>
      <c r="M46" s="2" t="s">
        <v>9399</v>
      </c>
      <c r="N46" s="2">
        <v>1</v>
      </c>
      <c r="O46" s="2" t="s">
        <v>9400</v>
      </c>
    </row>
    <row r="47" spans="1:15" x14ac:dyDescent="0.25">
      <c r="A47" t="s">
        <v>2583</v>
      </c>
      <c r="B47" s="2">
        <v>70</v>
      </c>
      <c r="C47" s="2" t="s">
        <v>2630</v>
      </c>
      <c r="D47" s="3" t="s">
        <v>9401</v>
      </c>
      <c r="E47" s="2" t="s">
        <v>9402</v>
      </c>
      <c r="F47" s="2" t="s">
        <v>9403</v>
      </c>
      <c r="G47" s="2">
        <v>95</v>
      </c>
      <c r="H47" s="2" t="s">
        <v>9404</v>
      </c>
      <c r="I47" s="2">
        <v>111</v>
      </c>
      <c r="J47" s="2" t="s">
        <v>9405</v>
      </c>
      <c r="K47" s="2">
        <v>70</v>
      </c>
      <c r="L47" s="2" t="s">
        <v>5674</v>
      </c>
      <c r="M47" s="2" t="s">
        <v>3962</v>
      </c>
      <c r="N47" s="2">
        <v>-1</v>
      </c>
      <c r="O47" s="2" t="s">
        <v>9406</v>
      </c>
    </row>
    <row r="48" spans="1:15" x14ac:dyDescent="0.25">
      <c r="A48" t="s">
        <v>2583</v>
      </c>
      <c r="B48" s="2">
        <v>112</v>
      </c>
      <c r="C48" s="2" t="s">
        <v>2631</v>
      </c>
      <c r="D48" s="3" t="s">
        <v>9407</v>
      </c>
      <c r="E48" s="2" t="s">
        <v>3931</v>
      </c>
      <c r="F48" s="2" t="s">
        <v>9142</v>
      </c>
      <c r="G48" s="2">
        <v>40</v>
      </c>
      <c r="H48" s="2" t="s">
        <v>9408</v>
      </c>
      <c r="I48" s="2">
        <v>62</v>
      </c>
      <c r="J48" s="2" t="s">
        <v>3934</v>
      </c>
      <c r="K48" s="2">
        <v>16</v>
      </c>
      <c r="L48" s="2" t="s">
        <v>9409</v>
      </c>
      <c r="M48" s="2" t="s">
        <v>9410</v>
      </c>
      <c r="N48" s="2">
        <v>-1</v>
      </c>
      <c r="O48" s="2" t="s">
        <v>9411</v>
      </c>
    </row>
    <row r="49" spans="1:15" x14ac:dyDescent="0.25">
      <c r="A49" t="s">
        <v>2583</v>
      </c>
      <c r="B49" s="2">
        <v>113</v>
      </c>
      <c r="C49" s="2" t="s">
        <v>2632</v>
      </c>
      <c r="D49" s="3" t="s">
        <v>9412</v>
      </c>
      <c r="E49" s="2" t="s">
        <v>3931</v>
      </c>
      <c r="F49" s="2" t="s">
        <v>9142</v>
      </c>
      <c r="G49" s="2">
        <v>20</v>
      </c>
      <c r="H49" s="2" t="s">
        <v>9413</v>
      </c>
      <c r="I49" s="2">
        <v>45</v>
      </c>
      <c r="J49" s="2" t="s">
        <v>3934</v>
      </c>
      <c r="K49" s="2">
        <v>8</v>
      </c>
      <c r="L49" s="2" t="s">
        <v>9414</v>
      </c>
      <c r="M49" s="2" t="s">
        <v>9415</v>
      </c>
      <c r="N49" s="2">
        <v>-1</v>
      </c>
      <c r="O49" s="2" t="s">
        <v>9416</v>
      </c>
    </row>
    <row r="50" spans="1:15" x14ac:dyDescent="0.25">
      <c r="A50" t="s">
        <v>2583</v>
      </c>
      <c r="B50" s="2">
        <v>76</v>
      </c>
      <c r="C50" s="2" t="s">
        <v>2633</v>
      </c>
      <c r="D50" s="3" t="s">
        <v>9417</v>
      </c>
      <c r="E50" s="2" t="s">
        <v>9418</v>
      </c>
      <c r="F50" s="2" t="s">
        <v>9419</v>
      </c>
      <c r="G50" s="2">
        <v>25</v>
      </c>
      <c r="H50" s="2" t="s">
        <v>9420</v>
      </c>
      <c r="I50" s="2">
        <v>70</v>
      </c>
      <c r="J50" s="2" t="s">
        <v>9421</v>
      </c>
      <c r="K50" s="2">
        <v>22</v>
      </c>
      <c r="L50" s="2" t="s">
        <v>9422</v>
      </c>
      <c r="M50" s="2" t="s">
        <v>9423</v>
      </c>
      <c r="N50" s="2">
        <v>-1</v>
      </c>
      <c r="O50" s="2" t="s">
        <v>9424</v>
      </c>
    </row>
    <row r="51" spans="1:15" x14ac:dyDescent="0.25">
      <c r="A51" t="s">
        <v>2583</v>
      </c>
      <c r="B51" s="2">
        <v>25</v>
      </c>
      <c r="C51" s="2" t="s">
        <v>2634</v>
      </c>
      <c r="D51" s="3" t="s">
        <v>9425</v>
      </c>
      <c r="E51" s="2" t="s">
        <v>9426</v>
      </c>
      <c r="F51" s="2" t="s">
        <v>9427</v>
      </c>
      <c r="G51" s="2">
        <v>140</v>
      </c>
      <c r="H51" s="2" t="s">
        <v>9428</v>
      </c>
      <c r="I51" s="2">
        <v>96</v>
      </c>
      <c r="J51" s="2" t="s">
        <v>9429</v>
      </c>
      <c r="K51" s="2">
        <v>25</v>
      </c>
      <c r="L51" s="2" t="s">
        <v>9430</v>
      </c>
      <c r="M51" s="2" t="s">
        <v>9431</v>
      </c>
      <c r="N51" s="2">
        <v>-1</v>
      </c>
      <c r="O51" s="2" t="s">
        <v>9432</v>
      </c>
    </row>
    <row r="52" spans="1:15" x14ac:dyDescent="0.25">
      <c r="A52" t="s">
        <v>2583</v>
      </c>
      <c r="B52" s="2">
        <v>100</v>
      </c>
      <c r="C52" s="2" t="s">
        <v>2635</v>
      </c>
      <c r="D52" s="3" t="s">
        <v>9433</v>
      </c>
      <c r="E52" s="2" t="s">
        <v>9434</v>
      </c>
      <c r="F52" s="2" t="s">
        <v>9435</v>
      </c>
      <c r="G52" s="2">
        <v>145</v>
      </c>
      <c r="H52" s="2" t="s">
        <v>9436</v>
      </c>
      <c r="I52" s="2">
        <v>100</v>
      </c>
      <c r="J52" s="2" t="s">
        <v>9437</v>
      </c>
      <c r="K52" s="2">
        <v>60</v>
      </c>
      <c r="L52" s="2" t="s">
        <v>5674</v>
      </c>
      <c r="M52" s="2" t="s">
        <v>3962</v>
      </c>
      <c r="N52" s="2">
        <v>-1</v>
      </c>
      <c r="O52" s="2" t="s">
        <v>9438</v>
      </c>
    </row>
    <row r="53" spans="1:15" x14ac:dyDescent="0.25">
      <c r="A53" t="s">
        <v>2583</v>
      </c>
      <c r="B53" s="2">
        <v>89</v>
      </c>
      <c r="C53" s="2" t="s">
        <v>2636</v>
      </c>
      <c r="D53" s="3" t="s">
        <v>9439</v>
      </c>
      <c r="E53" s="2" t="s">
        <v>9440</v>
      </c>
      <c r="F53" s="2" t="s">
        <v>9441</v>
      </c>
      <c r="G53" s="2">
        <v>50</v>
      </c>
      <c r="H53" s="2" t="s">
        <v>9442</v>
      </c>
      <c r="I53" s="2">
        <v>86</v>
      </c>
      <c r="J53" s="2" t="s">
        <v>9443</v>
      </c>
      <c r="K53" s="2">
        <v>32</v>
      </c>
      <c r="L53" s="2" t="s">
        <v>7057</v>
      </c>
      <c r="M53" s="2" t="s">
        <v>7057</v>
      </c>
      <c r="N53" s="2">
        <v>1</v>
      </c>
      <c r="O53" s="2" t="s">
        <v>9444</v>
      </c>
    </row>
    <row r="54" spans="1:15" x14ac:dyDescent="0.25">
      <c r="A54" t="s">
        <v>2583</v>
      </c>
      <c r="B54" s="2">
        <v>43</v>
      </c>
      <c r="C54" s="2" t="s">
        <v>2637</v>
      </c>
      <c r="D54" s="3" t="s">
        <v>9445</v>
      </c>
      <c r="E54" s="2" t="s">
        <v>9446</v>
      </c>
      <c r="F54" s="2" t="s">
        <v>9447</v>
      </c>
      <c r="G54" s="2">
        <v>85</v>
      </c>
      <c r="H54" s="2" t="s">
        <v>9448</v>
      </c>
      <c r="I54" s="2">
        <v>71</v>
      </c>
      <c r="J54" s="2" t="s">
        <v>9449</v>
      </c>
      <c r="K54" s="2">
        <v>14</v>
      </c>
      <c r="L54" s="2" t="s">
        <v>4109</v>
      </c>
      <c r="M54" s="2" t="s">
        <v>4110</v>
      </c>
      <c r="N54" s="2">
        <v>-1</v>
      </c>
      <c r="O54" s="2" t="s">
        <v>9450</v>
      </c>
    </row>
    <row r="55" spans="1:15" x14ac:dyDescent="0.25">
      <c r="A55" t="s">
        <v>2583</v>
      </c>
      <c r="B55" s="2">
        <v>15</v>
      </c>
      <c r="C55" s="2" t="s">
        <v>2638</v>
      </c>
      <c r="D55" s="3" t="s">
        <v>9451</v>
      </c>
      <c r="E55" s="2" t="s">
        <v>9452</v>
      </c>
      <c r="F55" s="2" t="s">
        <v>9453</v>
      </c>
      <c r="G55" s="2">
        <v>45</v>
      </c>
      <c r="H55" s="2" t="s">
        <v>9454</v>
      </c>
      <c r="I55" s="2">
        <v>67</v>
      </c>
      <c r="J55" s="2" t="s">
        <v>9455</v>
      </c>
      <c r="K55" s="2">
        <v>15</v>
      </c>
      <c r="L55" s="2" t="s">
        <v>4380</v>
      </c>
      <c r="M55" s="2" t="s">
        <v>4380</v>
      </c>
      <c r="N55" s="2">
        <v>1</v>
      </c>
      <c r="O55" s="2" t="s">
        <v>9456</v>
      </c>
    </row>
    <row r="56" spans="1:15" x14ac:dyDescent="0.25">
      <c r="A56" t="s">
        <v>2583</v>
      </c>
      <c r="B56" s="2">
        <v>80</v>
      </c>
      <c r="C56" s="2" t="s">
        <v>2639</v>
      </c>
      <c r="D56" s="3" t="s">
        <v>9457</v>
      </c>
      <c r="E56" s="2" t="s">
        <v>9458</v>
      </c>
      <c r="F56" s="2" t="s">
        <v>9459</v>
      </c>
      <c r="G56" s="2">
        <v>115</v>
      </c>
      <c r="H56" s="2" t="s">
        <v>9460</v>
      </c>
      <c r="I56" s="2">
        <v>79</v>
      </c>
      <c r="J56" s="2" t="s">
        <v>9461</v>
      </c>
      <c r="K56" s="2">
        <v>6</v>
      </c>
      <c r="L56" s="2" t="s">
        <v>9462</v>
      </c>
      <c r="M56" s="2" t="s">
        <v>4156</v>
      </c>
      <c r="N56" s="2">
        <v>-1</v>
      </c>
      <c r="O56" s="2" t="s">
        <v>9463</v>
      </c>
    </row>
    <row r="57" spans="1:15" x14ac:dyDescent="0.25">
      <c r="A57" t="s">
        <v>2583</v>
      </c>
      <c r="B57" s="2">
        <v>55</v>
      </c>
      <c r="C57" s="2" t="s">
        <v>2640</v>
      </c>
      <c r="D57" s="3" t="s">
        <v>9464</v>
      </c>
      <c r="E57" s="2" t="s">
        <v>9465</v>
      </c>
      <c r="F57" s="2" t="s">
        <v>9466</v>
      </c>
      <c r="G57" s="2">
        <v>95</v>
      </c>
      <c r="H57" s="2" t="s">
        <v>9467</v>
      </c>
      <c r="I57" s="2">
        <v>100</v>
      </c>
      <c r="J57" s="2" t="s">
        <v>9468</v>
      </c>
      <c r="K57" s="2">
        <v>55</v>
      </c>
      <c r="L57" s="2" t="s">
        <v>9469</v>
      </c>
      <c r="M57" s="2" t="s">
        <v>4065</v>
      </c>
      <c r="N57" s="2">
        <v>-1</v>
      </c>
      <c r="O57" s="2" t="s">
        <v>9470</v>
      </c>
    </row>
    <row r="58" spans="1:15" x14ac:dyDescent="0.25">
      <c r="A58" t="s">
        <v>2583</v>
      </c>
      <c r="B58" s="2">
        <v>27</v>
      </c>
      <c r="C58" s="2" t="s">
        <v>2641</v>
      </c>
      <c r="D58" s="3" t="s">
        <v>9471</v>
      </c>
      <c r="E58" s="2" t="s">
        <v>9472</v>
      </c>
      <c r="F58" s="2" t="s">
        <v>9473</v>
      </c>
      <c r="G58" s="2">
        <v>85</v>
      </c>
      <c r="H58" s="2" t="s">
        <v>9474</v>
      </c>
      <c r="I58" s="2">
        <v>84</v>
      </c>
      <c r="J58" s="2" t="s">
        <v>9475</v>
      </c>
      <c r="K58" s="2">
        <v>1</v>
      </c>
      <c r="L58" s="2" t="s">
        <v>9476</v>
      </c>
      <c r="M58" s="2" t="s">
        <v>9477</v>
      </c>
      <c r="N58" s="2">
        <v>1</v>
      </c>
      <c r="O58" s="2" t="s">
        <v>9478</v>
      </c>
    </row>
    <row r="59" spans="1:15" x14ac:dyDescent="0.25">
      <c r="A59" t="s">
        <v>2583</v>
      </c>
      <c r="B59" s="2">
        <v>38</v>
      </c>
      <c r="C59" s="2" t="s">
        <v>2642</v>
      </c>
      <c r="D59" s="3" t="s">
        <v>9479</v>
      </c>
      <c r="E59" s="2" t="s">
        <v>9480</v>
      </c>
      <c r="F59" s="2" t="s">
        <v>9481</v>
      </c>
      <c r="G59" s="2">
        <v>55</v>
      </c>
      <c r="H59" s="2" t="s">
        <v>9482</v>
      </c>
      <c r="I59" s="2">
        <v>70</v>
      </c>
      <c r="J59" s="2" t="s">
        <v>9483</v>
      </c>
      <c r="K59" s="2">
        <v>38</v>
      </c>
      <c r="L59" s="2" t="s">
        <v>9484</v>
      </c>
      <c r="M59" s="2" t="s">
        <v>9485</v>
      </c>
      <c r="N59" s="2">
        <v>-1</v>
      </c>
      <c r="O59" s="2" t="s">
        <v>9486</v>
      </c>
    </row>
    <row r="60" spans="1:15" x14ac:dyDescent="0.25">
      <c r="A60" t="s">
        <v>2583</v>
      </c>
      <c r="B60" s="2">
        <v>54</v>
      </c>
      <c r="C60" s="2" t="s">
        <v>2643</v>
      </c>
      <c r="D60" s="3" t="s">
        <v>9487</v>
      </c>
      <c r="E60" s="2" t="s">
        <v>9488</v>
      </c>
      <c r="F60" s="2" t="s">
        <v>9489</v>
      </c>
      <c r="G60" s="2">
        <v>20</v>
      </c>
      <c r="H60" s="2" t="s">
        <v>9490</v>
      </c>
      <c r="I60" s="2">
        <v>51</v>
      </c>
      <c r="J60" s="2" t="s">
        <v>9491</v>
      </c>
      <c r="K60" s="2">
        <v>10</v>
      </c>
      <c r="L60" s="2" t="s">
        <v>4464</v>
      </c>
      <c r="M60" s="2" t="s">
        <v>4464</v>
      </c>
      <c r="N60" s="2">
        <v>1</v>
      </c>
      <c r="O60" s="2" t="s">
        <v>9492</v>
      </c>
    </row>
    <row r="61" spans="1:15" x14ac:dyDescent="0.25">
      <c r="A61" t="s">
        <v>2583</v>
      </c>
      <c r="B61" s="2">
        <v>8</v>
      </c>
      <c r="C61" s="2" t="s">
        <v>2644</v>
      </c>
      <c r="D61" s="3" t="s">
        <v>9493</v>
      </c>
      <c r="E61" s="2" t="s">
        <v>9494</v>
      </c>
      <c r="F61" s="2" t="s">
        <v>9495</v>
      </c>
      <c r="G61" s="2">
        <v>120</v>
      </c>
      <c r="H61" s="2" t="s">
        <v>9496</v>
      </c>
      <c r="I61" s="2">
        <v>50</v>
      </c>
      <c r="J61" s="2" t="s">
        <v>9497</v>
      </c>
      <c r="K61" s="2">
        <v>3</v>
      </c>
      <c r="L61" s="2" t="s">
        <v>9498</v>
      </c>
      <c r="M61" s="2" t="s">
        <v>9499</v>
      </c>
      <c r="N61" s="2">
        <v>-1</v>
      </c>
      <c r="O61" s="2" t="s">
        <v>9500</v>
      </c>
    </row>
    <row r="62" spans="1:15" x14ac:dyDescent="0.25">
      <c r="A62" t="s">
        <v>2583</v>
      </c>
      <c r="B62" s="2">
        <v>68</v>
      </c>
      <c r="C62" s="2" t="s">
        <v>2645</v>
      </c>
      <c r="D62" s="3" t="s">
        <v>2646</v>
      </c>
      <c r="E62" s="2" t="s">
        <v>9501</v>
      </c>
      <c r="F62" s="2" t="s">
        <v>9502</v>
      </c>
      <c r="G62" s="2">
        <v>80</v>
      </c>
      <c r="H62" s="2" t="s">
        <v>9503</v>
      </c>
      <c r="I62" s="2">
        <v>67</v>
      </c>
      <c r="J62" s="2" t="s">
        <v>9504</v>
      </c>
      <c r="K62" s="2">
        <v>3</v>
      </c>
      <c r="L62" s="2" t="s">
        <v>9505</v>
      </c>
      <c r="M62" s="2" t="s">
        <v>9506</v>
      </c>
      <c r="N62" s="2">
        <v>-1</v>
      </c>
      <c r="O62" s="2" t="s">
        <v>9507</v>
      </c>
    </row>
    <row r="63" spans="1:15" x14ac:dyDescent="0.25">
      <c r="A63" t="s">
        <v>2583</v>
      </c>
      <c r="B63" s="2">
        <v>12</v>
      </c>
      <c r="C63" s="2" t="s">
        <v>2647</v>
      </c>
      <c r="D63" s="3" t="s">
        <v>2648</v>
      </c>
      <c r="E63" s="2" t="s">
        <v>9508</v>
      </c>
      <c r="F63" s="2" t="s">
        <v>9509</v>
      </c>
      <c r="G63" s="2">
        <v>65</v>
      </c>
      <c r="H63" s="2" t="s">
        <v>9510</v>
      </c>
      <c r="I63" s="2">
        <v>65</v>
      </c>
      <c r="J63" s="2" t="s">
        <v>9511</v>
      </c>
      <c r="K63" s="2">
        <v>12</v>
      </c>
      <c r="L63" s="2" t="s">
        <v>9512</v>
      </c>
      <c r="M63" s="2" t="s">
        <v>9513</v>
      </c>
      <c r="N63" s="2">
        <v>-1</v>
      </c>
      <c r="O63" s="2" t="s">
        <v>9514</v>
      </c>
    </row>
    <row r="64" spans="1:15" x14ac:dyDescent="0.25">
      <c r="A64" t="s">
        <v>2583</v>
      </c>
      <c r="B64" s="2">
        <v>92</v>
      </c>
      <c r="C64" s="2" t="s">
        <v>2649</v>
      </c>
      <c r="D64" s="3" t="s">
        <v>2650</v>
      </c>
      <c r="E64" s="2" t="s">
        <v>9515</v>
      </c>
      <c r="F64" s="2" t="s">
        <v>9516</v>
      </c>
      <c r="G64" s="2">
        <v>15</v>
      </c>
      <c r="H64" s="2" t="s">
        <v>9517</v>
      </c>
      <c r="I64" s="2">
        <v>29</v>
      </c>
      <c r="J64" s="2" t="s">
        <v>9518</v>
      </c>
      <c r="K64" s="2">
        <v>2</v>
      </c>
      <c r="L64" s="2" t="s">
        <v>9519</v>
      </c>
      <c r="M64" s="2" t="s">
        <v>9520</v>
      </c>
      <c r="N64" s="2">
        <v>1</v>
      </c>
      <c r="O64" s="2" t="s">
        <v>9521</v>
      </c>
    </row>
    <row r="65" spans="1:15" x14ac:dyDescent="0.25">
      <c r="A65" t="s">
        <v>2583</v>
      </c>
      <c r="B65" s="2">
        <v>86</v>
      </c>
      <c r="C65" s="2" t="s">
        <v>2651</v>
      </c>
      <c r="D65" s="3" t="s">
        <v>2652</v>
      </c>
      <c r="E65" s="2" t="s">
        <v>9522</v>
      </c>
      <c r="F65" s="2" t="s">
        <v>9523</v>
      </c>
      <c r="G65" s="2">
        <v>65</v>
      </c>
      <c r="H65" s="2" t="s">
        <v>9524</v>
      </c>
      <c r="I65" s="2">
        <v>62</v>
      </c>
      <c r="J65" s="2" t="s">
        <v>9525</v>
      </c>
      <c r="K65" s="2">
        <v>3</v>
      </c>
      <c r="L65" s="2" t="s">
        <v>9526</v>
      </c>
      <c r="M65" s="2" t="s">
        <v>9527</v>
      </c>
      <c r="N65" s="2">
        <v>1</v>
      </c>
      <c r="O65" s="2" t="s">
        <v>9528</v>
      </c>
    </row>
    <row r="66" spans="1:15" x14ac:dyDescent="0.25">
      <c r="A66" t="s">
        <v>2583</v>
      </c>
      <c r="B66" s="2">
        <v>124</v>
      </c>
      <c r="C66" s="2" t="s">
        <v>2653</v>
      </c>
      <c r="D66" s="3" t="s">
        <v>9529</v>
      </c>
      <c r="E66" s="2" t="s">
        <v>7218</v>
      </c>
      <c r="F66" s="2" t="s">
        <v>9162</v>
      </c>
      <c r="G66" s="2">
        <v>105</v>
      </c>
      <c r="H66" s="2" t="s">
        <v>9530</v>
      </c>
      <c r="I66" s="2">
        <v>74</v>
      </c>
      <c r="J66" s="2" t="s">
        <v>7220</v>
      </c>
      <c r="K66" s="2">
        <v>7</v>
      </c>
      <c r="L66" s="2" t="s">
        <v>9531</v>
      </c>
      <c r="M66" s="2" t="s">
        <v>9532</v>
      </c>
      <c r="N66" s="2">
        <v>-1</v>
      </c>
      <c r="O66" s="2" t="s">
        <v>9533</v>
      </c>
    </row>
    <row r="67" spans="1:15" x14ac:dyDescent="0.25">
      <c r="A67" t="s">
        <v>2583</v>
      </c>
      <c r="B67" s="2">
        <v>106</v>
      </c>
      <c r="C67" s="2" t="s">
        <v>2654</v>
      </c>
      <c r="D67" s="3" t="s">
        <v>9534</v>
      </c>
      <c r="E67" s="2" t="s">
        <v>3931</v>
      </c>
      <c r="F67" s="2" t="s">
        <v>9142</v>
      </c>
      <c r="G67" s="2">
        <v>50</v>
      </c>
      <c r="H67" s="2" t="s">
        <v>9535</v>
      </c>
      <c r="I67" s="2">
        <v>34</v>
      </c>
      <c r="J67" s="2" t="s">
        <v>3934</v>
      </c>
      <c r="K67" s="2">
        <v>14</v>
      </c>
      <c r="L67" s="2" t="s">
        <v>9536</v>
      </c>
      <c r="M67" s="2" t="s">
        <v>9537</v>
      </c>
      <c r="N67" s="2">
        <v>-1</v>
      </c>
      <c r="O67" s="2" t="s">
        <v>9538</v>
      </c>
    </row>
    <row r="68" spans="1:15" x14ac:dyDescent="0.25">
      <c r="A68" t="s">
        <v>2583</v>
      </c>
      <c r="B68" s="2">
        <v>79</v>
      </c>
      <c r="C68" s="2" t="s">
        <v>2655</v>
      </c>
      <c r="D68" s="3" t="s">
        <v>9539</v>
      </c>
      <c r="E68" s="2" t="s">
        <v>9540</v>
      </c>
      <c r="F68" s="2" t="s">
        <v>9541</v>
      </c>
      <c r="G68" s="2">
        <v>60</v>
      </c>
      <c r="H68" s="2">
        <v>46</v>
      </c>
      <c r="I68" s="2">
        <v>50</v>
      </c>
      <c r="J68" s="2" t="s">
        <v>9542</v>
      </c>
      <c r="K68" s="2">
        <v>5</v>
      </c>
      <c r="L68" s="2" t="s">
        <v>9543</v>
      </c>
      <c r="M68" s="2" t="s">
        <v>9544</v>
      </c>
      <c r="N68" s="2">
        <v>-1</v>
      </c>
      <c r="O68" s="2" t="s">
        <v>9545</v>
      </c>
    </row>
    <row r="69" spans="1:15" x14ac:dyDescent="0.25">
      <c r="A69" t="s">
        <v>2583</v>
      </c>
      <c r="B69" s="2">
        <v>97</v>
      </c>
      <c r="C69" s="2" t="s">
        <v>2656</v>
      </c>
      <c r="D69" s="3" t="s">
        <v>2657</v>
      </c>
      <c r="E69" s="2" t="s">
        <v>9546</v>
      </c>
      <c r="F69" s="2" t="s">
        <v>9547</v>
      </c>
      <c r="G69" s="2">
        <v>60</v>
      </c>
      <c r="H69" s="2" t="s">
        <v>9548</v>
      </c>
      <c r="I69" s="2">
        <v>74</v>
      </c>
      <c r="J69" s="2" t="s">
        <v>9549</v>
      </c>
      <c r="K69" s="2">
        <v>18</v>
      </c>
      <c r="L69" s="2" t="s">
        <v>4034</v>
      </c>
      <c r="M69" s="2" t="s">
        <v>4035</v>
      </c>
      <c r="N69" s="2">
        <v>-1</v>
      </c>
      <c r="O69" s="2" t="s">
        <v>95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973EC-16F2-4A29-B423-B9ACC34238F9}">
  <dimension ref="A1:O56"/>
  <sheetViews>
    <sheetView zoomScale="70" zoomScaleNormal="70" workbookViewId="0">
      <selection activeCell="F20" sqref="F20"/>
    </sheetView>
  </sheetViews>
  <sheetFormatPr baseColWidth="10" defaultRowHeight="15" x14ac:dyDescent="0.25"/>
  <cols>
    <col min="1" max="1" width="10.5703125" bestFit="1" customWidth="1"/>
    <col min="2" max="2" width="6.28515625" bestFit="1" customWidth="1"/>
    <col min="3" max="3" width="11" bestFit="1" customWidth="1"/>
    <col min="4" max="4" width="57.42578125" bestFit="1" customWidth="1"/>
    <col min="5" max="5" width="24.42578125" bestFit="1" customWidth="1"/>
    <col min="6" max="6" width="26.42578125" bestFit="1" customWidth="1"/>
    <col min="7" max="7" width="10.140625" bestFit="1" customWidth="1"/>
    <col min="8" max="8" width="20.5703125" bestFit="1" customWidth="1"/>
    <col min="9" max="9" width="10.140625" bestFit="1" customWidth="1"/>
    <col min="10" max="10" width="24.85546875" bestFit="1" customWidth="1"/>
    <col min="11" max="11" width="9.28515625" bestFit="1" customWidth="1"/>
    <col min="12" max="12" width="19.5703125" bestFit="1" customWidth="1"/>
    <col min="13" max="13" width="20.7109375" bestFit="1" customWidth="1"/>
    <col min="14" max="14" width="9.5703125" bestFit="1" customWidth="1"/>
    <col min="15" max="15" width="20.140625" bestFit="1" customWidth="1"/>
  </cols>
  <sheetData>
    <row r="1" spans="1:15" s="10" customFormat="1" x14ac:dyDescent="0.25">
      <c r="A1" s="7" t="s">
        <v>1558</v>
      </c>
      <c r="B1" s="7" t="s">
        <v>0</v>
      </c>
      <c r="C1" s="7" t="s">
        <v>1</v>
      </c>
      <c r="D1" s="7" t="s">
        <v>2</v>
      </c>
      <c r="E1" s="7" t="s">
        <v>3915</v>
      </c>
      <c r="F1" s="7" t="s">
        <v>3916</v>
      </c>
      <c r="G1" s="7" t="s">
        <v>3917</v>
      </c>
      <c r="H1" s="7" t="s">
        <v>3918</v>
      </c>
      <c r="I1" s="7" t="s">
        <v>3919</v>
      </c>
      <c r="J1" s="7" t="s">
        <v>3920</v>
      </c>
      <c r="K1" s="7" t="s">
        <v>3921</v>
      </c>
      <c r="L1" s="7" t="s">
        <v>3922</v>
      </c>
      <c r="M1" s="7" t="s">
        <v>3923</v>
      </c>
      <c r="N1" s="7" t="s">
        <v>3</v>
      </c>
      <c r="O1" s="7" t="s">
        <v>4</v>
      </c>
    </row>
    <row r="2" spans="1:15" x14ac:dyDescent="0.25">
      <c r="A2" s="1" t="s">
        <v>15</v>
      </c>
      <c r="B2" s="7">
        <v>85</v>
      </c>
      <c r="C2" s="7" t="s">
        <v>2658</v>
      </c>
      <c r="D2" s="4" t="s">
        <v>2659</v>
      </c>
      <c r="E2" s="7" t="s">
        <v>9551</v>
      </c>
      <c r="F2" s="7" t="s">
        <v>9552</v>
      </c>
      <c r="G2" s="7">
        <v>70</v>
      </c>
      <c r="H2" s="7" t="s">
        <v>9553</v>
      </c>
      <c r="I2" s="7">
        <v>66</v>
      </c>
      <c r="J2" s="7">
        <v>0</v>
      </c>
      <c r="K2" s="7">
        <v>30</v>
      </c>
      <c r="L2" s="7" t="s">
        <v>9554</v>
      </c>
      <c r="M2" s="7" t="s">
        <v>9555</v>
      </c>
      <c r="N2" s="7">
        <v>-1</v>
      </c>
      <c r="O2" s="7" t="s">
        <v>9556</v>
      </c>
    </row>
    <row r="3" spans="1:15" x14ac:dyDescent="0.25">
      <c r="A3" s="1" t="s">
        <v>15</v>
      </c>
      <c r="B3" s="7">
        <v>1</v>
      </c>
      <c r="C3" s="7" t="s">
        <v>2660</v>
      </c>
      <c r="D3" s="4" t="s">
        <v>2661</v>
      </c>
      <c r="E3" s="7">
        <v>0</v>
      </c>
      <c r="F3" s="7">
        <v>0</v>
      </c>
      <c r="G3" s="7">
        <v>95</v>
      </c>
      <c r="H3" s="7" t="s">
        <v>9557</v>
      </c>
      <c r="I3" s="7">
        <v>79</v>
      </c>
      <c r="J3" s="7">
        <v>0</v>
      </c>
      <c r="K3" s="7">
        <v>1</v>
      </c>
      <c r="L3" s="7" t="s">
        <v>9558</v>
      </c>
      <c r="M3" s="7" t="s">
        <v>9559</v>
      </c>
      <c r="N3" s="7">
        <v>-1</v>
      </c>
      <c r="O3" s="7" t="s">
        <v>9560</v>
      </c>
    </row>
    <row r="4" spans="1:15" x14ac:dyDescent="0.25">
      <c r="A4" s="1" t="s">
        <v>15</v>
      </c>
      <c r="B4" s="7">
        <v>34</v>
      </c>
      <c r="C4" s="7" t="s">
        <v>2662</v>
      </c>
      <c r="D4" s="4" t="s">
        <v>2663</v>
      </c>
      <c r="E4" s="7">
        <v>0</v>
      </c>
      <c r="F4" s="7">
        <v>0</v>
      </c>
      <c r="G4" s="7">
        <v>100</v>
      </c>
      <c r="H4" s="7" t="s">
        <v>9561</v>
      </c>
      <c r="I4" s="7">
        <v>50</v>
      </c>
      <c r="J4" s="7">
        <v>0</v>
      </c>
      <c r="K4" s="7">
        <v>5</v>
      </c>
      <c r="L4" s="7" t="s">
        <v>9562</v>
      </c>
      <c r="M4" s="7" t="s">
        <v>9563</v>
      </c>
      <c r="N4" s="7">
        <v>-1</v>
      </c>
      <c r="O4" s="7" t="s">
        <v>9564</v>
      </c>
    </row>
    <row r="5" spans="1:15" x14ac:dyDescent="0.25">
      <c r="A5" s="1" t="s">
        <v>15</v>
      </c>
      <c r="B5" s="7">
        <v>22</v>
      </c>
      <c r="C5" s="7" t="s">
        <v>2664</v>
      </c>
      <c r="D5" s="4" t="s">
        <v>2665</v>
      </c>
      <c r="E5" s="7">
        <v>0</v>
      </c>
      <c r="F5" s="7">
        <v>0</v>
      </c>
      <c r="G5" s="7">
        <v>60</v>
      </c>
      <c r="H5" s="7" t="s">
        <v>9565</v>
      </c>
      <c r="I5" s="7">
        <v>49</v>
      </c>
      <c r="J5" s="7">
        <v>0</v>
      </c>
      <c r="K5" s="7">
        <v>18</v>
      </c>
      <c r="L5" s="7" t="s">
        <v>9566</v>
      </c>
      <c r="M5" s="7" t="s">
        <v>9567</v>
      </c>
      <c r="N5" s="7">
        <v>-1</v>
      </c>
      <c r="O5" s="7" t="s">
        <v>9568</v>
      </c>
    </row>
    <row r="6" spans="1:15" x14ac:dyDescent="0.25">
      <c r="A6" s="1" t="s">
        <v>15</v>
      </c>
      <c r="B6" s="7">
        <v>56</v>
      </c>
      <c r="C6" s="7" t="s">
        <v>2666</v>
      </c>
      <c r="D6" s="4" t="s">
        <v>2667</v>
      </c>
      <c r="E6" s="7">
        <v>0</v>
      </c>
      <c r="F6" s="7" t="s">
        <v>9551</v>
      </c>
      <c r="G6" s="7">
        <v>80</v>
      </c>
      <c r="H6" s="7">
        <v>77</v>
      </c>
      <c r="I6" s="7">
        <v>76</v>
      </c>
      <c r="J6" s="7">
        <v>0</v>
      </c>
      <c r="K6" s="7">
        <v>17</v>
      </c>
      <c r="L6" s="7" t="s">
        <v>9569</v>
      </c>
      <c r="M6" s="7" t="s">
        <v>9570</v>
      </c>
      <c r="N6" s="7">
        <v>-1</v>
      </c>
      <c r="O6" s="7" t="s">
        <v>9571</v>
      </c>
    </row>
    <row r="7" spans="1:15" x14ac:dyDescent="0.25">
      <c r="A7" s="1" t="s">
        <v>15</v>
      </c>
      <c r="B7" s="7">
        <v>99</v>
      </c>
      <c r="C7" s="7" t="s">
        <v>2668</v>
      </c>
      <c r="D7" s="4" t="s">
        <v>2669</v>
      </c>
      <c r="E7" s="7" t="s">
        <v>9552</v>
      </c>
      <c r="F7" s="7" t="s">
        <v>9572</v>
      </c>
      <c r="G7" s="7">
        <v>55</v>
      </c>
      <c r="H7" s="7" t="s">
        <v>9573</v>
      </c>
      <c r="I7" s="7">
        <v>58</v>
      </c>
      <c r="J7" s="7">
        <v>0</v>
      </c>
      <c r="K7" s="7">
        <v>37</v>
      </c>
      <c r="L7" s="7" t="s">
        <v>9574</v>
      </c>
      <c r="M7" s="7" t="s">
        <v>9575</v>
      </c>
      <c r="N7" s="7">
        <v>-1</v>
      </c>
      <c r="O7" s="7" t="s">
        <v>9576</v>
      </c>
    </row>
    <row r="8" spans="1:15" x14ac:dyDescent="0.25">
      <c r="A8" s="1" t="s">
        <v>15</v>
      </c>
      <c r="B8" s="7">
        <v>74</v>
      </c>
      <c r="C8" s="7" t="s">
        <v>2670</v>
      </c>
      <c r="D8" s="4" t="s">
        <v>2671</v>
      </c>
      <c r="E8" s="7" t="s">
        <v>9551</v>
      </c>
      <c r="F8" s="7" t="s">
        <v>9552</v>
      </c>
      <c r="G8" s="7">
        <v>95</v>
      </c>
      <c r="H8" s="7" t="s">
        <v>9577</v>
      </c>
      <c r="I8" s="7">
        <v>95</v>
      </c>
      <c r="J8" s="7">
        <v>0</v>
      </c>
      <c r="K8" s="7">
        <v>29</v>
      </c>
      <c r="L8" s="7" t="s">
        <v>9578</v>
      </c>
      <c r="M8" s="7" t="s">
        <v>9578</v>
      </c>
      <c r="N8" s="7">
        <v>1</v>
      </c>
      <c r="O8" s="7" t="s">
        <v>9579</v>
      </c>
    </row>
    <row r="9" spans="1:15" x14ac:dyDescent="0.25">
      <c r="A9" s="1" t="s">
        <v>15</v>
      </c>
      <c r="B9" s="5">
        <v>2</v>
      </c>
      <c r="C9" s="5" t="s">
        <v>2672</v>
      </c>
      <c r="D9" s="6" t="s">
        <v>2673</v>
      </c>
      <c r="E9" s="5" t="s">
        <v>9580</v>
      </c>
      <c r="F9" s="5" t="s">
        <v>9581</v>
      </c>
      <c r="G9" s="5">
        <v>30</v>
      </c>
      <c r="H9" s="5" t="s">
        <v>9582</v>
      </c>
      <c r="I9" s="5">
        <v>46</v>
      </c>
      <c r="J9" s="5" t="s">
        <v>9583</v>
      </c>
      <c r="K9" s="5">
        <v>1</v>
      </c>
      <c r="L9" s="5" t="s">
        <v>5093</v>
      </c>
      <c r="M9" s="5" t="s">
        <v>5093</v>
      </c>
      <c r="N9" s="5">
        <v>1</v>
      </c>
      <c r="O9" s="5">
        <v>100</v>
      </c>
    </row>
    <row r="10" spans="1:15" x14ac:dyDescent="0.25">
      <c r="A10" s="1" t="s">
        <v>15</v>
      </c>
      <c r="B10" s="7">
        <v>9</v>
      </c>
      <c r="C10" s="7" t="s">
        <v>2674</v>
      </c>
      <c r="D10" s="4" t="s">
        <v>2675</v>
      </c>
      <c r="E10" s="7">
        <v>0</v>
      </c>
      <c r="F10" s="7">
        <v>0</v>
      </c>
      <c r="G10" s="7">
        <v>80</v>
      </c>
      <c r="H10" s="7" t="s">
        <v>9584</v>
      </c>
      <c r="I10" s="7">
        <v>53</v>
      </c>
      <c r="J10" s="7">
        <v>0</v>
      </c>
      <c r="K10" s="7">
        <v>2</v>
      </c>
      <c r="L10" s="7" t="s">
        <v>9585</v>
      </c>
      <c r="M10" s="7" t="s">
        <v>9586</v>
      </c>
      <c r="N10" s="7">
        <v>1</v>
      </c>
      <c r="O10" s="7" t="s">
        <v>9587</v>
      </c>
    </row>
    <row r="11" spans="1:15" x14ac:dyDescent="0.25">
      <c r="A11" s="1" t="s">
        <v>15</v>
      </c>
      <c r="B11" s="7">
        <v>31</v>
      </c>
      <c r="C11" s="7" t="s">
        <v>2676</v>
      </c>
      <c r="D11" s="4" t="s">
        <v>2677</v>
      </c>
      <c r="E11" s="7" t="s">
        <v>9551</v>
      </c>
      <c r="F11" s="7" t="s">
        <v>9551</v>
      </c>
      <c r="G11" s="7">
        <v>45</v>
      </c>
      <c r="H11" s="7" t="s">
        <v>9588</v>
      </c>
      <c r="I11" s="7">
        <v>33</v>
      </c>
      <c r="J11" s="7">
        <v>0</v>
      </c>
      <c r="K11" s="7">
        <v>6</v>
      </c>
      <c r="L11" s="7" t="s">
        <v>9589</v>
      </c>
      <c r="M11" s="7" t="s">
        <v>9589</v>
      </c>
      <c r="N11" s="7">
        <v>1</v>
      </c>
      <c r="O11" s="7" t="s">
        <v>9590</v>
      </c>
    </row>
    <row r="12" spans="1:15" x14ac:dyDescent="0.25">
      <c r="A12" s="1" t="s">
        <v>15</v>
      </c>
      <c r="B12" s="7">
        <v>41</v>
      </c>
      <c r="C12" s="7" t="s">
        <v>2678</v>
      </c>
      <c r="D12" s="4" t="s">
        <v>2679</v>
      </c>
      <c r="E12" s="7">
        <v>0</v>
      </c>
      <c r="F12" s="7">
        <v>0</v>
      </c>
      <c r="G12" s="7">
        <v>150</v>
      </c>
      <c r="H12" s="7" t="s">
        <v>9591</v>
      </c>
      <c r="I12" s="7">
        <v>43</v>
      </c>
      <c r="J12" s="7">
        <v>0</v>
      </c>
      <c r="K12" s="7">
        <v>4</v>
      </c>
      <c r="L12" s="7" t="s">
        <v>9592</v>
      </c>
      <c r="M12" s="7" t="s">
        <v>9593</v>
      </c>
      <c r="N12" s="7">
        <v>-1</v>
      </c>
      <c r="O12" s="7" t="s">
        <v>9594</v>
      </c>
    </row>
    <row r="13" spans="1:15" x14ac:dyDescent="0.25">
      <c r="A13" s="1" t="s">
        <v>15</v>
      </c>
      <c r="B13" s="7">
        <v>12</v>
      </c>
      <c r="C13" s="7" t="s">
        <v>2680</v>
      </c>
      <c r="D13" s="4" t="s">
        <v>2681</v>
      </c>
      <c r="E13" s="7">
        <v>0</v>
      </c>
      <c r="F13" s="7">
        <v>0</v>
      </c>
      <c r="G13" s="7">
        <v>10</v>
      </c>
      <c r="H13" s="7" t="s">
        <v>9595</v>
      </c>
      <c r="I13" s="7">
        <v>24</v>
      </c>
      <c r="J13" s="7">
        <v>0</v>
      </c>
      <c r="K13" s="7">
        <v>9</v>
      </c>
      <c r="L13" s="7" t="s">
        <v>9596</v>
      </c>
      <c r="M13" s="7" t="s">
        <v>9597</v>
      </c>
      <c r="N13" s="7">
        <v>-1</v>
      </c>
      <c r="O13" s="7" t="s">
        <v>9598</v>
      </c>
    </row>
    <row r="14" spans="1:15" x14ac:dyDescent="0.25">
      <c r="A14" s="1" t="s">
        <v>15</v>
      </c>
      <c r="B14" s="7">
        <v>25</v>
      </c>
      <c r="C14" s="7" t="s">
        <v>2682</v>
      </c>
      <c r="D14" s="4" t="s">
        <v>2683</v>
      </c>
      <c r="E14" s="7">
        <v>0</v>
      </c>
      <c r="F14" s="7">
        <v>0</v>
      </c>
      <c r="G14" s="7">
        <v>50</v>
      </c>
      <c r="H14" s="7" t="s">
        <v>9599</v>
      </c>
      <c r="I14" s="7">
        <v>47</v>
      </c>
      <c r="J14" s="7">
        <v>0</v>
      </c>
      <c r="K14" s="7">
        <v>9</v>
      </c>
      <c r="L14" s="7" t="s">
        <v>9596</v>
      </c>
      <c r="M14" s="7" t="s">
        <v>9597</v>
      </c>
      <c r="N14" s="7">
        <v>-1</v>
      </c>
      <c r="O14" s="7" t="s">
        <v>9600</v>
      </c>
    </row>
    <row r="15" spans="1:15" x14ac:dyDescent="0.25">
      <c r="A15" s="1" t="s">
        <v>15</v>
      </c>
      <c r="B15" s="7">
        <v>16</v>
      </c>
      <c r="C15" s="7" t="s">
        <v>2684</v>
      </c>
      <c r="D15" s="4" t="s">
        <v>2685</v>
      </c>
      <c r="E15" s="7">
        <v>0</v>
      </c>
      <c r="F15" s="7">
        <v>0</v>
      </c>
      <c r="G15" s="7">
        <v>110</v>
      </c>
      <c r="H15" s="7" t="s">
        <v>9601</v>
      </c>
      <c r="I15" s="7">
        <v>41</v>
      </c>
      <c r="J15" s="7">
        <v>0</v>
      </c>
      <c r="K15" s="7">
        <v>13</v>
      </c>
      <c r="L15" s="7" t="s">
        <v>9602</v>
      </c>
      <c r="M15" s="7" t="s">
        <v>9603</v>
      </c>
      <c r="N15" s="7">
        <v>-1</v>
      </c>
      <c r="O15" s="7" t="s">
        <v>9604</v>
      </c>
    </row>
    <row r="16" spans="1:15" x14ac:dyDescent="0.25">
      <c r="A16" s="1" t="s">
        <v>15</v>
      </c>
      <c r="B16" s="7">
        <v>58</v>
      </c>
      <c r="C16" s="7" t="s">
        <v>2686</v>
      </c>
      <c r="D16" s="4" t="s">
        <v>2687</v>
      </c>
      <c r="E16" s="7">
        <v>0</v>
      </c>
      <c r="F16" s="7" t="s">
        <v>9551</v>
      </c>
      <c r="G16" s="7">
        <v>35</v>
      </c>
      <c r="H16" s="7" t="s">
        <v>9605</v>
      </c>
      <c r="I16" s="7">
        <v>77</v>
      </c>
      <c r="J16" s="7">
        <v>0</v>
      </c>
      <c r="K16" s="7">
        <v>2</v>
      </c>
      <c r="L16" s="7" t="s">
        <v>9606</v>
      </c>
      <c r="M16" s="7" t="s">
        <v>9607</v>
      </c>
      <c r="N16" s="7">
        <v>-1</v>
      </c>
      <c r="O16" s="7" t="s">
        <v>9608</v>
      </c>
    </row>
    <row r="17" spans="1:15" x14ac:dyDescent="0.25">
      <c r="A17" s="1" t="s">
        <v>15</v>
      </c>
      <c r="B17" s="7">
        <v>93</v>
      </c>
      <c r="C17" s="7" t="s">
        <v>2688</v>
      </c>
      <c r="D17" s="4" t="s">
        <v>2689</v>
      </c>
      <c r="E17" s="7" t="s">
        <v>9551</v>
      </c>
      <c r="F17" s="7" t="s">
        <v>9552</v>
      </c>
      <c r="G17" s="7">
        <v>45</v>
      </c>
      <c r="H17" s="7" t="s">
        <v>9609</v>
      </c>
      <c r="I17" s="7">
        <v>68</v>
      </c>
      <c r="J17" s="7">
        <v>0</v>
      </c>
      <c r="K17" s="7">
        <v>28</v>
      </c>
      <c r="L17" s="7" t="s">
        <v>9610</v>
      </c>
      <c r="M17" s="7" t="s">
        <v>9611</v>
      </c>
      <c r="N17" s="7">
        <v>-1</v>
      </c>
      <c r="O17" s="7" t="s">
        <v>9612</v>
      </c>
    </row>
    <row r="18" spans="1:15" x14ac:dyDescent="0.25">
      <c r="A18" s="1" t="s">
        <v>15</v>
      </c>
      <c r="B18" s="7">
        <v>28</v>
      </c>
      <c r="C18" s="7" t="s">
        <v>2690</v>
      </c>
      <c r="D18" s="4" t="s">
        <v>2691</v>
      </c>
      <c r="E18" s="7">
        <v>0</v>
      </c>
      <c r="F18" s="7">
        <v>0</v>
      </c>
      <c r="G18" s="7">
        <v>100</v>
      </c>
      <c r="H18" s="7" t="s">
        <v>9613</v>
      </c>
      <c r="I18" s="7">
        <v>92</v>
      </c>
      <c r="J18" s="7">
        <v>0</v>
      </c>
      <c r="K18" s="7">
        <v>8</v>
      </c>
      <c r="L18" s="7" t="s">
        <v>9614</v>
      </c>
      <c r="M18" s="7" t="s">
        <v>9615</v>
      </c>
      <c r="N18" s="7">
        <v>-1</v>
      </c>
      <c r="O18" s="7" t="s">
        <v>9616</v>
      </c>
    </row>
    <row r="19" spans="1:15" x14ac:dyDescent="0.25">
      <c r="A19" s="1" t="s">
        <v>15</v>
      </c>
      <c r="B19" s="7">
        <v>48</v>
      </c>
      <c r="C19" s="7" t="s">
        <v>2692</v>
      </c>
      <c r="D19" s="4" t="s">
        <v>2693</v>
      </c>
      <c r="E19" s="7">
        <v>0</v>
      </c>
      <c r="F19" s="7">
        <v>0</v>
      </c>
      <c r="G19" s="7">
        <v>45</v>
      </c>
      <c r="H19" s="7" t="s">
        <v>9617</v>
      </c>
      <c r="I19" s="7">
        <v>67</v>
      </c>
      <c r="J19" s="7">
        <v>0</v>
      </c>
      <c r="K19" s="7">
        <v>30</v>
      </c>
      <c r="L19" s="7" t="s">
        <v>9614</v>
      </c>
      <c r="M19" s="7" t="s">
        <v>9615</v>
      </c>
      <c r="N19" s="7">
        <v>-1</v>
      </c>
      <c r="O19" s="7" t="s">
        <v>9618</v>
      </c>
    </row>
    <row r="20" spans="1:15" x14ac:dyDescent="0.25">
      <c r="A20" s="1" t="s">
        <v>15</v>
      </c>
      <c r="B20" s="7">
        <v>54</v>
      </c>
      <c r="C20" s="7" t="s">
        <v>2694</v>
      </c>
      <c r="D20" s="4" t="s">
        <v>2695</v>
      </c>
      <c r="E20" s="7">
        <v>0</v>
      </c>
      <c r="F20" s="7" t="s">
        <v>9551</v>
      </c>
      <c r="G20" s="7">
        <v>95</v>
      </c>
      <c r="H20" s="7" t="s">
        <v>9619</v>
      </c>
      <c r="I20" s="7">
        <v>66</v>
      </c>
      <c r="J20" s="7">
        <v>0</v>
      </c>
      <c r="K20" s="7">
        <v>13</v>
      </c>
      <c r="L20" s="7" t="s">
        <v>9614</v>
      </c>
      <c r="M20" s="7" t="s">
        <v>9615</v>
      </c>
      <c r="N20" s="7">
        <v>-1</v>
      </c>
      <c r="O20" s="7" t="s">
        <v>9620</v>
      </c>
    </row>
    <row r="21" spans="1:15" x14ac:dyDescent="0.25">
      <c r="A21" s="1" t="s">
        <v>15</v>
      </c>
      <c r="B21" s="7">
        <v>88</v>
      </c>
      <c r="C21" s="7" t="s">
        <v>2696</v>
      </c>
      <c r="D21" s="4" t="s">
        <v>2697</v>
      </c>
      <c r="E21" s="7" t="s">
        <v>9551</v>
      </c>
      <c r="F21" s="7" t="s">
        <v>9552</v>
      </c>
      <c r="G21" s="7">
        <v>75</v>
      </c>
      <c r="H21" s="7" t="s">
        <v>9605</v>
      </c>
      <c r="I21" s="7">
        <v>73</v>
      </c>
      <c r="J21" s="7">
        <v>0</v>
      </c>
      <c r="K21" s="7">
        <v>14</v>
      </c>
      <c r="L21" s="7" t="s">
        <v>9614</v>
      </c>
      <c r="M21" s="7" t="s">
        <v>9615</v>
      </c>
      <c r="N21" s="7">
        <v>-1</v>
      </c>
      <c r="O21" s="7" t="s">
        <v>9621</v>
      </c>
    </row>
    <row r="22" spans="1:15" x14ac:dyDescent="0.25">
      <c r="A22" s="1" t="s">
        <v>15</v>
      </c>
      <c r="B22" s="7">
        <v>95</v>
      </c>
      <c r="C22" s="7" t="s">
        <v>2698</v>
      </c>
      <c r="D22" s="4" t="s">
        <v>2699</v>
      </c>
      <c r="E22" s="7" t="s">
        <v>9551</v>
      </c>
      <c r="F22" s="7" t="s">
        <v>9552</v>
      </c>
      <c r="G22" s="7">
        <v>145</v>
      </c>
      <c r="H22" s="7">
        <v>90</v>
      </c>
      <c r="I22" s="7">
        <v>105</v>
      </c>
      <c r="J22" s="7">
        <v>0</v>
      </c>
      <c r="K22" s="7">
        <v>23</v>
      </c>
      <c r="L22" s="7" t="s">
        <v>9614</v>
      </c>
      <c r="M22" s="7" t="s">
        <v>9615</v>
      </c>
      <c r="N22" s="7">
        <v>-1</v>
      </c>
      <c r="O22" s="7" t="s">
        <v>9621</v>
      </c>
    </row>
    <row r="23" spans="1:15" x14ac:dyDescent="0.25">
      <c r="A23" s="1" t="s">
        <v>15</v>
      </c>
      <c r="B23" s="7">
        <v>100</v>
      </c>
      <c r="C23" s="7" t="s">
        <v>2700</v>
      </c>
      <c r="D23" s="4" t="s">
        <v>2701</v>
      </c>
      <c r="E23" s="7" t="s">
        <v>9552</v>
      </c>
      <c r="F23" s="7" t="s">
        <v>9572</v>
      </c>
      <c r="G23" s="7">
        <v>5</v>
      </c>
      <c r="H23" s="7">
        <v>48</v>
      </c>
      <c r="I23" s="7">
        <v>41</v>
      </c>
      <c r="J23" s="7">
        <v>0</v>
      </c>
      <c r="K23" s="7">
        <v>3</v>
      </c>
      <c r="L23" s="7" t="s">
        <v>9614</v>
      </c>
      <c r="M23" s="7" t="s">
        <v>9615</v>
      </c>
      <c r="N23" s="7">
        <v>-1</v>
      </c>
      <c r="O23" s="7" t="s">
        <v>9622</v>
      </c>
    </row>
    <row r="24" spans="1:15" x14ac:dyDescent="0.25">
      <c r="A24" s="1" t="s">
        <v>15</v>
      </c>
      <c r="B24" s="7">
        <v>13</v>
      </c>
      <c r="C24" s="7" t="s">
        <v>2702</v>
      </c>
      <c r="D24" s="4" t="s">
        <v>2703</v>
      </c>
      <c r="E24" s="7">
        <v>0</v>
      </c>
      <c r="F24" s="7">
        <v>0</v>
      </c>
      <c r="G24" s="7">
        <v>145</v>
      </c>
      <c r="H24" s="7" t="s">
        <v>9623</v>
      </c>
      <c r="I24" s="7">
        <v>109</v>
      </c>
      <c r="J24" s="7">
        <v>0</v>
      </c>
      <c r="K24" s="7">
        <v>10</v>
      </c>
      <c r="L24" s="7" t="s">
        <v>9624</v>
      </c>
      <c r="M24" s="7" t="s">
        <v>9625</v>
      </c>
      <c r="N24" s="7">
        <v>-1</v>
      </c>
      <c r="O24" s="7" t="s">
        <v>9626</v>
      </c>
    </row>
    <row r="25" spans="1:15" x14ac:dyDescent="0.25">
      <c r="A25" s="1" t="s">
        <v>15</v>
      </c>
      <c r="B25" s="7">
        <v>17</v>
      </c>
      <c r="C25" s="7" t="s">
        <v>2704</v>
      </c>
      <c r="D25" s="4" t="s">
        <v>2705</v>
      </c>
      <c r="E25" s="7">
        <v>0</v>
      </c>
      <c r="F25" s="7">
        <v>0</v>
      </c>
      <c r="G25" s="7">
        <v>105</v>
      </c>
      <c r="H25" s="7" t="s">
        <v>9627</v>
      </c>
      <c r="I25" s="7">
        <v>105</v>
      </c>
      <c r="J25" s="7">
        <v>0</v>
      </c>
      <c r="K25" s="7">
        <v>14</v>
      </c>
      <c r="L25" s="7" t="s">
        <v>9624</v>
      </c>
      <c r="M25" s="7" t="s">
        <v>9625</v>
      </c>
      <c r="N25" s="7">
        <v>-1</v>
      </c>
      <c r="O25" s="7" t="s">
        <v>9628</v>
      </c>
    </row>
    <row r="26" spans="1:15" x14ac:dyDescent="0.25">
      <c r="A26" s="1" t="s">
        <v>15</v>
      </c>
      <c r="B26" s="7">
        <v>6</v>
      </c>
      <c r="C26" s="7" t="s">
        <v>2706</v>
      </c>
      <c r="D26" s="4" t="s">
        <v>2707</v>
      </c>
      <c r="E26" s="7">
        <v>0</v>
      </c>
      <c r="F26" s="7">
        <v>0</v>
      </c>
      <c r="G26" s="7">
        <v>40</v>
      </c>
      <c r="H26" s="7" t="s">
        <v>9629</v>
      </c>
      <c r="I26" s="7">
        <v>44</v>
      </c>
      <c r="J26" s="7">
        <v>0</v>
      </c>
      <c r="K26" s="7">
        <v>6</v>
      </c>
      <c r="L26" s="7" t="s">
        <v>9630</v>
      </c>
      <c r="M26" s="7" t="s">
        <v>9631</v>
      </c>
      <c r="N26" s="7">
        <v>-1</v>
      </c>
      <c r="O26" s="7" t="s">
        <v>9632</v>
      </c>
    </row>
    <row r="27" spans="1:15" x14ac:dyDescent="0.25">
      <c r="A27" s="1" t="s">
        <v>15</v>
      </c>
      <c r="B27" s="7">
        <v>81</v>
      </c>
      <c r="C27" s="7" t="s">
        <v>2708</v>
      </c>
      <c r="D27" s="4" t="s">
        <v>2709</v>
      </c>
      <c r="E27" s="7" t="s">
        <v>9551</v>
      </c>
      <c r="F27" s="7" t="s">
        <v>9552</v>
      </c>
      <c r="G27" s="7">
        <v>105</v>
      </c>
      <c r="H27" s="7">
        <v>91</v>
      </c>
      <c r="I27" s="7">
        <v>105</v>
      </c>
      <c r="J27" s="7">
        <v>0</v>
      </c>
      <c r="K27" s="7">
        <v>13</v>
      </c>
      <c r="L27" s="7" t="s">
        <v>9633</v>
      </c>
      <c r="M27" s="7" t="s">
        <v>9567</v>
      </c>
      <c r="N27" s="7">
        <v>-1</v>
      </c>
      <c r="O27" s="7" t="s">
        <v>9634</v>
      </c>
    </row>
    <row r="28" spans="1:15" x14ac:dyDescent="0.25">
      <c r="A28" s="1" t="s">
        <v>15</v>
      </c>
      <c r="B28" s="7">
        <v>60</v>
      </c>
      <c r="C28" s="7" t="s">
        <v>2710</v>
      </c>
      <c r="D28" s="4" t="s">
        <v>2711</v>
      </c>
      <c r="E28" s="7">
        <v>0</v>
      </c>
      <c r="F28" s="7" t="s">
        <v>9551</v>
      </c>
      <c r="G28" s="7">
        <v>70</v>
      </c>
      <c r="H28" s="7" t="s">
        <v>9635</v>
      </c>
      <c r="I28" s="7">
        <v>42</v>
      </c>
      <c r="J28" s="7">
        <v>0</v>
      </c>
      <c r="K28" s="7">
        <v>7</v>
      </c>
      <c r="L28" s="7" t="s">
        <v>9636</v>
      </c>
      <c r="M28" s="7" t="s">
        <v>9570</v>
      </c>
      <c r="N28" s="7">
        <v>-1</v>
      </c>
      <c r="O28" s="7" t="s">
        <v>9637</v>
      </c>
    </row>
    <row r="29" spans="1:15" x14ac:dyDescent="0.25">
      <c r="A29" s="1" t="s">
        <v>15</v>
      </c>
      <c r="B29" s="7">
        <v>69</v>
      </c>
      <c r="C29" s="7" t="s">
        <v>2712</v>
      </c>
      <c r="D29" s="4" t="s">
        <v>2713</v>
      </c>
      <c r="E29" s="7" t="s">
        <v>9551</v>
      </c>
      <c r="F29" s="7" t="s">
        <v>9551</v>
      </c>
      <c r="G29" s="7">
        <v>15</v>
      </c>
      <c r="H29" s="7" t="s">
        <v>9638</v>
      </c>
      <c r="I29" s="7">
        <v>12</v>
      </c>
      <c r="J29" s="7">
        <v>0</v>
      </c>
      <c r="K29" s="7">
        <v>1</v>
      </c>
      <c r="L29" s="7" t="s">
        <v>9639</v>
      </c>
      <c r="M29" s="7" t="s">
        <v>9640</v>
      </c>
      <c r="N29" s="7">
        <v>-1</v>
      </c>
      <c r="O29" s="7" t="s">
        <v>9641</v>
      </c>
    </row>
    <row r="30" spans="1:15" x14ac:dyDescent="0.25">
      <c r="A30" s="1" t="s">
        <v>15</v>
      </c>
      <c r="B30" s="7">
        <v>23</v>
      </c>
      <c r="C30" s="7" t="s">
        <v>2714</v>
      </c>
      <c r="D30" s="4" t="s">
        <v>2715</v>
      </c>
      <c r="E30" s="7">
        <v>0</v>
      </c>
      <c r="F30" s="7">
        <v>0</v>
      </c>
      <c r="G30" s="7">
        <v>120</v>
      </c>
      <c r="H30" s="7" t="s">
        <v>9642</v>
      </c>
      <c r="I30" s="7">
        <v>120</v>
      </c>
      <c r="J30" s="7">
        <v>0</v>
      </c>
      <c r="K30" s="7">
        <v>6</v>
      </c>
      <c r="L30" s="7" t="s">
        <v>9643</v>
      </c>
      <c r="M30" s="7" t="s">
        <v>9644</v>
      </c>
      <c r="N30" s="7">
        <v>-1</v>
      </c>
      <c r="O30" s="7" t="s">
        <v>9645</v>
      </c>
    </row>
    <row r="31" spans="1:15" x14ac:dyDescent="0.25">
      <c r="A31" s="1" t="s">
        <v>15</v>
      </c>
      <c r="B31" s="7">
        <v>50</v>
      </c>
      <c r="C31" s="7" t="s">
        <v>2716</v>
      </c>
      <c r="D31" s="4" t="s">
        <v>2717</v>
      </c>
      <c r="E31" s="7">
        <v>0</v>
      </c>
      <c r="F31" s="7">
        <v>0</v>
      </c>
      <c r="G31" s="7">
        <v>65</v>
      </c>
      <c r="H31" s="7" t="s">
        <v>9646</v>
      </c>
      <c r="I31" s="7">
        <v>62</v>
      </c>
      <c r="J31" s="7">
        <v>0</v>
      </c>
      <c r="K31" s="7">
        <v>12</v>
      </c>
      <c r="L31" s="7" t="s">
        <v>9647</v>
      </c>
      <c r="M31" s="7" t="s">
        <v>9644</v>
      </c>
      <c r="N31" s="7">
        <v>-1</v>
      </c>
      <c r="O31" s="7" t="s">
        <v>9648</v>
      </c>
    </row>
    <row r="32" spans="1:15" x14ac:dyDescent="0.25">
      <c r="A32" s="1" t="s">
        <v>15</v>
      </c>
      <c r="B32" s="7">
        <v>32</v>
      </c>
      <c r="C32" s="7" t="s">
        <v>2718</v>
      </c>
      <c r="D32" s="4" t="s">
        <v>2719</v>
      </c>
      <c r="E32" s="7">
        <v>0</v>
      </c>
      <c r="F32" s="7">
        <v>0</v>
      </c>
      <c r="G32" s="7">
        <v>45</v>
      </c>
      <c r="H32" s="7" t="s">
        <v>9649</v>
      </c>
      <c r="I32" s="7">
        <v>72</v>
      </c>
      <c r="J32" s="7">
        <v>0</v>
      </c>
      <c r="K32" s="7">
        <v>15</v>
      </c>
      <c r="L32" s="7" t="s">
        <v>9650</v>
      </c>
      <c r="M32" s="7" t="s">
        <v>9651</v>
      </c>
      <c r="N32" s="7">
        <v>-1</v>
      </c>
      <c r="O32" s="7" t="s">
        <v>9652</v>
      </c>
    </row>
    <row r="33" spans="1:15" x14ac:dyDescent="0.25">
      <c r="A33" s="1" t="s">
        <v>15</v>
      </c>
      <c r="B33" s="7">
        <v>53</v>
      </c>
      <c r="C33" s="7" t="s">
        <v>2720</v>
      </c>
      <c r="D33" s="4" t="s">
        <v>2721</v>
      </c>
      <c r="E33" s="7">
        <v>0</v>
      </c>
      <c r="F33" s="7" t="s">
        <v>9551</v>
      </c>
      <c r="G33" s="7">
        <v>130</v>
      </c>
      <c r="H33" s="7" t="s">
        <v>9653</v>
      </c>
      <c r="I33" s="7">
        <v>101</v>
      </c>
      <c r="J33" s="7">
        <v>0</v>
      </c>
      <c r="K33" s="7">
        <v>31</v>
      </c>
      <c r="L33" s="7" t="s">
        <v>9654</v>
      </c>
      <c r="M33" s="7" t="s">
        <v>9651</v>
      </c>
      <c r="N33" s="7">
        <v>-1</v>
      </c>
      <c r="O33" s="7" t="s">
        <v>9655</v>
      </c>
    </row>
    <row r="34" spans="1:15" x14ac:dyDescent="0.25">
      <c r="A34" s="1" t="s">
        <v>15</v>
      </c>
      <c r="B34" s="7">
        <v>3</v>
      </c>
      <c r="C34" s="7" t="s">
        <v>2722</v>
      </c>
      <c r="D34" s="4" t="s">
        <v>2723</v>
      </c>
      <c r="E34" s="7">
        <v>0</v>
      </c>
      <c r="F34" s="7">
        <v>0</v>
      </c>
      <c r="G34" s="7">
        <v>90</v>
      </c>
      <c r="H34" s="7" t="s">
        <v>9656</v>
      </c>
      <c r="I34" s="7">
        <v>74</v>
      </c>
      <c r="J34" s="7">
        <v>0</v>
      </c>
      <c r="K34" s="7">
        <v>3</v>
      </c>
      <c r="L34" s="7" t="s">
        <v>9657</v>
      </c>
      <c r="M34" s="7" t="s">
        <v>9658</v>
      </c>
      <c r="N34" s="7">
        <v>-1</v>
      </c>
      <c r="O34" s="7" t="s">
        <v>9659</v>
      </c>
    </row>
    <row r="35" spans="1:15" x14ac:dyDescent="0.25">
      <c r="A35" s="1" t="s">
        <v>15</v>
      </c>
      <c r="B35" s="7">
        <v>86</v>
      </c>
      <c r="C35" s="7" t="s">
        <v>2724</v>
      </c>
      <c r="D35" s="4" t="s">
        <v>2725</v>
      </c>
      <c r="E35" s="7" t="s">
        <v>9551</v>
      </c>
      <c r="F35" s="7" t="s">
        <v>9552</v>
      </c>
      <c r="G35" s="7">
        <v>75</v>
      </c>
      <c r="H35" s="7" t="s">
        <v>9660</v>
      </c>
      <c r="I35" s="7">
        <v>73</v>
      </c>
      <c r="J35" s="7">
        <v>0</v>
      </c>
      <c r="K35" s="7">
        <v>24</v>
      </c>
      <c r="L35" s="7" t="s">
        <v>9661</v>
      </c>
      <c r="M35" s="7" t="s">
        <v>9586</v>
      </c>
      <c r="N35" s="7">
        <v>1</v>
      </c>
      <c r="O35" s="7" t="s">
        <v>9662</v>
      </c>
    </row>
    <row r="36" spans="1:15" x14ac:dyDescent="0.25">
      <c r="A36" s="1" t="s">
        <v>15</v>
      </c>
      <c r="B36" s="7">
        <v>24</v>
      </c>
      <c r="C36" s="7" t="s">
        <v>2726</v>
      </c>
      <c r="D36" s="4" t="s">
        <v>2727</v>
      </c>
      <c r="E36" s="7">
        <v>0</v>
      </c>
      <c r="F36" s="7">
        <v>0</v>
      </c>
      <c r="G36" s="7">
        <v>20</v>
      </c>
      <c r="H36" s="7" t="s">
        <v>9663</v>
      </c>
      <c r="I36" s="7">
        <v>25</v>
      </c>
      <c r="J36" s="7">
        <v>0</v>
      </c>
      <c r="K36" s="7">
        <v>7</v>
      </c>
      <c r="L36" s="7" t="s">
        <v>9664</v>
      </c>
      <c r="M36" s="7" t="s">
        <v>9664</v>
      </c>
      <c r="N36" s="7">
        <v>1</v>
      </c>
      <c r="O36" s="7" t="s">
        <v>9665</v>
      </c>
    </row>
    <row r="37" spans="1:15" x14ac:dyDescent="0.25">
      <c r="A37" s="1" t="s">
        <v>15</v>
      </c>
      <c r="B37" s="7">
        <v>96</v>
      </c>
      <c r="C37" s="7" t="s">
        <v>2728</v>
      </c>
      <c r="D37" s="4" t="s">
        <v>2729</v>
      </c>
      <c r="E37" s="7" t="s">
        <v>9552</v>
      </c>
      <c r="F37" s="7" t="s">
        <v>9552</v>
      </c>
      <c r="G37" s="7">
        <v>75</v>
      </c>
      <c r="H37" s="7" t="s">
        <v>9666</v>
      </c>
      <c r="I37" s="7">
        <v>74</v>
      </c>
      <c r="J37" s="7">
        <v>0</v>
      </c>
      <c r="K37" s="7">
        <v>13</v>
      </c>
      <c r="L37" s="7" t="s">
        <v>9667</v>
      </c>
      <c r="M37" s="7" t="s">
        <v>9667</v>
      </c>
      <c r="N37" s="7">
        <v>1</v>
      </c>
      <c r="O37" s="7" t="s">
        <v>9668</v>
      </c>
    </row>
    <row r="38" spans="1:15" x14ac:dyDescent="0.25">
      <c r="A38" s="1" t="s">
        <v>15</v>
      </c>
      <c r="B38" s="7">
        <v>14</v>
      </c>
      <c r="C38" s="7" t="s">
        <v>2730</v>
      </c>
      <c r="D38" s="4" t="s">
        <v>2731</v>
      </c>
      <c r="E38" s="7">
        <v>0</v>
      </c>
      <c r="F38" s="7">
        <v>0</v>
      </c>
      <c r="G38" s="7">
        <v>110</v>
      </c>
      <c r="H38" s="7" t="s">
        <v>9669</v>
      </c>
      <c r="I38" s="7">
        <v>52</v>
      </c>
      <c r="J38" s="7">
        <v>0</v>
      </c>
      <c r="K38" s="7">
        <v>12</v>
      </c>
      <c r="L38" s="7" t="s">
        <v>9670</v>
      </c>
      <c r="M38" s="7" t="s">
        <v>9670</v>
      </c>
      <c r="N38" s="7">
        <v>1</v>
      </c>
      <c r="O38" s="7" t="s">
        <v>9671</v>
      </c>
    </row>
    <row r="39" spans="1:15" x14ac:dyDescent="0.25">
      <c r="A39" s="1" t="s">
        <v>15</v>
      </c>
      <c r="B39" s="7">
        <v>84</v>
      </c>
      <c r="C39" s="7" t="s">
        <v>2732</v>
      </c>
      <c r="D39" s="4" t="s">
        <v>2733</v>
      </c>
      <c r="E39" s="7" t="s">
        <v>9551</v>
      </c>
      <c r="F39" s="7" t="s">
        <v>9552</v>
      </c>
      <c r="G39" s="7">
        <v>105</v>
      </c>
      <c r="H39" s="7" t="s">
        <v>9672</v>
      </c>
      <c r="I39" s="7">
        <v>83</v>
      </c>
      <c r="J39" s="7">
        <v>0</v>
      </c>
      <c r="K39" s="7">
        <v>26</v>
      </c>
      <c r="L39" s="7" t="s">
        <v>9673</v>
      </c>
      <c r="M39" s="7" t="s">
        <v>9674</v>
      </c>
      <c r="N39" s="7">
        <v>1</v>
      </c>
      <c r="O39" s="7" t="s">
        <v>9675</v>
      </c>
    </row>
    <row r="40" spans="1:15" x14ac:dyDescent="0.25">
      <c r="A40" s="1" t="s">
        <v>15</v>
      </c>
      <c r="B40" s="7">
        <v>2</v>
      </c>
      <c r="C40" s="7" t="s">
        <v>2734</v>
      </c>
      <c r="D40" s="4" t="s">
        <v>2735</v>
      </c>
      <c r="E40" s="7">
        <v>0</v>
      </c>
      <c r="F40" s="7">
        <v>0</v>
      </c>
      <c r="G40" s="7">
        <v>20</v>
      </c>
      <c r="H40" s="7" t="s">
        <v>9676</v>
      </c>
      <c r="I40" s="7">
        <v>58</v>
      </c>
      <c r="J40" s="7">
        <v>0</v>
      </c>
      <c r="K40" s="7">
        <v>2</v>
      </c>
      <c r="L40" s="7" t="s">
        <v>9677</v>
      </c>
      <c r="M40" s="7" t="s">
        <v>9677</v>
      </c>
      <c r="N40" s="7">
        <v>1</v>
      </c>
      <c r="O40" s="7">
        <v>100</v>
      </c>
    </row>
    <row r="41" spans="1:15" x14ac:dyDescent="0.25">
      <c r="A41" s="1" t="s">
        <v>15</v>
      </c>
      <c r="B41" s="5">
        <v>6</v>
      </c>
      <c r="C41" s="5" t="s">
        <v>2736</v>
      </c>
      <c r="D41" s="6" t="s">
        <v>2737</v>
      </c>
      <c r="E41" s="5" t="s">
        <v>9678</v>
      </c>
      <c r="F41" s="5" t="s">
        <v>9679</v>
      </c>
      <c r="G41" s="5">
        <v>5</v>
      </c>
      <c r="H41" s="5" t="s">
        <v>9680</v>
      </c>
      <c r="I41" s="5">
        <v>10</v>
      </c>
      <c r="J41" s="5" t="s">
        <v>9681</v>
      </c>
      <c r="K41" s="5">
        <v>1</v>
      </c>
      <c r="L41" s="5" t="s">
        <v>4768</v>
      </c>
      <c r="M41" s="5" t="s">
        <v>4769</v>
      </c>
      <c r="N41" s="5">
        <v>-1</v>
      </c>
      <c r="O41" s="5" t="s">
        <v>9682</v>
      </c>
    </row>
    <row r="42" spans="1:15" x14ac:dyDescent="0.25">
      <c r="A42" s="1" t="s">
        <v>15</v>
      </c>
      <c r="B42" s="7">
        <v>4</v>
      </c>
      <c r="C42" s="7" t="s">
        <v>2738</v>
      </c>
      <c r="D42" s="4" t="s">
        <v>2739</v>
      </c>
      <c r="E42" s="7">
        <v>0</v>
      </c>
      <c r="F42" s="7">
        <v>0</v>
      </c>
      <c r="G42" s="7">
        <v>80</v>
      </c>
      <c r="H42" s="7" t="s">
        <v>9683</v>
      </c>
      <c r="I42" s="7">
        <v>39</v>
      </c>
      <c r="J42" s="7">
        <v>0</v>
      </c>
      <c r="K42" s="7">
        <v>3</v>
      </c>
      <c r="L42" s="7" t="s">
        <v>9684</v>
      </c>
      <c r="M42" s="7" t="s">
        <v>9685</v>
      </c>
      <c r="N42" s="7">
        <v>-1</v>
      </c>
      <c r="O42" s="7">
        <v>100</v>
      </c>
    </row>
    <row r="43" spans="1:15" x14ac:dyDescent="0.25">
      <c r="A43" s="1" t="s">
        <v>15</v>
      </c>
      <c r="B43" s="7">
        <v>45</v>
      </c>
      <c r="C43" s="7" t="s">
        <v>2740</v>
      </c>
      <c r="D43" s="4" t="s">
        <v>2741</v>
      </c>
      <c r="E43" s="7" t="s">
        <v>9552</v>
      </c>
      <c r="F43" s="7" t="s">
        <v>9686</v>
      </c>
      <c r="G43" s="7">
        <v>25</v>
      </c>
      <c r="H43" s="7">
        <v>30</v>
      </c>
      <c r="I43" s="7">
        <v>26</v>
      </c>
      <c r="J43" s="7">
        <v>0</v>
      </c>
      <c r="K43" s="7">
        <v>16</v>
      </c>
      <c r="L43" s="7" t="s">
        <v>9614</v>
      </c>
      <c r="M43" s="7" t="s">
        <v>9615</v>
      </c>
      <c r="N43" s="7">
        <v>-1</v>
      </c>
      <c r="O43" s="7" t="s">
        <v>9687</v>
      </c>
    </row>
    <row r="44" spans="1:15" x14ac:dyDescent="0.25">
      <c r="A44" s="1" t="s">
        <v>15</v>
      </c>
      <c r="B44" s="7">
        <v>46</v>
      </c>
      <c r="C44" s="7" t="s">
        <v>2742</v>
      </c>
      <c r="D44" s="4" t="s">
        <v>2743</v>
      </c>
      <c r="E44" s="7" t="s">
        <v>9572</v>
      </c>
      <c r="F44" s="7" t="s">
        <v>9688</v>
      </c>
      <c r="G44" s="7">
        <v>35</v>
      </c>
      <c r="H44" s="7" t="s">
        <v>9689</v>
      </c>
      <c r="I44" s="7">
        <v>33</v>
      </c>
      <c r="J44" s="7">
        <v>0</v>
      </c>
      <c r="K44" s="7">
        <v>22</v>
      </c>
      <c r="L44" s="7" t="s">
        <v>9614</v>
      </c>
      <c r="M44" s="7" t="s">
        <v>9615</v>
      </c>
      <c r="N44" s="7">
        <v>-1</v>
      </c>
      <c r="O44" s="7" t="s">
        <v>9690</v>
      </c>
    </row>
    <row r="45" spans="1:15" x14ac:dyDescent="0.25">
      <c r="A45" s="1" t="s">
        <v>15</v>
      </c>
      <c r="B45" s="7">
        <v>19</v>
      </c>
      <c r="C45" s="7" t="s">
        <v>2744</v>
      </c>
      <c r="D45" s="4" t="s">
        <v>2745</v>
      </c>
      <c r="E45" s="7">
        <v>0</v>
      </c>
      <c r="F45" s="7">
        <v>0</v>
      </c>
      <c r="G45" s="7">
        <v>60</v>
      </c>
      <c r="H45" s="7" t="s">
        <v>9691</v>
      </c>
      <c r="I45" s="7">
        <v>50</v>
      </c>
      <c r="J45" s="7">
        <v>0</v>
      </c>
      <c r="K45" s="7">
        <v>11</v>
      </c>
      <c r="L45" s="7" t="s">
        <v>9692</v>
      </c>
      <c r="M45" s="7" t="s">
        <v>9658</v>
      </c>
      <c r="N45" s="7">
        <v>-1</v>
      </c>
      <c r="O45" s="7" t="s">
        <v>9693</v>
      </c>
    </row>
    <row r="46" spans="1:15" x14ac:dyDescent="0.25">
      <c r="A46" s="1" t="s">
        <v>15</v>
      </c>
      <c r="B46" s="7">
        <v>38</v>
      </c>
      <c r="C46" s="7" t="s">
        <v>2746</v>
      </c>
      <c r="D46" s="4" t="s">
        <v>2747</v>
      </c>
      <c r="E46" s="7" t="s">
        <v>9551</v>
      </c>
      <c r="F46" s="7" t="s">
        <v>9572</v>
      </c>
      <c r="G46" s="7">
        <v>10</v>
      </c>
      <c r="H46" s="7">
        <v>33</v>
      </c>
      <c r="I46" s="7">
        <v>31</v>
      </c>
      <c r="J46" s="7">
        <v>0</v>
      </c>
      <c r="K46" s="7">
        <v>8</v>
      </c>
      <c r="L46" s="7" t="s">
        <v>9694</v>
      </c>
      <c r="M46" s="7" t="s">
        <v>9658</v>
      </c>
      <c r="N46" s="7">
        <v>-1</v>
      </c>
      <c r="O46" s="7" t="s">
        <v>9695</v>
      </c>
    </row>
    <row r="47" spans="1:15" x14ac:dyDescent="0.25">
      <c r="A47" s="1" t="s">
        <v>15</v>
      </c>
      <c r="B47" s="7">
        <v>37</v>
      </c>
      <c r="C47" s="7" t="s">
        <v>2748</v>
      </c>
      <c r="D47" s="4" t="s">
        <v>2749</v>
      </c>
      <c r="E47" s="7" t="s">
        <v>9551</v>
      </c>
      <c r="F47" s="7" t="s">
        <v>9572</v>
      </c>
      <c r="G47" s="7">
        <v>5</v>
      </c>
      <c r="H47" s="7" t="s">
        <v>9696</v>
      </c>
      <c r="I47" s="7">
        <v>25</v>
      </c>
      <c r="J47" s="7">
        <v>0</v>
      </c>
      <c r="K47" s="7">
        <v>4</v>
      </c>
      <c r="L47" s="7" t="s">
        <v>9657</v>
      </c>
      <c r="M47" s="7" t="s">
        <v>9697</v>
      </c>
      <c r="N47" s="7">
        <v>1</v>
      </c>
      <c r="O47" s="7" t="s">
        <v>9698</v>
      </c>
    </row>
    <row r="48" spans="1:15" x14ac:dyDescent="0.25">
      <c r="A48" s="1" t="s">
        <v>15</v>
      </c>
      <c r="B48" s="7">
        <v>3</v>
      </c>
      <c r="C48" s="7" t="s">
        <v>2750</v>
      </c>
      <c r="D48" s="4" t="s">
        <v>2751</v>
      </c>
      <c r="E48" s="7">
        <v>0</v>
      </c>
      <c r="F48" s="7">
        <v>0</v>
      </c>
      <c r="G48" s="7">
        <v>5</v>
      </c>
      <c r="H48" s="7">
        <v>12</v>
      </c>
      <c r="I48" s="7">
        <v>9</v>
      </c>
      <c r="J48" s="7">
        <v>0</v>
      </c>
      <c r="K48" s="7">
        <v>3</v>
      </c>
      <c r="L48" s="7" t="s">
        <v>9586</v>
      </c>
      <c r="M48" s="7" t="s">
        <v>9586</v>
      </c>
      <c r="N48" s="7">
        <v>1</v>
      </c>
      <c r="O48" s="7" t="s">
        <v>9699</v>
      </c>
    </row>
    <row r="49" spans="1:15" x14ac:dyDescent="0.25">
      <c r="A49" s="1" t="s">
        <v>15</v>
      </c>
      <c r="B49" s="7">
        <v>5</v>
      </c>
      <c r="C49" s="7" t="s">
        <v>2752</v>
      </c>
      <c r="D49" s="4" t="s">
        <v>2753</v>
      </c>
      <c r="E49" s="7">
        <v>0</v>
      </c>
      <c r="F49" s="7">
        <v>0</v>
      </c>
      <c r="G49" s="7">
        <v>5</v>
      </c>
      <c r="H49" s="7" t="s">
        <v>9700</v>
      </c>
      <c r="I49" s="7">
        <v>28</v>
      </c>
      <c r="J49" s="7">
        <v>0</v>
      </c>
      <c r="K49" s="7">
        <v>1</v>
      </c>
      <c r="L49" s="7" t="s">
        <v>9586</v>
      </c>
      <c r="M49" s="7" t="s">
        <v>9586</v>
      </c>
      <c r="N49" s="7">
        <v>1</v>
      </c>
      <c r="O49" s="7" t="s">
        <v>9701</v>
      </c>
    </row>
    <row r="50" spans="1:15" x14ac:dyDescent="0.25">
      <c r="A50" s="1" t="s">
        <v>15</v>
      </c>
      <c r="B50" s="7">
        <v>20</v>
      </c>
      <c r="C50" s="7" t="s">
        <v>2754</v>
      </c>
      <c r="D50" s="4" t="s">
        <v>2755</v>
      </c>
      <c r="E50" s="7">
        <v>0</v>
      </c>
      <c r="F50" s="7">
        <v>0</v>
      </c>
      <c r="G50" s="7">
        <v>65</v>
      </c>
      <c r="H50" s="7" t="s">
        <v>9702</v>
      </c>
      <c r="I50" s="7">
        <v>63</v>
      </c>
      <c r="J50" s="7">
        <v>0</v>
      </c>
      <c r="K50" s="7">
        <v>3</v>
      </c>
      <c r="L50" s="7" t="s">
        <v>9586</v>
      </c>
      <c r="M50" s="7" t="s">
        <v>9586</v>
      </c>
      <c r="N50" s="7">
        <v>1</v>
      </c>
      <c r="O50" s="7" t="s">
        <v>9703</v>
      </c>
    </row>
    <row r="51" spans="1:15" x14ac:dyDescent="0.25">
      <c r="A51" s="1" t="s">
        <v>15</v>
      </c>
      <c r="B51" s="7">
        <v>23</v>
      </c>
      <c r="C51" s="7" t="s">
        <v>2756</v>
      </c>
      <c r="D51" s="4" t="s">
        <v>2757</v>
      </c>
      <c r="E51" s="7">
        <v>0</v>
      </c>
      <c r="F51" s="7">
        <v>0</v>
      </c>
      <c r="G51" s="7">
        <v>20</v>
      </c>
      <c r="H51" s="7" t="s">
        <v>9704</v>
      </c>
      <c r="I51" s="7">
        <v>31</v>
      </c>
      <c r="J51" s="7">
        <v>0</v>
      </c>
      <c r="K51" s="7">
        <v>6</v>
      </c>
      <c r="L51" s="7" t="s">
        <v>9586</v>
      </c>
      <c r="M51" s="7" t="s">
        <v>9586</v>
      </c>
      <c r="N51" s="7">
        <v>1</v>
      </c>
      <c r="O51" s="7" t="s">
        <v>9705</v>
      </c>
    </row>
    <row r="52" spans="1:15" x14ac:dyDescent="0.25">
      <c r="A52" s="1" t="s">
        <v>15</v>
      </c>
      <c r="B52" s="7">
        <v>32</v>
      </c>
      <c r="C52" s="7" t="s">
        <v>2758</v>
      </c>
      <c r="D52" s="4" t="s">
        <v>2759</v>
      </c>
      <c r="E52" s="7" t="s">
        <v>9551</v>
      </c>
      <c r="F52" s="7" t="s">
        <v>9551</v>
      </c>
      <c r="G52" s="7">
        <v>15</v>
      </c>
      <c r="H52" s="7" t="s">
        <v>9706</v>
      </c>
      <c r="I52" s="7">
        <v>34</v>
      </c>
      <c r="J52" s="7">
        <v>0</v>
      </c>
      <c r="K52" s="7">
        <v>11</v>
      </c>
      <c r="L52" s="7" t="s">
        <v>9586</v>
      </c>
      <c r="M52" s="7" t="s">
        <v>9586</v>
      </c>
      <c r="N52" s="7">
        <v>1</v>
      </c>
      <c r="O52" s="7" t="s">
        <v>9707</v>
      </c>
    </row>
    <row r="53" spans="1:15" x14ac:dyDescent="0.25">
      <c r="A53" s="1" t="s">
        <v>15</v>
      </c>
      <c r="B53" s="7">
        <v>36</v>
      </c>
      <c r="C53" s="7" t="s">
        <v>2760</v>
      </c>
      <c r="D53" s="4" t="s">
        <v>2761</v>
      </c>
      <c r="E53" s="7" t="s">
        <v>9551</v>
      </c>
      <c r="F53" s="7" t="s">
        <v>9552</v>
      </c>
      <c r="G53" s="7">
        <v>65</v>
      </c>
      <c r="H53" s="7" t="s">
        <v>9708</v>
      </c>
      <c r="I53" s="7">
        <v>43</v>
      </c>
      <c r="J53" s="7">
        <v>0</v>
      </c>
      <c r="K53" s="7">
        <v>14</v>
      </c>
      <c r="L53" s="7" t="s">
        <v>9586</v>
      </c>
      <c r="M53" s="7" t="s">
        <v>9586</v>
      </c>
      <c r="N53" s="7">
        <v>1</v>
      </c>
      <c r="O53" s="7" t="s">
        <v>9709</v>
      </c>
    </row>
    <row r="54" spans="1:15" x14ac:dyDescent="0.25">
      <c r="A54" s="1" t="s">
        <v>15</v>
      </c>
      <c r="B54" s="7">
        <v>27</v>
      </c>
      <c r="C54" s="7" t="s">
        <v>2762</v>
      </c>
      <c r="D54" s="4" t="s">
        <v>2763</v>
      </c>
      <c r="E54" s="7">
        <v>0</v>
      </c>
      <c r="F54" s="7" t="s">
        <v>9551</v>
      </c>
      <c r="G54" s="7">
        <v>65</v>
      </c>
      <c r="H54" s="7" t="s">
        <v>9710</v>
      </c>
      <c r="I54" s="7">
        <v>34</v>
      </c>
      <c r="J54" s="7">
        <v>0</v>
      </c>
      <c r="K54" s="7">
        <v>4</v>
      </c>
      <c r="L54" s="7" t="s">
        <v>9711</v>
      </c>
      <c r="M54" s="7" t="s">
        <v>9586</v>
      </c>
      <c r="N54" s="7">
        <v>1</v>
      </c>
      <c r="O54" s="7" t="s">
        <v>9712</v>
      </c>
    </row>
    <row r="55" spans="1:15" x14ac:dyDescent="0.25">
      <c r="A55" s="1" t="s">
        <v>15</v>
      </c>
      <c r="B55" s="7">
        <v>1</v>
      </c>
      <c r="C55" s="7" t="s">
        <v>2764</v>
      </c>
      <c r="D55" s="4" t="s">
        <v>2765</v>
      </c>
      <c r="E55" s="7">
        <v>0</v>
      </c>
      <c r="F55" s="7">
        <v>0</v>
      </c>
      <c r="G55" s="7">
        <v>10</v>
      </c>
      <c r="H55" s="7" t="s">
        <v>9713</v>
      </c>
      <c r="I55" s="7">
        <v>13</v>
      </c>
      <c r="J55" s="7">
        <v>0</v>
      </c>
      <c r="K55" s="7">
        <v>1</v>
      </c>
      <c r="L55" s="7" t="s">
        <v>9714</v>
      </c>
      <c r="M55" s="7" t="s">
        <v>9715</v>
      </c>
      <c r="N55" s="7">
        <v>1</v>
      </c>
      <c r="O55" s="7" t="s">
        <v>9716</v>
      </c>
    </row>
    <row r="56" spans="1:15" x14ac:dyDescent="0.25">
      <c r="A56" s="1" t="s">
        <v>15</v>
      </c>
      <c r="B56" s="7">
        <v>17</v>
      </c>
      <c r="C56" s="7" t="s">
        <v>2766</v>
      </c>
      <c r="D56" s="4" t="s">
        <v>2767</v>
      </c>
      <c r="E56" s="7">
        <v>0</v>
      </c>
      <c r="F56" s="7">
        <v>0</v>
      </c>
      <c r="G56" s="7">
        <v>15</v>
      </c>
      <c r="H56" s="7" t="s">
        <v>9717</v>
      </c>
      <c r="I56" s="7">
        <v>25</v>
      </c>
      <c r="J56" s="7">
        <v>0</v>
      </c>
      <c r="K56" s="7">
        <v>11</v>
      </c>
      <c r="L56" s="7" t="s">
        <v>9718</v>
      </c>
      <c r="M56" s="7" t="s">
        <v>9718</v>
      </c>
      <c r="N56" s="7">
        <v>1</v>
      </c>
      <c r="O56" s="7">
        <v>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5C3CC-B20C-47A5-A738-280B751EC147}">
  <dimension ref="A1:O575"/>
  <sheetViews>
    <sheetView zoomScale="70" zoomScaleNormal="70" workbookViewId="0">
      <selection activeCell="G24" sqref="G24"/>
    </sheetView>
  </sheetViews>
  <sheetFormatPr baseColWidth="10" defaultRowHeight="15" x14ac:dyDescent="0.25"/>
  <cols>
    <col min="1" max="1" width="9.140625" bestFit="1" customWidth="1"/>
    <col min="2" max="2" width="5.28515625" bestFit="1" customWidth="1"/>
    <col min="3" max="3" width="10.140625" bestFit="1" customWidth="1"/>
    <col min="4" max="4" width="76.85546875" bestFit="1" customWidth="1"/>
    <col min="5" max="5" width="7.5703125" bestFit="1" customWidth="1"/>
    <col min="6" max="6" width="5.42578125" bestFit="1" customWidth="1"/>
    <col min="7" max="7" width="9.42578125" bestFit="1" customWidth="1"/>
    <col min="8" max="8" width="8.42578125" bestFit="1" customWidth="1"/>
    <col min="9" max="9" width="9.42578125" bestFit="1" customWidth="1"/>
    <col min="10" max="10" width="11" bestFit="1" customWidth="1"/>
    <col min="11" max="12" width="8.85546875" bestFit="1" customWidth="1"/>
    <col min="13" max="13" width="11.85546875" bestFit="1" customWidth="1"/>
    <col min="14" max="14" width="9" bestFit="1" customWidth="1"/>
  </cols>
  <sheetData>
    <row r="1" spans="1:15" s="10" customFormat="1" x14ac:dyDescent="0.25">
      <c r="A1" s="10" t="s">
        <v>1558</v>
      </c>
      <c r="B1" s="7" t="s">
        <v>0</v>
      </c>
      <c r="C1" s="7" t="s">
        <v>1</v>
      </c>
      <c r="D1" s="7" t="s">
        <v>2</v>
      </c>
      <c r="E1" s="7" t="s">
        <v>3915</v>
      </c>
      <c r="F1" s="7" t="s">
        <v>3916</v>
      </c>
      <c r="G1" s="7" t="s">
        <v>3917</v>
      </c>
      <c r="H1" s="7" t="s">
        <v>3918</v>
      </c>
      <c r="I1" s="7" t="s">
        <v>3919</v>
      </c>
      <c r="J1" s="7" t="s">
        <v>3920</v>
      </c>
      <c r="K1" s="7" t="s">
        <v>3921</v>
      </c>
      <c r="L1" s="7" t="s">
        <v>3922</v>
      </c>
      <c r="M1" s="7" t="s">
        <v>3923</v>
      </c>
      <c r="N1" s="7" t="s">
        <v>3</v>
      </c>
      <c r="O1" s="7" t="s">
        <v>4</v>
      </c>
    </row>
    <row r="2" spans="1:15" x14ac:dyDescent="0.25">
      <c r="A2" s="8" t="s">
        <v>2768</v>
      </c>
      <c r="B2" s="4">
        <v>763</v>
      </c>
      <c r="C2" s="4" t="s">
        <v>2769</v>
      </c>
      <c r="D2" s="4" t="s">
        <v>2770</v>
      </c>
      <c r="E2" s="4">
        <v>0</v>
      </c>
      <c r="F2" s="4" t="s">
        <v>9552</v>
      </c>
      <c r="G2" s="4">
        <v>95</v>
      </c>
      <c r="H2" s="4" t="s">
        <v>9719</v>
      </c>
      <c r="I2" s="4">
        <v>507</v>
      </c>
      <c r="J2" s="4">
        <v>0</v>
      </c>
      <c r="K2" s="4">
        <v>27</v>
      </c>
      <c r="L2" s="4" t="s">
        <v>9586</v>
      </c>
      <c r="M2" s="4" t="s">
        <v>9586</v>
      </c>
      <c r="N2" s="4">
        <v>1</v>
      </c>
      <c r="O2" s="4" t="s">
        <v>9720</v>
      </c>
    </row>
    <row r="3" spans="1:15" x14ac:dyDescent="0.25">
      <c r="A3" s="8" t="s">
        <v>2768</v>
      </c>
      <c r="B3" s="4">
        <v>1726</v>
      </c>
      <c r="C3" s="4" t="s">
        <v>2771</v>
      </c>
      <c r="D3" s="4" t="s">
        <v>2772</v>
      </c>
      <c r="E3" s="4" t="s">
        <v>9551</v>
      </c>
      <c r="F3" s="4" t="s">
        <v>9686</v>
      </c>
      <c r="G3" s="4">
        <v>4390</v>
      </c>
      <c r="H3" s="4" t="s">
        <v>9721</v>
      </c>
      <c r="I3" s="4">
        <v>799</v>
      </c>
      <c r="J3" s="4">
        <v>0</v>
      </c>
      <c r="K3" s="4">
        <v>6</v>
      </c>
      <c r="L3" s="4" t="s">
        <v>9722</v>
      </c>
      <c r="M3" s="4" t="s">
        <v>9722</v>
      </c>
      <c r="N3" s="4">
        <v>1</v>
      </c>
      <c r="O3" s="4" t="s">
        <v>9723</v>
      </c>
    </row>
    <row r="4" spans="1:15" x14ac:dyDescent="0.25">
      <c r="A4" s="8" t="s">
        <v>2768</v>
      </c>
      <c r="B4" s="4">
        <v>368</v>
      </c>
      <c r="C4" s="4" t="s">
        <v>2773</v>
      </c>
      <c r="D4" s="4" t="s">
        <v>2774</v>
      </c>
      <c r="E4" s="4">
        <v>0</v>
      </c>
      <c r="F4" s="4">
        <v>0</v>
      </c>
      <c r="G4" s="4">
        <v>2535</v>
      </c>
      <c r="H4" s="4" t="s">
        <v>9724</v>
      </c>
      <c r="I4" s="4">
        <v>1167</v>
      </c>
      <c r="J4" s="4">
        <v>0</v>
      </c>
      <c r="K4" s="4">
        <v>63</v>
      </c>
      <c r="L4" s="4" t="s">
        <v>9725</v>
      </c>
      <c r="M4" s="4" t="s">
        <v>9726</v>
      </c>
      <c r="N4" s="4">
        <v>1</v>
      </c>
      <c r="O4" s="4" t="s">
        <v>9727</v>
      </c>
    </row>
    <row r="5" spans="1:15" x14ac:dyDescent="0.25">
      <c r="A5" s="8" t="s">
        <v>2768</v>
      </c>
      <c r="B5" s="4">
        <v>573</v>
      </c>
      <c r="C5" s="4" t="s">
        <v>2775</v>
      </c>
      <c r="D5" s="4" t="s">
        <v>2776</v>
      </c>
      <c r="E5" s="4">
        <v>0</v>
      </c>
      <c r="F5" s="4" t="s">
        <v>9551</v>
      </c>
      <c r="G5" s="4">
        <v>55</v>
      </c>
      <c r="H5" s="4">
        <v>2112</v>
      </c>
      <c r="I5" s="4">
        <v>1027</v>
      </c>
      <c r="J5" s="4">
        <v>0</v>
      </c>
      <c r="K5" s="4">
        <v>51</v>
      </c>
      <c r="L5" s="4" t="s">
        <v>9576</v>
      </c>
      <c r="M5" s="4" t="s">
        <v>9576</v>
      </c>
      <c r="N5" s="4">
        <v>1</v>
      </c>
      <c r="O5" s="4" t="s">
        <v>9728</v>
      </c>
    </row>
    <row r="6" spans="1:15" x14ac:dyDescent="0.25">
      <c r="A6" s="8" t="s">
        <v>2768</v>
      </c>
      <c r="B6" s="4">
        <v>1420</v>
      </c>
      <c r="C6" s="4" t="s">
        <v>2777</v>
      </c>
      <c r="D6" s="4" t="s">
        <v>2778</v>
      </c>
      <c r="E6" s="4" t="s">
        <v>9551</v>
      </c>
      <c r="F6" s="4" t="s">
        <v>9686</v>
      </c>
      <c r="G6" s="4">
        <v>2855</v>
      </c>
      <c r="H6" s="4" t="s">
        <v>9729</v>
      </c>
      <c r="I6" s="4">
        <v>2002</v>
      </c>
      <c r="J6" s="4">
        <v>0</v>
      </c>
      <c r="K6" s="4">
        <v>235</v>
      </c>
      <c r="L6" s="4" t="s">
        <v>9730</v>
      </c>
      <c r="M6" s="4" t="s">
        <v>9731</v>
      </c>
      <c r="N6" s="4">
        <v>-1</v>
      </c>
      <c r="O6" s="4" t="s">
        <v>9732</v>
      </c>
    </row>
    <row r="7" spans="1:15" x14ac:dyDescent="0.25">
      <c r="A7" s="8" t="s">
        <v>2768</v>
      </c>
      <c r="B7" s="4">
        <v>1673</v>
      </c>
      <c r="C7" s="4" t="s">
        <v>2779</v>
      </c>
      <c r="D7" s="4" t="s">
        <v>2780</v>
      </c>
      <c r="E7" s="4" t="s">
        <v>9551</v>
      </c>
      <c r="F7" s="4" t="s">
        <v>9686</v>
      </c>
      <c r="G7" s="4">
        <v>1795</v>
      </c>
      <c r="H7" s="4" t="s">
        <v>9733</v>
      </c>
      <c r="I7" s="4">
        <v>1766</v>
      </c>
      <c r="J7" s="4">
        <v>0</v>
      </c>
      <c r="K7" s="4">
        <v>95</v>
      </c>
      <c r="L7" s="4" t="s">
        <v>9734</v>
      </c>
      <c r="M7" s="4" t="s">
        <v>9735</v>
      </c>
      <c r="N7" s="4">
        <v>-1</v>
      </c>
      <c r="O7" s="4" t="s">
        <v>9736</v>
      </c>
    </row>
    <row r="8" spans="1:15" x14ac:dyDescent="0.25">
      <c r="A8" s="8" t="s">
        <v>2768</v>
      </c>
      <c r="B8" s="4">
        <v>1596</v>
      </c>
      <c r="C8" s="4" t="s">
        <v>2781</v>
      </c>
      <c r="D8" s="4" t="s">
        <v>2782</v>
      </c>
      <c r="E8" s="4" t="s">
        <v>9551</v>
      </c>
      <c r="F8" s="4" t="s">
        <v>9686</v>
      </c>
      <c r="G8" s="4">
        <v>4160</v>
      </c>
      <c r="H8" s="4" t="s">
        <v>9737</v>
      </c>
      <c r="I8" s="4">
        <v>3271</v>
      </c>
      <c r="J8" s="4">
        <v>0</v>
      </c>
      <c r="K8" s="4">
        <v>723</v>
      </c>
      <c r="L8" s="4" t="s">
        <v>9718</v>
      </c>
      <c r="M8" s="4" t="s">
        <v>9718</v>
      </c>
      <c r="N8" s="4">
        <v>1</v>
      </c>
      <c r="O8" s="4" t="s">
        <v>9738</v>
      </c>
    </row>
    <row r="9" spans="1:15" x14ac:dyDescent="0.25">
      <c r="A9" s="8" t="s">
        <v>2768</v>
      </c>
      <c r="B9" s="4">
        <v>1157</v>
      </c>
      <c r="C9" s="4" t="s">
        <v>2783</v>
      </c>
      <c r="D9" s="4" t="s">
        <v>2784</v>
      </c>
      <c r="E9" s="4" t="s">
        <v>9551</v>
      </c>
      <c r="F9" s="4" t="s">
        <v>9686</v>
      </c>
      <c r="G9" s="4">
        <v>3400</v>
      </c>
      <c r="H9" s="4" t="s">
        <v>9739</v>
      </c>
      <c r="I9" s="4">
        <v>1767</v>
      </c>
      <c r="J9" s="4">
        <v>0</v>
      </c>
      <c r="K9" s="4">
        <v>47</v>
      </c>
      <c r="L9" s="4" t="s">
        <v>9718</v>
      </c>
      <c r="M9" s="4" t="s">
        <v>9718</v>
      </c>
      <c r="N9" s="4">
        <v>1</v>
      </c>
      <c r="O9" s="4" t="s">
        <v>9738</v>
      </c>
    </row>
    <row r="10" spans="1:15" x14ac:dyDescent="0.25">
      <c r="A10" s="8" t="s">
        <v>2768</v>
      </c>
      <c r="B10" s="4">
        <v>1283</v>
      </c>
      <c r="C10" s="4" t="s">
        <v>2785</v>
      </c>
      <c r="D10" s="4" t="s">
        <v>2786</v>
      </c>
      <c r="E10" s="4" t="s">
        <v>9551</v>
      </c>
      <c r="F10" s="4" t="s">
        <v>9686</v>
      </c>
      <c r="G10" s="4">
        <v>2560</v>
      </c>
      <c r="H10" s="4" t="s">
        <v>9740</v>
      </c>
      <c r="I10" s="4">
        <v>2607</v>
      </c>
      <c r="J10" s="4">
        <v>0</v>
      </c>
      <c r="K10" s="4">
        <v>339</v>
      </c>
      <c r="L10" s="4" t="s">
        <v>9715</v>
      </c>
      <c r="M10" s="4" t="s">
        <v>9741</v>
      </c>
      <c r="N10" s="4">
        <v>-1</v>
      </c>
      <c r="O10" s="4" t="s">
        <v>9742</v>
      </c>
    </row>
    <row r="11" spans="1:15" x14ac:dyDescent="0.25">
      <c r="A11" s="8" t="s">
        <v>2768</v>
      </c>
      <c r="B11" s="4">
        <v>586</v>
      </c>
      <c r="C11" s="4" t="s">
        <v>2787</v>
      </c>
      <c r="D11" s="4" t="s">
        <v>2788</v>
      </c>
      <c r="E11" s="4">
        <v>0</v>
      </c>
      <c r="F11" s="4" t="s">
        <v>9551</v>
      </c>
      <c r="G11" s="4">
        <v>1360</v>
      </c>
      <c r="H11" s="4" t="s">
        <v>9743</v>
      </c>
      <c r="I11" s="4">
        <v>1094</v>
      </c>
      <c r="J11" s="4">
        <v>0</v>
      </c>
      <c r="K11" s="4">
        <v>6</v>
      </c>
      <c r="L11" s="4" t="s">
        <v>9744</v>
      </c>
      <c r="M11" s="4" t="s">
        <v>9745</v>
      </c>
      <c r="N11" s="4">
        <v>-1</v>
      </c>
      <c r="O11" s="4" t="s">
        <v>9746</v>
      </c>
    </row>
    <row r="12" spans="1:15" x14ac:dyDescent="0.25">
      <c r="A12" s="8" t="s">
        <v>2768</v>
      </c>
      <c r="B12" s="4">
        <v>1655</v>
      </c>
      <c r="C12" s="4" t="s">
        <v>2789</v>
      </c>
      <c r="D12" s="4" t="s">
        <v>2790</v>
      </c>
      <c r="E12" s="4" t="s">
        <v>9551</v>
      </c>
      <c r="F12" s="4" t="s">
        <v>9686</v>
      </c>
      <c r="G12" s="4">
        <v>560</v>
      </c>
      <c r="H12" s="4" t="s">
        <v>9747</v>
      </c>
      <c r="I12" s="4">
        <v>596</v>
      </c>
      <c r="J12" s="4">
        <v>0</v>
      </c>
      <c r="K12" s="4">
        <v>137</v>
      </c>
      <c r="L12" s="4" t="s">
        <v>9636</v>
      </c>
      <c r="M12" s="4" t="s">
        <v>9748</v>
      </c>
      <c r="N12" s="4">
        <v>-1</v>
      </c>
      <c r="O12" s="4" t="s">
        <v>9749</v>
      </c>
    </row>
    <row r="13" spans="1:15" x14ac:dyDescent="0.25">
      <c r="A13" s="8" t="s">
        <v>2768</v>
      </c>
      <c r="B13" s="4">
        <v>95</v>
      </c>
      <c r="C13" s="4" t="s">
        <v>2791</v>
      </c>
      <c r="D13" s="4" t="s">
        <v>2792</v>
      </c>
      <c r="E13" s="4">
        <v>0</v>
      </c>
      <c r="F13" s="4">
        <v>0</v>
      </c>
      <c r="G13" s="4">
        <v>3330</v>
      </c>
      <c r="H13" s="4" t="s">
        <v>9750</v>
      </c>
      <c r="I13" s="4">
        <v>1227</v>
      </c>
      <c r="J13" s="4">
        <v>0</v>
      </c>
      <c r="K13" s="4">
        <v>95</v>
      </c>
      <c r="L13" s="4" t="s">
        <v>9751</v>
      </c>
      <c r="M13" s="4" t="s">
        <v>9752</v>
      </c>
      <c r="N13" s="4">
        <v>1</v>
      </c>
      <c r="O13" s="4" t="s">
        <v>9753</v>
      </c>
    </row>
    <row r="14" spans="1:15" x14ac:dyDescent="0.25">
      <c r="A14" s="8" t="s">
        <v>2768</v>
      </c>
      <c r="B14" s="4">
        <v>917</v>
      </c>
      <c r="C14" s="4" t="s">
        <v>2793</v>
      </c>
      <c r="D14" s="4" t="s">
        <v>2794</v>
      </c>
      <c r="E14" s="4">
        <v>0</v>
      </c>
      <c r="F14" s="4" t="s">
        <v>9572</v>
      </c>
      <c r="G14" s="4">
        <v>340</v>
      </c>
      <c r="H14" s="4" t="s">
        <v>9754</v>
      </c>
      <c r="I14" s="4">
        <v>764</v>
      </c>
      <c r="J14" s="4">
        <v>0</v>
      </c>
      <c r="K14" s="4">
        <v>283</v>
      </c>
      <c r="L14" s="4" t="s">
        <v>9755</v>
      </c>
      <c r="M14" s="4" t="s">
        <v>9755</v>
      </c>
      <c r="N14" s="4">
        <v>1</v>
      </c>
      <c r="O14" s="4" t="s">
        <v>9756</v>
      </c>
    </row>
    <row r="15" spans="1:15" x14ac:dyDescent="0.25">
      <c r="A15" s="8" t="s">
        <v>2768</v>
      </c>
      <c r="B15" s="4">
        <v>281</v>
      </c>
      <c r="C15" s="4" t="s">
        <v>2795</v>
      </c>
      <c r="D15" s="4" t="s">
        <v>2796</v>
      </c>
      <c r="E15" s="4">
        <v>0</v>
      </c>
      <c r="F15" s="4">
        <v>0</v>
      </c>
      <c r="G15" s="4">
        <v>1435</v>
      </c>
      <c r="H15" s="4" t="s">
        <v>9757</v>
      </c>
      <c r="I15" s="4">
        <v>1013</v>
      </c>
      <c r="J15" s="4">
        <v>0</v>
      </c>
      <c r="K15" s="4">
        <v>69</v>
      </c>
      <c r="L15" s="4" t="s">
        <v>9758</v>
      </c>
      <c r="M15" s="4" t="s">
        <v>9759</v>
      </c>
      <c r="N15" s="4">
        <v>-1</v>
      </c>
      <c r="O15" s="4" t="s">
        <v>9760</v>
      </c>
    </row>
    <row r="16" spans="1:15" x14ac:dyDescent="0.25">
      <c r="A16" s="8" t="s">
        <v>2768</v>
      </c>
      <c r="B16" s="4">
        <v>1355</v>
      </c>
      <c r="C16" s="4" t="s">
        <v>2797</v>
      </c>
      <c r="D16" s="4" t="s">
        <v>2798</v>
      </c>
      <c r="E16" s="4" t="s">
        <v>9551</v>
      </c>
      <c r="F16" s="4" t="s">
        <v>9686</v>
      </c>
      <c r="G16" s="4">
        <v>1220</v>
      </c>
      <c r="H16" s="4" t="s">
        <v>9761</v>
      </c>
      <c r="I16" s="4">
        <v>1267</v>
      </c>
      <c r="J16" s="4">
        <v>0</v>
      </c>
      <c r="K16" s="4">
        <v>55</v>
      </c>
      <c r="L16" s="4" t="s">
        <v>9569</v>
      </c>
      <c r="M16" s="4" t="s">
        <v>9762</v>
      </c>
      <c r="N16" s="4">
        <v>-1</v>
      </c>
      <c r="O16" s="4" t="s">
        <v>9763</v>
      </c>
    </row>
    <row r="17" spans="1:15" x14ac:dyDescent="0.25">
      <c r="A17" s="8" t="s">
        <v>2768</v>
      </c>
      <c r="B17" s="4">
        <v>460</v>
      </c>
      <c r="C17" s="4" t="s">
        <v>2799</v>
      </c>
      <c r="D17" s="4" t="s">
        <v>2800</v>
      </c>
      <c r="E17" s="4">
        <v>0</v>
      </c>
      <c r="F17" s="4" t="s">
        <v>9551</v>
      </c>
      <c r="G17" s="4">
        <v>1105</v>
      </c>
      <c r="H17" s="4" t="s">
        <v>9764</v>
      </c>
      <c r="I17" s="4">
        <v>1086</v>
      </c>
      <c r="J17" s="4">
        <v>0</v>
      </c>
      <c r="K17" s="4">
        <v>47</v>
      </c>
      <c r="L17" s="4" t="s">
        <v>9636</v>
      </c>
      <c r="M17" s="4" t="s">
        <v>9765</v>
      </c>
      <c r="N17" s="4">
        <v>1</v>
      </c>
      <c r="O17" s="4" t="s">
        <v>9766</v>
      </c>
    </row>
    <row r="18" spans="1:15" x14ac:dyDescent="0.25">
      <c r="A18" s="8" t="s">
        <v>2768</v>
      </c>
      <c r="B18" s="4">
        <v>741</v>
      </c>
      <c r="C18" s="4" t="s">
        <v>2801</v>
      </c>
      <c r="D18" s="4" t="s">
        <v>2802</v>
      </c>
      <c r="E18" s="4">
        <v>0</v>
      </c>
      <c r="F18" s="4" t="s">
        <v>9552</v>
      </c>
      <c r="G18" s="4">
        <v>4025</v>
      </c>
      <c r="H18" s="4" t="s">
        <v>9767</v>
      </c>
      <c r="I18" s="4">
        <v>3115</v>
      </c>
      <c r="J18" s="4">
        <v>0</v>
      </c>
      <c r="K18" s="4">
        <v>559</v>
      </c>
      <c r="L18" s="4" t="s">
        <v>9768</v>
      </c>
      <c r="M18" s="4" t="s">
        <v>9558</v>
      </c>
      <c r="N18" s="4">
        <v>1</v>
      </c>
      <c r="O18" s="4" t="s">
        <v>9769</v>
      </c>
    </row>
    <row r="19" spans="1:15" x14ac:dyDescent="0.25">
      <c r="A19" s="8" t="s">
        <v>2768</v>
      </c>
      <c r="B19" s="4">
        <v>531</v>
      </c>
      <c r="C19" s="4" t="s">
        <v>2803</v>
      </c>
      <c r="D19" s="4" t="s">
        <v>2804</v>
      </c>
      <c r="E19" s="4">
        <v>0</v>
      </c>
      <c r="F19" s="4" t="s">
        <v>9551</v>
      </c>
      <c r="G19" s="4">
        <v>3815</v>
      </c>
      <c r="H19" s="4" t="s">
        <v>9770</v>
      </c>
      <c r="I19" s="4">
        <v>1279</v>
      </c>
      <c r="J19" s="4">
        <v>0</v>
      </c>
      <c r="K19" s="4">
        <v>19</v>
      </c>
      <c r="L19" s="4" t="s">
        <v>9771</v>
      </c>
      <c r="M19" s="4" t="s">
        <v>9772</v>
      </c>
      <c r="N19" s="4">
        <v>-1</v>
      </c>
      <c r="O19" s="4" t="s">
        <v>9773</v>
      </c>
    </row>
    <row r="20" spans="1:15" x14ac:dyDescent="0.25">
      <c r="A20" s="8" t="s">
        <v>2768</v>
      </c>
      <c r="B20" s="4">
        <v>1250</v>
      </c>
      <c r="C20" s="4" t="s">
        <v>2805</v>
      </c>
      <c r="D20" s="4" t="s">
        <v>2806</v>
      </c>
      <c r="E20" s="4" t="s">
        <v>9551</v>
      </c>
      <c r="F20" s="4" t="s">
        <v>9686</v>
      </c>
      <c r="G20" s="4">
        <v>140</v>
      </c>
      <c r="H20" s="4" t="s">
        <v>9774</v>
      </c>
      <c r="I20" s="4">
        <v>643</v>
      </c>
      <c r="J20" s="4">
        <v>0</v>
      </c>
      <c r="K20" s="4">
        <v>139</v>
      </c>
      <c r="L20" s="4" t="s">
        <v>9775</v>
      </c>
      <c r="M20" s="4" t="s">
        <v>9776</v>
      </c>
      <c r="N20" s="4">
        <v>-1</v>
      </c>
      <c r="O20" s="4" t="s">
        <v>9777</v>
      </c>
    </row>
    <row r="21" spans="1:15" x14ac:dyDescent="0.25">
      <c r="A21" s="8" t="s">
        <v>2768</v>
      </c>
      <c r="B21" s="4">
        <v>1203</v>
      </c>
      <c r="C21" s="4" t="s">
        <v>2807</v>
      </c>
      <c r="D21" s="4" t="s">
        <v>2808</v>
      </c>
      <c r="E21" s="4" t="s">
        <v>9551</v>
      </c>
      <c r="F21" s="4" t="s">
        <v>9686</v>
      </c>
      <c r="G21" s="4">
        <v>1150</v>
      </c>
      <c r="H21" s="4" t="s">
        <v>9778</v>
      </c>
      <c r="I21" s="4">
        <v>856</v>
      </c>
      <c r="J21" s="4">
        <v>0</v>
      </c>
      <c r="K21" s="4">
        <v>64</v>
      </c>
      <c r="L21" s="4" t="s">
        <v>9779</v>
      </c>
      <c r="M21" s="4" t="s">
        <v>9780</v>
      </c>
      <c r="N21" s="4">
        <v>-1</v>
      </c>
      <c r="O21" s="4" t="s">
        <v>9781</v>
      </c>
    </row>
    <row r="22" spans="1:15" x14ac:dyDescent="0.25">
      <c r="A22" s="8" t="s">
        <v>2768</v>
      </c>
      <c r="B22" s="4">
        <v>599</v>
      </c>
      <c r="C22" s="4" t="s">
        <v>2809</v>
      </c>
      <c r="D22" s="4" t="s">
        <v>2810</v>
      </c>
      <c r="E22" s="4">
        <v>0</v>
      </c>
      <c r="F22" s="4" t="s">
        <v>9551</v>
      </c>
      <c r="G22" s="4">
        <v>3630</v>
      </c>
      <c r="H22" s="4">
        <v>2241</v>
      </c>
      <c r="I22" s="4">
        <v>1881</v>
      </c>
      <c r="J22" s="4">
        <v>0</v>
      </c>
      <c r="K22" s="4">
        <v>465</v>
      </c>
      <c r="L22" s="4" t="s">
        <v>9569</v>
      </c>
      <c r="M22" s="4" t="s">
        <v>9782</v>
      </c>
      <c r="N22" s="4">
        <v>1</v>
      </c>
      <c r="O22" s="4" t="s">
        <v>9783</v>
      </c>
    </row>
    <row r="23" spans="1:15" x14ac:dyDescent="0.25">
      <c r="A23" s="8" t="s">
        <v>2768</v>
      </c>
      <c r="B23" s="4">
        <v>851</v>
      </c>
      <c r="C23" s="4" t="s">
        <v>2811</v>
      </c>
      <c r="D23" s="4" t="s">
        <v>2812</v>
      </c>
      <c r="E23" s="4">
        <v>0</v>
      </c>
      <c r="F23" s="4" t="s">
        <v>9572</v>
      </c>
      <c r="G23" s="4">
        <v>4795</v>
      </c>
      <c r="H23" s="4">
        <v>2297</v>
      </c>
      <c r="I23" s="4">
        <v>1014</v>
      </c>
      <c r="J23" s="4">
        <v>0</v>
      </c>
      <c r="K23" s="4">
        <v>4</v>
      </c>
      <c r="L23" s="4" t="s">
        <v>9730</v>
      </c>
      <c r="M23" s="4" t="s">
        <v>9784</v>
      </c>
      <c r="N23" s="4">
        <v>1</v>
      </c>
      <c r="O23" s="4" t="s">
        <v>9785</v>
      </c>
    </row>
    <row r="24" spans="1:15" x14ac:dyDescent="0.25">
      <c r="A24" s="8" t="s">
        <v>2768</v>
      </c>
      <c r="B24" s="4">
        <v>376</v>
      </c>
      <c r="C24" s="4" t="s">
        <v>2813</v>
      </c>
      <c r="D24" s="4" t="s">
        <v>2814</v>
      </c>
      <c r="E24" s="4">
        <v>0</v>
      </c>
      <c r="F24" s="4">
        <v>0</v>
      </c>
      <c r="G24" s="4">
        <v>4180</v>
      </c>
      <c r="H24" s="4" t="s">
        <v>9786</v>
      </c>
      <c r="I24" s="4">
        <v>3744</v>
      </c>
      <c r="J24" s="4">
        <v>0</v>
      </c>
      <c r="K24" s="4">
        <v>358</v>
      </c>
      <c r="L24" s="4" t="s">
        <v>9787</v>
      </c>
      <c r="M24" s="4" t="s">
        <v>9787</v>
      </c>
      <c r="N24" s="4">
        <v>1</v>
      </c>
      <c r="O24" s="4" t="s">
        <v>9788</v>
      </c>
    </row>
    <row r="25" spans="1:15" x14ac:dyDescent="0.25">
      <c r="A25" s="8" t="s">
        <v>2768</v>
      </c>
      <c r="B25" s="4">
        <v>1082</v>
      </c>
      <c r="C25" s="4" t="s">
        <v>2815</v>
      </c>
      <c r="D25" s="4" t="s">
        <v>2816</v>
      </c>
      <c r="E25" s="4" t="s">
        <v>9551</v>
      </c>
      <c r="F25" s="4" t="s">
        <v>9686</v>
      </c>
      <c r="G25" s="4">
        <v>4745</v>
      </c>
      <c r="H25" s="4" t="s">
        <v>9789</v>
      </c>
      <c r="I25" s="4">
        <v>1195</v>
      </c>
      <c r="J25" s="4">
        <v>0</v>
      </c>
      <c r="K25" s="4">
        <v>186</v>
      </c>
      <c r="L25" s="4" t="s">
        <v>9779</v>
      </c>
      <c r="M25" s="4" t="s">
        <v>9779</v>
      </c>
      <c r="N25" s="4">
        <v>1</v>
      </c>
      <c r="O25" s="4" t="s">
        <v>9790</v>
      </c>
    </row>
    <row r="26" spans="1:15" x14ac:dyDescent="0.25">
      <c r="A26" s="8" t="s">
        <v>2768</v>
      </c>
      <c r="B26" s="4">
        <v>999</v>
      </c>
      <c r="C26" s="4" t="s">
        <v>2817</v>
      </c>
      <c r="D26" s="4" t="s">
        <v>2818</v>
      </c>
      <c r="E26" s="4" t="s">
        <v>9551</v>
      </c>
      <c r="F26" s="4" t="s">
        <v>9572</v>
      </c>
      <c r="G26" s="4">
        <v>1580</v>
      </c>
      <c r="H26" s="4" t="s">
        <v>9791</v>
      </c>
      <c r="I26" s="4">
        <v>1063</v>
      </c>
      <c r="J26" s="4">
        <v>0</v>
      </c>
      <c r="K26" s="4">
        <v>188</v>
      </c>
      <c r="L26" s="4" t="s">
        <v>9667</v>
      </c>
      <c r="M26" s="4" t="s">
        <v>9667</v>
      </c>
      <c r="N26" s="4">
        <v>1</v>
      </c>
      <c r="O26" s="4" t="s">
        <v>9792</v>
      </c>
    </row>
    <row r="27" spans="1:15" x14ac:dyDescent="0.25">
      <c r="A27" s="8" t="s">
        <v>2768</v>
      </c>
      <c r="B27" s="4">
        <v>1853</v>
      </c>
      <c r="C27" s="4" t="s">
        <v>2819</v>
      </c>
      <c r="D27" s="4" t="s">
        <v>2820</v>
      </c>
      <c r="E27" s="4" t="s">
        <v>9551</v>
      </c>
      <c r="F27" s="4" t="s">
        <v>9686</v>
      </c>
      <c r="G27" s="4">
        <v>1935</v>
      </c>
      <c r="H27" s="4" t="s">
        <v>9793</v>
      </c>
      <c r="I27" s="4">
        <v>1932</v>
      </c>
      <c r="J27" s="4">
        <v>0</v>
      </c>
      <c r="K27" s="4">
        <v>502</v>
      </c>
      <c r="L27" s="4" t="s">
        <v>9794</v>
      </c>
      <c r="M27" s="4" t="s">
        <v>9795</v>
      </c>
      <c r="N27" s="4">
        <v>-1</v>
      </c>
      <c r="O27" s="4" t="s">
        <v>9630</v>
      </c>
    </row>
    <row r="28" spans="1:15" x14ac:dyDescent="0.25">
      <c r="A28" s="8" t="s">
        <v>2768</v>
      </c>
      <c r="B28" s="4">
        <v>1747</v>
      </c>
      <c r="C28" s="4" t="s">
        <v>2821</v>
      </c>
      <c r="D28" s="4" t="s">
        <v>2822</v>
      </c>
      <c r="E28" s="4" t="s">
        <v>9551</v>
      </c>
      <c r="F28" s="4" t="s">
        <v>9686</v>
      </c>
      <c r="G28" s="4">
        <v>3565</v>
      </c>
      <c r="H28" s="4" t="s">
        <v>9796</v>
      </c>
      <c r="I28" s="4">
        <v>2880</v>
      </c>
      <c r="J28" s="4">
        <v>0</v>
      </c>
      <c r="K28" s="4">
        <v>183</v>
      </c>
      <c r="L28" s="4" t="s">
        <v>9782</v>
      </c>
      <c r="M28" s="4" t="s">
        <v>9578</v>
      </c>
      <c r="N28" s="4">
        <v>1</v>
      </c>
      <c r="O28" s="4" t="s">
        <v>9797</v>
      </c>
    </row>
    <row r="29" spans="1:15" x14ac:dyDescent="0.25">
      <c r="A29" s="8" t="s">
        <v>2768</v>
      </c>
      <c r="B29" s="4">
        <v>1390</v>
      </c>
      <c r="C29" s="4" t="s">
        <v>2823</v>
      </c>
      <c r="D29" s="4" t="s">
        <v>2824</v>
      </c>
      <c r="E29" s="4" t="s">
        <v>9551</v>
      </c>
      <c r="F29" s="4" t="s">
        <v>9686</v>
      </c>
      <c r="G29" s="4">
        <v>5065</v>
      </c>
      <c r="H29" s="4" t="s">
        <v>9798</v>
      </c>
      <c r="I29" s="4">
        <v>2530</v>
      </c>
      <c r="J29" s="4">
        <v>0</v>
      </c>
      <c r="K29" s="4">
        <v>771</v>
      </c>
      <c r="L29" s="4" t="s">
        <v>9799</v>
      </c>
      <c r="M29" s="4" t="s">
        <v>9800</v>
      </c>
      <c r="N29" s="4">
        <v>1</v>
      </c>
      <c r="O29" s="4" t="s">
        <v>9801</v>
      </c>
    </row>
    <row r="30" spans="1:15" x14ac:dyDescent="0.25">
      <c r="A30" s="8" t="s">
        <v>2768</v>
      </c>
      <c r="B30" s="4">
        <v>1659</v>
      </c>
      <c r="C30" s="4" t="s">
        <v>2825</v>
      </c>
      <c r="D30" s="4" t="s">
        <v>2826</v>
      </c>
      <c r="E30" s="4" t="s">
        <v>9551</v>
      </c>
      <c r="F30" s="4" t="s">
        <v>9686</v>
      </c>
      <c r="G30" s="4">
        <v>1480</v>
      </c>
      <c r="H30" s="4" t="s">
        <v>9802</v>
      </c>
      <c r="I30" s="4">
        <v>1479</v>
      </c>
      <c r="J30" s="4">
        <v>0</v>
      </c>
      <c r="K30" s="4">
        <v>763</v>
      </c>
      <c r="L30" s="4" t="s">
        <v>9647</v>
      </c>
      <c r="M30" s="4" t="s">
        <v>9725</v>
      </c>
      <c r="N30" s="4">
        <v>1</v>
      </c>
      <c r="O30" s="4" t="s">
        <v>9803</v>
      </c>
    </row>
    <row r="31" spans="1:15" x14ac:dyDescent="0.25">
      <c r="A31" s="8" t="s">
        <v>2768</v>
      </c>
      <c r="B31" s="4">
        <v>1343</v>
      </c>
      <c r="C31" s="4" t="s">
        <v>2827</v>
      </c>
      <c r="D31" s="4" t="s">
        <v>2828</v>
      </c>
      <c r="E31" s="4" t="s">
        <v>9551</v>
      </c>
      <c r="F31" s="4" t="s">
        <v>9686</v>
      </c>
      <c r="G31" s="4">
        <v>3040</v>
      </c>
      <c r="H31" s="4">
        <v>2282</v>
      </c>
      <c r="I31" s="4">
        <v>2005</v>
      </c>
      <c r="J31" s="4">
        <v>0</v>
      </c>
      <c r="K31" s="4">
        <v>818</v>
      </c>
      <c r="L31" s="4" t="s">
        <v>9804</v>
      </c>
      <c r="M31" s="4" t="s">
        <v>9562</v>
      </c>
      <c r="N31" s="4">
        <v>1</v>
      </c>
      <c r="O31" s="4" t="s">
        <v>9805</v>
      </c>
    </row>
    <row r="32" spans="1:15" x14ac:dyDescent="0.25">
      <c r="A32" s="8" t="s">
        <v>2768</v>
      </c>
      <c r="B32" s="4">
        <v>1120</v>
      </c>
      <c r="C32" s="4" t="s">
        <v>2829</v>
      </c>
      <c r="D32" s="4" t="s">
        <v>2830</v>
      </c>
      <c r="E32" s="4" t="s">
        <v>9551</v>
      </c>
      <c r="F32" s="4" t="s">
        <v>9686</v>
      </c>
      <c r="G32" s="4">
        <v>1485</v>
      </c>
      <c r="H32" s="4" t="s">
        <v>9806</v>
      </c>
      <c r="I32" s="4">
        <v>1485</v>
      </c>
      <c r="J32" s="4">
        <v>0</v>
      </c>
      <c r="K32" s="4">
        <v>104</v>
      </c>
      <c r="L32" s="4" t="s">
        <v>9807</v>
      </c>
      <c r="M32" s="4" t="s">
        <v>9782</v>
      </c>
      <c r="N32" s="4">
        <v>1</v>
      </c>
      <c r="O32" s="4" t="s">
        <v>9808</v>
      </c>
    </row>
    <row r="33" spans="1:15" x14ac:dyDescent="0.25">
      <c r="A33" s="8" t="s">
        <v>2768</v>
      </c>
      <c r="B33" s="4">
        <v>1124</v>
      </c>
      <c r="C33" s="4" t="s">
        <v>2831</v>
      </c>
      <c r="D33" s="4" t="s">
        <v>2832</v>
      </c>
      <c r="E33" s="4" t="s">
        <v>9551</v>
      </c>
      <c r="F33" s="4" t="s">
        <v>9686</v>
      </c>
      <c r="G33" s="4">
        <v>4960</v>
      </c>
      <c r="H33" s="4" t="s">
        <v>9809</v>
      </c>
      <c r="I33" s="4">
        <v>1929</v>
      </c>
      <c r="J33" s="4">
        <v>0</v>
      </c>
      <c r="K33" s="4">
        <v>131</v>
      </c>
      <c r="L33" s="4" t="s">
        <v>9670</v>
      </c>
      <c r="M33" s="4" t="s">
        <v>9810</v>
      </c>
      <c r="N33" s="4">
        <v>1</v>
      </c>
      <c r="O33" s="4" t="s">
        <v>9811</v>
      </c>
    </row>
    <row r="34" spans="1:15" x14ac:dyDescent="0.25">
      <c r="A34" s="8" t="s">
        <v>2768</v>
      </c>
      <c r="B34" s="4">
        <v>1144</v>
      </c>
      <c r="C34" s="4" t="s">
        <v>2833</v>
      </c>
      <c r="D34" s="4" t="s">
        <v>2834</v>
      </c>
      <c r="E34" s="4" t="s">
        <v>9551</v>
      </c>
      <c r="F34" s="4" t="s">
        <v>9686</v>
      </c>
      <c r="G34" s="4">
        <v>2645</v>
      </c>
      <c r="H34" s="4" t="s">
        <v>9812</v>
      </c>
      <c r="I34" s="4">
        <v>1735</v>
      </c>
      <c r="J34" s="4">
        <v>0</v>
      </c>
      <c r="K34" s="4">
        <v>382</v>
      </c>
      <c r="L34" s="4" t="s">
        <v>9800</v>
      </c>
      <c r="M34" s="4" t="s">
        <v>9813</v>
      </c>
      <c r="N34" s="4">
        <v>1</v>
      </c>
      <c r="O34" s="4" t="s">
        <v>9814</v>
      </c>
    </row>
    <row r="35" spans="1:15" x14ac:dyDescent="0.25">
      <c r="A35" s="8" t="s">
        <v>2768</v>
      </c>
      <c r="B35" s="4">
        <v>1150</v>
      </c>
      <c r="C35" s="4" t="s">
        <v>2835</v>
      </c>
      <c r="D35" s="4" t="s">
        <v>2836</v>
      </c>
      <c r="E35" s="4" t="s">
        <v>9551</v>
      </c>
      <c r="F35" s="4" t="s">
        <v>9686</v>
      </c>
      <c r="G35" s="4">
        <v>1990</v>
      </c>
      <c r="H35" s="4">
        <v>1869</v>
      </c>
      <c r="I35" s="4">
        <v>1986</v>
      </c>
      <c r="J35" s="4">
        <v>0</v>
      </c>
      <c r="K35" s="4">
        <v>242</v>
      </c>
      <c r="L35" s="4" t="s">
        <v>9807</v>
      </c>
      <c r="M35" s="4" t="s">
        <v>9782</v>
      </c>
      <c r="N35" s="4">
        <v>1</v>
      </c>
      <c r="O35" s="4" t="s">
        <v>9808</v>
      </c>
    </row>
    <row r="36" spans="1:15" x14ac:dyDescent="0.25">
      <c r="A36" s="8" t="s">
        <v>2768</v>
      </c>
      <c r="B36" s="4">
        <v>1137</v>
      </c>
      <c r="C36" s="4" t="s">
        <v>2837</v>
      </c>
      <c r="D36" s="4" t="s">
        <v>2838</v>
      </c>
      <c r="E36" s="4" t="s">
        <v>9551</v>
      </c>
      <c r="F36" s="4" t="s">
        <v>9686</v>
      </c>
      <c r="G36" s="4">
        <v>765</v>
      </c>
      <c r="H36" s="4" t="s">
        <v>9815</v>
      </c>
      <c r="I36" s="4">
        <v>598</v>
      </c>
      <c r="J36" s="4">
        <v>0</v>
      </c>
      <c r="K36" s="4">
        <v>349</v>
      </c>
      <c r="L36" s="4" t="s">
        <v>9657</v>
      </c>
      <c r="M36" s="4" t="s">
        <v>9816</v>
      </c>
      <c r="N36" s="4">
        <v>1</v>
      </c>
      <c r="O36" s="4" t="s">
        <v>9817</v>
      </c>
    </row>
    <row r="37" spans="1:15" x14ac:dyDescent="0.25">
      <c r="A37" s="8" t="s">
        <v>2768</v>
      </c>
      <c r="B37" s="4">
        <v>1837</v>
      </c>
      <c r="C37" s="4" t="s">
        <v>2839</v>
      </c>
      <c r="D37" s="4" t="s">
        <v>2840</v>
      </c>
      <c r="E37" s="4" t="s">
        <v>9551</v>
      </c>
      <c r="F37" s="4" t="s">
        <v>9686</v>
      </c>
      <c r="G37" s="4">
        <v>5300</v>
      </c>
      <c r="H37" s="4" t="s">
        <v>9818</v>
      </c>
      <c r="I37" s="4">
        <v>3333</v>
      </c>
      <c r="J37" s="4">
        <v>0</v>
      </c>
      <c r="K37" s="4">
        <v>913</v>
      </c>
      <c r="L37" s="4" t="s">
        <v>9819</v>
      </c>
      <c r="M37" s="4" t="s">
        <v>9820</v>
      </c>
      <c r="N37" s="4">
        <v>1</v>
      </c>
      <c r="O37" s="4" t="s">
        <v>9821</v>
      </c>
    </row>
    <row r="38" spans="1:15" x14ac:dyDescent="0.25">
      <c r="A38" s="8" t="s">
        <v>2768</v>
      </c>
      <c r="B38" s="4">
        <v>1104</v>
      </c>
      <c r="C38" s="4" t="s">
        <v>2841</v>
      </c>
      <c r="D38" s="4" t="s">
        <v>2842</v>
      </c>
      <c r="E38" s="4" t="s">
        <v>9551</v>
      </c>
      <c r="F38" s="4" t="s">
        <v>9686</v>
      </c>
      <c r="G38" s="4">
        <v>5395</v>
      </c>
      <c r="H38" s="4" t="s">
        <v>9822</v>
      </c>
      <c r="I38" s="4">
        <v>1937</v>
      </c>
      <c r="J38" s="4">
        <v>0</v>
      </c>
      <c r="K38" s="4">
        <v>866</v>
      </c>
      <c r="L38" s="4" t="s">
        <v>9657</v>
      </c>
      <c r="M38" s="4" t="s">
        <v>9800</v>
      </c>
      <c r="N38" s="4">
        <v>1</v>
      </c>
      <c r="O38" s="4" t="s">
        <v>9817</v>
      </c>
    </row>
    <row r="39" spans="1:15" x14ac:dyDescent="0.25">
      <c r="A39" s="8" t="s">
        <v>2768</v>
      </c>
      <c r="B39" s="4">
        <v>1592</v>
      </c>
      <c r="C39" s="4" t="s">
        <v>2843</v>
      </c>
      <c r="D39" s="4" t="s">
        <v>2844</v>
      </c>
      <c r="E39" s="4" t="s">
        <v>9551</v>
      </c>
      <c r="F39" s="4" t="s">
        <v>9686</v>
      </c>
      <c r="G39" s="4">
        <v>4910</v>
      </c>
      <c r="H39" s="4" t="s">
        <v>9823</v>
      </c>
      <c r="I39" s="4">
        <v>1900</v>
      </c>
      <c r="J39" s="4">
        <v>0</v>
      </c>
      <c r="K39" s="4">
        <v>559</v>
      </c>
      <c r="L39" s="4" t="s">
        <v>9819</v>
      </c>
      <c r="M39" s="4" t="s">
        <v>9820</v>
      </c>
      <c r="N39" s="4">
        <v>1</v>
      </c>
      <c r="O39" s="4" t="s">
        <v>9821</v>
      </c>
    </row>
    <row r="40" spans="1:15" x14ac:dyDescent="0.25">
      <c r="A40" s="8" t="s">
        <v>2768</v>
      </c>
      <c r="B40" s="4">
        <v>1421</v>
      </c>
      <c r="C40" s="4" t="s">
        <v>2845</v>
      </c>
      <c r="D40" s="4" t="s">
        <v>2846</v>
      </c>
      <c r="E40" s="4" t="s">
        <v>9551</v>
      </c>
      <c r="F40" s="4" t="s">
        <v>9686</v>
      </c>
      <c r="G40" s="4">
        <v>4620</v>
      </c>
      <c r="H40" s="4" t="s">
        <v>9824</v>
      </c>
      <c r="I40" s="4">
        <v>2350</v>
      </c>
      <c r="J40" s="4">
        <v>0</v>
      </c>
      <c r="K40" s="4">
        <v>526</v>
      </c>
      <c r="L40" s="4" t="s">
        <v>9825</v>
      </c>
      <c r="M40" s="4" t="s">
        <v>9810</v>
      </c>
      <c r="N40" s="4">
        <v>1</v>
      </c>
      <c r="O40" s="4" t="s">
        <v>9826</v>
      </c>
    </row>
    <row r="41" spans="1:15" x14ac:dyDescent="0.25">
      <c r="A41" s="8" t="s">
        <v>2768</v>
      </c>
      <c r="B41" s="4">
        <v>1639</v>
      </c>
      <c r="C41" s="4" t="s">
        <v>2847</v>
      </c>
      <c r="D41" s="4" t="s">
        <v>2848</v>
      </c>
      <c r="E41" s="4" t="s">
        <v>9551</v>
      </c>
      <c r="F41" s="4" t="s">
        <v>9686</v>
      </c>
      <c r="G41" s="4">
        <v>1685</v>
      </c>
      <c r="H41" s="4" t="s">
        <v>9827</v>
      </c>
      <c r="I41" s="4">
        <v>1682</v>
      </c>
      <c r="J41" s="4">
        <v>0</v>
      </c>
      <c r="K41" s="4">
        <v>75</v>
      </c>
      <c r="L41" s="4" t="s">
        <v>9828</v>
      </c>
      <c r="M41" s="4" t="s">
        <v>9673</v>
      </c>
      <c r="N41" s="4">
        <v>1</v>
      </c>
      <c r="O41" s="4" t="s">
        <v>9829</v>
      </c>
    </row>
    <row r="42" spans="1:15" x14ac:dyDescent="0.25">
      <c r="A42" s="8" t="s">
        <v>2768</v>
      </c>
      <c r="B42" s="4">
        <v>1125</v>
      </c>
      <c r="C42" s="4" t="s">
        <v>2849</v>
      </c>
      <c r="D42" s="4" t="s">
        <v>2850</v>
      </c>
      <c r="E42" s="4" t="s">
        <v>9551</v>
      </c>
      <c r="F42" s="4" t="s">
        <v>9686</v>
      </c>
      <c r="G42" s="4">
        <v>5245</v>
      </c>
      <c r="H42" s="4" t="s">
        <v>9830</v>
      </c>
      <c r="I42" s="4">
        <v>2092</v>
      </c>
      <c r="J42" s="4">
        <v>0</v>
      </c>
      <c r="K42" s="4">
        <v>692</v>
      </c>
      <c r="L42" s="4" t="s">
        <v>9799</v>
      </c>
      <c r="M42" s="4" t="s">
        <v>9800</v>
      </c>
      <c r="N42" s="4">
        <v>1</v>
      </c>
      <c r="O42" s="4" t="s">
        <v>9801</v>
      </c>
    </row>
    <row r="43" spans="1:15" x14ac:dyDescent="0.25">
      <c r="A43" s="8" t="s">
        <v>2768</v>
      </c>
      <c r="B43" s="4">
        <v>1136</v>
      </c>
      <c r="C43" s="4" t="s">
        <v>2851</v>
      </c>
      <c r="D43" s="4" t="s">
        <v>2852</v>
      </c>
      <c r="E43" s="4" t="s">
        <v>9551</v>
      </c>
      <c r="F43" s="4" t="s">
        <v>9686</v>
      </c>
      <c r="G43" s="4">
        <v>2070</v>
      </c>
      <c r="H43" s="4" t="s">
        <v>9831</v>
      </c>
      <c r="I43" s="4">
        <v>1653</v>
      </c>
      <c r="J43" s="4">
        <v>0</v>
      </c>
      <c r="K43" s="4">
        <v>133</v>
      </c>
      <c r="L43" s="4" t="s">
        <v>9673</v>
      </c>
      <c r="M43" s="4" t="s">
        <v>9779</v>
      </c>
      <c r="N43" s="4">
        <v>1</v>
      </c>
      <c r="O43" s="4" t="s">
        <v>9832</v>
      </c>
    </row>
    <row r="44" spans="1:15" x14ac:dyDescent="0.25">
      <c r="A44" s="8" t="s">
        <v>2768</v>
      </c>
      <c r="B44" s="4">
        <v>1836</v>
      </c>
      <c r="C44" s="4" t="s">
        <v>2853</v>
      </c>
      <c r="D44" s="4" t="s">
        <v>2854</v>
      </c>
      <c r="E44" s="4" t="s">
        <v>9551</v>
      </c>
      <c r="F44" s="4" t="s">
        <v>9686</v>
      </c>
      <c r="G44" s="4">
        <v>3560</v>
      </c>
      <c r="H44" s="4" t="s">
        <v>9833</v>
      </c>
      <c r="I44" s="4">
        <v>3011</v>
      </c>
      <c r="J44" s="4">
        <v>0</v>
      </c>
      <c r="K44" s="4">
        <v>799</v>
      </c>
      <c r="L44" s="4" t="s">
        <v>9834</v>
      </c>
      <c r="M44" s="4" t="s">
        <v>9726</v>
      </c>
      <c r="N44" s="4">
        <v>1</v>
      </c>
      <c r="O44" s="4" t="s">
        <v>9835</v>
      </c>
    </row>
    <row r="45" spans="1:15" x14ac:dyDescent="0.25">
      <c r="A45" s="8" t="s">
        <v>2768</v>
      </c>
      <c r="B45" s="4">
        <v>472</v>
      </c>
      <c r="C45" s="4" t="s">
        <v>2855</v>
      </c>
      <c r="D45" s="4" t="s">
        <v>2856</v>
      </c>
      <c r="E45" s="4">
        <v>0</v>
      </c>
      <c r="F45" s="4" t="s">
        <v>9551</v>
      </c>
      <c r="G45" s="4">
        <v>4280</v>
      </c>
      <c r="H45" s="4" t="s">
        <v>9836</v>
      </c>
      <c r="I45" s="4">
        <v>1470</v>
      </c>
      <c r="J45" s="4">
        <v>0</v>
      </c>
      <c r="K45" s="4">
        <v>203</v>
      </c>
      <c r="L45" s="4" t="s">
        <v>9837</v>
      </c>
      <c r="M45" s="4" t="s">
        <v>9838</v>
      </c>
      <c r="N45" s="4">
        <v>1</v>
      </c>
      <c r="O45" s="4" t="s">
        <v>9839</v>
      </c>
    </row>
    <row r="46" spans="1:15" x14ac:dyDescent="0.25">
      <c r="A46" s="8" t="s">
        <v>2768</v>
      </c>
      <c r="B46" s="4">
        <v>1270</v>
      </c>
      <c r="C46" s="4" t="s">
        <v>2857</v>
      </c>
      <c r="D46" s="4" t="s">
        <v>2858</v>
      </c>
      <c r="E46" s="4" t="s">
        <v>9551</v>
      </c>
      <c r="F46" s="4" t="s">
        <v>9686</v>
      </c>
      <c r="G46" s="4">
        <v>3185</v>
      </c>
      <c r="H46" s="4" t="s">
        <v>9840</v>
      </c>
      <c r="I46" s="4">
        <v>1787</v>
      </c>
      <c r="J46" s="4">
        <v>0</v>
      </c>
      <c r="K46" s="4">
        <v>839</v>
      </c>
      <c r="L46" s="4" t="s">
        <v>9804</v>
      </c>
      <c r="M46" s="4" t="s">
        <v>9562</v>
      </c>
      <c r="N46" s="4">
        <v>1</v>
      </c>
      <c r="O46" s="4" t="s">
        <v>9805</v>
      </c>
    </row>
    <row r="47" spans="1:15" x14ac:dyDescent="0.25">
      <c r="A47" s="8" t="s">
        <v>2768</v>
      </c>
      <c r="B47" s="4">
        <v>1514</v>
      </c>
      <c r="C47" s="4" t="s">
        <v>2859</v>
      </c>
      <c r="D47" s="4" t="s">
        <v>2860</v>
      </c>
      <c r="E47" s="4" t="s">
        <v>9551</v>
      </c>
      <c r="F47" s="4" t="s">
        <v>9686</v>
      </c>
      <c r="G47" s="4">
        <v>4845</v>
      </c>
      <c r="H47" s="4" t="s">
        <v>9841</v>
      </c>
      <c r="I47" s="4">
        <v>2645</v>
      </c>
      <c r="J47" s="4">
        <v>0</v>
      </c>
      <c r="K47" s="4">
        <v>466</v>
      </c>
      <c r="L47" s="4" t="s">
        <v>9697</v>
      </c>
      <c r="M47" s="4" t="s">
        <v>9639</v>
      </c>
      <c r="N47" s="4">
        <v>1</v>
      </c>
      <c r="O47" s="4" t="s">
        <v>9842</v>
      </c>
    </row>
    <row r="48" spans="1:15" x14ac:dyDescent="0.25">
      <c r="A48" s="8" t="s">
        <v>2768</v>
      </c>
      <c r="B48" s="4">
        <v>1266</v>
      </c>
      <c r="C48" s="4" t="s">
        <v>2861</v>
      </c>
      <c r="D48" s="4" t="s">
        <v>2862</v>
      </c>
      <c r="E48" s="4" t="s">
        <v>9551</v>
      </c>
      <c r="F48" s="4" t="s">
        <v>9686</v>
      </c>
      <c r="G48" s="4">
        <v>5055</v>
      </c>
      <c r="H48" s="4" t="s">
        <v>9843</v>
      </c>
      <c r="I48" s="4">
        <v>2374</v>
      </c>
      <c r="J48" s="4">
        <v>0</v>
      </c>
      <c r="K48" s="4">
        <v>714</v>
      </c>
      <c r="L48" s="4" t="s">
        <v>9554</v>
      </c>
      <c r="M48" s="4" t="s">
        <v>9554</v>
      </c>
      <c r="N48" s="4">
        <v>1</v>
      </c>
      <c r="O48" s="4" t="s">
        <v>9844</v>
      </c>
    </row>
    <row r="49" spans="1:15" x14ac:dyDescent="0.25">
      <c r="A49" s="8" t="s">
        <v>2768</v>
      </c>
      <c r="B49" s="4">
        <v>703</v>
      </c>
      <c r="C49" s="4" t="s">
        <v>2863</v>
      </c>
      <c r="D49" s="4" t="s">
        <v>2864</v>
      </c>
      <c r="E49" s="4">
        <v>0</v>
      </c>
      <c r="F49" s="4" t="s">
        <v>9552</v>
      </c>
      <c r="G49" s="4">
        <v>4680</v>
      </c>
      <c r="H49" s="4" t="s">
        <v>9845</v>
      </c>
      <c r="I49" s="4">
        <v>1800</v>
      </c>
      <c r="J49" s="4">
        <v>0</v>
      </c>
      <c r="K49" s="4">
        <v>13</v>
      </c>
      <c r="L49" s="4" t="s">
        <v>9569</v>
      </c>
      <c r="M49" s="4" t="s">
        <v>9554</v>
      </c>
      <c r="N49" s="4">
        <v>1</v>
      </c>
      <c r="O49" s="4" t="s">
        <v>9846</v>
      </c>
    </row>
    <row r="50" spans="1:15" x14ac:dyDescent="0.25">
      <c r="A50" s="8" t="s">
        <v>2768</v>
      </c>
      <c r="B50" s="4">
        <v>1035</v>
      </c>
      <c r="C50" s="4" t="s">
        <v>2865</v>
      </c>
      <c r="D50" s="4" t="s">
        <v>2866</v>
      </c>
      <c r="E50" s="4" t="s">
        <v>9551</v>
      </c>
      <c r="F50" s="4" t="s">
        <v>9686</v>
      </c>
      <c r="G50" s="4">
        <v>5335</v>
      </c>
      <c r="H50" s="4" t="s">
        <v>9847</v>
      </c>
      <c r="I50" s="4">
        <v>1824</v>
      </c>
      <c r="J50" s="4">
        <v>0</v>
      </c>
      <c r="K50" s="4">
        <v>230</v>
      </c>
      <c r="L50" s="4" t="s">
        <v>9569</v>
      </c>
      <c r="M50" s="4" t="s">
        <v>9554</v>
      </c>
      <c r="N50" s="4">
        <v>1</v>
      </c>
      <c r="O50" s="4" t="s">
        <v>9848</v>
      </c>
    </row>
    <row r="51" spans="1:15" x14ac:dyDescent="0.25">
      <c r="A51" s="8" t="s">
        <v>2768</v>
      </c>
      <c r="B51" s="4">
        <v>1180</v>
      </c>
      <c r="C51" s="4" t="s">
        <v>2867</v>
      </c>
      <c r="D51" s="4" t="s">
        <v>2868</v>
      </c>
      <c r="E51" s="4" t="s">
        <v>9551</v>
      </c>
      <c r="F51" s="4" t="s">
        <v>9686</v>
      </c>
      <c r="G51" s="4">
        <v>1415</v>
      </c>
      <c r="H51" s="4" t="s">
        <v>9849</v>
      </c>
      <c r="I51" s="4">
        <v>1415</v>
      </c>
      <c r="J51" s="4">
        <v>0</v>
      </c>
      <c r="K51" s="4">
        <v>467</v>
      </c>
      <c r="L51" s="4" t="s">
        <v>9569</v>
      </c>
      <c r="M51" s="4" t="s">
        <v>9554</v>
      </c>
      <c r="N51" s="4">
        <v>1</v>
      </c>
      <c r="O51" s="4" t="s">
        <v>9850</v>
      </c>
    </row>
    <row r="52" spans="1:15" x14ac:dyDescent="0.25">
      <c r="A52" s="8" t="s">
        <v>2768</v>
      </c>
      <c r="B52" s="4">
        <v>469</v>
      </c>
      <c r="C52" s="4" t="s">
        <v>2869</v>
      </c>
      <c r="D52" s="4" t="s">
        <v>2870</v>
      </c>
      <c r="E52" s="4">
        <v>0</v>
      </c>
      <c r="F52" s="4" t="s">
        <v>9551</v>
      </c>
      <c r="G52" s="4">
        <v>3240</v>
      </c>
      <c r="H52" s="4" t="s">
        <v>9851</v>
      </c>
      <c r="I52" s="4">
        <v>3240</v>
      </c>
      <c r="J52" s="4">
        <v>0</v>
      </c>
      <c r="K52" s="4">
        <v>427</v>
      </c>
      <c r="L52" s="4" t="s">
        <v>9787</v>
      </c>
      <c r="M52" s="4" t="s">
        <v>9787</v>
      </c>
      <c r="N52" s="4">
        <v>1</v>
      </c>
      <c r="O52" s="4" t="s">
        <v>9852</v>
      </c>
    </row>
    <row r="53" spans="1:15" x14ac:dyDescent="0.25">
      <c r="A53" s="8" t="s">
        <v>2768</v>
      </c>
      <c r="B53" s="4">
        <v>590</v>
      </c>
      <c r="C53" s="4" t="s">
        <v>2871</v>
      </c>
      <c r="D53" s="4" t="s">
        <v>2872</v>
      </c>
      <c r="E53" s="4">
        <v>0</v>
      </c>
      <c r="F53" s="4" t="s">
        <v>9551</v>
      </c>
      <c r="G53" s="4">
        <v>3400</v>
      </c>
      <c r="H53" s="4" t="s">
        <v>9853</v>
      </c>
      <c r="I53" s="4">
        <v>1266</v>
      </c>
      <c r="J53" s="4">
        <v>0</v>
      </c>
      <c r="K53" s="4">
        <v>57</v>
      </c>
      <c r="L53" s="4" t="s">
        <v>9673</v>
      </c>
      <c r="M53" s="4" t="s">
        <v>9779</v>
      </c>
      <c r="N53" s="4">
        <v>1</v>
      </c>
      <c r="O53" s="4" t="s">
        <v>9854</v>
      </c>
    </row>
    <row r="54" spans="1:15" x14ac:dyDescent="0.25">
      <c r="A54" s="8" t="s">
        <v>2768</v>
      </c>
      <c r="B54" s="4">
        <v>1230</v>
      </c>
      <c r="C54" s="4" t="s">
        <v>2873</v>
      </c>
      <c r="D54" s="4" t="s">
        <v>2874</v>
      </c>
      <c r="E54" s="4" t="s">
        <v>9551</v>
      </c>
      <c r="F54" s="4" t="s">
        <v>9686</v>
      </c>
      <c r="G54" s="4">
        <v>5040</v>
      </c>
      <c r="H54" s="4" t="s">
        <v>9855</v>
      </c>
      <c r="I54" s="4">
        <v>1934</v>
      </c>
      <c r="J54" s="4">
        <v>0</v>
      </c>
      <c r="K54" s="4">
        <v>92</v>
      </c>
      <c r="L54" s="4" t="s">
        <v>9673</v>
      </c>
      <c r="M54" s="4" t="s">
        <v>9779</v>
      </c>
      <c r="N54" s="4">
        <v>1</v>
      </c>
      <c r="O54" s="4" t="s">
        <v>9832</v>
      </c>
    </row>
    <row r="55" spans="1:15" x14ac:dyDescent="0.25">
      <c r="A55" s="8" t="s">
        <v>2768</v>
      </c>
      <c r="B55" s="4">
        <v>1012</v>
      </c>
      <c r="C55" s="4" t="s">
        <v>2875</v>
      </c>
      <c r="D55" s="4" t="s">
        <v>2876</v>
      </c>
      <c r="E55" s="4" t="s">
        <v>9551</v>
      </c>
      <c r="F55" s="4" t="s">
        <v>9572</v>
      </c>
      <c r="G55" s="4">
        <v>2775</v>
      </c>
      <c r="H55" s="4" t="s">
        <v>9856</v>
      </c>
      <c r="I55" s="4">
        <v>1674</v>
      </c>
      <c r="J55" s="4">
        <v>0</v>
      </c>
      <c r="K55" s="4">
        <v>8</v>
      </c>
      <c r="L55" s="4" t="s">
        <v>9670</v>
      </c>
      <c r="M55" s="4" t="s">
        <v>9810</v>
      </c>
      <c r="N55" s="4">
        <v>1</v>
      </c>
      <c r="O55" s="4" t="s">
        <v>9857</v>
      </c>
    </row>
    <row r="56" spans="1:15" x14ac:dyDescent="0.25">
      <c r="A56" s="8" t="s">
        <v>2768</v>
      </c>
      <c r="B56" s="4">
        <v>910</v>
      </c>
      <c r="C56" s="4" t="s">
        <v>2877</v>
      </c>
      <c r="D56" s="4" t="s">
        <v>2878</v>
      </c>
      <c r="E56" s="4">
        <v>0</v>
      </c>
      <c r="F56" s="4" t="s">
        <v>9572</v>
      </c>
      <c r="G56" s="4">
        <v>4135</v>
      </c>
      <c r="H56" s="4" t="s">
        <v>9858</v>
      </c>
      <c r="I56" s="4">
        <v>975</v>
      </c>
      <c r="J56" s="4">
        <v>0</v>
      </c>
      <c r="K56" s="4">
        <v>64</v>
      </c>
      <c r="L56" s="4" t="s">
        <v>9670</v>
      </c>
      <c r="M56" s="4" t="s">
        <v>9810</v>
      </c>
      <c r="N56" s="4">
        <v>1</v>
      </c>
      <c r="O56" s="4" t="s">
        <v>9859</v>
      </c>
    </row>
    <row r="57" spans="1:15" x14ac:dyDescent="0.25">
      <c r="A57" s="8" t="s">
        <v>2768</v>
      </c>
      <c r="B57" s="4">
        <v>1712</v>
      </c>
      <c r="C57" s="4" t="s">
        <v>2879</v>
      </c>
      <c r="D57" s="4" t="s">
        <v>2880</v>
      </c>
      <c r="E57" s="4" t="s">
        <v>9551</v>
      </c>
      <c r="F57" s="4" t="s">
        <v>9686</v>
      </c>
      <c r="G57" s="4">
        <v>4410</v>
      </c>
      <c r="H57" s="4" t="s">
        <v>9860</v>
      </c>
      <c r="I57" s="4">
        <v>3585</v>
      </c>
      <c r="J57" s="4">
        <v>0</v>
      </c>
      <c r="K57" s="4">
        <v>382</v>
      </c>
      <c r="L57" s="4" t="s">
        <v>9787</v>
      </c>
      <c r="M57" s="4" t="s">
        <v>9787</v>
      </c>
      <c r="N57" s="4">
        <v>1</v>
      </c>
      <c r="O57" s="4" t="s">
        <v>9861</v>
      </c>
    </row>
    <row r="58" spans="1:15" x14ac:dyDescent="0.25">
      <c r="A58" s="8" t="s">
        <v>2768</v>
      </c>
      <c r="B58" s="4">
        <v>1231</v>
      </c>
      <c r="C58" s="4" t="s">
        <v>2881</v>
      </c>
      <c r="D58" s="4" t="s">
        <v>2882</v>
      </c>
      <c r="E58" s="4" t="s">
        <v>9551</v>
      </c>
      <c r="F58" s="4" t="s">
        <v>9686</v>
      </c>
      <c r="G58" s="4">
        <v>5225</v>
      </c>
      <c r="H58" s="4">
        <v>2708</v>
      </c>
      <c r="I58" s="4">
        <v>2233</v>
      </c>
      <c r="J58" s="4">
        <v>0</v>
      </c>
      <c r="K58" s="4">
        <v>34</v>
      </c>
      <c r="L58" s="4" t="s">
        <v>9862</v>
      </c>
      <c r="M58" s="4" t="s">
        <v>9862</v>
      </c>
      <c r="N58" s="4">
        <v>1</v>
      </c>
      <c r="O58" s="4" t="s">
        <v>9863</v>
      </c>
    </row>
    <row r="59" spans="1:15" x14ac:dyDescent="0.25">
      <c r="A59" s="8" t="s">
        <v>2768</v>
      </c>
      <c r="B59" s="4">
        <v>1786</v>
      </c>
      <c r="C59" s="4" t="s">
        <v>2883</v>
      </c>
      <c r="D59" s="4" t="s">
        <v>2884</v>
      </c>
      <c r="E59" s="4" t="s">
        <v>9551</v>
      </c>
      <c r="F59" s="4" t="s">
        <v>9686</v>
      </c>
      <c r="G59" s="4">
        <v>1480</v>
      </c>
      <c r="H59" s="4" t="s">
        <v>9864</v>
      </c>
      <c r="I59" s="4">
        <v>1477</v>
      </c>
      <c r="J59" s="4">
        <v>0</v>
      </c>
      <c r="K59" s="4">
        <v>457</v>
      </c>
      <c r="L59" s="4" t="s">
        <v>9569</v>
      </c>
      <c r="M59" s="4" t="s">
        <v>9554</v>
      </c>
      <c r="N59" s="4">
        <v>1</v>
      </c>
      <c r="O59" s="4" t="s">
        <v>9850</v>
      </c>
    </row>
    <row r="60" spans="1:15" x14ac:dyDescent="0.25">
      <c r="A60" s="8" t="s">
        <v>2768</v>
      </c>
      <c r="B60" s="4">
        <v>1342</v>
      </c>
      <c r="C60" s="4" t="s">
        <v>2885</v>
      </c>
      <c r="D60" s="4" t="s">
        <v>2886</v>
      </c>
      <c r="E60" s="4" t="s">
        <v>9551</v>
      </c>
      <c r="F60" s="4" t="s">
        <v>9686</v>
      </c>
      <c r="G60" s="4">
        <v>4675</v>
      </c>
      <c r="H60" s="4" t="s">
        <v>9865</v>
      </c>
      <c r="I60" s="4">
        <v>2228</v>
      </c>
      <c r="J60" s="4">
        <v>0</v>
      </c>
      <c r="K60" s="4">
        <v>472</v>
      </c>
      <c r="L60" s="4" t="s">
        <v>9787</v>
      </c>
      <c r="M60" s="4" t="s">
        <v>9787</v>
      </c>
      <c r="N60" s="4">
        <v>1</v>
      </c>
      <c r="O60" s="4" t="s">
        <v>9861</v>
      </c>
    </row>
    <row r="61" spans="1:15" x14ac:dyDescent="0.25">
      <c r="A61" s="8" t="s">
        <v>2768</v>
      </c>
      <c r="B61" s="4">
        <v>1734</v>
      </c>
      <c r="C61" s="4" t="s">
        <v>2887</v>
      </c>
      <c r="D61" s="4" t="s">
        <v>2888</v>
      </c>
      <c r="E61" s="4" t="s">
        <v>9551</v>
      </c>
      <c r="F61" s="4" t="s">
        <v>9686</v>
      </c>
      <c r="G61" s="4">
        <v>2660</v>
      </c>
      <c r="H61" s="4" t="s">
        <v>9866</v>
      </c>
      <c r="I61" s="4">
        <v>2660</v>
      </c>
      <c r="J61" s="4">
        <v>0</v>
      </c>
      <c r="K61" s="4">
        <v>409</v>
      </c>
      <c r="L61" s="4" t="s">
        <v>9794</v>
      </c>
      <c r="M61" s="4" t="s">
        <v>9795</v>
      </c>
      <c r="N61" s="4">
        <v>-1</v>
      </c>
      <c r="O61" s="4" t="s">
        <v>9630</v>
      </c>
    </row>
    <row r="62" spans="1:15" x14ac:dyDescent="0.25">
      <c r="A62" s="8" t="s">
        <v>2768</v>
      </c>
      <c r="B62" s="4">
        <v>1666</v>
      </c>
      <c r="C62" s="4" t="s">
        <v>2889</v>
      </c>
      <c r="D62" s="4" t="s">
        <v>2890</v>
      </c>
      <c r="E62" s="4" t="s">
        <v>9551</v>
      </c>
      <c r="F62" s="4" t="s">
        <v>9686</v>
      </c>
      <c r="G62" s="4">
        <v>450</v>
      </c>
      <c r="H62" s="4" t="s">
        <v>9867</v>
      </c>
      <c r="I62" s="4">
        <v>1207</v>
      </c>
      <c r="J62" s="4">
        <v>0</v>
      </c>
      <c r="K62" s="4">
        <v>54</v>
      </c>
      <c r="L62" s="4" t="s">
        <v>9787</v>
      </c>
      <c r="M62" s="4" t="s">
        <v>9787</v>
      </c>
      <c r="N62" s="4">
        <v>1</v>
      </c>
      <c r="O62" s="4" t="s">
        <v>9861</v>
      </c>
    </row>
    <row r="63" spans="1:15" x14ac:dyDescent="0.25">
      <c r="A63" s="8" t="s">
        <v>2768</v>
      </c>
      <c r="B63" s="4">
        <v>1129</v>
      </c>
      <c r="C63" s="4" t="s">
        <v>2891</v>
      </c>
      <c r="D63" s="4" t="s">
        <v>2892</v>
      </c>
      <c r="E63" s="4" t="s">
        <v>9551</v>
      </c>
      <c r="F63" s="4" t="s">
        <v>9686</v>
      </c>
      <c r="G63" s="4">
        <v>3610</v>
      </c>
      <c r="H63" s="4" t="s">
        <v>9868</v>
      </c>
      <c r="I63" s="4">
        <v>2655</v>
      </c>
      <c r="J63" s="4">
        <v>0</v>
      </c>
      <c r="K63" s="4">
        <v>96</v>
      </c>
      <c r="L63" s="4" t="s">
        <v>9670</v>
      </c>
      <c r="M63" s="4" t="s">
        <v>9810</v>
      </c>
      <c r="N63" s="4">
        <v>1</v>
      </c>
      <c r="O63" s="4" t="s">
        <v>9811</v>
      </c>
    </row>
    <row r="64" spans="1:15" x14ac:dyDescent="0.25">
      <c r="A64" s="8" t="s">
        <v>2768</v>
      </c>
      <c r="B64" s="4">
        <v>1377</v>
      </c>
      <c r="C64" s="4" t="s">
        <v>2893</v>
      </c>
      <c r="D64" s="4" t="s">
        <v>2894</v>
      </c>
      <c r="E64" s="4" t="s">
        <v>9551</v>
      </c>
      <c r="F64" s="4" t="s">
        <v>9686</v>
      </c>
      <c r="G64" s="4">
        <v>5145</v>
      </c>
      <c r="H64" s="4" t="s">
        <v>9869</v>
      </c>
      <c r="I64" s="4">
        <v>1895</v>
      </c>
      <c r="J64" s="4">
        <v>0</v>
      </c>
      <c r="K64" s="4">
        <v>838</v>
      </c>
      <c r="L64" s="4" t="s">
        <v>9870</v>
      </c>
      <c r="M64" s="4" t="s">
        <v>9752</v>
      </c>
      <c r="N64" s="4">
        <v>1</v>
      </c>
      <c r="O64" s="4" t="s">
        <v>9871</v>
      </c>
    </row>
    <row r="65" spans="1:15" x14ac:dyDescent="0.25">
      <c r="A65" s="8" t="s">
        <v>2768</v>
      </c>
      <c r="B65" s="4">
        <v>1587</v>
      </c>
      <c r="C65" s="4" t="s">
        <v>2895</v>
      </c>
      <c r="D65" s="4" t="s">
        <v>2896</v>
      </c>
      <c r="E65" s="4" t="s">
        <v>9551</v>
      </c>
      <c r="F65" s="4" t="s">
        <v>9686</v>
      </c>
      <c r="G65" s="4">
        <v>2330</v>
      </c>
      <c r="H65" s="4" t="s">
        <v>9872</v>
      </c>
      <c r="I65" s="4">
        <v>1093</v>
      </c>
      <c r="J65" s="4">
        <v>0</v>
      </c>
      <c r="K65" s="4">
        <v>28</v>
      </c>
      <c r="L65" s="4" t="s">
        <v>9862</v>
      </c>
      <c r="M65" s="4" t="s">
        <v>9862</v>
      </c>
      <c r="N65" s="4">
        <v>1</v>
      </c>
      <c r="O65" s="4" t="s">
        <v>9863</v>
      </c>
    </row>
    <row r="66" spans="1:15" x14ac:dyDescent="0.25">
      <c r="A66" s="8" t="s">
        <v>2768</v>
      </c>
      <c r="B66" s="4">
        <v>1370</v>
      </c>
      <c r="C66" s="4" t="s">
        <v>2897</v>
      </c>
      <c r="D66" s="4" t="s">
        <v>2898</v>
      </c>
      <c r="E66" s="4" t="s">
        <v>9551</v>
      </c>
      <c r="F66" s="4" t="s">
        <v>9686</v>
      </c>
      <c r="G66" s="4">
        <v>5060</v>
      </c>
      <c r="H66" s="4">
        <v>2914</v>
      </c>
      <c r="I66" s="4">
        <v>2519</v>
      </c>
      <c r="J66" s="4">
        <v>0</v>
      </c>
      <c r="K66" s="4">
        <v>26</v>
      </c>
      <c r="L66" s="4" t="s">
        <v>9787</v>
      </c>
      <c r="M66" s="4" t="s">
        <v>9787</v>
      </c>
      <c r="N66" s="4">
        <v>1</v>
      </c>
      <c r="O66" s="4" t="s">
        <v>9861</v>
      </c>
    </row>
    <row r="67" spans="1:15" x14ac:dyDescent="0.25">
      <c r="A67" s="8" t="s">
        <v>2768</v>
      </c>
      <c r="B67" s="4">
        <v>1876</v>
      </c>
      <c r="C67" s="4" t="s">
        <v>2899</v>
      </c>
      <c r="D67" s="4" t="s">
        <v>2900</v>
      </c>
      <c r="E67" s="4" t="s">
        <v>9551</v>
      </c>
      <c r="F67" s="4" t="s">
        <v>9686</v>
      </c>
      <c r="G67" s="4">
        <v>550</v>
      </c>
      <c r="H67" s="4">
        <v>690</v>
      </c>
      <c r="I67" s="4">
        <v>665</v>
      </c>
      <c r="J67" s="4">
        <v>0</v>
      </c>
      <c r="K67" s="4">
        <v>234</v>
      </c>
      <c r="L67" s="4" t="s">
        <v>9873</v>
      </c>
      <c r="M67" s="4" t="s">
        <v>9873</v>
      </c>
      <c r="N67" s="4">
        <v>1</v>
      </c>
      <c r="O67" s="4" t="s">
        <v>9874</v>
      </c>
    </row>
    <row r="68" spans="1:15" x14ac:dyDescent="0.25">
      <c r="A68" s="8" t="s">
        <v>2768</v>
      </c>
      <c r="B68" s="4">
        <v>1612</v>
      </c>
      <c r="C68" s="4" t="s">
        <v>2901</v>
      </c>
      <c r="D68" s="4" t="s">
        <v>2902</v>
      </c>
      <c r="E68" s="4" t="s">
        <v>9551</v>
      </c>
      <c r="F68" s="4" t="s">
        <v>9686</v>
      </c>
      <c r="G68" s="4">
        <v>3660</v>
      </c>
      <c r="H68" s="4" t="s">
        <v>9875</v>
      </c>
      <c r="I68" s="4">
        <v>973</v>
      </c>
      <c r="J68" s="4">
        <v>0</v>
      </c>
      <c r="K68" s="4">
        <v>90</v>
      </c>
      <c r="L68" s="4" t="s">
        <v>9673</v>
      </c>
      <c r="M68" s="4" t="s">
        <v>9779</v>
      </c>
      <c r="N68" s="4">
        <v>1</v>
      </c>
      <c r="O68" s="4" t="s">
        <v>9832</v>
      </c>
    </row>
    <row r="69" spans="1:15" x14ac:dyDescent="0.25">
      <c r="A69" s="8" t="s">
        <v>2768</v>
      </c>
      <c r="B69" s="4">
        <v>1268</v>
      </c>
      <c r="C69" s="4" t="s">
        <v>2903</v>
      </c>
      <c r="D69" s="4" t="s">
        <v>2904</v>
      </c>
      <c r="E69" s="4" t="s">
        <v>9551</v>
      </c>
      <c r="F69" s="4" t="s">
        <v>9686</v>
      </c>
      <c r="G69" s="4">
        <v>2750</v>
      </c>
      <c r="H69" s="4">
        <v>2090</v>
      </c>
      <c r="I69" s="4">
        <v>2223</v>
      </c>
      <c r="J69" s="4">
        <v>0</v>
      </c>
      <c r="K69" s="4">
        <v>299</v>
      </c>
      <c r="L69" s="4" t="s">
        <v>9765</v>
      </c>
      <c r="M69" s="4" t="s">
        <v>9606</v>
      </c>
      <c r="N69" s="4">
        <v>1</v>
      </c>
      <c r="O69" s="4" t="s">
        <v>9876</v>
      </c>
    </row>
    <row r="70" spans="1:15" x14ac:dyDescent="0.25">
      <c r="A70" s="8" t="s">
        <v>2768</v>
      </c>
      <c r="B70" s="4">
        <v>1739</v>
      </c>
      <c r="C70" s="4" t="s">
        <v>2905</v>
      </c>
      <c r="D70" s="4" t="s">
        <v>2906</v>
      </c>
      <c r="E70" s="4" t="s">
        <v>9551</v>
      </c>
      <c r="F70" s="4" t="s">
        <v>9686</v>
      </c>
      <c r="G70" s="4">
        <v>2930</v>
      </c>
      <c r="H70" s="4" t="s">
        <v>9877</v>
      </c>
      <c r="I70" s="4">
        <v>1542</v>
      </c>
      <c r="J70" s="4">
        <v>0</v>
      </c>
      <c r="K70" s="4">
        <v>192</v>
      </c>
      <c r="L70" s="4" t="s">
        <v>9787</v>
      </c>
      <c r="M70" s="4" t="s">
        <v>9787</v>
      </c>
      <c r="N70" s="4">
        <v>1</v>
      </c>
      <c r="O70" s="4" t="s">
        <v>9861</v>
      </c>
    </row>
    <row r="71" spans="1:15" x14ac:dyDescent="0.25">
      <c r="A71" s="8" t="s">
        <v>2768</v>
      </c>
      <c r="B71" s="4">
        <v>1783</v>
      </c>
      <c r="C71" s="4" t="s">
        <v>2907</v>
      </c>
      <c r="D71" s="4" t="s">
        <v>2908</v>
      </c>
      <c r="E71" s="4" t="s">
        <v>9551</v>
      </c>
      <c r="F71" s="4" t="s">
        <v>9686</v>
      </c>
      <c r="G71" s="4">
        <v>2045</v>
      </c>
      <c r="H71" s="4">
        <v>1547</v>
      </c>
      <c r="I71" s="4">
        <v>1412</v>
      </c>
      <c r="J71" s="4">
        <v>0</v>
      </c>
      <c r="K71" s="4">
        <v>61</v>
      </c>
      <c r="L71" s="4" t="s">
        <v>9771</v>
      </c>
      <c r="M71" s="4" t="s">
        <v>9772</v>
      </c>
      <c r="N71" s="4">
        <v>-1</v>
      </c>
      <c r="O71" s="4" t="s">
        <v>9878</v>
      </c>
    </row>
    <row r="72" spans="1:15" x14ac:dyDescent="0.25">
      <c r="A72" s="8" t="s">
        <v>2768</v>
      </c>
      <c r="B72" s="4">
        <v>1437</v>
      </c>
      <c r="C72" s="4" t="s">
        <v>2909</v>
      </c>
      <c r="D72" s="4" t="s">
        <v>9879</v>
      </c>
      <c r="E72" s="4" t="s">
        <v>9551</v>
      </c>
      <c r="F72" s="4" t="s">
        <v>9686</v>
      </c>
      <c r="G72" s="4">
        <v>35</v>
      </c>
      <c r="H72" s="4" t="s">
        <v>9880</v>
      </c>
      <c r="I72" s="4">
        <v>296</v>
      </c>
      <c r="J72" s="4">
        <v>0</v>
      </c>
      <c r="K72" s="4">
        <v>24</v>
      </c>
      <c r="L72" s="4" t="s">
        <v>9673</v>
      </c>
      <c r="M72" s="4" t="s">
        <v>9779</v>
      </c>
      <c r="N72" s="4">
        <v>1</v>
      </c>
      <c r="O72" s="4" t="s">
        <v>9832</v>
      </c>
    </row>
    <row r="73" spans="1:15" x14ac:dyDescent="0.25">
      <c r="A73" s="8" t="s">
        <v>2768</v>
      </c>
      <c r="B73" s="4">
        <v>1169</v>
      </c>
      <c r="C73" s="4" t="s">
        <v>2910</v>
      </c>
      <c r="D73" s="4" t="s">
        <v>2911</v>
      </c>
      <c r="E73" s="4" t="s">
        <v>9551</v>
      </c>
      <c r="F73" s="4" t="s">
        <v>9686</v>
      </c>
      <c r="G73" s="4">
        <v>5245</v>
      </c>
      <c r="H73" s="4" t="s">
        <v>9881</v>
      </c>
      <c r="I73" s="4">
        <v>3036</v>
      </c>
      <c r="J73" s="4">
        <v>0</v>
      </c>
      <c r="K73" s="4">
        <v>149</v>
      </c>
      <c r="L73" s="4" t="s">
        <v>9771</v>
      </c>
      <c r="M73" s="4" t="s">
        <v>9772</v>
      </c>
      <c r="N73" s="4">
        <v>-1</v>
      </c>
      <c r="O73" s="4" t="s">
        <v>9878</v>
      </c>
    </row>
    <row r="74" spans="1:15" x14ac:dyDescent="0.25">
      <c r="A74" s="8" t="s">
        <v>2768</v>
      </c>
      <c r="B74" s="4">
        <v>1893</v>
      </c>
      <c r="C74" s="4" t="s">
        <v>2912</v>
      </c>
      <c r="D74" s="4" t="s">
        <v>2913</v>
      </c>
      <c r="E74" s="4" t="s">
        <v>9552</v>
      </c>
      <c r="F74" s="4" t="s">
        <v>9686</v>
      </c>
      <c r="G74" s="4">
        <v>2605</v>
      </c>
      <c r="H74" s="4" t="s">
        <v>9882</v>
      </c>
      <c r="I74" s="4">
        <v>1903</v>
      </c>
      <c r="J74" s="4">
        <v>0</v>
      </c>
      <c r="K74" s="4">
        <v>245</v>
      </c>
      <c r="L74" s="4" t="s">
        <v>9586</v>
      </c>
      <c r="M74" s="4" t="s">
        <v>9586</v>
      </c>
      <c r="N74" s="4">
        <v>1</v>
      </c>
      <c r="O74" s="4" t="s">
        <v>9592</v>
      </c>
    </row>
    <row r="75" spans="1:15" x14ac:dyDescent="0.25">
      <c r="A75" s="8" t="s">
        <v>2768</v>
      </c>
      <c r="B75" s="4">
        <v>292</v>
      </c>
      <c r="C75" s="4" t="s">
        <v>2914</v>
      </c>
      <c r="D75" s="4" t="s">
        <v>2915</v>
      </c>
      <c r="E75" s="4">
        <v>0</v>
      </c>
      <c r="F75" s="4">
        <v>0</v>
      </c>
      <c r="G75" s="4">
        <v>970</v>
      </c>
      <c r="H75" s="4" t="s">
        <v>9883</v>
      </c>
      <c r="I75" s="4">
        <v>786</v>
      </c>
      <c r="J75" s="4">
        <v>0</v>
      </c>
      <c r="K75" s="4">
        <v>53</v>
      </c>
      <c r="L75" s="4" t="s">
        <v>9884</v>
      </c>
      <c r="M75" s="4" t="s">
        <v>9885</v>
      </c>
      <c r="N75" s="4">
        <v>-1</v>
      </c>
      <c r="O75" s="4" t="s">
        <v>9886</v>
      </c>
    </row>
    <row r="76" spans="1:15" x14ac:dyDescent="0.25">
      <c r="A76" s="8" t="s">
        <v>2768</v>
      </c>
      <c r="B76" s="4">
        <v>8</v>
      </c>
      <c r="C76" s="4" t="s">
        <v>2916</v>
      </c>
      <c r="D76" s="4" t="s">
        <v>2917</v>
      </c>
      <c r="E76" s="4">
        <v>0</v>
      </c>
      <c r="F76" s="4">
        <v>0</v>
      </c>
      <c r="G76" s="4">
        <v>710</v>
      </c>
      <c r="H76" s="4" t="s">
        <v>9887</v>
      </c>
      <c r="I76" s="4">
        <v>710</v>
      </c>
      <c r="J76" s="4">
        <v>0</v>
      </c>
      <c r="K76" s="4">
        <v>8</v>
      </c>
      <c r="L76" s="4" t="s">
        <v>9848</v>
      </c>
      <c r="M76" s="4" t="s">
        <v>9888</v>
      </c>
      <c r="N76" s="4">
        <v>-1</v>
      </c>
      <c r="O76" s="4" t="s">
        <v>9889</v>
      </c>
    </row>
    <row r="77" spans="1:15" x14ac:dyDescent="0.25">
      <c r="A77" s="8" t="s">
        <v>2768</v>
      </c>
      <c r="B77" s="4">
        <v>226</v>
      </c>
      <c r="C77" s="4" t="s">
        <v>2918</v>
      </c>
      <c r="D77" s="4" t="s">
        <v>2919</v>
      </c>
      <c r="E77" s="4">
        <v>0</v>
      </c>
      <c r="F77" s="4">
        <v>0</v>
      </c>
      <c r="G77" s="4">
        <v>2940</v>
      </c>
      <c r="H77" s="4" t="s">
        <v>9890</v>
      </c>
      <c r="I77" s="4">
        <v>2006</v>
      </c>
      <c r="J77" s="4">
        <v>0</v>
      </c>
      <c r="K77" s="4">
        <v>217</v>
      </c>
      <c r="L77" s="4" t="s">
        <v>9891</v>
      </c>
      <c r="M77" s="4" t="s">
        <v>9892</v>
      </c>
      <c r="N77" s="4">
        <v>-1</v>
      </c>
      <c r="O77" s="4" t="s">
        <v>9893</v>
      </c>
    </row>
    <row r="78" spans="1:15" x14ac:dyDescent="0.25">
      <c r="A78" s="8" t="s">
        <v>2768</v>
      </c>
      <c r="B78" s="4">
        <v>1619</v>
      </c>
      <c r="C78" s="4" t="s">
        <v>2920</v>
      </c>
      <c r="D78" s="4" t="s">
        <v>2921</v>
      </c>
      <c r="E78" s="4" t="s">
        <v>9551</v>
      </c>
      <c r="F78" s="4" t="s">
        <v>9686</v>
      </c>
      <c r="G78" s="4">
        <v>4060</v>
      </c>
      <c r="H78" s="4" t="s">
        <v>9894</v>
      </c>
      <c r="I78" s="4">
        <v>2359</v>
      </c>
      <c r="J78" s="4">
        <v>0</v>
      </c>
      <c r="K78" s="4">
        <v>236</v>
      </c>
      <c r="L78" s="4" t="s">
        <v>9838</v>
      </c>
      <c r="M78" s="4" t="s">
        <v>9895</v>
      </c>
      <c r="N78" s="4">
        <v>-1</v>
      </c>
      <c r="O78" s="4" t="s">
        <v>9896</v>
      </c>
    </row>
    <row r="79" spans="1:15" x14ac:dyDescent="0.25">
      <c r="A79" s="8" t="s">
        <v>2768</v>
      </c>
      <c r="B79" s="4">
        <v>111</v>
      </c>
      <c r="C79" s="4" t="s">
        <v>2922</v>
      </c>
      <c r="D79" s="4" t="s">
        <v>2923</v>
      </c>
      <c r="E79" s="4">
        <v>0</v>
      </c>
      <c r="F79" s="4">
        <v>0</v>
      </c>
      <c r="G79" s="4">
        <v>1390</v>
      </c>
      <c r="H79" s="4" t="s">
        <v>9897</v>
      </c>
      <c r="I79" s="4">
        <v>1430</v>
      </c>
      <c r="J79" s="4">
        <v>0</v>
      </c>
      <c r="K79" s="4">
        <v>112</v>
      </c>
      <c r="L79" s="4" t="s">
        <v>9898</v>
      </c>
      <c r="M79" s="4" t="s">
        <v>9899</v>
      </c>
      <c r="N79" s="4">
        <v>-1</v>
      </c>
      <c r="O79" s="4" t="s">
        <v>9900</v>
      </c>
    </row>
    <row r="80" spans="1:15" x14ac:dyDescent="0.25">
      <c r="A80" s="8" t="s">
        <v>2768</v>
      </c>
      <c r="B80" s="4">
        <v>72</v>
      </c>
      <c r="C80" s="4" t="s">
        <v>2924</v>
      </c>
      <c r="D80" s="4" t="s">
        <v>2925</v>
      </c>
      <c r="E80" s="4">
        <v>0</v>
      </c>
      <c r="F80" s="4">
        <v>0</v>
      </c>
      <c r="G80" s="4">
        <v>1700</v>
      </c>
      <c r="H80" s="4" t="s">
        <v>9901</v>
      </c>
      <c r="I80" s="4">
        <v>1696</v>
      </c>
      <c r="J80" s="4">
        <v>0</v>
      </c>
      <c r="K80" s="4">
        <v>72</v>
      </c>
      <c r="L80" s="4" t="s">
        <v>9596</v>
      </c>
      <c r="M80" s="4" t="s">
        <v>9597</v>
      </c>
      <c r="N80" s="4">
        <v>-1</v>
      </c>
      <c r="O80" s="4" t="s">
        <v>9902</v>
      </c>
    </row>
    <row r="81" spans="1:15" x14ac:dyDescent="0.25">
      <c r="A81" s="8" t="s">
        <v>2768</v>
      </c>
      <c r="B81" s="4">
        <v>1005</v>
      </c>
      <c r="C81" s="4" t="s">
        <v>2926</v>
      </c>
      <c r="D81" s="4" t="s">
        <v>2927</v>
      </c>
      <c r="E81" s="4" t="s">
        <v>9551</v>
      </c>
      <c r="F81" s="4" t="s">
        <v>9572</v>
      </c>
      <c r="G81" s="4">
        <v>920</v>
      </c>
      <c r="H81" s="4" t="s">
        <v>9903</v>
      </c>
      <c r="I81" s="4">
        <v>1337</v>
      </c>
      <c r="J81" s="4">
        <v>0</v>
      </c>
      <c r="K81" s="4">
        <v>331</v>
      </c>
      <c r="L81" s="4" t="s">
        <v>9779</v>
      </c>
      <c r="M81" s="4" t="s">
        <v>9780</v>
      </c>
      <c r="N81" s="4">
        <v>-1</v>
      </c>
      <c r="O81" s="4" t="s">
        <v>9904</v>
      </c>
    </row>
    <row r="82" spans="1:15" x14ac:dyDescent="0.25">
      <c r="A82" s="8" t="s">
        <v>2768</v>
      </c>
      <c r="B82" s="4">
        <v>1691</v>
      </c>
      <c r="C82" s="4" t="s">
        <v>2928</v>
      </c>
      <c r="D82" s="4" t="s">
        <v>2929</v>
      </c>
      <c r="E82" s="4" t="s">
        <v>9551</v>
      </c>
      <c r="F82" s="4" t="s">
        <v>9686</v>
      </c>
      <c r="G82" s="4">
        <v>5250</v>
      </c>
      <c r="H82" s="4" t="s">
        <v>9905</v>
      </c>
      <c r="I82" s="4">
        <v>2013</v>
      </c>
      <c r="J82" s="4">
        <v>0</v>
      </c>
      <c r="K82" s="4">
        <v>260</v>
      </c>
      <c r="L82" s="4" t="s">
        <v>9784</v>
      </c>
      <c r="M82" s="4" t="s">
        <v>9906</v>
      </c>
      <c r="N82" s="4">
        <v>-1</v>
      </c>
      <c r="O82" s="4" t="s">
        <v>9907</v>
      </c>
    </row>
    <row r="83" spans="1:15" x14ac:dyDescent="0.25">
      <c r="A83" s="8" t="s">
        <v>2768</v>
      </c>
      <c r="B83" s="4">
        <v>724</v>
      </c>
      <c r="C83" s="4" t="s">
        <v>2930</v>
      </c>
      <c r="D83" s="4" t="s">
        <v>2931</v>
      </c>
      <c r="E83" s="4">
        <v>0</v>
      </c>
      <c r="F83" s="4" t="s">
        <v>9552</v>
      </c>
      <c r="G83" s="4">
        <v>140</v>
      </c>
      <c r="H83" s="4" t="s">
        <v>9908</v>
      </c>
      <c r="I83" s="4">
        <v>766</v>
      </c>
      <c r="J83" s="4">
        <v>0</v>
      </c>
      <c r="K83" s="4">
        <v>52</v>
      </c>
      <c r="L83" s="4" t="s">
        <v>9677</v>
      </c>
      <c r="M83" s="4" t="s">
        <v>9677</v>
      </c>
      <c r="N83" s="4">
        <v>1</v>
      </c>
      <c r="O83" s="4" t="s">
        <v>9909</v>
      </c>
    </row>
    <row r="84" spans="1:15" x14ac:dyDescent="0.25">
      <c r="A84" s="8" t="s">
        <v>2768</v>
      </c>
      <c r="B84" s="4">
        <v>420</v>
      </c>
      <c r="C84" s="4" t="s">
        <v>2932</v>
      </c>
      <c r="D84" s="4" t="s">
        <v>2933</v>
      </c>
      <c r="E84" s="4">
        <v>0</v>
      </c>
      <c r="F84" s="4" t="s">
        <v>9551</v>
      </c>
      <c r="G84" s="4">
        <v>2790</v>
      </c>
      <c r="H84" s="4" t="s">
        <v>9910</v>
      </c>
      <c r="I84" s="4">
        <v>2284</v>
      </c>
      <c r="J84" s="4">
        <v>0</v>
      </c>
      <c r="K84" s="4">
        <v>48</v>
      </c>
      <c r="L84" s="4" t="s">
        <v>9911</v>
      </c>
      <c r="M84" s="4" t="s">
        <v>9912</v>
      </c>
      <c r="N84" s="4">
        <v>-1</v>
      </c>
      <c r="O84" s="4" t="s">
        <v>9913</v>
      </c>
    </row>
    <row r="85" spans="1:15" x14ac:dyDescent="0.25">
      <c r="A85" s="8" t="s">
        <v>2768</v>
      </c>
      <c r="B85" s="4">
        <v>1802</v>
      </c>
      <c r="C85" s="4" t="s">
        <v>2934</v>
      </c>
      <c r="D85" s="4" t="s">
        <v>2935</v>
      </c>
      <c r="E85" s="4" t="s">
        <v>9551</v>
      </c>
      <c r="F85" s="4" t="s">
        <v>9686</v>
      </c>
      <c r="G85" s="4">
        <v>3780</v>
      </c>
      <c r="H85" s="4" t="s">
        <v>9914</v>
      </c>
      <c r="I85" s="4">
        <v>3627</v>
      </c>
      <c r="J85" s="4">
        <v>0</v>
      </c>
      <c r="K85" s="4">
        <v>387</v>
      </c>
      <c r="L85" s="4" t="s">
        <v>9915</v>
      </c>
      <c r="M85" s="4" t="s">
        <v>9912</v>
      </c>
      <c r="N85" s="4">
        <v>-1</v>
      </c>
      <c r="O85" s="4" t="s">
        <v>9916</v>
      </c>
    </row>
    <row r="86" spans="1:15" x14ac:dyDescent="0.25">
      <c r="A86" s="8" t="s">
        <v>2768</v>
      </c>
      <c r="B86" s="4">
        <v>416</v>
      </c>
      <c r="C86" s="4" t="s">
        <v>2936</v>
      </c>
      <c r="D86" s="4" t="s">
        <v>2937</v>
      </c>
      <c r="E86" s="4">
        <v>0</v>
      </c>
      <c r="F86" s="4">
        <v>0</v>
      </c>
      <c r="G86" s="4">
        <v>960</v>
      </c>
      <c r="H86" s="4" t="s">
        <v>9917</v>
      </c>
      <c r="I86" s="4">
        <v>668</v>
      </c>
      <c r="J86" s="4">
        <v>0</v>
      </c>
      <c r="K86" s="4">
        <v>17</v>
      </c>
      <c r="L86" s="4" t="s">
        <v>9596</v>
      </c>
      <c r="M86" s="4" t="s">
        <v>9597</v>
      </c>
      <c r="N86" s="4">
        <v>-1</v>
      </c>
      <c r="O86" s="4" t="s">
        <v>9918</v>
      </c>
    </row>
    <row r="87" spans="1:15" x14ac:dyDescent="0.25">
      <c r="A87" s="8" t="s">
        <v>2768</v>
      </c>
      <c r="B87" s="4">
        <v>1335</v>
      </c>
      <c r="C87" s="4" t="s">
        <v>2938</v>
      </c>
      <c r="D87" s="4" t="s">
        <v>2939</v>
      </c>
      <c r="E87" s="4" t="s">
        <v>9551</v>
      </c>
      <c r="F87" s="4" t="s">
        <v>9686</v>
      </c>
      <c r="G87" s="4">
        <v>1475</v>
      </c>
      <c r="H87" s="4">
        <v>1471</v>
      </c>
      <c r="I87" s="4">
        <v>1475</v>
      </c>
      <c r="J87" s="4">
        <v>0</v>
      </c>
      <c r="K87" s="4">
        <v>64</v>
      </c>
      <c r="L87" s="4" t="s">
        <v>9919</v>
      </c>
      <c r="M87" s="4" t="s">
        <v>9920</v>
      </c>
      <c r="N87" s="4">
        <v>-1</v>
      </c>
      <c r="O87" s="4" t="s">
        <v>9921</v>
      </c>
    </row>
    <row r="88" spans="1:15" x14ac:dyDescent="0.25">
      <c r="A88" s="8" t="s">
        <v>2768</v>
      </c>
      <c r="B88" s="4">
        <v>172</v>
      </c>
      <c r="C88" s="4" t="s">
        <v>2940</v>
      </c>
      <c r="D88" s="4" t="s">
        <v>2941</v>
      </c>
      <c r="E88" s="4">
        <v>0</v>
      </c>
      <c r="F88" s="4">
        <v>0</v>
      </c>
      <c r="G88" s="4">
        <v>4845</v>
      </c>
      <c r="H88" s="4" t="s">
        <v>9922</v>
      </c>
      <c r="I88" s="4">
        <v>4061</v>
      </c>
      <c r="J88" s="4">
        <v>0</v>
      </c>
      <c r="K88" s="4">
        <v>160</v>
      </c>
      <c r="L88" s="4" t="s">
        <v>9923</v>
      </c>
      <c r="M88" s="4" t="s">
        <v>9923</v>
      </c>
      <c r="N88" s="4">
        <v>1</v>
      </c>
      <c r="O88" s="4" t="s">
        <v>9924</v>
      </c>
    </row>
    <row r="89" spans="1:15" x14ac:dyDescent="0.25">
      <c r="A89" s="8" t="s">
        <v>2768</v>
      </c>
      <c r="B89" s="4">
        <v>1146</v>
      </c>
      <c r="C89" s="4" t="s">
        <v>2942</v>
      </c>
      <c r="D89" s="4" t="s">
        <v>2943</v>
      </c>
      <c r="E89" s="4" t="s">
        <v>9551</v>
      </c>
      <c r="F89" s="4" t="s">
        <v>9686</v>
      </c>
      <c r="G89" s="4">
        <v>2510</v>
      </c>
      <c r="H89" s="4" t="s">
        <v>9925</v>
      </c>
      <c r="I89" s="4">
        <v>1948</v>
      </c>
      <c r="J89" s="4">
        <v>0</v>
      </c>
      <c r="K89" s="4">
        <v>815</v>
      </c>
      <c r="L89" s="4" t="s">
        <v>9667</v>
      </c>
      <c r="M89" s="4" t="s">
        <v>9667</v>
      </c>
      <c r="N89" s="4">
        <v>1</v>
      </c>
      <c r="O89" s="4" t="s">
        <v>9926</v>
      </c>
    </row>
    <row r="90" spans="1:15" x14ac:dyDescent="0.25">
      <c r="A90" s="8" t="s">
        <v>2768</v>
      </c>
      <c r="B90" s="4">
        <v>731</v>
      </c>
      <c r="C90" s="4" t="s">
        <v>2944</v>
      </c>
      <c r="D90" s="4" t="s">
        <v>2945</v>
      </c>
      <c r="E90" s="4">
        <v>0</v>
      </c>
      <c r="F90" s="4" t="s">
        <v>9552</v>
      </c>
      <c r="G90" s="4">
        <v>555</v>
      </c>
      <c r="H90" s="4" t="s">
        <v>9927</v>
      </c>
      <c r="I90" s="4">
        <v>2208</v>
      </c>
      <c r="J90" s="4">
        <v>0</v>
      </c>
      <c r="K90" s="4">
        <v>199</v>
      </c>
      <c r="L90" s="4" t="s">
        <v>9928</v>
      </c>
      <c r="M90" s="4" t="s">
        <v>9928</v>
      </c>
      <c r="N90" s="4">
        <v>1</v>
      </c>
      <c r="O90" s="4" t="s">
        <v>9929</v>
      </c>
    </row>
    <row r="91" spans="1:15" x14ac:dyDescent="0.25">
      <c r="A91" s="8" t="s">
        <v>2768</v>
      </c>
      <c r="B91" s="4">
        <v>1578</v>
      </c>
      <c r="C91" s="4" t="s">
        <v>2946</v>
      </c>
      <c r="D91" s="4" t="s">
        <v>2947</v>
      </c>
      <c r="E91" s="4" t="s">
        <v>9551</v>
      </c>
      <c r="F91" s="4" t="s">
        <v>9686</v>
      </c>
      <c r="G91" s="4">
        <v>1745</v>
      </c>
      <c r="H91" s="4" t="s">
        <v>9930</v>
      </c>
      <c r="I91" s="4">
        <v>1531</v>
      </c>
      <c r="J91" s="4">
        <v>0</v>
      </c>
      <c r="K91" s="4">
        <v>412</v>
      </c>
      <c r="L91" s="4" t="s">
        <v>9931</v>
      </c>
      <c r="M91" s="4" t="s">
        <v>9735</v>
      </c>
      <c r="N91" s="4">
        <v>-1</v>
      </c>
      <c r="O91" s="4" t="s">
        <v>9634</v>
      </c>
    </row>
    <row r="92" spans="1:15" x14ac:dyDescent="0.25">
      <c r="A92" s="8" t="s">
        <v>2768</v>
      </c>
      <c r="B92" s="4">
        <v>1196</v>
      </c>
      <c r="C92" s="4" t="s">
        <v>2948</v>
      </c>
      <c r="D92" s="4" t="s">
        <v>2949</v>
      </c>
      <c r="E92" s="4" t="s">
        <v>9551</v>
      </c>
      <c r="F92" s="4" t="s">
        <v>9686</v>
      </c>
      <c r="G92" s="4">
        <v>2355</v>
      </c>
      <c r="H92" s="4" t="s">
        <v>9932</v>
      </c>
      <c r="I92" s="4">
        <v>2355</v>
      </c>
      <c r="J92" s="4">
        <v>0</v>
      </c>
      <c r="K92" s="4">
        <v>365</v>
      </c>
      <c r="L92" s="4" t="s">
        <v>9933</v>
      </c>
      <c r="M92" s="4" t="s">
        <v>9920</v>
      </c>
      <c r="N92" s="4">
        <v>-1</v>
      </c>
      <c r="O92" s="4" t="s">
        <v>9934</v>
      </c>
    </row>
    <row r="93" spans="1:15" x14ac:dyDescent="0.25">
      <c r="A93" s="8" t="s">
        <v>2768</v>
      </c>
      <c r="B93" s="4">
        <v>1508</v>
      </c>
      <c r="C93" s="4" t="s">
        <v>2950</v>
      </c>
      <c r="D93" s="4" t="s">
        <v>2951</v>
      </c>
      <c r="E93" s="4" t="s">
        <v>9551</v>
      </c>
      <c r="F93" s="4" t="s">
        <v>9686</v>
      </c>
      <c r="G93" s="4">
        <v>3835</v>
      </c>
      <c r="H93" s="4" t="s">
        <v>9935</v>
      </c>
      <c r="I93" s="4">
        <v>2775</v>
      </c>
      <c r="J93" s="4">
        <v>0</v>
      </c>
      <c r="K93" s="4">
        <v>822</v>
      </c>
      <c r="L93" s="4" t="s">
        <v>9933</v>
      </c>
      <c r="M93" s="4" t="s">
        <v>9920</v>
      </c>
      <c r="N93" s="4">
        <v>-1</v>
      </c>
      <c r="O93" s="4" t="s">
        <v>9934</v>
      </c>
    </row>
    <row r="94" spans="1:15" x14ac:dyDescent="0.25">
      <c r="A94" s="8" t="s">
        <v>2768</v>
      </c>
      <c r="B94" s="4">
        <v>134</v>
      </c>
      <c r="C94" s="4" t="s">
        <v>2952</v>
      </c>
      <c r="D94" s="4" t="s">
        <v>2953</v>
      </c>
      <c r="E94" s="4">
        <v>0</v>
      </c>
      <c r="F94" s="4">
        <v>0</v>
      </c>
      <c r="G94" s="4">
        <v>1460</v>
      </c>
      <c r="H94" s="4" t="s">
        <v>9936</v>
      </c>
      <c r="I94" s="4">
        <v>1034</v>
      </c>
      <c r="J94" s="4">
        <v>0</v>
      </c>
      <c r="K94" s="4">
        <v>19</v>
      </c>
      <c r="L94" s="4" t="s">
        <v>9610</v>
      </c>
      <c r="M94" s="4" t="s">
        <v>9937</v>
      </c>
      <c r="N94" s="4">
        <v>-1</v>
      </c>
      <c r="O94" s="4" t="s">
        <v>9938</v>
      </c>
    </row>
    <row r="95" spans="1:15" x14ac:dyDescent="0.25">
      <c r="A95" s="8" t="s">
        <v>2768</v>
      </c>
      <c r="B95" s="4">
        <v>989</v>
      </c>
      <c r="C95" s="4" t="s">
        <v>2954</v>
      </c>
      <c r="D95" s="4" t="s">
        <v>2955</v>
      </c>
      <c r="E95" s="4" t="s">
        <v>9551</v>
      </c>
      <c r="F95" s="4" t="s">
        <v>9572</v>
      </c>
      <c r="G95" s="4">
        <v>3050</v>
      </c>
      <c r="H95" s="4" t="s">
        <v>9939</v>
      </c>
      <c r="I95" s="4">
        <v>2148</v>
      </c>
      <c r="J95" s="4">
        <v>0</v>
      </c>
      <c r="K95" s="4">
        <v>22</v>
      </c>
      <c r="L95" s="4" t="s">
        <v>9940</v>
      </c>
      <c r="M95" s="4" t="s">
        <v>9941</v>
      </c>
      <c r="N95" s="4">
        <v>-1</v>
      </c>
      <c r="O95" s="4" t="s">
        <v>9942</v>
      </c>
    </row>
    <row r="96" spans="1:15" x14ac:dyDescent="0.25">
      <c r="A96" s="8" t="s">
        <v>2768</v>
      </c>
      <c r="B96" s="4">
        <v>768</v>
      </c>
      <c r="C96" s="4" t="s">
        <v>2956</v>
      </c>
      <c r="D96" s="4" t="s">
        <v>2957</v>
      </c>
      <c r="E96" s="4">
        <v>0</v>
      </c>
      <c r="F96" s="4" t="s">
        <v>9552</v>
      </c>
      <c r="G96" s="4">
        <v>1715</v>
      </c>
      <c r="H96" s="4" t="s">
        <v>9943</v>
      </c>
      <c r="I96" s="4">
        <v>865</v>
      </c>
      <c r="J96" s="4">
        <v>0</v>
      </c>
      <c r="K96" s="4">
        <v>6</v>
      </c>
      <c r="L96" s="4" t="s">
        <v>9944</v>
      </c>
      <c r="M96" s="4" t="s">
        <v>9658</v>
      </c>
      <c r="N96" s="4">
        <v>-1</v>
      </c>
      <c r="O96" s="4" t="s">
        <v>9945</v>
      </c>
    </row>
    <row r="97" spans="1:15" x14ac:dyDescent="0.25">
      <c r="A97" s="8" t="s">
        <v>2768</v>
      </c>
      <c r="B97" s="4">
        <v>428</v>
      </c>
      <c r="C97" s="4" t="s">
        <v>2958</v>
      </c>
      <c r="D97" s="4" t="s">
        <v>2959</v>
      </c>
      <c r="E97" s="4">
        <v>0</v>
      </c>
      <c r="F97" s="4" t="s">
        <v>9551</v>
      </c>
      <c r="G97" s="4">
        <v>25</v>
      </c>
      <c r="H97" s="4" t="s">
        <v>9946</v>
      </c>
      <c r="I97" s="4">
        <v>182</v>
      </c>
      <c r="J97" s="4">
        <v>0</v>
      </c>
      <c r="K97" s="4">
        <v>10</v>
      </c>
      <c r="L97" s="4" t="s">
        <v>9807</v>
      </c>
      <c r="M97" s="4" t="s">
        <v>9947</v>
      </c>
      <c r="N97" s="4">
        <v>-1</v>
      </c>
      <c r="O97" s="4" t="s">
        <v>9948</v>
      </c>
    </row>
    <row r="98" spans="1:15" x14ac:dyDescent="0.25">
      <c r="A98" s="8" t="s">
        <v>2768</v>
      </c>
      <c r="B98" s="4">
        <v>581</v>
      </c>
      <c r="C98" s="4" t="s">
        <v>2960</v>
      </c>
      <c r="D98" s="4" t="s">
        <v>2961</v>
      </c>
      <c r="E98" s="4">
        <v>0</v>
      </c>
      <c r="F98" s="4" t="s">
        <v>9551</v>
      </c>
      <c r="G98" s="4">
        <v>1495</v>
      </c>
      <c r="H98" s="4" t="s">
        <v>9949</v>
      </c>
      <c r="I98" s="4">
        <v>935</v>
      </c>
      <c r="J98" s="4">
        <v>0</v>
      </c>
      <c r="K98" s="4">
        <v>9</v>
      </c>
      <c r="L98" s="4" t="s">
        <v>9586</v>
      </c>
      <c r="M98" s="4" t="s">
        <v>9950</v>
      </c>
      <c r="N98" s="4">
        <v>-1</v>
      </c>
      <c r="O98" s="4" t="s">
        <v>9951</v>
      </c>
    </row>
    <row r="99" spans="1:15" x14ac:dyDescent="0.25">
      <c r="A99" s="8" t="s">
        <v>2768</v>
      </c>
      <c r="B99" s="4">
        <v>1406</v>
      </c>
      <c r="C99" s="4" t="s">
        <v>2962</v>
      </c>
      <c r="D99" s="4" t="s">
        <v>2963</v>
      </c>
      <c r="E99" s="4" t="s">
        <v>9551</v>
      </c>
      <c r="F99" s="4" t="s">
        <v>9686</v>
      </c>
      <c r="G99" s="4">
        <v>750</v>
      </c>
      <c r="H99" s="4" t="s">
        <v>9952</v>
      </c>
      <c r="I99" s="4">
        <v>1260</v>
      </c>
      <c r="J99" s="4">
        <v>0</v>
      </c>
      <c r="K99" s="4">
        <v>476</v>
      </c>
      <c r="L99" s="4" t="s">
        <v>9919</v>
      </c>
      <c r="M99" s="4" t="s">
        <v>9920</v>
      </c>
      <c r="N99" s="4">
        <v>-1</v>
      </c>
      <c r="O99" s="4" t="s">
        <v>9921</v>
      </c>
    </row>
    <row r="100" spans="1:15" x14ac:dyDescent="0.25">
      <c r="A100" s="8" t="s">
        <v>2768</v>
      </c>
      <c r="B100" s="4">
        <v>838</v>
      </c>
      <c r="C100" s="4" t="s">
        <v>2964</v>
      </c>
      <c r="D100" s="4" t="s">
        <v>2965</v>
      </c>
      <c r="E100" s="4">
        <v>0</v>
      </c>
      <c r="F100" s="4" t="s">
        <v>9552</v>
      </c>
      <c r="G100" s="4">
        <v>4600</v>
      </c>
      <c r="H100" s="4" t="s">
        <v>9953</v>
      </c>
      <c r="I100" s="4">
        <v>4372</v>
      </c>
      <c r="J100" s="4">
        <v>0</v>
      </c>
      <c r="K100" s="4">
        <v>600</v>
      </c>
      <c r="L100" s="4" t="s">
        <v>9639</v>
      </c>
      <c r="M100" s="4" t="s">
        <v>9644</v>
      </c>
      <c r="N100" s="4">
        <v>-1</v>
      </c>
      <c r="O100" s="4" t="s">
        <v>9954</v>
      </c>
    </row>
    <row r="101" spans="1:15" x14ac:dyDescent="0.25">
      <c r="A101" s="8" t="s">
        <v>2768</v>
      </c>
      <c r="B101" s="4">
        <v>1803</v>
      </c>
      <c r="C101" s="4" t="s">
        <v>2966</v>
      </c>
      <c r="D101" s="4" t="s">
        <v>2967</v>
      </c>
      <c r="E101" s="4" t="s">
        <v>9551</v>
      </c>
      <c r="F101" s="4" t="s">
        <v>9686</v>
      </c>
      <c r="G101" s="4">
        <v>2135</v>
      </c>
      <c r="H101" s="4" t="s">
        <v>9955</v>
      </c>
      <c r="I101" s="4">
        <v>2135</v>
      </c>
      <c r="J101" s="4">
        <v>0</v>
      </c>
      <c r="K101" s="4">
        <v>272</v>
      </c>
      <c r="L101" s="4" t="s">
        <v>9919</v>
      </c>
      <c r="M101" s="4" t="s">
        <v>9920</v>
      </c>
      <c r="N101" s="4">
        <v>-1</v>
      </c>
      <c r="O101" s="4" t="s">
        <v>9921</v>
      </c>
    </row>
    <row r="102" spans="1:15" x14ac:dyDescent="0.25">
      <c r="A102" s="8" t="s">
        <v>2768</v>
      </c>
      <c r="B102" s="4">
        <v>1724</v>
      </c>
      <c r="C102" s="4" t="s">
        <v>2968</v>
      </c>
      <c r="D102" s="4" t="s">
        <v>2969</v>
      </c>
      <c r="E102" s="4" t="s">
        <v>9551</v>
      </c>
      <c r="F102" s="4" t="s">
        <v>9686</v>
      </c>
      <c r="G102" s="4">
        <v>2430</v>
      </c>
      <c r="H102" s="4" t="s">
        <v>9956</v>
      </c>
      <c r="I102" s="4">
        <v>2291</v>
      </c>
      <c r="J102" s="4">
        <v>0</v>
      </c>
      <c r="K102" s="4">
        <v>274</v>
      </c>
      <c r="L102" s="4" t="s">
        <v>9734</v>
      </c>
      <c r="M102" s="4" t="s">
        <v>9957</v>
      </c>
      <c r="N102" s="4">
        <v>-1</v>
      </c>
      <c r="O102" s="4" t="s">
        <v>9958</v>
      </c>
    </row>
    <row r="103" spans="1:15" x14ac:dyDescent="0.25">
      <c r="A103" s="8" t="s">
        <v>2768</v>
      </c>
      <c r="B103" s="4">
        <v>1833</v>
      </c>
      <c r="C103" s="4" t="s">
        <v>2970</v>
      </c>
      <c r="D103" s="4" t="s">
        <v>2971</v>
      </c>
      <c r="E103" s="4" t="s">
        <v>9551</v>
      </c>
      <c r="F103" s="4" t="s">
        <v>9686</v>
      </c>
      <c r="G103" s="4">
        <v>230</v>
      </c>
      <c r="H103" s="4" t="s">
        <v>9959</v>
      </c>
      <c r="I103" s="4">
        <v>1208</v>
      </c>
      <c r="J103" s="4">
        <v>0</v>
      </c>
      <c r="K103" s="4">
        <v>227</v>
      </c>
      <c r="L103" s="4" t="s">
        <v>9692</v>
      </c>
      <c r="M103" s="4" t="s">
        <v>9658</v>
      </c>
      <c r="N103" s="4">
        <v>-1</v>
      </c>
      <c r="O103" s="4" t="s">
        <v>9960</v>
      </c>
    </row>
    <row r="104" spans="1:15" x14ac:dyDescent="0.25">
      <c r="A104" s="8" t="s">
        <v>2768</v>
      </c>
      <c r="B104" s="4">
        <v>1682</v>
      </c>
      <c r="C104" s="4" t="s">
        <v>2972</v>
      </c>
      <c r="D104" s="4" t="s">
        <v>2973</v>
      </c>
      <c r="E104" s="4" t="s">
        <v>9551</v>
      </c>
      <c r="F104" s="4" t="s">
        <v>9686</v>
      </c>
      <c r="G104" s="4">
        <v>1005</v>
      </c>
      <c r="H104" s="4" t="s">
        <v>9961</v>
      </c>
      <c r="I104" s="4">
        <v>1150</v>
      </c>
      <c r="J104" s="4">
        <v>0</v>
      </c>
      <c r="K104" s="4">
        <v>391</v>
      </c>
      <c r="L104" s="4" t="s">
        <v>9589</v>
      </c>
      <c r="M104" s="4" t="s">
        <v>9589</v>
      </c>
      <c r="N104" s="4">
        <v>1</v>
      </c>
      <c r="O104" s="4" t="s">
        <v>9962</v>
      </c>
    </row>
    <row r="105" spans="1:15" x14ac:dyDescent="0.25">
      <c r="A105" s="8" t="s">
        <v>2768</v>
      </c>
      <c r="B105" s="4">
        <v>1135</v>
      </c>
      <c r="C105" s="4" t="s">
        <v>2974</v>
      </c>
      <c r="D105" s="4" t="s">
        <v>2975</v>
      </c>
      <c r="E105" s="4" t="s">
        <v>9551</v>
      </c>
      <c r="F105" s="4" t="s">
        <v>9686</v>
      </c>
      <c r="G105" s="4">
        <v>3225</v>
      </c>
      <c r="H105" s="4" t="s">
        <v>9963</v>
      </c>
      <c r="I105" s="4">
        <v>1694</v>
      </c>
      <c r="J105" s="4">
        <v>0</v>
      </c>
      <c r="K105" s="4">
        <v>367</v>
      </c>
      <c r="L105" s="4" t="s">
        <v>9718</v>
      </c>
      <c r="M105" s="4" t="s">
        <v>9718</v>
      </c>
      <c r="N105" s="4">
        <v>1</v>
      </c>
      <c r="O105" s="4" t="s">
        <v>9738</v>
      </c>
    </row>
    <row r="106" spans="1:15" x14ac:dyDescent="0.25">
      <c r="A106" s="8" t="s">
        <v>2768</v>
      </c>
      <c r="B106" s="4">
        <v>1008</v>
      </c>
      <c r="C106" s="4" t="s">
        <v>2976</v>
      </c>
      <c r="D106" s="4" t="s">
        <v>2977</v>
      </c>
      <c r="E106" s="4" t="s">
        <v>9551</v>
      </c>
      <c r="F106" s="4" t="s">
        <v>9572</v>
      </c>
      <c r="G106" s="4">
        <v>4615</v>
      </c>
      <c r="H106" s="4" t="s">
        <v>9964</v>
      </c>
      <c r="I106" s="4">
        <v>973</v>
      </c>
      <c r="J106" s="4">
        <v>0</v>
      </c>
      <c r="K106" s="4">
        <v>123</v>
      </c>
      <c r="L106" s="4" t="s">
        <v>9965</v>
      </c>
      <c r="M106" s="4" t="s">
        <v>9731</v>
      </c>
      <c r="N106" s="4">
        <v>-1</v>
      </c>
      <c r="O106" s="4" t="s">
        <v>9966</v>
      </c>
    </row>
    <row r="107" spans="1:15" x14ac:dyDescent="0.25">
      <c r="A107" s="8" t="s">
        <v>2768</v>
      </c>
      <c r="B107" s="4">
        <v>84</v>
      </c>
      <c r="C107" s="4" t="s">
        <v>2978</v>
      </c>
      <c r="D107" s="4" t="s">
        <v>2979</v>
      </c>
      <c r="E107" s="4">
        <v>0</v>
      </c>
      <c r="F107" s="4">
        <v>0</v>
      </c>
      <c r="G107" s="4">
        <v>2100</v>
      </c>
      <c r="H107" s="4" t="s">
        <v>9967</v>
      </c>
      <c r="I107" s="4">
        <v>2100</v>
      </c>
      <c r="J107" s="4">
        <v>0</v>
      </c>
      <c r="K107" s="4">
        <v>84</v>
      </c>
      <c r="L107" s="4" t="s">
        <v>9968</v>
      </c>
      <c r="M107" s="4" t="s">
        <v>9969</v>
      </c>
      <c r="N107" s="4">
        <v>-1</v>
      </c>
      <c r="O107" s="4" t="s">
        <v>9970</v>
      </c>
    </row>
    <row r="108" spans="1:15" x14ac:dyDescent="0.25">
      <c r="A108" s="8" t="s">
        <v>2768</v>
      </c>
      <c r="B108" s="4">
        <v>1930</v>
      </c>
      <c r="C108" s="4" t="s">
        <v>2980</v>
      </c>
      <c r="D108" s="4" t="s">
        <v>2981</v>
      </c>
      <c r="E108" s="4" t="s">
        <v>9552</v>
      </c>
      <c r="F108" s="4" t="s">
        <v>9688</v>
      </c>
      <c r="G108" s="4">
        <v>1030</v>
      </c>
      <c r="H108" s="4" t="s">
        <v>9971</v>
      </c>
      <c r="I108" s="4">
        <v>1307</v>
      </c>
      <c r="J108" s="4">
        <v>0</v>
      </c>
      <c r="K108" s="4">
        <v>533</v>
      </c>
      <c r="L108" s="4" t="s">
        <v>9596</v>
      </c>
      <c r="M108" s="4" t="s">
        <v>9597</v>
      </c>
      <c r="N108" s="4">
        <v>-1</v>
      </c>
      <c r="O108" s="4" t="s">
        <v>9972</v>
      </c>
    </row>
    <row r="109" spans="1:15" x14ac:dyDescent="0.25">
      <c r="A109" s="8" t="s">
        <v>2768</v>
      </c>
      <c r="B109" s="4">
        <v>548</v>
      </c>
      <c r="C109" s="4" t="s">
        <v>2982</v>
      </c>
      <c r="D109" s="4" t="s">
        <v>2983</v>
      </c>
      <c r="E109" s="4">
        <v>0</v>
      </c>
      <c r="F109" s="4" t="s">
        <v>9551</v>
      </c>
      <c r="G109" s="4">
        <v>465</v>
      </c>
      <c r="H109" s="4" t="s">
        <v>9973</v>
      </c>
      <c r="I109" s="4">
        <v>1915</v>
      </c>
      <c r="J109" s="4">
        <v>0</v>
      </c>
      <c r="K109" s="4">
        <v>461</v>
      </c>
      <c r="L109" s="4" t="s">
        <v>9974</v>
      </c>
      <c r="M109" s="4" t="s">
        <v>9975</v>
      </c>
      <c r="N109" s="4">
        <v>-1</v>
      </c>
      <c r="O109" s="4" t="s">
        <v>9976</v>
      </c>
    </row>
    <row r="110" spans="1:15" x14ac:dyDescent="0.25">
      <c r="A110" s="8" t="s">
        <v>2768</v>
      </c>
      <c r="B110" s="4">
        <v>920</v>
      </c>
      <c r="C110" s="4" t="s">
        <v>2984</v>
      </c>
      <c r="D110" s="4" t="s">
        <v>2985</v>
      </c>
      <c r="E110" s="4">
        <v>0</v>
      </c>
      <c r="F110" s="4" t="s">
        <v>9572</v>
      </c>
      <c r="G110" s="4">
        <v>4615</v>
      </c>
      <c r="H110" s="4" t="s">
        <v>9977</v>
      </c>
      <c r="I110" s="4">
        <v>1815</v>
      </c>
      <c r="J110" s="4">
        <v>0</v>
      </c>
      <c r="K110" s="4">
        <v>128</v>
      </c>
      <c r="L110" s="4" t="s">
        <v>9817</v>
      </c>
      <c r="M110" s="4" t="s">
        <v>9978</v>
      </c>
      <c r="N110" s="4">
        <v>1</v>
      </c>
      <c r="O110" s="4" t="s">
        <v>9979</v>
      </c>
    </row>
    <row r="111" spans="1:15" x14ac:dyDescent="0.25">
      <c r="A111" s="8" t="s">
        <v>2768</v>
      </c>
      <c r="B111" s="4">
        <v>476</v>
      </c>
      <c r="C111" s="4" t="s">
        <v>2986</v>
      </c>
      <c r="D111" s="4" t="s">
        <v>2987</v>
      </c>
      <c r="E111" s="4">
        <v>0</v>
      </c>
      <c r="F111" s="4" t="s">
        <v>9551</v>
      </c>
      <c r="G111" s="4">
        <v>2410</v>
      </c>
      <c r="H111" s="4" t="s">
        <v>9980</v>
      </c>
      <c r="I111" s="4">
        <v>1071</v>
      </c>
      <c r="J111" s="4">
        <v>0</v>
      </c>
      <c r="K111" s="4">
        <v>410</v>
      </c>
      <c r="L111" s="4" t="s">
        <v>9755</v>
      </c>
      <c r="M111" s="4" t="s">
        <v>9920</v>
      </c>
      <c r="N111" s="4">
        <v>-1</v>
      </c>
      <c r="O111" s="4" t="s">
        <v>9981</v>
      </c>
    </row>
    <row r="112" spans="1:15" x14ac:dyDescent="0.25">
      <c r="A112" s="8" t="s">
        <v>2768</v>
      </c>
      <c r="B112" s="4">
        <v>1603</v>
      </c>
      <c r="C112" s="4" t="s">
        <v>2988</v>
      </c>
      <c r="D112" s="4" t="s">
        <v>2989</v>
      </c>
      <c r="E112" s="4" t="s">
        <v>9551</v>
      </c>
      <c r="F112" s="4" t="s">
        <v>9686</v>
      </c>
      <c r="G112" s="4">
        <v>4615</v>
      </c>
      <c r="H112" s="4" t="s">
        <v>9982</v>
      </c>
      <c r="I112" s="4">
        <v>3238</v>
      </c>
      <c r="J112" s="4">
        <v>0</v>
      </c>
      <c r="K112" s="4">
        <v>450</v>
      </c>
      <c r="L112" s="4" t="s">
        <v>9983</v>
      </c>
      <c r="M112" s="4" t="s">
        <v>9772</v>
      </c>
      <c r="N112" s="4">
        <v>-1</v>
      </c>
      <c r="O112" s="4" t="s">
        <v>9984</v>
      </c>
    </row>
    <row r="113" spans="1:15" x14ac:dyDescent="0.25">
      <c r="A113" s="8" t="s">
        <v>2768</v>
      </c>
      <c r="B113" s="4">
        <v>1080</v>
      </c>
      <c r="C113" s="4" t="s">
        <v>2990</v>
      </c>
      <c r="D113" s="4" t="s">
        <v>2991</v>
      </c>
      <c r="E113" s="4" t="s">
        <v>9551</v>
      </c>
      <c r="F113" s="4" t="s">
        <v>9686</v>
      </c>
      <c r="G113" s="4">
        <v>3025</v>
      </c>
      <c r="H113" s="4" t="s">
        <v>9985</v>
      </c>
      <c r="I113" s="4">
        <v>1595</v>
      </c>
      <c r="J113" s="4">
        <v>0</v>
      </c>
      <c r="K113" s="4">
        <v>224</v>
      </c>
      <c r="L113" s="4" t="s">
        <v>9576</v>
      </c>
      <c r="M113" s="4" t="s">
        <v>9986</v>
      </c>
      <c r="N113" s="4">
        <v>-1</v>
      </c>
      <c r="O113" s="4" t="s">
        <v>9987</v>
      </c>
    </row>
    <row r="114" spans="1:15" x14ac:dyDescent="0.25">
      <c r="A114" s="8" t="s">
        <v>2768</v>
      </c>
      <c r="B114" s="4">
        <v>574</v>
      </c>
      <c r="C114" s="4" t="s">
        <v>2992</v>
      </c>
      <c r="D114" s="4" t="s">
        <v>2993</v>
      </c>
      <c r="E114" s="4">
        <v>0</v>
      </c>
      <c r="F114" s="4" t="s">
        <v>9551</v>
      </c>
      <c r="G114" s="4">
        <v>530</v>
      </c>
      <c r="H114" s="4" t="s">
        <v>9988</v>
      </c>
      <c r="I114" s="4">
        <v>734</v>
      </c>
      <c r="J114" s="4">
        <v>0</v>
      </c>
      <c r="K114" s="4">
        <v>315</v>
      </c>
      <c r="L114" s="4" t="s">
        <v>9697</v>
      </c>
      <c r="M114" s="4" t="s">
        <v>9989</v>
      </c>
      <c r="N114" s="4">
        <v>-1</v>
      </c>
      <c r="O114" s="4" t="s">
        <v>9990</v>
      </c>
    </row>
    <row r="115" spans="1:15" x14ac:dyDescent="0.25">
      <c r="A115" s="8" t="s">
        <v>2768</v>
      </c>
      <c r="B115" s="4">
        <v>1579</v>
      </c>
      <c r="C115" s="4" t="s">
        <v>2994</v>
      </c>
      <c r="D115" s="4" t="s">
        <v>2995</v>
      </c>
      <c r="E115" s="4" t="s">
        <v>9551</v>
      </c>
      <c r="F115" s="4" t="s">
        <v>9686</v>
      </c>
      <c r="G115" s="4">
        <v>4245</v>
      </c>
      <c r="H115" s="4" t="s">
        <v>9991</v>
      </c>
      <c r="I115" s="4">
        <v>3126</v>
      </c>
      <c r="J115" s="4">
        <v>0</v>
      </c>
      <c r="K115" s="4">
        <v>223</v>
      </c>
      <c r="L115" s="4" t="s">
        <v>9992</v>
      </c>
      <c r="M115" s="4" t="s">
        <v>9772</v>
      </c>
      <c r="N115" s="4">
        <v>-1</v>
      </c>
      <c r="O115" s="4" t="s">
        <v>9993</v>
      </c>
    </row>
    <row r="116" spans="1:15" x14ac:dyDescent="0.25">
      <c r="A116" s="8" t="s">
        <v>2768</v>
      </c>
      <c r="B116" s="4">
        <v>1611</v>
      </c>
      <c r="C116" s="4" t="s">
        <v>2996</v>
      </c>
      <c r="D116" s="4" t="s">
        <v>2997</v>
      </c>
      <c r="E116" s="4" t="s">
        <v>9551</v>
      </c>
      <c r="F116" s="4" t="s">
        <v>9686</v>
      </c>
      <c r="G116" s="4">
        <v>4550</v>
      </c>
      <c r="H116" s="4" t="s">
        <v>9994</v>
      </c>
      <c r="I116" s="4">
        <v>2232</v>
      </c>
      <c r="J116" s="4">
        <v>0</v>
      </c>
      <c r="K116" s="4">
        <v>97</v>
      </c>
      <c r="L116" s="4" t="s">
        <v>9817</v>
      </c>
      <c r="M116" s="4" t="s">
        <v>9978</v>
      </c>
      <c r="N116" s="4">
        <v>1</v>
      </c>
      <c r="O116" s="4" t="s">
        <v>9995</v>
      </c>
    </row>
    <row r="117" spans="1:15" x14ac:dyDescent="0.25">
      <c r="A117" s="8" t="s">
        <v>2768</v>
      </c>
      <c r="B117" s="4">
        <v>892</v>
      </c>
      <c r="C117" s="4" t="s">
        <v>2998</v>
      </c>
      <c r="D117" s="4" t="s">
        <v>2999</v>
      </c>
      <c r="E117" s="4">
        <v>0</v>
      </c>
      <c r="F117" s="4" t="s">
        <v>9572</v>
      </c>
      <c r="G117" s="4">
        <v>4555</v>
      </c>
      <c r="H117" s="4" t="s">
        <v>9996</v>
      </c>
      <c r="I117" s="4">
        <v>1349</v>
      </c>
      <c r="J117" s="4">
        <v>0</v>
      </c>
      <c r="K117" s="4">
        <v>7</v>
      </c>
      <c r="L117" s="4" t="s">
        <v>9782</v>
      </c>
      <c r="M117" s="4" t="s">
        <v>9997</v>
      </c>
      <c r="N117" s="4">
        <v>-1</v>
      </c>
      <c r="O117" s="4" t="s">
        <v>9998</v>
      </c>
    </row>
    <row r="118" spans="1:15" x14ac:dyDescent="0.25">
      <c r="A118" s="8" t="s">
        <v>2768</v>
      </c>
      <c r="B118" s="4">
        <v>1605</v>
      </c>
      <c r="C118" s="4" t="s">
        <v>3000</v>
      </c>
      <c r="D118" s="4" t="s">
        <v>3001</v>
      </c>
      <c r="E118" s="4" t="s">
        <v>9551</v>
      </c>
      <c r="F118" s="4" t="s">
        <v>9686</v>
      </c>
      <c r="G118" s="4">
        <v>3800</v>
      </c>
      <c r="H118" s="4" t="s">
        <v>9999</v>
      </c>
      <c r="I118" s="4">
        <v>1696</v>
      </c>
      <c r="J118" s="4">
        <v>0</v>
      </c>
      <c r="K118" s="4">
        <v>201</v>
      </c>
      <c r="L118" s="4" t="s">
        <v>9751</v>
      </c>
      <c r="M118" s="4" t="s">
        <v>10000</v>
      </c>
      <c r="N118" s="4">
        <v>-1</v>
      </c>
      <c r="O118" s="4" t="s">
        <v>10001</v>
      </c>
    </row>
    <row r="119" spans="1:15" x14ac:dyDescent="0.25">
      <c r="A119" s="8" t="s">
        <v>2768</v>
      </c>
      <c r="B119" s="4">
        <v>1622</v>
      </c>
      <c r="C119" s="4" t="s">
        <v>3002</v>
      </c>
      <c r="D119" s="4" t="s">
        <v>3003</v>
      </c>
      <c r="E119" s="4" t="s">
        <v>9551</v>
      </c>
      <c r="F119" s="4" t="s">
        <v>9686</v>
      </c>
      <c r="G119" s="4">
        <v>4295</v>
      </c>
      <c r="H119" s="4" t="s">
        <v>10002</v>
      </c>
      <c r="I119" s="4">
        <v>2198</v>
      </c>
      <c r="J119" s="4">
        <v>0</v>
      </c>
      <c r="K119" s="4">
        <v>248</v>
      </c>
      <c r="L119" s="4" t="s">
        <v>9589</v>
      </c>
      <c r="M119" s="4" t="s">
        <v>10003</v>
      </c>
      <c r="N119" s="4">
        <v>-1</v>
      </c>
      <c r="O119" s="4" t="s">
        <v>9962</v>
      </c>
    </row>
    <row r="120" spans="1:15" x14ac:dyDescent="0.25">
      <c r="A120" s="8" t="s">
        <v>2768</v>
      </c>
      <c r="B120" s="4">
        <v>680</v>
      </c>
      <c r="C120" s="4" t="s">
        <v>3004</v>
      </c>
      <c r="D120" s="4" t="s">
        <v>3005</v>
      </c>
      <c r="E120" s="4">
        <v>0</v>
      </c>
      <c r="F120" s="4" t="s">
        <v>9552</v>
      </c>
      <c r="G120" s="4">
        <v>2090</v>
      </c>
      <c r="H120" s="4">
        <v>970</v>
      </c>
      <c r="I120" s="4">
        <v>526</v>
      </c>
      <c r="J120" s="4">
        <v>0</v>
      </c>
      <c r="K120" s="4">
        <v>20</v>
      </c>
      <c r="L120" s="4" t="s">
        <v>9945</v>
      </c>
      <c r="M120" s="4" t="s">
        <v>10004</v>
      </c>
      <c r="N120" s="4">
        <v>-1</v>
      </c>
      <c r="O120" s="4" t="s">
        <v>10005</v>
      </c>
    </row>
    <row r="121" spans="1:15" x14ac:dyDescent="0.25">
      <c r="A121" s="8" t="s">
        <v>2768</v>
      </c>
      <c r="B121" s="4">
        <v>786</v>
      </c>
      <c r="C121" s="4" t="s">
        <v>3006</v>
      </c>
      <c r="D121" s="4" t="s">
        <v>3007</v>
      </c>
      <c r="E121" s="4">
        <v>0</v>
      </c>
      <c r="F121" s="4" t="s">
        <v>9552</v>
      </c>
      <c r="G121" s="4">
        <v>3460</v>
      </c>
      <c r="H121" s="4">
        <v>1655</v>
      </c>
      <c r="I121" s="4">
        <v>1463</v>
      </c>
      <c r="J121" s="4">
        <v>0</v>
      </c>
      <c r="K121" s="4">
        <v>580</v>
      </c>
      <c r="L121" s="4" t="s">
        <v>10006</v>
      </c>
      <c r="M121" s="4" t="s">
        <v>9597</v>
      </c>
      <c r="N121" s="4">
        <v>-1</v>
      </c>
      <c r="O121" s="4" t="s">
        <v>9854</v>
      </c>
    </row>
    <row r="122" spans="1:15" x14ac:dyDescent="0.25">
      <c r="A122" s="8" t="s">
        <v>2768</v>
      </c>
      <c r="B122" s="4">
        <v>1588</v>
      </c>
      <c r="C122" s="4" t="s">
        <v>3008</v>
      </c>
      <c r="D122" s="4" t="s">
        <v>3009</v>
      </c>
      <c r="E122" s="4" t="s">
        <v>9551</v>
      </c>
      <c r="F122" s="4" t="s">
        <v>9686</v>
      </c>
      <c r="G122" s="4">
        <v>1835</v>
      </c>
      <c r="H122" s="4" t="s">
        <v>10007</v>
      </c>
      <c r="I122" s="4">
        <v>1617</v>
      </c>
      <c r="J122" s="4">
        <v>0</v>
      </c>
      <c r="K122" s="4">
        <v>241</v>
      </c>
      <c r="L122" s="4" t="s">
        <v>10008</v>
      </c>
      <c r="M122" s="4" t="s">
        <v>10008</v>
      </c>
      <c r="N122" s="4">
        <v>1</v>
      </c>
      <c r="O122" s="4" t="s">
        <v>10009</v>
      </c>
    </row>
    <row r="123" spans="1:15" x14ac:dyDescent="0.25">
      <c r="A123" s="8" t="s">
        <v>2768</v>
      </c>
      <c r="B123" s="4">
        <v>1718</v>
      </c>
      <c r="C123" s="4" t="s">
        <v>3010</v>
      </c>
      <c r="D123" s="4" t="s">
        <v>3011</v>
      </c>
      <c r="E123" s="4" t="s">
        <v>9551</v>
      </c>
      <c r="F123" s="4" t="s">
        <v>9686</v>
      </c>
      <c r="G123" s="4">
        <v>4445</v>
      </c>
      <c r="H123" s="4" t="s">
        <v>10010</v>
      </c>
      <c r="I123" s="4">
        <v>1902</v>
      </c>
      <c r="J123" s="4">
        <v>0</v>
      </c>
      <c r="K123" s="4">
        <v>860</v>
      </c>
      <c r="L123" s="4" t="s">
        <v>9919</v>
      </c>
      <c r="M123" s="4" t="s">
        <v>9920</v>
      </c>
      <c r="N123" s="4">
        <v>-1</v>
      </c>
      <c r="O123" s="4" t="s">
        <v>9921</v>
      </c>
    </row>
    <row r="124" spans="1:15" x14ac:dyDescent="0.25">
      <c r="A124" s="8" t="s">
        <v>2768</v>
      </c>
      <c r="B124" s="4">
        <v>665</v>
      </c>
      <c r="C124" s="4" t="s">
        <v>3012</v>
      </c>
      <c r="D124" s="4" t="s">
        <v>3013</v>
      </c>
      <c r="E124" s="4">
        <v>0</v>
      </c>
      <c r="F124" s="4" t="s">
        <v>9552</v>
      </c>
      <c r="G124" s="4">
        <v>1220</v>
      </c>
      <c r="H124" s="4" t="s">
        <v>10011</v>
      </c>
      <c r="I124" s="4">
        <v>1220</v>
      </c>
      <c r="J124" s="4">
        <v>0</v>
      </c>
      <c r="K124" s="4">
        <v>430</v>
      </c>
      <c r="L124" s="4" t="s">
        <v>9576</v>
      </c>
      <c r="M124" s="4" t="s">
        <v>9986</v>
      </c>
      <c r="N124" s="4">
        <v>-1</v>
      </c>
      <c r="O124" s="4" t="s">
        <v>10012</v>
      </c>
    </row>
    <row r="125" spans="1:15" x14ac:dyDescent="0.25">
      <c r="A125" s="8" t="s">
        <v>2768</v>
      </c>
      <c r="B125" s="4">
        <v>1681</v>
      </c>
      <c r="C125" s="4" t="s">
        <v>3014</v>
      </c>
      <c r="D125" s="4" t="s">
        <v>3015</v>
      </c>
      <c r="E125" s="4" t="s">
        <v>9551</v>
      </c>
      <c r="F125" s="4" t="s">
        <v>9686</v>
      </c>
      <c r="G125" s="4">
        <v>3000</v>
      </c>
      <c r="H125" s="4" t="s">
        <v>10013</v>
      </c>
      <c r="I125" s="4">
        <v>1554</v>
      </c>
      <c r="J125" s="4">
        <v>0</v>
      </c>
      <c r="K125" s="4">
        <v>4</v>
      </c>
      <c r="L125" s="4" t="s">
        <v>9677</v>
      </c>
      <c r="M125" s="4" t="s">
        <v>9677</v>
      </c>
      <c r="N125" s="4">
        <v>1</v>
      </c>
      <c r="O125" s="4" t="s">
        <v>10014</v>
      </c>
    </row>
    <row r="126" spans="1:15" x14ac:dyDescent="0.25">
      <c r="A126" s="8" t="s">
        <v>2768</v>
      </c>
      <c r="B126" s="4">
        <v>1275</v>
      </c>
      <c r="C126" s="4" t="s">
        <v>3016</v>
      </c>
      <c r="D126" s="4" t="s">
        <v>3017</v>
      </c>
      <c r="E126" s="4" t="s">
        <v>9551</v>
      </c>
      <c r="F126" s="4" t="s">
        <v>9686</v>
      </c>
      <c r="G126" s="4">
        <v>470</v>
      </c>
      <c r="H126" s="4" t="s">
        <v>10015</v>
      </c>
      <c r="I126" s="4">
        <v>469</v>
      </c>
      <c r="J126" s="4">
        <v>0</v>
      </c>
      <c r="K126" s="4">
        <v>53</v>
      </c>
      <c r="L126" s="4" t="s">
        <v>10016</v>
      </c>
      <c r="M126" s="4" t="s">
        <v>10016</v>
      </c>
      <c r="N126" s="4">
        <v>1</v>
      </c>
      <c r="O126" s="4" t="s">
        <v>9846</v>
      </c>
    </row>
    <row r="127" spans="1:15" x14ac:dyDescent="0.25">
      <c r="A127" s="8" t="s">
        <v>2768</v>
      </c>
      <c r="B127" s="4">
        <v>888</v>
      </c>
      <c r="C127" s="4" t="s">
        <v>3018</v>
      </c>
      <c r="D127" s="4" t="s">
        <v>3019</v>
      </c>
      <c r="E127" s="4">
        <v>0</v>
      </c>
      <c r="F127" s="4" t="s">
        <v>9572</v>
      </c>
      <c r="G127" s="4">
        <v>3870</v>
      </c>
      <c r="H127" s="4" t="s">
        <v>10017</v>
      </c>
      <c r="I127" s="4">
        <v>1834</v>
      </c>
      <c r="J127" s="4">
        <v>0</v>
      </c>
      <c r="K127" s="4">
        <v>119</v>
      </c>
      <c r="L127" s="4" t="s">
        <v>9933</v>
      </c>
      <c r="M127" s="4" t="s">
        <v>9920</v>
      </c>
      <c r="N127" s="4">
        <v>-1</v>
      </c>
      <c r="O127" s="4" t="s">
        <v>10018</v>
      </c>
    </row>
    <row r="128" spans="1:15" x14ac:dyDescent="0.25">
      <c r="A128" s="8" t="s">
        <v>2768</v>
      </c>
      <c r="B128" s="4">
        <v>223</v>
      </c>
      <c r="C128" s="4" t="s">
        <v>3020</v>
      </c>
      <c r="D128" s="4" t="s">
        <v>3021</v>
      </c>
      <c r="E128" s="4">
        <v>0</v>
      </c>
      <c r="F128" s="4">
        <v>0</v>
      </c>
      <c r="G128" s="4">
        <v>2305</v>
      </c>
      <c r="H128" s="4" t="s">
        <v>10019</v>
      </c>
      <c r="I128" s="4">
        <v>1983</v>
      </c>
      <c r="J128" s="4">
        <v>0</v>
      </c>
      <c r="K128" s="4">
        <v>214</v>
      </c>
      <c r="L128" s="4" t="s">
        <v>10020</v>
      </c>
      <c r="M128" s="4" t="s">
        <v>10021</v>
      </c>
      <c r="N128" s="4">
        <v>-1</v>
      </c>
      <c r="O128" s="4" t="s">
        <v>10022</v>
      </c>
    </row>
    <row r="129" spans="1:15" x14ac:dyDescent="0.25">
      <c r="A129" s="8" t="s">
        <v>2768</v>
      </c>
      <c r="B129" s="4">
        <v>294</v>
      </c>
      <c r="C129" s="4" t="s">
        <v>3022</v>
      </c>
      <c r="D129" s="4" t="s">
        <v>3023</v>
      </c>
      <c r="E129" s="4">
        <v>0</v>
      </c>
      <c r="F129" s="4">
        <v>0</v>
      </c>
      <c r="G129" s="4">
        <v>3930</v>
      </c>
      <c r="H129" s="4" t="s">
        <v>10023</v>
      </c>
      <c r="I129" s="4">
        <v>2858</v>
      </c>
      <c r="J129" s="4">
        <v>0</v>
      </c>
      <c r="K129" s="4">
        <v>281</v>
      </c>
      <c r="L129" s="4" t="s">
        <v>10020</v>
      </c>
      <c r="M129" s="4" t="s">
        <v>10021</v>
      </c>
      <c r="N129" s="4">
        <v>-1</v>
      </c>
      <c r="O129" s="4" t="s">
        <v>10024</v>
      </c>
    </row>
    <row r="130" spans="1:15" x14ac:dyDescent="0.25">
      <c r="A130" s="8" t="s">
        <v>2768</v>
      </c>
      <c r="B130" s="4">
        <v>1016</v>
      </c>
      <c r="C130" s="4" t="s">
        <v>3024</v>
      </c>
      <c r="D130" s="4" t="s">
        <v>3025</v>
      </c>
      <c r="E130" s="4" t="s">
        <v>9551</v>
      </c>
      <c r="F130" s="4" t="s">
        <v>9686</v>
      </c>
      <c r="G130" s="4">
        <v>2840</v>
      </c>
      <c r="H130" s="4" t="s">
        <v>10025</v>
      </c>
      <c r="I130" s="4">
        <v>1697</v>
      </c>
      <c r="J130" s="4">
        <v>0</v>
      </c>
      <c r="K130" s="4">
        <v>124</v>
      </c>
      <c r="L130" s="4" t="s">
        <v>9633</v>
      </c>
      <c r="M130" s="4" t="s">
        <v>10026</v>
      </c>
      <c r="N130" s="4">
        <v>1</v>
      </c>
      <c r="O130" s="4" t="s">
        <v>10027</v>
      </c>
    </row>
    <row r="131" spans="1:15" x14ac:dyDescent="0.25">
      <c r="A131" s="8" t="s">
        <v>2768</v>
      </c>
      <c r="B131" s="4">
        <v>1794</v>
      </c>
      <c r="C131" s="4" t="s">
        <v>3026</v>
      </c>
      <c r="D131" s="4" t="s">
        <v>3027</v>
      </c>
      <c r="E131" s="4" t="s">
        <v>9551</v>
      </c>
      <c r="F131" s="4" t="s">
        <v>9686</v>
      </c>
      <c r="G131" s="4">
        <v>4405</v>
      </c>
      <c r="H131" s="4" t="s">
        <v>10028</v>
      </c>
      <c r="I131" s="4">
        <v>2733</v>
      </c>
      <c r="J131" s="4">
        <v>0</v>
      </c>
      <c r="K131" s="4">
        <v>288</v>
      </c>
      <c r="L131" s="4" t="s">
        <v>9919</v>
      </c>
      <c r="M131" s="4" t="s">
        <v>9920</v>
      </c>
      <c r="N131" s="4">
        <v>-1</v>
      </c>
      <c r="O131" s="4" t="s">
        <v>9921</v>
      </c>
    </row>
    <row r="132" spans="1:15" x14ac:dyDescent="0.25">
      <c r="A132" s="8" t="s">
        <v>2768</v>
      </c>
      <c r="B132" s="4">
        <v>1297</v>
      </c>
      <c r="C132" s="4" t="s">
        <v>3028</v>
      </c>
      <c r="D132" s="4" t="s">
        <v>3029</v>
      </c>
      <c r="E132" s="4" t="s">
        <v>9551</v>
      </c>
      <c r="F132" s="4" t="s">
        <v>9686</v>
      </c>
      <c r="G132" s="4">
        <v>4765</v>
      </c>
      <c r="H132" s="4" t="s">
        <v>10029</v>
      </c>
      <c r="I132" s="4">
        <v>1531</v>
      </c>
      <c r="J132" s="4">
        <v>0</v>
      </c>
      <c r="K132" s="4">
        <v>441</v>
      </c>
      <c r="L132" s="4" t="s">
        <v>9919</v>
      </c>
      <c r="M132" s="4" t="s">
        <v>9920</v>
      </c>
      <c r="N132" s="4">
        <v>-1</v>
      </c>
      <c r="O132" s="4" t="s">
        <v>9921</v>
      </c>
    </row>
    <row r="133" spans="1:15" x14ac:dyDescent="0.25">
      <c r="A133" s="8" t="s">
        <v>2768</v>
      </c>
      <c r="B133" s="4">
        <v>1154</v>
      </c>
      <c r="C133" s="4" t="s">
        <v>3030</v>
      </c>
      <c r="D133" s="4" t="s">
        <v>3031</v>
      </c>
      <c r="E133" s="4" t="s">
        <v>9551</v>
      </c>
      <c r="F133" s="4" t="s">
        <v>9686</v>
      </c>
      <c r="G133" s="4">
        <v>1155</v>
      </c>
      <c r="H133" s="4" t="s">
        <v>10030</v>
      </c>
      <c r="I133" s="4">
        <v>511</v>
      </c>
      <c r="J133" s="4">
        <v>0</v>
      </c>
      <c r="K133" s="4">
        <v>24</v>
      </c>
      <c r="L133" s="4" t="s">
        <v>10031</v>
      </c>
      <c r="M133" s="4" t="s">
        <v>9752</v>
      </c>
      <c r="N133" s="4">
        <v>1</v>
      </c>
      <c r="O133" s="4" t="s">
        <v>9718</v>
      </c>
    </row>
    <row r="134" spans="1:15" x14ac:dyDescent="0.25">
      <c r="A134" s="8" t="s">
        <v>2768</v>
      </c>
      <c r="B134" s="4">
        <v>1823</v>
      </c>
      <c r="C134" s="4" t="s">
        <v>3032</v>
      </c>
      <c r="D134" s="4" t="s">
        <v>3033</v>
      </c>
      <c r="E134" s="4" t="s">
        <v>9551</v>
      </c>
      <c r="F134" s="4" t="s">
        <v>9686</v>
      </c>
      <c r="G134" s="4">
        <v>2375</v>
      </c>
      <c r="H134" s="4" t="s">
        <v>10032</v>
      </c>
      <c r="I134" s="4">
        <v>2359</v>
      </c>
      <c r="J134" s="4">
        <v>0</v>
      </c>
      <c r="K134" s="4">
        <v>1</v>
      </c>
      <c r="L134" s="4" t="s">
        <v>10033</v>
      </c>
      <c r="M134" s="4" t="s">
        <v>10033</v>
      </c>
      <c r="N134" s="4">
        <v>1</v>
      </c>
      <c r="O134" s="4" t="s">
        <v>10034</v>
      </c>
    </row>
    <row r="135" spans="1:15" x14ac:dyDescent="0.25">
      <c r="A135" s="8" t="s">
        <v>2768</v>
      </c>
      <c r="B135" s="4">
        <v>1780</v>
      </c>
      <c r="C135" s="4" t="s">
        <v>3034</v>
      </c>
      <c r="D135" s="4" t="s">
        <v>3035</v>
      </c>
      <c r="E135" s="4" t="s">
        <v>9551</v>
      </c>
      <c r="F135" s="4" t="s">
        <v>9686</v>
      </c>
      <c r="G135" s="4">
        <v>1660</v>
      </c>
      <c r="H135" s="4" t="s">
        <v>10035</v>
      </c>
      <c r="I135" s="4">
        <v>2027</v>
      </c>
      <c r="J135" s="4">
        <v>0</v>
      </c>
      <c r="K135" s="4">
        <v>175</v>
      </c>
      <c r="L135" s="4" t="s">
        <v>9782</v>
      </c>
      <c r="M135" s="4" t="s">
        <v>9570</v>
      </c>
      <c r="N135" s="4">
        <v>-1</v>
      </c>
      <c r="O135" s="4" t="s">
        <v>10036</v>
      </c>
    </row>
    <row r="136" spans="1:15" x14ac:dyDescent="0.25">
      <c r="A136" s="8" t="s">
        <v>2768</v>
      </c>
      <c r="B136" s="4">
        <v>99</v>
      </c>
      <c r="C136" s="4" t="s">
        <v>3036</v>
      </c>
      <c r="D136" s="4" t="s">
        <v>3037</v>
      </c>
      <c r="E136" s="4">
        <v>0</v>
      </c>
      <c r="F136" s="4">
        <v>0</v>
      </c>
      <c r="G136" s="4">
        <v>4515</v>
      </c>
      <c r="H136" s="4" t="s">
        <v>10037</v>
      </c>
      <c r="I136" s="4">
        <v>3689</v>
      </c>
      <c r="J136" s="4">
        <v>0</v>
      </c>
      <c r="K136" s="4">
        <v>99</v>
      </c>
      <c r="L136" s="4" t="s">
        <v>9919</v>
      </c>
      <c r="M136" s="4" t="s">
        <v>9920</v>
      </c>
      <c r="N136" s="4">
        <v>-1</v>
      </c>
      <c r="O136" s="4" t="s">
        <v>10038</v>
      </c>
    </row>
    <row r="137" spans="1:15" x14ac:dyDescent="0.25">
      <c r="A137" s="8" t="s">
        <v>2768</v>
      </c>
      <c r="B137" s="4">
        <v>361</v>
      </c>
      <c r="C137" s="4" t="s">
        <v>3038</v>
      </c>
      <c r="D137" s="4" t="s">
        <v>3039</v>
      </c>
      <c r="E137" s="4">
        <v>0</v>
      </c>
      <c r="F137" s="4">
        <v>0</v>
      </c>
      <c r="G137" s="4">
        <v>1005</v>
      </c>
      <c r="H137" s="4" t="s">
        <v>10039</v>
      </c>
      <c r="I137" s="4">
        <v>1060</v>
      </c>
      <c r="J137" s="4">
        <v>0</v>
      </c>
      <c r="K137" s="4">
        <v>73</v>
      </c>
      <c r="L137" s="4" t="s">
        <v>10040</v>
      </c>
      <c r="M137" s="4" t="s">
        <v>10041</v>
      </c>
      <c r="N137" s="4">
        <v>-1</v>
      </c>
      <c r="O137" s="4" t="s">
        <v>10042</v>
      </c>
    </row>
    <row r="138" spans="1:15" x14ac:dyDescent="0.25">
      <c r="A138" s="8" t="s">
        <v>2768</v>
      </c>
      <c r="B138" s="4">
        <v>614</v>
      </c>
      <c r="C138" s="4" t="s">
        <v>3040</v>
      </c>
      <c r="D138" s="4" t="s">
        <v>3041</v>
      </c>
      <c r="E138" s="4">
        <v>0</v>
      </c>
      <c r="F138" s="4" t="s">
        <v>9551</v>
      </c>
      <c r="G138" s="4">
        <v>4535</v>
      </c>
      <c r="H138" s="4" t="s">
        <v>10043</v>
      </c>
      <c r="I138" s="4">
        <v>3859</v>
      </c>
      <c r="J138" s="4">
        <v>0</v>
      </c>
      <c r="K138" s="4">
        <v>478</v>
      </c>
      <c r="L138" s="4" t="s">
        <v>10036</v>
      </c>
      <c r="M138" s="4" t="s">
        <v>10003</v>
      </c>
      <c r="N138" s="4">
        <v>-1</v>
      </c>
      <c r="O138" s="4" t="s">
        <v>10044</v>
      </c>
    </row>
    <row r="139" spans="1:15" x14ac:dyDescent="0.25">
      <c r="A139" s="8" t="s">
        <v>2768</v>
      </c>
      <c r="B139" s="4">
        <v>800</v>
      </c>
      <c r="C139" s="4" t="s">
        <v>3042</v>
      </c>
      <c r="D139" s="4" t="s">
        <v>3043</v>
      </c>
      <c r="E139" s="4">
        <v>0</v>
      </c>
      <c r="F139" s="4" t="s">
        <v>9552</v>
      </c>
      <c r="G139" s="4">
        <v>2215</v>
      </c>
      <c r="H139" s="4" t="s">
        <v>10045</v>
      </c>
      <c r="I139" s="4">
        <v>1041</v>
      </c>
      <c r="J139" s="4">
        <v>0</v>
      </c>
      <c r="K139" s="4">
        <v>58</v>
      </c>
      <c r="L139" s="4" t="s">
        <v>9677</v>
      </c>
      <c r="M139" s="4" t="s">
        <v>10046</v>
      </c>
      <c r="N139" s="4">
        <v>-1</v>
      </c>
      <c r="O139" s="4" t="s">
        <v>10047</v>
      </c>
    </row>
    <row r="140" spans="1:15" x14ac:dyDescent="0.25">
      <c r="A140" s="8" t="s">
        <v>2768</v>
      </c>
      <c r="B140" s="4">
        <v>273</v>
      </c>
      <c r="C140" s="4" t="s">
        <v>3044</v>
      </c>
      <c r="D140" s="4" t="s">
        <v>3045</v>
      </c>
      <c r="E140" s="4">
        <v>0</v>
      </c>
      <c r="F140" s="4">
        <v>0</v>
      </c>
      <c r="G140" s="4">
        <v>5400</v>
      </c>
      <c r="H140" s="4" t="s">
        <v>10048</v>
      </c>
      <c r="I140" s="4">
        <v>1541</v>
      </c>
      <c r="J140" s="4">
        <v>0</v>
      </c>
      <c r="K140" s="4">
        <v>246</v>
      </c>
      <c r="L140" s="4" t="s">
        <v>10049</v>
      </c>
      <c r="M140" s="4" t="s">
        <v>10050</v>
      </c>
      <c r="N140" s="4">
        <v>-1</v>
      </c>
      <c r="O140" s="4" t="s">
        <v>10051</v>
      </c>
    </row>
    <row r="141" spans="1:15" x14ac:dyDescent="0.25">
      <c r="A141" s="8" t="s">
        <v>2768</v>
      </c>
      <c r="B141" s="4">
        <v>728</v>
      </c>
      <c r="C141" s="4" t="s">
        <v>3046</v>
      </c>
      <c r="D141" s="4" t="s">
        <v>3047</v>
      </c>
      <c r="E141" s="4">
        <v>0</v>
      </c>
      <c r="F141" s="4" t="s">
        <v>9552</v>
      </c>
      <c r="G141" s="4">
        <v>920</v>
      </c>
      <c r="H141" s="4" t="s">
        <v>10052</v>
      </c>
      <c r="I141" s="4">
        <v>1340</v>
      </c>
      <c r="J141" s="4">
        <v>0</v>
      </c>
      <c r="K141" s="4">
        <v>451</v>
      </c>
      <c r="L141" s="4" t="s">
        <v>9718</v>
      </c>
      <c r="M141" s="4" t="s">
        <v>9718</v>
      </c>
      <c r="N141" s="4">
        <v>1</v>
      </c>
      <c r="O141" s="4" t="s">
        <v>10053</v>
      </c>
    </row>
    <row r="142" spans="1:15" x14ac:dyDescent="0.25">
      <c r="A142" s="8" t="s">
        <v>2768</v>
      </c>
      <c r="B142" s="4">
        <v>373</v>
      </c>
      <c r="C142" s="4" t="s">
        <v>3048</v>
      </c>
      <c r="D142" s="4" t="s">
        <v>3049</v>
      </c>
      <c r="E142" s="4">
        <v>0</v>
      </c>
      <c r="F142" s="4">
        <v>0</v>
      </c>
      <c r="G142" s="4">
        <v>2395</v>
      </c>
      <c r="H142" s="4" t="s">
        <v>10054</v>
      </c>
      <c r="I142" s="4">
        <v>2243</v>
      </c>
      <c r="J142" s="4">
        <v>0</v>
      </c>
      <c r="K142" s="4">
        <v>355</v>
      </c>
      <c r="L142" s="4" t="s">
        <v>9919</v>
      </c>
      <c r="M142" s="4" t="s">
        <v>9920</v>
      </c>
      <c r="N142" s="4">
        <v>-1</v>
      </c>
      <c r="O142" s="4" t="s">
        <v>10055</v>
      </c>
    </row>
    <row r="143" spans="1:15" x14ac:dyDescent="0.25">
      <c r="A143" s="8" t="s">
        <v>2768</v>
      </c>
      <c r="B143" s="4">
        <v>452</v>
      </c>
      <c r="C143" s="4" t="s">
        <v>3050</v>
      </c>
      <c r="D143" s="4" t="s">
        <v>3051</v>
      </c>
      <c r="E143" s="4">
        <v>0</v>
      </c>
      <c r="F143" s="4" t="s">
        <v>9551</v>
      </c>
      <c r="G143" s="4">
        <v>130</v>
      </c>
      <c r="H143" s="4" t="s">
        <v>10056</v>
      </c>
      <c r="I143" s="4">
        <v>434</v>
      </c>
      <c r="J143" s="4">
        <v>0</v>
      </c>
      <c r="K143" s="4">
        <v>21</v>
      </c>
      <c r="L143" s="4" t="s">
        <v>9919</v>
      </c>
      <c r="M143" s="4" t="s">
        <v>9920</v>
      </c>
      <c r="N143" s="4">
        <v>-1</v>
      </c>
      <c r="O143" s="4" t="s">
        <v>10057</v>
      </c>
    </row>
    <row r="144" spans="1:15" x14ac:dyDescent="0.25">
      <c r="A144" s="8" t="s">
        <v>2768</v>
      </c>
      <c r="B144" s="4">
        <v>1944</v>
      </c>
      <c r="C144" s="4" t="s">
        <v>3052</v>
      </c>
      <c r="D144" s="4" t="s">
        <v>3053</v>
      </c>
      <c r="E144" s="4" t="s">
        <v>9552</v>
      </c>
      <c r="F144" s="4" t="s">
        <v>9688</v>
      </c>
      <c r="G144" s="4">
        <v>2815</v>
      </c>
      <c r="H144" s="4">
        <v>1987</v>
      </c>
      <c r="I144" s="4">
        <v>1576</v>
      </c>
      <c r="J144" s="4">
        <v>0</v>
      </c>
      <c r="K144" s="4">
        <v>630</v>
      </c>
      <c r="L144" s="4" t="s">
        <v>9718</v>
      </c>
      <c r="M144" s="4" t="s">
        <v>9718</v>
      </c>
      <c r="N144" s="4">
        <v>1</v>
      </c>
      <c r="O144" s="4" t="s">
        <v>9839</v>
      </c>
    </row>
    <row r="145" spans="1:15" x14ac:dyDescent="0.25">
      <c r="A145" s="8" t="s">
        <v>2768</v>
      </c>
      <c r="B145" s="4">
        <v>280</v>
      </c>
      <c r="C145" s="4" t="s">
        <v>3054</v>
      </c>
      <c r="D145" s="4" t="s">
        <v>3055</v>
      </c>
      <c r="E145" s="4">
        <v>0</v>
      </c>
      <c r="F145" s="4">
        <v>0</v>
      </c>
      <c r="G145" s="4">
        <v>4700</v>
      </c>
      <c r="H145" s="4" t="s">
        <v>10058</v>
      </c>
      <c r="I145" s="4">
        <v>3627</v>
      </c>
      <c r="J145" s="4">
        <v>0</v>
      </c>
      <c r="K145" s="4">
        <v>268</v>
      </c>
      <c r="L145" s="4" t="s">
        <v>9664</v>
      </c>
      <c r="M145" s="4" t="s">
        <v>9664</v>
      </c>
      <c r="N145" s="4">
        <v>1</v>
      </c>
      <c r="O145" s="4" t="s">
        <v>10059</v>
      </c>
    </row>
    <row r="146" spans="1:15" x14ac:dyDescent="0.25">
      <c r="A146" s="8" t="s">
        <v>2768</v>
      </c>
      <c r="B146" s="4">
        <v>199</v>
      </c>
      <c r="C146" s="4" t="s">
        <v>3056</v>
      </c>
      <c r="D146" s="4" t="s">
        <v>3057</v>
      </c>
      <c r="E146" s="4">
        <v>0</v>
      </c>
      <c r="F146" s="4">
        <v>0</v>
      </c>
      <c r="G146" s="4">
        <v>1740</v>
      </c>
      <c r="H146" s="4" t="s">
        <v>10060</v>
      </c>
      <c r="I146" s="4">
        <v>2272</v>
      </c>
      <c r="J146" s="4">
        <v>0</v>
      </c>
      <c r="K146" s="4">
        <v>191</v>
      </c>
      <c r="L146" s="4" t="s">
        <v>9944</v>
      </c>
      <c r="M146" s="4" t="s">
        <v>10061</v>
      </c>
      <c r="N146" s="4">
        <v>-1</v>
      </c>
      <c r="O146" s="4" t="s">
        <v>9861</v>
      </c>
    </row>
    <row r="147" spans="1:15" x14ac:dyDescent="0.25">
      <c r="A147" s="8" t="s">
        <v>2768</v>
      </c>
      <c r="B147" s="4">
        <v>1487</v>
      </c>
      <c r="C147" s="4" t="s">
        <v>3058</v>
      </c>
      <c r="D147" s="4" t="s">
        <v>3059</v>
      </c>
      <c r="E147" s="4" t="s">
        <v>9551</v>
      </c>
      <c r="F147" s="4" t="s">
        <v>9686</v>
      </c>
      <c r="G147" s="4">
        <v>480</v>
      </c>
      <c r="H147" s="4" t="s">
        <v>10062</v>
      </c>
      <c r="I147" s="4">
        <v>450</v>
      </c>
      <c r="J147" s="4">
        <v>0</v>
      </c>
      <c r="K147" s="4">
        <v>79</v>
      </c>
      <c r="L147" s="4" t="s">
        <v>9667</v>
      </c>
      <c r="M147" s="4" t="s">
        <v>9667</v>
      </c>
      <c r="N147" s="4">
        <v>1</v>
      </c>
      <c r="O147" s="4" t="s">
        <v>9926</v>
      </c>
    </row>
    <row r="148" spans="1:15" x14ac:dyDescent="0.25">
      <c r="A148" s="8" t="s">
        <v>2768</v>
      </c>
      <c r="B148" s="4">
        <v>1806</v>
      </c>
      <c r="C148" s="4" t="s">
        <v>3060</v>
      </c>
      <c r="D148" s="4" t="s">
        <v>3061</v>
      </c>
      <c r="E148" s="4" t="s">
        <v>9551</v>
      </c>
      <c r="F148" s="4" t="s">
        <v>9686</v>
      </c>
      <c r="G148" s="4">
        <v>4410</v>
      </c>
      <c r="H148" s="4" t="s">
        <v>10063</v>
      </c>
      <c r="I148" s="4">
        <v>3234</v>
      </c>
      <c r="J148" s="4">
        <v>0</v>
      </c>
      <c r="K148" s="4">
        <v>268</v>
      </c>
      <c r="L148" s="4" t="s">
        <v>9765</v>
      </c>
      <c r="M148" s="4" t="s">
        <v>9765</v>
      </c>
      <c r="N148" s="4">
        <v>1</v>
      </c>
      <c r="O148" s="4" t="s">
        <v>10064</v>
      </c>
    </row>
    <row r="149" spans="1:15" x14ac:dyDescent="0.25">
      <c r="A149" s="8" t="s">
        <v>2768</v>
      </c>
      <c r="B149" s="4">
        <v>198</v>
      </c>
      <c r="C149" s="4" t="s">
        <v>3062</v>
      </c>
      <c r="D149" s="4" t="s">
        <v>3063</v>
      </c>
      <c r="E149" s="4">
        <v>0</v>
      </c>
      <c r="F149" s="4">
        <v>0</v>
      </c>
      <c r="G149" s="4">
        <v>4315</v>
      </c>
      <c r="H149" s="4" t="s">
        <v>10065</v>
      </c>
      <c r="I149" s="4">
        <v>3227</v>
      </c>
      <c r="J149" s="4">
        <v>0</v>
      </c>
      <c r="K149" s="4">
        <v>190</v>
      </c>
      <c r="L149" s="4" t="s">
        <v>9799</v>
      </c>
      <c r="M149" s="4" t="s">
        <v>9940</v>
      </c>
      <c r="N149" s="4">
        <v>1</v>
      </c>
      <c r="O149" s="4" t="s">
        <v>10066</v>
      </c>
    </row>
    <row r="150" spans="1:15" x14ac:dyDescent="0.25">
      <c r="A150" s="8" t="s">
        <v>2768</v>
      </c>
      <c r="B150" s="4">
        <v>1043</v>
      </c>
      <c r="C150" s="4" t="s">
        <v>3064</v>
      </c>
      <c r="D150" s="4" t="s">
        <v>3065</v>
      </c>
      <c r="E150" s="4" t="s">
        <v>9551</v>
      </c>
      <c r="F150" s="4" t="s">
        <v>9686</v>
      </c>
      <c r="G150" s="4">
        <v>3820</v>
      </c>
      <c r="H150" s="4" t="s">
        <v>10067</v>
      </c>
      <c r="I150" s="4">
        <v>2495</v>
      </c>
      <c r="J150" s="4">
        <v>0</v>
      </c>
      <c r="K150" s="4">
        <v>238</v>
      </c>
      <c r="L150" s="4" t="s">
        <v>9730</v>
      </c>
      <c r="M150" s="4" t="s">
        <v>9731</v>
      </c>
      <c r="N150" s="4">
        <v>-1</v>
      </c>
      <c r="O150" s="4" t="s">
        <v>10068</v>
      </c>
    </row>
    <row r="151" spans="1:15" x14ac:dyDescent="0.25">
      <c r="A151" s="8" t="s">
        <v>2768</v>
      </c>
      <c r="B151" s="4">
        <v>637</v>
      </c>
      <c r="C151" s="4" t="s">
        <v>3066</v>
      </c>
      <c r="D151" s="4" t="s">
        <v>3067</v>
      </c>
      <c r="E151" s="4">
        <v>0</v>
      </c>
      <c r="F151" s="4" t="s">
        <v>9551</v>
      </c>
      <c r="G151" s="4">
        <v>4640</v>
      </c>
      <c r="H151" s="4" t="s">
        <v>10069</v>
      </c>
      <c r="I151" s="4">
        <v>1839</v>
      </c>
      <c r="J151" s="4">
        <v>0</v>
      </c>
      <c r="K151" s="4">
        <v>173</v>
      </c>
      <c r="L151" s="4" t="s">
        <v>10070</v>
      </c>
      <c r="M151" s="4" t="s">
        <v>10071</v>
      </c>
      <c r="N151" s="4">
        <v>-1</v>
      </c>
      <c r="O151" s="4" t="s">
        <v>10072</v>
      </c>
    </row>
    <row r="152" spans="1:15" x14ac:dyDescent="0.25">
      <c r="A152" s="8" t="s">
        <v>2768</v>
      </c>
      <c r="B152" s="4">
        <v>1628</v>
      </c>
      <c r="C152" s="4" t="s">
        <v>3068</v>
      </c>
      <c r="D152" s="4" t="s">
        <v>3069</v>
      </c>
      <c r="E152" s="4" t="s">
        <v>9551</v>
      </c>
      <c r="F152" s="4" t="s">
        <v>9686</v>
      </c>
      <c r="G152" s="4">
        <v>1530</v>
      </c>
      <c r="H152" s="4" t="s">
        <v>10073</v>
      </c>
      <c r="I152" s="4">
        <v>2155</v>
      </c>
      <c r="J152" s="4">
        <v>0</v>
      </c>
      <c r="K152" s="4">
        <v>109</v>
      </c>
      <c r="L152" s="4" t="s">
        <v>9677</v>
      </c>
      <c r="M152" s="4" t="s">
        <v>9677</v>
      </c>
      <c r="N152" s="4">
        <v>1</v>
      </c>
      <c r="O152" s="4" t="s">
        <v>10014</v>
      </c>
    </row>
    <row r="153" spans="1:15" x14ac:dyDescent="0.25">
      <c r="A153" s="8" t="s">
        <v>2768</v>
      </c>
      <c r="B153" s="4">
        <v>679</v>
      </c>
      <c r="C153" s="4" t="s">
        <v>3070</v>
      </c>
      <c r="D153" s="4" t="s">
        <v>3071</v>
      </c>
      <c r="E153" s="4">
        <v>0</v>
      </c>
      <c r="F153" s="4" t="s">
        <v>9552</v>
      </c>
      <c r="G153" s="4">
        <v>4940</v>
      </c>
      <c r="H153" s="4" t="s">
        <v>10074</v>
      </c>
      <c r="I153" s="4">
        <v>2880</v>
      </c>
      <c r="J153" s="4">
        <v>0</v>
      </c>
      <c r="K153" s="4">
        <v>6</v>
      </c>
      <c r="L153" s="4" t="s">
        <v>9751</v>
      </c>
      <c r="M153" s="4" t="s">
        <v>10000</v>
      </c>
      <c r="N153" s="4">
        <v>-1</v>
      </c>
      <c r="O153" s="4" t="s">
        <v>10075</v>
      </c>
    </row>
    <row r="154" spans="1:15" x14ac:dyDescent="0.25">
      <c r="A154" s="8" t="s">
        <v>2768</v>
      </c>
      <c r="B154" s="4">
        <v>1869</v>
      </c>
      <c r="C154" s="4" t="s">
        <v>3072</v>
      </c>
      <c r="D154" s="4" t="s">
        <v>3073</v>
      </c>
      <c r="E154" s="4" t="s">
        <v>9551</v>
      </c>
      <c r="F154" s="4" t="s">
        <v>9686</v>
      </c>
      <c r="G154" s="4">
        <v>295</v>
      </c>
      <c r="H154" s="4" t="s">
        <v>10076</v>
      </c>
      <c r="I154" s="4">
        <v>1122</v>
      </c>
      <c r="J154" s="4">
        <v>0</v>
      </c>
      <c r="K154" s="4">
        <v>138</v>
      </c>
      <c r="L154" s="4" t="s">
        <v>9592</v>
      </c>
      <c r="M154" s="4" t="s">
        <v>9593</v>
      </c>
      <c r="N154" s="4">
        <v>-1</v>
      </c>
      <c r="O154" s="4" t="s">
        <v>10077</v>
      </c>
    </row>
    <row r="155" spans="1:15" x14ac:dyDescent="0.25">
      <c r="A155" s="8" t="s">
        <v>2768</v>
      </c>
      <c r="B155" s="4">
        <v>195</v>
      </c>
      <c r="C155" s="4" t="s">
        <v>3074</v>
      </c>
      <c r="D155" s="4" t="s">
        <v>3075</v>
      </c>
      <c r="E155" s="4">
        <v>0</v>
      </c>
      <c r="F155" s="4">
        <v>0</v>
      </c>
      <c r="G155" s="4">
        <v>1195</v>
      </c>
      <c r="H155" s="4" t="s">
        <v>10078</v>
      </c>
      <c r="I155" s="4">
        <v>1195</v>
      </c>
      <c r="J155" s="4">
        <v>0</v>
      </c>
      <c r="K155" s="4">
        <v>188</v>
      </c>
      <c r="L155" s="4" t="s">
        <v>9589</v>
      </c>
      <c r="M155" s="4" t="s">
        <v>9589</v>
      </c>
      <c r="N155" s="4">
        <v>1</v>
      </c>
      <c r="O155" s="4" t="s">
        <v>10079</v>
      </c>
    </row>
    <row r="156" spans="1:15" x14ac:dyDescent="0.25">
      <c r="A156" s="8" t="s">
        <v>2768</v>
      </c>
      <c r="B156" s="4">
        <v>352</v>
      </c>
      <c r="C156" s="4" t="s">
        <v>3076</v>
      </c>
      <c r="D156" s="4" t="s">
        <v>3077</v>
      </c>
      <c r="E156" s="4">
        <v>0</v>
      </c>
      <c r="F156" s="4">
        <v>0</v>
      </c>
      <c r="G156" s="4">
        <v>520</v>
      </c>
      <c r="H156" s="4" t="s">
        <v>10080</v>
      </c>
      <c r="I156" s="4">
        <v>978</v>
      </c>
      <c r="J156" s="4">
        <v>0</v>
      </c>
      <c r="K156" s="4">
        <v>42</v>
      </c>
      <c r="L156" s="4" t="s">
        <v>9684</v>
      </c>
      <c r="M156" s="4" t="s">
        <v>9685</v>
      </c>
      <c r="N156" s="4">
        <v>-1</v>
      </c>
      <c r="O156" s="4" t="s">
        <v>10081</v>
      </c>
    </row>
    <row r="157" spans="1:15" x14ac:dyDescent="0.25">
      <c r="A157" s="8" t="s">
        <v>2768</v>
      </c>
      <c r="B157" s="4">
        <v>1004</v>
      </c>
      <c r="C157" s="4" t="s">
        <v>3078</v>
      </c>
      <c r="D157" s="4" t="s">
        <v>3079</v>
      </c>
      <c r="E157" s="4" t="s">
        <v>9551</v>
      </c>
      <c r="F157" s="4" t="s">
        <v>9572</v>
      </c>
      <c r="G157" s="4">
        <v>75</v>
      </c>
      <c r="H157" s="4" t="s">
        <v>10082</v>
      </c>
      <c r="I157" s="4">
        <v>559</v>
      </c>
      <c r="J157" s="4">
        <v>0</v>
      </c>
      <c r="K157" s="4">
        <v>71</v>
      </c>
      <c r="L157" s="4" t="s">
        <v>9744</v>
      </c>
      <c r="M157" s="4" t="s">
        <v>9744</v>
      </c>
      <c r="N157" s="4">
        <v>1</v>
      </c>
      <c r="O157" s="4" t="s">
        <v>10083</v>
      </c>
    </row>
    <row r="158" spans="1:15" x14ac:dyDescent="0.25">
      <c r="A158" s="8" t="s">
        <v>2768</v>
      </c>
      <c r="B158" s="4">
        <v>1977</v>
      </c>
      <c r="C158" s="4" t="s">
        <v>3080</v>
      </c>
      <c r="D158" s="4" t="s">
        <v>3081</v>
      </c>
      <c r="E158" s="4" t="s">
        <v>9552</v>
      </c>
      <c r="F158" s="4" t="s">
        <v>9688</v>
      </c>
      <c r="G158" s="4">
        <v>4490</v>
      </c>
      <c r="H158" s="4" t="s">
        <v>10084</v>
      </c>
      <c r="I158" s="4">
        <v>1600</v>
      </c>
      <c r="J158" s="4">
        <v>0</v>
      </c>
      <c r="K158" s="4">
        <v>130</v>
      </c>
      <c r="L158" s="4" t="s">
        <v>10085</v>
      </c>
      <c r="M158" s="4" t="s">
        <v>10085</v>
      </c>
      <c r="N158" s="4">
        <v>1</v>
      </c>
      <c r="O158" s="4" t="s">
        <v>10086</v>
      </c>
    </row>
    <row r="159" spans="1:15" x14ac:dyDescent="0.25">
      <c r="A159" s="8" t="s">
        <v>2768</v>
      </c>
      <c r="B159" s="4">
        <v>940</v>
      </c>
      <c r="C159" s="4" t="s">
        <v>3082</v>
      </c>
      <c r="D159" s="4" t="s">
        <v>3083</v>
      </c>
      <c r="E159" s="4" t="s">
        <v>9551</v>
      </c>
      <c r="F159" s="4" t="s">
        <v>9572</v>
      </c>
      <c r="G159" s="4">
        <v>550</v>
      </c>
      <c r="H159" s="4" t="s">
        <v>10087</v>
      </c>
      <c r="I159" s="4">
        <v>693</v>
      </c>
      <c r="J159" s="4">
        <v>0</v>
      </c>
      <c r="K159" s="4">
        <v>125</v>
      </c>
      <c r="L159" s="4" t="s">
        <v>10047</v>
      </c>
      <c r="M159" s="4" t="s">
        <v>10088</v>
      </c>
      <c r="N159" s="4">
        <v>-1</v>
      </c>
      <c r="O159" s="4" t="s">
        <v>10089</v>
      </c>
    </row>
    <row r="160" spans="1:15" x14ac:dyDescent="0.25">
      <c r="A160" s="8" t="s">
        <v>2768</v>
      </c>
      <c r="B160" s="4">
        <v>289</v>
      </c>
      <c r="C160" s="4" t="s">
        <v>3084</v>
      </c>
      <c r="D160" s="4" t="s">
        <v>3085</v>
      </c>
      <c r="E160" s="4">
        <v>0</v>
      </c>
      <c r="F160" s="4">
        <v>0</v>
      </c>
      <c r="G160" s="4">
        <v>2775</v>
      </c>
      <c r="H160" s="4" t="s">
        <v>10090</v>
      </c>
      <c r="I160" s="4">
        <v>2506</v>
      </c>
      <c r="J160" s="4">
        <v>0</v>
      </c>
      <c r="K160" s="4">
        <v>277</v>
      </c>
      <c r="L160" s="4" t="s">
        <v>10091</v>
      </c>
      <c r="M160" s="4" t="s">
        <v>10091</v>
      </c>
      <c r="N160" s="4">
        <v>1</v>
      </c>
      <c r="O160" s="4" t="s">
        <v>10092</v>
      </c>
    </row>
    <row r="161" spans="1:15" x14ac:dyDescent="0.25">
      <c r="A161" s="8" t="s">
        <v>2768</v>
      </c>
      <c r="B161" s="4">
        <v>1246</v>
      </c>
      <c r="C161" s="4" t="s">
        <v>3086</v>
      </c>
      <c r="D161" s="4" t="s">
        <v>3087</v>
      </c>
      <c r="E161" s="4" t="s">
        <v>9551</v>
      </c>
      <c r="F161" s="4" t="s">
        <v>9686</v>
      </c>
      <c r="G161" s="4">
        <v>5170</v>
      </c>
      <c r="H161" s="4">
        <v>2588</v>
      </c>
      <c r="I161" s="4">
        <v>2590</v>
      </c>
      <c r="J161" s="4">
        <v>0</v>
      </c>
      <c r="K161" s="4">
        <v>576</v>
      </c>
      <c r="L161" s="4" t="s">
        <v>9755</v>
      </c>
      <c r="M161" s="4" t="s">
        <v>9776</v>
      </c>
      <c r="N161" s="4">
        <v>-1</v>
      </c>
      <c r="O161" s="4" t="s">
        <v>10093</v>
      </c>
    </row>
    <row r="162" spans="1:15" x14ac:dyDescent="0.25">
      <c r="A162" s="8" t="s">
        <v>2768</v>
      </c>
      <c r="B162" s="4">
        <v>1862</v>
      </c>
      <c r="C162" s="4" t="s">
        <v>3088</v>
      </c>
      <c r="D162" s="4" t="s">
        <v>3089</v>
      </c>
      <c r="E162" s="4" t="s">
        <v>9551</v>
      </c>
      <c r="F162" s="4" t="s">
        <v>9686</v>
      </c>
      <c r="G162" s="4">
        <v>1420</v>
      </c>
      <c r="H162" s="4" t="s">
        <v>10094</v>
      </c>
      <c r="I162" s="4">
        <v>1589</v>
      </c>
      <c r="J162" s="4">
        <v>0</v>
      </c>
      <c r="K162" s="4">
        <v>615</v>
      </c>
      <c r="L162" s="4" t="s">
        <v>9576</v>
      </c>
      <c r="M162" s="4" t="s">
        <v>9986</v>
      </c>
      <c r="N162" s="4">
        <v>-1</v>
      </c>
      <c r="O162" s="4" t="s">
        <v>10095</v>
      </c>
    </row>
    <row r="163" spans="1:15" x14ac:dyDescent="0.25">
      <c r="A163" s="8" t="s">
        <v>2768</v>
      </c>
      <c r="B163" s="4">
        <v>341</v>
      </c>
      <c r="C163" s="4" t="s">
        <v>3090</v>
      </c>
      <c r="D163" s="4" t="s">
        <v>3091</v>
      </c>
      <c r="E163" s="4">
        <v>0</v>
      </c>
      <c r="F163" s="4">
        <v>0</v>
      </c>
      <c r="G163" s="4">
        <v>2620</v>
      </c>
      <c r="H163" s="4">
        <v>1958</v>
      </c>
      <c r="I163" s="4">
        <v>1420</v>
      </c>
      <c r="J163" s="4">
        <v>0</v>
      </c>
      <c r="K163" s="4">
        <v>326</v>
      </c>
      <c r="L163" s="4" t="s">
        <v>10096</v>
      </c>
      <c r="M163" s="4" t="s">
        <v>9772</v>
      </c>
      <c r="N163" s="4">
        <v>-1</v>
      </c>
      <c r="O163" s="4" t="s">
        <v>9707</v>
      </c>
    </row>
    <row r="164" spans="1:15" x14ac:dyDescent="0.25">
      <c r="A164" s="8" t="s">
        <v>2768</v>
      </c>
      <c r="B164" s="4">
        <v>746</v>
      </c>
      <c r="C164" s="4" t="s">
        <v>3092</v>
      </c>
      <c r="D164" s="4" t="s">
        <v>3093</v>
      </c>
      <c r="E164" s="4">
        <v>0</v>
      </c>
      <c r="F164" s="4" t="s">
        <v>9552</v>
      </c>
      <c r="G164" s="4">
        <v>190</v>
      </c>
      <c r="H164" s="4" t="s">
        <v>10097</v>
      </c>
      <c r="I164" s="4">
        <v>1057</v>
      </c>
      <c r="J164" s="4">
        <v>0</v>
      </c>
      <c r="K164" s="4">
        <v>50</v>
      </c>
      <c r="L164" s="4" t="s">
        <v>10049</v>
      </c>
      <c r="M164" s="4" t="s">
        <v>10098</v>
      </c>
      <c r="N164" s="4">
        <v>1</v>
      </c>
      <c r="O164" s="4" t="s">
        <v>9926</v>
      </c>
    </row>
    <row r="165" spans="1:15" x14ac:dyDescent="0.25">
      <c r="A165" s="8" t="s">
        <v>2768</v>
      </c>
      <c r="B165" s="4">
        <v>212</v>
      </c>
      <c r="C165" s="4" t="s">
        <v>3094</v>
      </c>
      <c r="D165" s="4" t="s">
        <v>3095</v>
      </c>
      <c r="E165" s="4">
        <v>0</v>
      </c>
      <c r="F165" s="4">
        <v>0</v>
      </c>
      <c r="G165" s="4">
        <v>1555</v>
      </c>
      <c r="H165" s="4" t="s">
        <v>10099</v>
      </c>
      <c r="I165" s="4">
        <v>1156</v>
      </c>
      <c r="J165" s="4">
        <v>0</v>
      </c>
      <c r="K165" s="4">
        <v>204</v>
      </c>
      <c r="L165" s="4" t="s">
        <v>9933</v>
      </c>
      <c r="M165" s="4" t="s">
        <v>9933</v>
      </c>
      <c r="N165" s="4">
        <v>1</v>
      </c>
      <c r="O165" s="4" t="s">
        <v>10100</v>
      </c>
    </row>
    <row r="166" spans="1:15" x14ac:dyDescent="0.25">
      <c r="A166" s="8" t="s">
        <v>2768</v>
      </c>
      <c r="B166" s="4">
        <v>298</v>
      </c>
      <c r="C166" s="4" t="s">
        <v>3096</v>
      </c>
      <c r="D166" s="4" t="s">
        <v>3097</v>
      </c>
      <c r="E166" s="4">
        <v>0</v>
      </c>
      <c r="F166" s="4">
        <v>0</v>
      </c>
      <c r="G166" s="4">
        <v>1510</v>
      </c>
      <c r="H166" s="4" t="s">
        <v>10101</v>
      </c>
      <c r="I166" s="4">
        <v>827</v>
      </c>
      <c r="J166" s="4">
        <v>0</v>
      </c>
      <c r="K166" s="4">
        <v>54</v>
      </c>
      <c r="L166" s="4" t="s">
        <v>10047</v>
      </c>
      <c r="M166" s="4" t="s">
        <v>10088</v>
      </c>
      <c r="N166" s="4">
        <v>-1</v>
      </c>
      <c r="O166" s="4" t="s">
        <v>10102</v>
      </c>
    </row>
    <row r="167" spans="1:15" x14ac:dyDescent="0.25">
      <c r="A167" s="8" t="s">
        <v>2768</v>
      </c>
      <c r="B167" s="4">
        <v>477</v>
      </c>
      <c r="C167" s="4" t="s">
        <v>3098</v>
      </c>
      <c r="D167" s="4" t="s">
        <v>3099</v>
      </c>
      <c r="E167" s="4">
        <v>0</v>
      </c>
      <c r="F167" s="4" t="s">
        <v>9551</v>
      </c>
      <c r="G167" s="4">
        <v>1250</v>
      </c>
      <c r="H167" s="4" t="s">
        <v>10103</v>
      </c>
      <c r="I167" s="4">
        <v>792</v>
      </c>
      <c r="J167" s="4">
        <v>0</v>
      </c>
      <c r="K167" s="4">
        <v>16</v>
      </c>
      <c r="L167" s="4" t="s">
        <v>10104</v>
      </c>
      <c r="M167" s="4" t="s">
        <v>10105</v>
      </c>
      <c r="N167" s="4">
        <v>-1</v>
      </c>
      <c r="O167" s="4" t="s">
        <v>10106</v>
      </c>
    </row>
    <row r="168" spans="1:15" x14ac:dyDescent="0.25">
      <c r="A168" s="8" t="s">
        <v>2768</v>
      </c>
      <c r="B168" s="4">
        <v>1425</v>
      </c>
      <c r="C168" s="4" t="s">
        <v>3100</v>
      </c>
      <c r="D168" s="4" t="s">
        <v>3101</v>
      </c>
      <c r="E168" s="4" t="s">
        <v>9551</v>
      </c>
      <c r="F168" s="4" t="s">
        <v>9686</v>
      </c>
      <c r="G168" s="4">
        <v>2735</v>
      </c>
      <c r="H168" s="4" t="s">
        <v>10107</v>
      </c>
      <c r="I168" s="4">
        <v>1519</v>
      </c>
      <c r="J168" s="4">
        <v>0</v>
      </c>
      <c r="K168" s="4">
        <v>563</v>
      </c>
      <c r="L168" s="4" t="s">
        <v>9726</v>
      </c>
      <c r="M168" s="4" t="s">
        <v>9726</v>
      </c>
      <c r="N168" s="4">
        <v>1</v>
      </c>
      <c r="O168" s="4" t="s">
        <v>9722</v>
      </c>
    </row>
    <row r="169" spans="1:15" x14ac:dyDescent="0.25">
      <c r="A169" s="8" t="s">
        <v>2768</v>
      </c>
      <c r="B169" s="4">
        <v>1448</v>
      </c>
      <c r="C169" s="4" t="s">
        <v>3102</v>
      </c>
      <c r="D169" s="4" t="s">
        <v>3103</v>
      </c>
      <c r="E169" s="4" t="s">
        <v>9551</v>
      </c>
      <c r="F169" s="4" t="s">
        <v>9686</v>
      </c>
      <c r="G169" s="4">
        <v>2250</v>
      </c>
      <c r="H169" s="4" t="s">
        <v>10108</v>
      </c>
      <c r="I169" s="4">
        <v>2649</v>
      </c>
      <c r="J169" s="4">
        <v>0</v>
      </c>
      <c r="K169" s="4">
        <v>595</v>
      </c>
      <c r="L169" s="4" t="s">
        <v>9718</v>
      </c>
      <c r="M169" s="4" t="s">
        <v>9718</v>
      </c>
      <c r="N169" s="4">
        <v>1</v>
      </c>
      <c r="O169" s="4" t="s">
        <v>9738</v>
      </c>
    </row>
    <row r="170" spans="1:15" x14ac:dyDescent="0.25">
      <c r="A170" s="8" t="s">
        <v>2768</v>
      </c>
      <c r="B170" s="4">
        <v>706</v>
      </c>
      <c r="C170" s="4" t="s">
        <v>3104</v>
      </c>
      <c r="D170" s="4" t="s">
        <v>3105</v>
      </c>
      <c r="E170" s="4">
        <v>0</v>
      </c>
      <c r="F170" s="4" t="s">
        <v>9552</v>
      </c>
      <c r="G170" s="4">
        <v>1580</v>
      </c>
      <c r="H170" s="4" t="s">
        <v>10109</v>
      </c>
      <c r="I170" s="4">
        <v>1089</v>
      </c>
      <c r="J170" s="4">
        <v>0</v>
      </c>
      <c r="K170" s="4">
        <v>542</v>
      </c>
      <c r="L170" s="4" t="s">
        <v>9558</v>
      </c>
      <c r="M170" s="4" t="s">
        <v>9920</v>
      </c>
      <c r="N170" s="4">
        <v>-1</v>
      </c>
      <c r="O170" s="4" t="s">
        <v>9771</v>
      </c>
    </row>
    <row r="171" spans="1:15" x14ac:dyDescent="0.25">
      <c r="A171" s="8" t="s">
        <v>2768</v>
      </c>
      <c r="B171" s="4">
        <v>936</v>
      </c>
      <c r="C171" s="4" t="s">
        <v>3106</v>
      </c>
      <c r="D171" s="4" t="s">
        <v>3107</v>
      </c>
      <c r="E171" s="4" t="s">
        <v>9551</v>
      </c>
      <c r="F171" s="4" t="s">
        <v>9572</v>
      </c>
      <c r="G171" s="4">
        <v>1795</v>
      </c>
      <c r="H171" s="4" t="s">
        <v>10110</v>
      </c>
      <c r="I171" s="4">
        <v>1795</v>
      </c>
      <c r="J171" s="4">
        <v>0</v>
      </c>
      <c r="K171" s="4">
        <v>654</v>
      </c>
      <c r="L171" s="4" t="s">
        <v>9677</v>
      </c>
      <c r="M171" s="4" t="s">
        <v>9677</v>
      </c>
      <c r="N171" s="4">
        <v>1</v>
      </c>
      <c r="O171" s="4" t="s">
        <v>10111</v>
      </c>
    </row>
    <row r="172" spans="1:15" x14ac:dyDescent="0.25">
      <c r="A172" s="8" t="s">
        <v>2768</v>
      </c>
      <c r="B172" s="4">
        <v>1685</v>
      </c>
      <c r="C172" s="4" t="s">
        <v>3108</v>
      </c>
      <c r="D172" s="4" t="s">
        <v>3109</v>
      </c>
      <c r="E172" s="4" t="s">
        <v>9551</v>
      </c>
      <c r="F172" s="4" t="s">
        <v>9686</v>
      </c>
      <c r="G172" s="4">
        <v>3955</v>
      </c>
      <c r="H172" s="4" t="s">
        <v>10112</v>
      </c>
      <c r="I172" s="4">
        <v>2231</v>
      </c>
      <c r="J172" s="4">
        <v>0</v>
      </c>
      <c r="K172" s="4">
        <v>49</v>
      </c>
      <c r="L172" s="4" t="s">
        <v>10113</v>
      </c>
      <c r="M172" s="4" t="s">
        <v>9644</v>
      </c>
      <c r="N172" s="4">
        <v>-1</v>
      </c>
      <c r="O172" s="4" t="s">
        <v>9664</v>
      </c>
    </row>
    <row r="173" spans="1:15" x14ac:dyDescent="0.25">
      <c r="A173" s="8" t="s">
        <v>2768</v>
      </c>
      <c r="B173" s="4">
        <v>702</v>
      </c>
      <c r="C173" s="4" t="s">
        <v>3110</v>
      </c>
      <c r="D173" s="4" t="s">
        <v>3111</v>
      </c>
      <c r="E173" s="4">
        <v>0</v>
      </c>
      <c r="F173" s="4" t="s">
        <v>9552</v>
      </c>
      <c r="G173" s="4">
        <v>4600</v>
      </c>
      <c r="H173" s="4" t="s">
        <v>10114</v>
      </c>
      <c r="I173" s="4">
        <v>839</v>
      </c>
      <c r="J173" s="4">
        <v>0</v>
      </c>
      <c r="K173" s="4">
        <v>12</v>
      </c>
      <c r="L173" s="4" t="s">
        <v>10115</v>
      </c>
      <c r="M173" s="4" t="s">
        <v>10115</v>
      </c>
      <c r="N173" s="4">
        <v>1</v>
      </c>
      <c r="O173" s="4" t="s">
        <v>10116</v>
      </c>
    </row>
    <row r="174" spans="1:15" x14ac:dyDescent="0.25">
      <c r="A174" s="8" t="s">
        <v>2768</v>
      </c>
      <c r="B174" s="4">
        <v>1485</v>
      </c>
      <c r="C174" s="4" t="s">
        <v>3112</v>
      </c>
      <c r="D174" s="4" t="s">
        <v>3113</v>
      </c>
      <c r="E174" s="4" t="s">
        <v>9551</v>
      </c>
      <c r="F174" s="4" t="s">
        <v>9686</v>
      </c>
      <c r="G174" s="4">
        <v>1680</v>
      </c>
      <c r="H174" s="4" t="s">
        <v>10117</v>
      </c>
      <c r="I174" s="4">
        <v>1676</v>
      </c>
      <c r="J174" s="4">
        <v>0</v>
      </c>
      <c r="K174" s="4">
        <v>390</v>
      </c>
      <c r="L174" s="4" t="s">
        <v>9589</v>
      </c>
      <c r="M174" s="4" t="s">
        <v>9589</v>
      </c>
      <c r="N174" s="4">
        <v>1</v>
      </c>
      <c r="O174" s="4" t="s">
        <v>9962</v>
      </c>
    </row>
    <row r="175" spans="1:15" x14ac:dyDescent="0.25">
      <c r="A175" s="8" t="s">
        <v>2768</v>
      </c>
      <c r="B175" s="4">
        <v>1913</v>
      </c>
      <c r="C175" s="4" t="s">
        <v>3114</v>
      </c>
      <c r="D175" s="4" t="s">
        <v>3115</v>
      </c>
      <c r="E175" s="4" t="s">
        <v>9552</v>
      </c>
      <c r="F175" s="4" t="s">
        <v>9688</v>
      </c>
      <c r="G175" s="4">
        <v>3295</v>
      </c>
      <c r="H175" s="4" t="s">
        <v>10118</v>
      </c>
      <c r="I175" s="4">
        <v>2158</v>
      </c>
      <c r="J175" s="4">
        <v>0</v>
      </c>
      <c r="K175" s="4">
        <v>514</v>
      </c>
      <c r="L175" s="4" t="s">
        <v>10119</v>
      </c>
      <c r="M175" s="4" t="s">
        <v>10119</v>
      </c>
      <c r="N175" s="4">
        <v>1</v>
      </c>
      <c r="O175" s="4" t="s">
        <v>10120</v>
      </c>
    </row>
    <row r="176" spans="1:15" x14ac:dyDescent="0.25">
      <c r="A176" s="8" t="s">
        <v>2768</v>
      </c>
      <c r="B176" s="4">
        <v>490</v>
      </c>
      <c r="C176" s="4" t="s">
        <v>3116</v>
      </c>
      <c r="D176" s="4" t="s">
        <v>3117</v>
      </c>
      <c r="E176" s="4">
        <v>0</v>
      </c>
      <c r="F176" s="4" t="s">
        <v>9551</v>
      </c>
      <c r="G176" s="4">
        <v>1640</v>
      </c>
      <c r="H176" s="4" t="s">
        <v>10121</v>
      </c>
      <c r="I176" s="4">
        <v>1655</v>
      </c>
      <c r="J176" s="4">
        <v>0</v>
      </c>
      <c r="K176" s="4">
        <v>27</v>
      </c>
      <c r="L176" s="4" t="s">
        <v>9919</v>
      </c>
      <c r="M176" s="4" t="s">
        <v>9920</v>
      </c>
      <c r="N176" s="4">
        <v>-1</v>
      </c>
      <c r="O176" s="4" t="s">
        <v>10122</v>
      </c>
    </row>
    <row r="177" spans="1:15" x14ac:dyDescent="0.25">
      <c r="A177" s="8" t="s">
        <v>2768</v>
      </c>
      <c r="B177" s="4">
        <v>1826</v>
      </c>
      <c r="C177" s="4" t="s">
        <v>3118</v>
      </c>
      <c r="D177" s="4" t="s">
        <v>3119</v>
      </c>
      <c r="E177" s="4" t="s">
        <v>9551</v>
      </c>
      <c r="F177" s="4" t="s">
        <v>9686</v>
      </c>
      <c r="G177" s="4">
        <v>1230</v>
      </c>
      <c r="H177" s="4" t="s">
        <v>10123</v>
      </c>
      <c r="I177" s="4">
        <v>2016</v>
      </c>
      <c r="J177" s="4">
        <v>0</v>
      </c>
      <c r="K177" s="4">
        <v>216</v>
      </c>
      <c r="L177" s="4" t="s">
        <v>9800</v>
      </c>
      <c r="M177" s="4" t="s">
        <v>10124</v>
      </c>
      <c r="N177" s="4">
        <v>-1</v>
      </c>
      <c r="O177" s="4" t="s">
        <v>10125</v>
      </c>
    </row>
    <row r="178" spans="1:15" x14ac:dyDescent="0.25">
      <c r="A178" s="8" t="s">
        <v>2768</v>
      </c>
      <c r="B178" s="4">
        <v>1022</v>
      </c>
      <c r="C178" s="4" t="s">
        <v>3120</v>
      </c>
      <c r="D178" s="4" t="s">
        <v>3121</v>
      </c>
      <c r="E178" s="4" t="s">
        <v>9551</v>
      </c>
      <c r="F178" s="4" t="s">
        <v>9686</v>
      </c>
      <c r="G178" s="4">
        <v>5405</v>
      </c>
      <c r="H178" s="4" t="s">
        <v>10126</v>
      </c>
      <c r="I178" s="4">
        <v>959</v>
      </c>
      <c r="J178" s="4">
        <v>0</v>
      </c>
      <c r="K178" s="4">
        <v>82</v>
      </c>
      <c r="L178" s="4" t="s">
        <v>10127</v>
      </c>
      <c r="M178" s="4" t="s">
        <v>9920</v>
      </c>
      <c r="N178" s="4">
        <v>-1</v>
      </c>
      <c r="O178" s="4" t="s">
        <v>10128</v>
      </c>
    </row>
    <row r="179" spans="1:15" x14ac:dyDescent="0.25">
      <c r="A179" s="8" t="s">
        <v>2768</v>
      </c>
      <c r="B179" s="4">
        <v>835</v>
      </c>
      <c r="C179" s="4" t="s">
        <v>3122</v>
      </c>
      <c r="D179" s="4" t="s">
        <v>3123</v>
      </c>
      <c r="E179" s="4">
        <v>0</v>
      </c>
      <c r="F179" s="4" t="s">
        <v>9552</v>
      </c>
      <c r="G179" s="4">
        <v>2450</v>
      </c>
      <c r="H179" s="4" t="s">
        <v>10129</v>
      </c>
      <c r="I179" s="4">
        <v>2987</v>
      </c>
      <c r="J179" s="4">
        <v>0</v>
      </c>
      <c r="K179" s="4">
        <v>369</v>
      </c>
      <c r="L179" s="4" t="s">
        <v>9639</v>
      </c>
      <c r="M179" s="4" t="s">
        <v>9644</v>
      </c>
      <c r="N179" s="4">
        <v>-1</v>
      </c>
      <c r="O179" s="4" t="s">
        <v>10130</v>
      </c>
    </row>
    <row r="180" spans="1:15" x14ac:dyDescent="0.25">
      <c r="A180" s="8" t="s">
        <v>2768</v>
      </c>
      <c r="B180" s="4">
        <v>318</v>
      </c>
      <c r="C180" s="4" t="s">
        <v>3124</v>
      </c>
      <c r="D180" s="4" t="s">
        <v>3125</v>
      </c>
      <c r="E180" s="4">
        <v>0</v>
      </c>
      <c r="F180" s="4">
        <v>0</v>
      </c>
      <c r="G180" s="4">
        <v>1975</v>
      </c>
      <c r="H180" s="4" t="s">
        <v>10131</v>
      </c>
      <c r="I180" s="4">
        <v>2681</v>
      </c>
      <c r="J180" s="4">
        <v>0</v>
      </c>
      <c r="K180" s="4">
        <v>305</v>
      </c>
      <c r="L180" s="4" t="s">
        <v>9718</v>
      </c>
      <c r="M180" s="4" t="s">
        <v>9718</v>
      </c>
      <c r="N180" s="4">
        <v>1</v>
      </c>
      <c r="O180" s="4" t="s">
        <v>10132</v>
      </c>
    </row>
    <row r="181" spans="1:15" x14ac:dyDescent="0.25">
      <c r="A181" s="8" t="s">
        <v>2768</v>
      </c>
      <c r="B181" s="4">
        <v>891</v>
      </c>
      <c r="C181" s="4" t="s">
        <v>3126</v>
      </c>
      <c r="D181" s="4" t="s">
        <v>3127</v>
      </c>
      <c r="E181" s="4">
        <v>0</v>
      </c>
      <c r="F181" s="4" t="s">
        <v>9572</v>
      </c>
      <c r="G181" s="4">
        <v>4700</v>
      </c>
      <c r="H181" s="4" t="s">
        <v>10133</v>
      </c>
      <c r="I181" s="4">
        <v>2529</v>
      </c>
      <c r="J181" s="4">
        <v>0</v>
      </c>
      <c r="K181" s="4">
        <v>587</v>
      </c>
      <c r="L181" s="4" t="s">
        <v>9734</v>
      </c>
      <c r="M181" s="4" t="s">
        <v>9735</v>
      </c>
      <c r="N181" s="4">
        <v>-1</v>
      </c>
      <c r="O181" s="4" t="s">
        <v>10134</v>
      </c>
    </row>
    <row r="182" spans="1:15" x14ac:dyDescent="0.25">
      <c r="A182" s="8" t="s">
        <v>2768</v>
      </c>
      <c r="B182" s="4">
        <v>178</v>
      </c>
      <c r="C182" s="4" t="s">
        <v>3128</v>
      </c>
      <c r="D182" s="4" t="s">
        <v>3129</v>
      </c>
      <c r="E182" s="4">
        <v>0</v>
      </c>
      <c r="F182" s="4">
        <v>0</v>
      </c>
      <c r="G182" s="4">
        <v>2840</v>
      </c>
      <c r="H182" s="4" t="s">
        <v>10135</v>
      </c>
      <c r="I182" s="4">
        <v>2139</v>
      </c>
      <c r="J182" s="4">
        <v>0</v>
      </c>
      <c r="K182" s="4">
        <v>173</v>
      </c>
      <c r="L182" s="4" t="s">
        <v>9779</v>
      </c>
      <c r="M182" s="4" t="s">
        <v>9780</v>
      </c>
      <c r="N182" s="4">
        <v>-1</v>
      </c>
      <c r="O182" s="4" t="s">
        <v>10136</v>
      </c>
    </row>
    <row r="183" spans="1:15" x14ac:dyDescent="0.25">
      <c r="A183" s="8" t="s">
        <v>2768</v>
      </c>
      <c r="B183" s="4">
        <v>161</v>
      </c>
      <c r="C183" s="4" t="s">
        <v>3130</v>
      </c>
      <c r="D183" s="4" t="s">
        <v>3131</v>
      </c>
      <c r="E183" s="4">
        <v>0</v>
      </c>
      <c r="F183" s="4">
        <v>0</v>
      </c>
      <c r="G183" s="4">
        <v>1645</v>
      </c>
      <c r="H183" s="4" t="s">
        <v>10137</v>
      </c>
      <c r="I183" s="4">
        <v>2949</v>
      </c>
      <c r="J183" s="4">
        <v>0</v>
      </c>
      <c r="K183" s="4">
        <v>158</v>
      </c>
      <c r="L183" s="4" t="s">
        <v>9578</v>
      </c>
      <c r="M183" s="4" t="s">
        <v>9567</v>
      </c>
      <c r="N183" s="4">
        <v>-1</v>
      </c>
      <c r="O183" s="4" t="s">
        <v>10138</v>
      </c>
    </row>
    <row r="184" spans="1:15" x14ac:dyDescent="0.25">
      <c r="A184" s="8" t="s">
        <v>2768</v>
      </c>
      <c r="B184" s="4">
        <v>1404</v>
      </c>
      <c r="C184" s="4" t="s">
        <v>3132</v>
      </c>
      <c r="D184" s="4" t="s">
        <v>3133</v>
      </c>
      <c r="E184" s="4" t="s">
        <v>9551</v>
      </c>
      <c r="F184" s="4" t="s">
        <v>9686</v>
      </c>
      <c r="G184" s="4">
        <v>1730</v>
      </c>
      <c r="H184" s="4" t="s">
        <v>10139</v>
      </c>
      <c r="I184" s="4">
        <v>1360</v>
      </c>
      <c r="J184" s="4">
        <v>0</v>
      </c>
      <c r="K184" s="4">
        <v>469</v>
      </c>
      <c r="L184" s="4" t="s">
        <v>9596</v>
      </c>
      <c r="M184" s="4" t="s">
        <v>9597</v>
      </c>
      <c r="N184" s="4">
        <v>-1</v>
      </c>
      <c r="O184" s="4" t="s">
        <v>10140</v>
      </c>
    </row>
    <row r="185" spans="1:15" x14ac:dyDescent="0.25">
      <c r="A185" s="8" t="s">
        <v>2768</v>
      </c>
      <c r="B185" s="4">
        <v>169</v>
      </c>
      <c r="C185" s="4" t="s">
        <v>3134</v>
      </c>
      <c r="D185" s="4" t="s">
        <v>3135</v>
      </c>
      <c r="E185" s="4">
        <v>0</v>
      </c>
      <c r="F185" s="4">
        <v>0</v>
      </c>
      <c r="G185" s="4">
        <v>2370</v>
      </c>
      <c r="H185" s="4" t="s">
        <v>10141</v>
      </c>
      <c r="I185" s="4">
        <v>1601</v>
      </c>
      <c r="J185" s="4">
        <v>0</v>
      </c>
      <c r="K185" s="4">
        <v>165</v>
      </c>
      <c r="L185" s="4" t="s">
        <v>9624</v>
      </c>
      <c r="M185" s="4" t="s">
        <v>10142</v>
      </c>
      <c r="N185" s="4">
        <v>1</v>
      </c>
      <c r="O185" s="4" t="s">
        <v>10143</v>
      </c>
    </row>
    <row r="186" spans="1:15" x14ac:dyDescent="0.25">
      <c r="A186" s="8" t="s">
        <v>2768</v>
      </c>
      <c r="B186" s="4">
        <v>453</v>
      </c>
      <c r="C186" s="4" t="s">
        <v>3136</v>
      </c>
      <c r="D186" s="4" t="s">
        <v>3137</v>
      </c>
      <c r="E186" s="4">
        <v>0</v>
      </c>
      <c r="F186" s="4" t="s">
        <v>9551</v>
      </c>
      <c r="G186" s="4">
        <v>1365</v>
      </c>
      <c r="H186" s="4" t="s">
        <v>10144</v>
      </c>
      <c r="I186" s="4">
        <v>1361</v>
      </c>
      <c r="J186" s="4">
        <v>0</v>
      </c>
      <c r="K186" s="4">
        <v>234</v>
      </c>
      <c r="L186" s="4" t="s">
        <v>9586</v>
      </c>
      <c r="M186" s="4" t="s">
        <v>9586</v>
      </c>
      <c r="N186" s="4">
        <v>1</v>
      </c>
      <c r="O186" s="4" t="s">
        <v>10145</v>
      </c>
    </row>
    <row r="187" spans="1:15" x14ac:dyDescent="0.25">
      <c r="A187" s="8" t="s">
        <v>2768</v>
      </c>
      <c r="B187" s="4">
        <v>429</v>
      </c>
      <c r="C187" s="4" t="s">
        <v>3138</v>
      </c>
      <c r="D187" s="4" t="s">
        <v>3139</v>
      </c>
      <c r="E187" s="4">
        <v>0</v>
      </c>
      <c r="F187" s="4" t="s">
        <v>9551</v>
      </c>
      <c r="G187" s="4">
        <v>830</v>
      </c>
      <c r="H187" s="4" t="s">
        <v>10146</v>
      </c>
      <c r="I187" s="4">
        <v>829</v>
      </c>
      <c r="J187" s="4">
        <v>0</v>
      </c>
      <c r="K187" s="4">
        <v>19</v>
      </c>
      <c r="L187" s="4" t="s">
        <v>9677</v>
      </c>
      <c r="M187" s="4" t="s">
        <v>9677</v>
      </c>
      <c r="N187" s="4">
        <v>1</v>
      </c>
      <c r="O187" s="4" t="s">
        <v>10147</v>
      </c>
    </row>
    <row r="188" spans="1:15" x14ac:dyDescent="0.25">
      <c r="A188" s="8" t="s">
        <v>2768</v>
      </c>
      <c r="B188" s="4">
        <v>635</v>
      </c>
      <c r="C188" s="4" t="s">
        <v>3140</v>
      </c>
      <c r="D188" s="4" t="s">
        <v>3141</v>
      </c>
      <c r="E188" s="4">
        <v>0</v>
      </c>
      <c r="F188" s="4" t="s">
        <v>9551</v>
      </c>
      <c r="G188" s="4">
        <v>1145</v>
      </c>
      <c r="H188" s="4" t="s">
        <v>10148</v>
      </c>
      <c r="I188" s="4">
        <v>899</v>
      </c>
      <c r="J188" s="4">
        <v>0</v>
      </c>
      <c r="K188" s="4">
        <v>69</v>
      </c>
      <c r="L188" s="4" t="s">
        <v>10149</v>
      </c>
      <c r="M188" s="4" t="s">
        <v>10149</v>
      </c>
      <c r="N188" s="4">
        <v>1</v>
      </c>
      <c r="O188" s="4" t="s">
        <v>10150</v>
      </c>
    </row>
    <row r="189" spans="1:15" x14ac:dyDescent="0.25">
      <c r="A189" s="8" t="s">
        <v>2768</v>
      </c>
      <c r="B189" s="4">
        <v>112</v>
      </c>
      <c r="C189" s="4" t="s">
        <v>3142</v>
      </c>
      <c r="D189" s="4" t="s">
        <v>3143</v>
      </c>
      <c r="E189" s="4">
        <v>0</v>
      </c>
      <c r="F189" s="4">
        <v>0</v>
      </c>
      <c r="G189" s="4">
        <v>845</v>
      </c>
      <c r="H189" s="4" t="s">
        <v>10151</v>
      </c>
      <c r="I189" s="4">
        <v>890</v>
      </c>
      <c r="J189" s="4">
        <v>0</v>
      </c>
      <c r="K189" s="4">
        <v>94</v>
      </c>
      <c r="L189" s="4" t="s">
        <v>9730</v>
      </c>
      <c r="M189" s="4" t="s">
        <v>10152</v>
      </c>
      <c r="N189" s="4">
        <v>1</v>
      </c>
      <c r="O189" s="4" t="s">
        <v>10153</v>
      </c>
    </row>
    <row r="190" spans="1:15" x14ac:dyDescent="0.25">
      <c r="A190" s="8" t="s">
        <v>2768</v>
      </c>
      <c r="B190" s="4">
        <v>991</v>
      </c>
      <c r="C190" s="4" t="s">
        <v>3144</v>
      </c>
      <c r="D190" s="4" t="s">
        <v>3145</v>
      </c>
      <c r="E190" s="4" t="s">
        <v>9551</v>
      </c>
      <c r="F190" s="4" t="s">
        <v>9572</v>
      </c>
      <c r="G190" s="4">
        <v>4135</v>
      </c>
      <c r="H190" s="4" t="s">
        <v>10154</v>
      </c>
      <c r="I190" s="4">
        <v>4133</v>
      </c>
      <c r="J190" s="4">
        <v>0</v>
      </c>
      <c r="K190" s="4">
        <v>446</v>
      </c>
      <c r="L190" s="4" t="s">
        <v>9624</v>
      </c>
      <c r="M190" s="4" t="s">
        <v>9625</v>
      </c>
      <c r="N190" s="4">
        <v>-1</v>
      </c>
      <c r="O190" s="4" t="s">
        <v>10155</v>
      </c>
    </row>
    <row r="191" spans="1:15" x14ac:dyDescent="0.25">
      <c r="A191" s="8" t="s">
        <v>2768</v>
      </c>
      <c r="B191" s="4">
        <v>260</v>
      </c>
      <c r="C191" s="4" t="s">
        <v>3146</v>
      </c>
      <c r="D191" s="4" t="s">
        <v>3147</v>
      </c>
      <c r="E191" s="4">
        <v>0</v>
      </c>
      <c r="F191" s="4">
        <v>0</v>
      </c>
      <c r="G191" s="4">
        <v>3100</v>
      </c>
      <c r="H191" s="4" t="s">
        <v>10156</v>
      </c>
      <c r="I191" s="4">
        <v>435</v>
      </c>
      <c r="J191" s="4">
        <v>0</v>
      </c>
      <c r="K191" s="4">
        <v>5</v>
      </c>
      <c r="L191" s="4" t="s">
        <v>10047</v>
      </c>
      <c r="M191" s="4" t="s">
        <v>10088</v>
      </c>
      <c r="N191" s="4">
        <v>-1</v>
      </c>
      <c r="O191" s="4" t="s">
        <v>10157</v>
      </c>
    </row>
    <row r="192" spans="1:15" x14ac:dyDescent="0.25">
      <c r="A192" s="8" t="s">
        <v>2768</v>
      </c>
      <c r="B192" s="4">
        <v>1759</v>
      </c>
      <c r="C192" s="4" t="s">
        <v>3148</v>
      </c>
      <c r="D192" s="4" t="s">
        <v>3149</v>
      </c>
      <c r="E192" s="4" t="s">
        <v>9551</v>
      </c>
      <c r="F192" s="4" t="s">
        <v>9686</v>
      </c>
      <c r="G192" s="4">
        <v>715</v>
      </c>
      <c r="H192" s="4" t="s">
        <v>10158</v>
      </c>
      <c r="I192" s="4">
        <v>1703</v>
      </c>
      <c r="J192" s="4">
        <v>0</v>
      </c>
      <c r="K192" s="4">
        <v>398</v>
      </c>
      <c r="L192" s="4" t="s">
        <v>9589</v>
      </c>
      <c r="M192" s="4" t="s">
        <v>9589</v>
      </c>
      <c r="N192" s="4">
        <v>1</v>
      </c>
      <c r="O192" s="4" t="s">
        <v>9962</v>
      </c>
    </row>
    <row r="193" spans="1:15" x14ac:dyDescent="0.25">
      <c r="A193" s="8" t="s">
        <v>2768</v>
      </c>
      <c r="B193" s="4">
        <v>836</v>
      </c>
      <c r="C193" s="4" t="s">
        <v>3150</v>
      </c>
      <c r="D193" s="4" t="s">
        <v>3151</v>
      </c>
      <c r="E193" s="4">
        <v>0</v>
      </c>
      <c r="F193" s="4" t="s">
        <v>9552</v>
      </c>
      <c r="G193" s="4">
        <v>3355</v>
      </c>
      <c r="H193" s="4" t="s">
        <v>10159</v>
      </c>
      <c r="I193" s="4">
        <v>1121</v>
      </c>
      <c r="J193" s="4">
        <v>0</v>
      </c>
      <c r="K193" s="4">
        <v>92</v>
      </c>
      <c r="L193" s="4" t="s">
        <v>9816</v>
      </c>
      <c r="M193" s="4" t="s">
        <v>10160</v>
      </c>
      <c r="N193" s="4">
        <v>-1</v>
      </c>
      <c r="O193" s="4" t="s">
        <v>10161</v>
      </c>
    </row>
    <row r="194" spans="1:15" x14ac:dyDescent="0.25">
      <c r="A194" s="8" t="s">
        <v>2768</v>
      </c>
      <c r="B194" s="4">
        <v>1434</v>
      </c>
      <c r="C194" s="4" t="s">
        <v>3152</v>
      </c>
      <c r="D194" s="4" t="s">
        <v>3153</v>
      </c>
      <c r="E194" s="4" t="s">
        <v>9551</v>
      </c>
      <c r="F194" s="4" t="s">
        <v>9686</v>
      </c>
      <c r="G194" s="4">
        <v>4030</v>
      </c>
      <c r="H194" s="4" t="s">
        <v>10162</v>
      </c>
      <c r="I194" s="4">
        <v>1559</v>
      </c>
      <c r="J194" s="4">
        <v>0</v>
      </c>
      <c r="K194" s="4">
        <v>260</v>
      </c>
      <c r="L194" s="4" t="s">
        <v>9933</v>
      </c>
      <c r="M194" s="4" t="s">
        <v>9933</v>
      </c>
      <c r="N194" s="4">
        <v>1</v>
      </c>
      <c r="O194" s="4" t="s">
        <v>9934</v>
      </c>
    </row>
    <row r="195" spans="1:15" x14ac:dyDescent="0.25">
      <c r="A195" s="8" t="s">
        <v>2768</v>
      </c>
      <c r="B195" s="4">
        <v>1326</v>
      </c>
      <c r="C195" s="4" t="s">
        <v>3154</v>
      </c>
      <c r="D195" s="4" t="s">
        <v>3155</v>
      </c>
      <c r="E195" s="4" t="s">
        <v>9551</v>
      </c>
      <c r="F195" s="4" t="s">
        <v>9686</v>
      </c>
      <c r="G195" s="4">
        <v>4315</v>
      </c>
      <c r="H195" s="4" t="s">
        <v>10163</v>
      </c>
      <c r="I195" s="4">
        <v>3923</v>
      </c>
      <c r="J195" s="4">
        <v>0</v>
      </c>
      <c r="K195" s="4">
        <v>800</v>
      </c>
      <c r="L195" s="4" t="s">
        <v>9677</v>
      </c>
      <c r="M195" s="4" t="s">
        <v>9677</v>
      </c>
      <c r="N195" s="4">
        <v>1</v>
      </c>
      <c r="O195" s="4" t="s">
        <v>10014</v>
      </c>
    </row>
    <row r="196" spans="1:15" x14ac:dyDescent="0.25">
      <c r="A196" s="8" t="s">
        <v>2768</v>
      </c>
      <c r="B196" s="4">
        <v>841</v>
      </c>
      <c r="C196" s="4" t="s">
        <v>3156</v>
      </c>
      <c r="D196" s="4" t="s">
        <v>3157</v>
      </c>
      <c r="E196" s="4">
        <v>0</v>
      </c>
      <c r="F196" s="4" t="s">
        <v>9552</v>
      </c>
      <c r="G196" s="4">
        <v>5395</v>
      </c>
      <c r="H196" s="4" t="s">
        <v>10164</v>
      </c>
      <c r="I196" s="4">
        <v>1235</v>
      </c>
      <c r="J196" s="4">
        <v>0</v>
      </c>
      <c r="K196" s="4">
        <v>101</v>
      </c>
      <c r="L196" s="4" t="s">
        <v>10165</v>
      </c>
      <c r="M196" s="4" t="s">
        <v>9888</v>
      </c>
      <c r="N196" s="4">
        <v>-1</v>
      </c>
      <c r="O196" s="4" t="s">
        <v>9637</v>
      </c>
    </row>
    <row r="197" spans="1:15" x14ac:dyDescent="0.25">
      <c r="A197" s="8" t="s">
        <v>2768</v>
      </c>
      <c r="B197" s="4">
        <v>1614</v>
      </c>
      <c r="C197" s="4" t="s">
        <v>3158</v>
      </c>
      <c r="D197" s="4" t="s">
        <v>3159</v>
      </c>
      <c r="E197" s="4" t="s">
        <v>9551</v>
      </c>
      <c r="F197" s="4" t="s">
        <v>9686</v>
      </c>
      <c r="G197" s="4">
        <v>555</v>
      </c>
      <c r="H197" s="4" t="s">
        <v>10166</v>
      </c>
      <c r="I197" s="4">
        <v>609</v>
      </c>
      <c r="J197" s="4">
        <v>0</v>
      </c>
      <c r="K197" s="4">
        <v>73</v>
      </c>
      <c r="L197" s="4" t="s">
        <v>10091</v>
      </c>
      <c r="M197" s="4" t="s">
        <v>10091</v>
      </c>
      <c r="N197" s="4">
        <v>1</v>
      </c>
      <c r="O197" s="4" t="s">
        <v>10167</v>
      </c>
    </row>
    <row r="198" spans="1:15" x14ac:dyDescent="0.25">
      <c r="A198" s="8" t="s">
        <v>2768</v>
      </c>
      <c r="B198" s="4">
        <v>1746</v>
      </c>
      <c r="C198" s="4" t="s">
        <v>3160</v>
      </c>
      <c r="D198" s="4" t="s">
        <v>3161</v>
      </c>
      <c r="E198" s="4" t="s">
        <v>9551</v>
      </c>
      <c r="F198" s="4" t="s">
        <v>9686</v>
      </c>
      <c r="G198" s="4">
        <v>3415</v>
      </c>
      <c r="H198" s="4" t="s">
        <v>10168</v>
      </c>
      <c r="I198" s="4">
        <v>3259</v>
      </c>
      <c r="J198" s="4">
        <v>0</v>
      </c>
      <c r="K198" s="4">
        <v>97</v>
      </c>
      <c r="L198" s="4" t="s">
        <v>9919</v>
      </c>
      <c r="M198" s="4" t="s">
        <v>9920</v>
      </c>
      <c r="N198" s="4">
        <v>-1</v>
      </c>
      <c r="O198" s="4" t="s">
        <v>9921</v>
      </c>
    </row>
    <row r="199" spans="1:15" x14ac:dyDescent="0.25">
      <c r="A199" s="8" t="s">
        <v>2768</v>
      </c>
      <c r="B199" s="4">
        <v>405</v>
      </c>
      <c r="C199" s="4" t="s">
        <v>3162</v>
      </c>
      <c r="D199" s="4" t="s">
        <v>3163</v>
      </c>
      <c r="E199" s="4">
        <v>0</v>
      </c>
      <c r="F199" s="4">
        <v>0</v>
      </c>
      <c r="G199" s="4">
        <v>355</v>
      </c>
      <c r="H199" s="4" t="s">
        <v>10169</v>
      </c>
      <c r="I199" s="4">
        <v>322</v>
      </c>
      <c r="J199" s="4">
        <v>0</v>
      </c>
      <c r="K199" s="4">
        <v>8</v>
      </c>
      <c r="L199" s="4" t="s">
        <v>9896</v>
      </c>
      <c r="M199" s="4" t="s">
        <v>9896</v>
      </c>
      <c r="N199" s="4">
        <v>1</v>
      </c>
      <c r="O199" s="4" t="s">
        <v>10170</v>
      </c>
    </row>
    <row r="200" spans="1:15" x14ac:dyDescent="0.25">
      <c r="A200" s="8" t="s">
        <v>2768</v>
      </c>
      <c r="B200" s="4">
        <v>634</v>
      </c>
      <c r="C200" s="4" t="s">
        <v>3164</v>
      </c>
      <c r="D200" s="4" t="s">
        <v>3165</v>
      </c>
      <c r="E200" s="4">
        <v>0</v>
      </c>
      <c r="F200" s="4" t="s">
        <v>9551</v>
      </c>
      <c r="G200" s="4">
        <v>1680</v>
      </c>
      <c r="H200" s="4" t="s">
        <v>10171</v>
      </c>
      <c r="I200" s="4">
        <v>2517</v>
      </c>
      <c r="J200" s="4">
        <v>0</v>
      </c>
      <c r="K200" s="4">
        <v>492</v>
      </c>
      <c r="L200" s="4" t="s">
        <v>10119</v>
      </c>
      <c r="M200" s="4" t="s">
        <v>10119</v>
      </c>
      <c r="N200" s="4">
        <v>1</v>
      </c>
      <c r="O200" s="4" t="s">
        <v>10172</v>
      </c>
    </row>
    <row r="201" spans="1:15" x14ac:dyDescent="0.25">
      <c r="A201" s="8" t="s">
        <v>2768</v>
      </c>
      <c r="B201" s="4">
        <v>1417</v>
      </c>
      <c r="C201" s="4" t="s">
        <v>3166</v>
      </c>
      <c r="D201" s="4" t="s">
        <v>3167</v>
      </c>
      <c r="E201" s="4" t="s">
        <v>9551</v>
      </c>
      <c r="F201" s="4" t="s">
        <v>9686</v>
      </c>
      <c r="G201" s="4">
        <v>5235</v>
      </c>
      <c r="H201" s="4" t="s">
        <v>10173</v>
      </c>
      <c r="I201" s="4">
        <v>3365</v>
      </c>
      <c r="J201" s="4">
        <v>0</v>
      </c>
      <c r="K201" s="4">
        <v>217</v>
      </c>
      <c r="L201" s="4" t="s">
        <v>9692</v>
      </c>
      <c r="M201" s="4" t="s">
        <v>10174</v>
      </c>
      <c r="N201" s="4">
        <v>-1</v>
      </c>
      <c r="O201" s="4" t="s">
        <v>9960</v>
      </c>
    </row>
    <row r="202" spans="1:15" x14ac:dyDescent="0.25">
      <c r="A202" s="8" t="s">
        <v>2768</v>
      </c>
      <c r="B202" s="4">
        <v>1281</v>
      </c>
      <c r="C202" s="4" t="s">
        <v>3168</v>
      </c>
      <c r="D202" s="4" t="s">
        <v>3169</v>
      </c>
      <c r="E202" s="4" t="s">
        <v>9551</v>
      </c>
      <c r="F202" s="4" t="s">
        <v>9686</v>
      </c>
      <c r="G202" s="4">
        <v>1290</v>
      </c>
      <c r="H202" s="4" t="s">
        <v>10175</v>
      </c>
      <c r="I202" s="4">
        <v>771</v>
      </c>
      <c r="J202" s="4">
        <v>0</v>
      </c>
      <c r="K202" s="4">
        <v>195</v>
      </c>
      <c r="L202" s="4" t="s">
        <v>9919</v>
      </c>
      <c r="M202" s="4" t="s">
        <v>9920</v>
      </c>
      <c r="N202" s="4">
        <v>-1</v>
      </c>
      <c r="O202" s="4" t="s">
        <v>9921</v>
      </c>
    </row>
    <row r="203" spans="1:15" x14ac:dyDescent="0.25">
      <c r="A203" s="8" t="s">
        <v>2768</v>
      </c>
      <c r="B203" s="4">
        <v>1770</v>
      </c>
      <c r="C203" s="4" t="s">
        <v>3170</v>
      </c>
      <c r="D203" s="4" t="s">
        <v>3171</v>
      </c>
      <c r="E203" s="4" t="s">
        <v>9551</v>
      </c>
      <c r="F203" s="4" t="s">
        <v>9686</v>
      </c>
      <c r="G203" s="4">
        <v>55</v>
      </c>
      <c r="H203" s="4" t="s">
        <v>10176</v>
      </c>
      <c r="I203" s="4">
        <v>647</v>
      </c>
      <c r="J203" s="4">
        <v>0</v>
      </c>
      <c r="K203" s="4">
        <v>3</v>
      </c>
      <c r="L203" s="4" t="s">
        <v>10177</v>
      </c>
      <c r="M203" s="4" t="s">
        <v>10178</v>
      </c>
      <c r="N203" s="4">
        <v>-1</v>
      </c>
      <c r="O203" s="4" t="s">
        <v>10179</v>
      </c>
    </row>
    <row r="204" spans="1:15" x14ac:dyDescent="0.25">
      <c r="A204" s="8" t="s">
        <v>2768</v>
      </c>
      <c r="B204" s="4">
        <v>1147</v>
      </c>
      <c r="C204" s="4" t="s">
        <v>3172</v>
      </c>
      <c r="D204" s="4" t="s">
        <v>3173</v>
      </c>
      <c r="E204" s="4" t="s">
        <v>9551</v>
      </c>
      <c r="F204" s="4" t="s">
        <v>9686</v>
      </c>
      <c r="G204" s="4">
        <v>1590</v>
      </c>
      <c r="H204" s="4" t="s">
        <v>10180</v>
      </c>
      <c r="I204" s="4">
        <v>1338</v>
      </c>
      <c r="J204" s="4">
        <v>0</v>
      </c>
      <c r="K204" s="4">
        <v>116</v>
      </c>
      <c r="L204" s="4" t="s">
        <v>9755</v>
      </c>
      <c r="M204" s="4" t="s">
        <v>9755</v>
      </c>
      <c r="N204" s="4">
        <v>1</v>
      </c>
      <c r="O204" s="4" t="s">
        <v>10093</v>
      </c>
    </row>
    <row r="205" spans="1:15" x14ac:dyDescent="0.25">
      <c r="A205" s="8" t="s">
        <v>2768</v>
      </c>
      <c r="B205" s="4">
        <v>1629</v>
      </c>
      <c r="C205" s="4" t="s">
        <v>3174</v>
      </c>
      <c r="D205" s="4" t="s">
        <v>3175</v>
      </c>
      <c r="E205" s="4" t="s">
        <v>9551</v>
      </c>
      <c r="F205" s="4" t="s">
        <v>9686</v>
      </c>
      <c r="G205" s="4">
        <v>5265</v>
      </c>
      <c r="H205" s="4" t="s">
        <v>10181</v>
      </c>
      <c r="I205" s="4">
        <v>2074</v>
      </c>
      <c r="J205" s="4">
        <v>0</v>
      </c>
      <c r="K205" s="4">
        <v>284</v>
      </c>
      <c r="L205" s="4" t="s">
        <v>9692</v>
      </c>
      <c r="M205" s="4" t="s">
        <v>10182</v>
      </c>
      <c r="N205" s="4">
        <v>-1</v>
      </c>
      <c r="O205" s="4" t="s">
        <v>10183</v>
      </c>
    </row>
    <row r="206" spans="1:15" x14ac:dyDescent="0.25">
      <c r="A206" s="8" t="s">
        <v>2768</v>
      </c>
      <c r="B206" s="4">
        <v>717</v>
      </c>
      <c r="C206" s="4" t="s">
        <v>3176</v>
      </c>
      <c r="D206" s="4" t="s">
        <v>3177</v>
      </c>
      <c r="E206" s="4">
        <v>0</v>
      </c>
      <c r="F206" s="4" t="s">
        <v>9552</v>
      </c>
      <c r="G206" s="4">
        <v>595</v>
      </c>
      <c r="H206" s="4" t="s">
        <v>10184</v>
      </c>
      <c r="I206" s="4">
        <v>648</v>
      </c>
      <c r="J206" s="4">
        <v>0</v>
      </c>
      <c r="K206" s="4">
        <v>51</v>
      </c>
      <c r="L206" s="4" t="s">
        <v>9718</v>
      </c>
      <c r="M206" s="4" t="s">
        <v>9718</v>
      </c>
      <c r="N206" s="4">
        <v>1</v>
      </c>
      <c r="O206" s="4" t="s">
        <v>10185</v>
      </c>
    </row>
    <row r="207" spans="1:15" x14ac:dyDescent="0.25">
      <c r="A207" s="8" t="s">
        <v>2768</v>
      </c>
      <c r="B207" s="4">
        <v>642</v>
      </c>
      <c r="C207" s="4" t="s">
        <v>3178</v>
      </c>
      <c r="D207" s="4" t="s">
        <v>3179</v>
      </c>
      <c r="E207" s="4">
        <v>0</v>
      </c>
      <c r="F207" s="4" t="s">
        <v>9551</v>
      </c>
      <c r="G207" s="4">
        <v>1335</v>
      </c>
      <c r="H207" s="4" t="s">
        <v>10186</v>
      </c>
      <c r="I207" s="4">
        <v>1266</v>
      </c>
      <c r="J207" s="4">
        <v>0</v>
      </c>
      <c r="K207" s="4">
        <v>79</v>
      </c>
      <c r="L207" s="4" t="s">
        <v>9585</v>
      </c>
      <c r="M207" s="4" t="s">
        <v>10187</v>
      </c>
      <c r="N207" s="4">
        <v>-1</v>
      </c>
      <c r="O207" s="4" t="s">
        <v>10188</v>
      </c>
    </row>
    <row r="208" spans="1:15" x14ac:dyDescent="0.25">
      <c r="A208" s="8" t="s">
        <v>2768</v>
      </c>
      <c r="B208" s="4">
        <v>1208</v>
      </c>
      <c r="C208" s="4" t="s">
        <v>3180</v>
      </c>
      <c r="D208" s="4" t="s">
        <v>3181</v>
      </c>
      <c r="E208" s="4" t="s">
        <v>9551</v>
      </c>
      <c r="F208" s="4" t="s">
        <v>9686</v>
      </c>
      <c r="G208" s="4">
        <v>4220</v>
      </c>
      <c r="H208" s="4">
        <v>3233</v>
      </c>
      <c r="I208" s="4">
        <v>3930</v>
      </c>
      <c r="J208" s="4">
        <v>0</v>
      </c>
      <c r="K208" s="4">
        <v>98</v>
      </c>
      <c r="L208" s="4" t="s">
        <v>9718</v>
      </c>
      <c r="M208" s="4" t="s">
        <v>9718</v>
      </c>
      <c r="N208" s="4">
        <v>1</v>
      </c>
      <c r="O208" s="4" t="s">
        <v>9738</v>
      </c>
    </row>
    <row r="209" spans="1:15" x14ac:dyDescent="0.25">
      <c r="A209" s="8" t="s">
        <v>2768</v>
      </c>
      <c r="B209" s="4">
        <v>270</v>
      </c>
      <c r="C209" s="4" t="s">
        <v>3182</v>
      </c>
      <c r="D209" s="4" t="s">
        <v>3183</v>
      </c>
      <c r="E209" s="4">
        <v>0</v>
      </c>
      <c r="F209" s="4">
        <v>0</v>
      </c>
      <c r="G209" s="4">
        <v>1535</v>
      </c>
      <c r="H209" s="4">
        <v>2246</v>
      </c>
      <c r="I209" s="4">
        <v>1531</v>
      </c>
      <c r="J209" s="4">
        <v>0</v>
      </c>
      <c r="K209" s="4">
        <v>258</v>
      </c>
      <c r="L209" s="4" t="s">
        <v>10189</v>
      </c>
      <c r="M209" s="4" t="s">
        <v>9834</v>
      </c>
      <c r="N209" s="4">
        <v>1</v>
      </c>
      <c r="O209" s="4" t="s">
        <v>10190</v>
      </c>
    </row>
    <row r="210" spans="1:15" x14ac:dyDescent="0.25">
      <c r="A210" s="8" t="s">
        <v>2768</v>
      </c>
      <c r="B210" s="4">
        <v>1185</v>
      </c>
      <c r="C210" s="4" t="s">
        <v>3184</v>
      </c>
      <c r="D210" s="4" t="s">
        <v>3185</v>
      </c>
      <c r="E210" s="4" t="s">
        <v>9551</v>
      </c>
      <c r="F210" s="4" t="s">
        <v>9686</v>
      </c>
      <c r="G210" s="4">
        <v>1065</v>
      </c>
      <c r="H210" s="4" t="s">
        <v>10191</v>
      </c>
      <c r="I210" s="4">
        <v>1119</v>
      </c>
      <c r="J210" s="4">
        <v>0</v>
      </c>
      <c r="K210" s="4">
        <v>88</v>
      </c>
      <c r="L210" s="4" t="s">
        <v>9919</v>
      </c>
      <c r="M210" s="4" t="s">
        <v>9920</v>
      </c>
      <c r="N210" s="4">
        <v>-1</v>
      </c>
      <c r="O210" s="4" t="s">
        <v>9921</v>
      </c>
    </row>
    <row r="211" spans="1:15" x14ac:dyDescent="0.25">
      <c r="A211" s="8" t="s">
        <v>2768</v>
      </c>
      <c r="B211" s="4">
        <v>1164</v>
      </c>
      <c r="C211" s="4" t="s">
        <v>3186</v>
      </c>
      <c r="D211" s="4" t="s">
        <v>3187</v>
      </c>
      <c r="E211" s="4" t="s">
        <v>9551</v>
      </c>
      <c r="F211" s="4" t="s">
        <v>9686</v>
      </c>
      <c r="G211" s="4">
        <v>4705</v>
      </c>
      <c r="H211" s="4" t="s">
        <v>10192</v>
      </c>
      <c r="I211" s="4">
        <v>3153</v>
      </c>
      <c r="J211" s="4">
        <v>0</v>
      </c>
      <c r="K211" s="4">
        <v>321</v>
      </c>
      <c r="L211" s="4" t="s">
        <v>9718</v>
      </c>
      <c r="M211" s="4" t="s">
        <v>9718</v>
      </c>
      <c r="N211" s="4">
        <v>1</v>
      </c>
      <c r="O211" s="4" t="s">
        <v>9738</v>
      </c>
    </row>
    <row r="212" spans="1:15" x14ac:dyDescent="0.25">
      <c r="A212" s="8" t="s">
        <v>2768</v>
      </c>
      <c r="B212" s="4">
        <v>351</v>
      </c>
      <c r="C212" s="4" t="s">
        <v>3188</v>
      </c>
      <c r="D212" s="4" t="s">
        <v>3189</v>
      </c>
      <c r="E212" s="4">
        <v>0</v>
      </c>
      <c r="F212" s="4">
        <v>0</v>
      </c>
      <c r="G212" s="4">
        <v>4310</v>
      </c>
      <c r="H212" s="4" t="s">
        <v>10193</v>
      </c>
      <c r="I212" s="4">
        <v>2671</v>
      </c>
      <c r="J212" s="4">
        <v>0</v>
      </c>
      <c r="K212" s="4">
        <v>116</v>
      </c>
      <c r="L212" s="4" t="s">
        <v>9933</v>
      </c>
      <c r="M212" s="4" t="s">
        <v>9920</v>
      </c>
      <c r="N212" s="4">
        <v>-1</v>
      </c>
      <c r="O212" s="4" t="s">
        <v>10194</v>
      </c>
    </row>
    <row r="213" spans="1:15" x14ac:dyDescent="0.25">
      <c r="A213" s="8" t="s">
        <v>2768</v>
      </c>
      <c r="B213" s="4">
        <v>900</v>
      </c>
      <c r="C213" s="4" t="s">
        <v>3190</v>
      </c>
      <c r="D213" s="4" t="s">
        <v>3191</v>
      </c>
      <c r="E213" s="4">
        <v>0</v>
      </c>
      <c r="F213" s="4" t="s">
        <v>9572</v>
      </c>
      <c r="G213" s="4">
        <v>1760</v>
      </c>
      <c r="H213" s="4" t="s">
        <v>10195</v>
      </c>
      <c r="I213" s="4">
        <v>2214</v>
      </c>
      <c r="J213" s="4">
        <v>0</v>
      </c>
      <c r="K213" s="4">
        <v>42</v>
      </c>
      <c r="L213" s="4" t="s">
        <v>9990</v>
      </c>
      <c r="M213" s="4" t="s">
        <v>10196</v>
      </c>
      <c r="N213" s="4">
        <v>-1</v>
      </c>
      <c r="O213" s="4" t="s">
        <v>10197</v>
      </c>
    </row>
    <row r="214" spans="1:15" x14ac:dyDescent="0.25">
      <c r="A214" s="8" t="s">
        <v>2768</v>
      </c>
      <c r="B214" s="4">
        <v>115</v>
      </c>
      <c r="C214" s="4" t="s">
        <v>3192</v>
      </c>
      <c r="D214" s="4" t="s">
        <v>3193</v>
      </c>
      <c r="E214" s="4">
        <v>0</v>
      </c>
      <c r="F214" s="4">
        <v>0</v>
      </c>
      <c r="G214" s="4">
        <v>3890</v>
      </c>
      <c r="H214" s="4" t="s">
        <v>10198</v>
      </c>
      <c r="I214" s="4">
        <v>3071</v>
      </c>
      <c r="J214" s="4">
        <v>0</v>
      </c>
      <c r="K214" s="4">
        <v>115</v>
      </c>
      <c r="L214" s="4" t="s">
        <v>9933</v>
      </c>
      <c r="M214" s="4" t="s">
        <v>9920</v>
      </c>
      <c r="N214" s="4">
        <v>-1</v>
      </c>
      <c r="O214" s="4" t="s">
        <v>10199</v>
      </c>
    </row>
    <row r="215" spans="1:15" x14ac:dyDescent="0.25">
      <c r="A215" s="8" t="s">
        <v>2768</v>
      </c>
      <c r="B215" s="4">
        <v>608</v>
      </c>
      <c r="C215" s="4" t="s">
        <v>3194</v>
      </c>
      <c r="D215" s="4" t="s">
        <v>3195</v>
      </c>
      <c r="E215" s="4">
        <v>0</v>
      </c>
      <c r="F215" s="4" t="s">
        <v>9551</v>
      </c>
      <c r="G215" s="4">
        <v>2570</v>
      </c>
      <c r="H215" s="4" t="s">
        <v>10200</v>
      </c>
      <c r="I215" s="4">
        <v>2281</v>
      </c>
      <c r="J215" s="4">
        <v>0</v>
      </c>
      <c r="K215" s="4">
        <v>473</v>
      </c>
      <c r="L215" s="4" t="s">
        <v>9589</v>
      </c>
      <c r="M215" s="4" t="s">
        <v>9589</v>
      </c>
      <c r="N215" s="4">
        <v>1</v>
      </c>
      <c r="O215" s="4" t="s">
        <v>10201</v>
      </c>
    </row>
    <row r="216" spans="1:15" x14ac:dyDescent="0.25">
      <c r="A216" s="8" t="s">
        <v>2768</v>
      </c>
      <c r="B216" s="4">
        <v>271</v>
      </c>
      <c r="C216" s="4" t="s">
        <v>3196</v>
      </c>
      <c r="D216" s="4" t="s">
        <v>3197</v>
      </c>
      <c r="E216" s="4">
        <v>0</v>
      </c>
      <c r="F216" s="4">
        <v>0</v>
      </c>
      <c r="G216" s="4">
        <v>5285</v>
      </c>
      <c r="H216" s="4" t="s">
        <v>10202</v>
      </c>
      <c r="I216" s="4">
        <v>2754</v>
      </c>
      <c r="J216" s="4">
        <v>0</v>
      </c>
      <c r="K216" s="4">
        <v>259</v>
      </c>
      <c r="L216" s="4" t="s">
        <v>9667</v>
      </c>
      <c r="M216" s="4" t="s">
        <v>9667</v>
      </c>
      <c r="N216" s="4">
        <v>1</v>
      </c>
      <c r="O216" s="4" t="s">
        <v>10042</v>
      </c>
    </row>
    <row r="217" spans="1:15" x14ac:dyDescent="0.25">
      <c r="A217" s="8" t="s">
        <v>2768</v>
      </c>
      <c r="B217" s="4">
        <v>789</v>
      </c>
      <c r="C217" s="4" t="s">
        <v>3198</v>
      </c>
      <c r="D217" s="4" t="s">
        <v>3199</v>
      </c>
      <c r="E217" s="4">
        <v>0</v>
      </c>
      <c r="F217" s="4" t="s">
        <v>9552</v>
      </c>
      <c r="G217" s="4">
        <v>945</v>
      </c>
      <c r="H217" s="4" t="s">
        <v>10203</v>
      </c>
      <c r="I217" s="4">
        <v>922</v>
      </c>
      <c r="J217" s="4">
        <v>0</v>
      </c>
      <c r="K217" s="4">
        <v>17</v>
      </c>
      <c r="L217" s="4" t="s">
        <v>10033</v>
      </c>
      <c r="M217" s="4" t="s">
        <v>10033</v>
      </c>
      <c r="N217" s="4">
        <v>1</v>
      </c>
      <c r="O217" s="4" t="s">
        <v>10204</v>
      </c>
    </row>
    <row r="218" spans="1:15" x14ac:dyDescent="0.25">
      <c r="A218" s="8" t="s">
        <v>2768</v>
      </c>
      <c r="B218" s="4">
        <v>1098</v>
      </c>
      <c r="C218" s="4" t="s">
        <v>3200</v>
      </c>
      <c r="D218" s="4" t="s">
        <v>3201</v>
      </c>
      <c r="E218" s="4" t="s">
        <v>9551</v>
      </c>
      <c r="F218" s="4" t="s">
        <v>9686</v>
      </c>
      <c r="G218" s="4">
        <v>1450</v>
      </c>
      <c r="H218" s="4">
        <v>1549</v>
      </c>
      <c r="I218" s="4">
        <v>1543</v>
      </c>
      <c r="J218" s="4">
        <v>0</v>
      </c>
      <c r="K218" s="4">
        <v>136</v>
      </c>
      <c r="L218" s="4" t="s">
        <v>10033</v>
      </c>
      <c r="M218" s="4" t="s">
        <v>10033</v>
      </c>
      <c r="N218" s="4">
        <v>1</v>
      </c>
      <c r="O218" s="4" t="s">
        <v>10034</v>
      </c>
    </row>
    <row r="219" spans="1:15" x14ac:dyDescent="0.25">
      <c r="A219" s="8" t="s">
        <v>2768</v>
      </c>
      <c r="B219" s="4">
        <v>1815</v>
      </c>
      <c r="C219" s="4" t="s">
        <v>3202</v>
      </c>
      <c r="D219" s="4" t="s">
        <v>3203</v>
      </c>
      <c r="E219" s="4" t="s">
        <v>9551</v>
      </c>
      <c r="F219" s="4" t="s">
        <v>9686</v>
      </c>
      <c r="G219" s="4">
        <v>860</v>
      </c>
      <c r="H219" s="4" t="s">
        <v>10205</v>
      </c>
      <c r="I219" s="4">
        <v>1732</v>
      </c>
      <c r="J219" s="4">
        <v>0</v>
      </c>
      <c r="K219" s="4">
        <v>107</v>
      </c>
      <c r="L219" s="4" t="s">
        <v>9639</v>
      </c>
      <c r="M219" s="4" t="s">
        <v>9644</v>
      </c>
      <c r="N219" s="4">
        <v>-1</v>
      </c>
      <c r="O219" s="4" t="s">
        <v>10206</v>
      </c>
    </row>
    <row r="220" spans="1:15" x14ac:dyDescent="0.25">
      <c r="A220" s="8" t="s">
        <v>2768</v>
      </c>
      <c r="B220" s="4">
        <v>1436</v>
      </c>
      <c r="C220" s="4" t="s">
        <v>3204</v>
      </c>
      <c r="D220" s="4" t="s">
        <v>3205</v>
      </c>
      <c r="E220" s="4" t="s">
        <v>9551</v>
      </c>
      <c r="F220" s="4" t="s">
        <v>9686</v>
      </c>
      <c r="G220" s="4">
        <v>2640</v>
      </c>
      <c r="H220" s="4">
        <v>1504</v>
      </c>
      <c r="I220" s="4">
        <v>1447</v>
      </c>
      <c r="J220" s="4">
        <v>0</v>
      </c>
      <c r="K220" s="4">
        <v>259</v>
      </c>
      <c r="L220" s="4" t="s">
        <v>9589</v>
      </c>
      <c r="M220" s="4" t="s">
        <v>9589</v>
      </c>
      <c r="N220" s="4">
        <v>1</v>
      </c>
      <c r="O220" s="4" t="s">
        <v>9962</v>
      </c>
    </row>
    <row r="221" spans="1:15" x14ac:dyDescent="0.25">
      <c r="A221" s="8" t="s">
        <v>2768</v>
      </c>
      <c r="B221" s="4">
        <v>1070</v>
      </c>
      <c r="C221" s="4" t="s">
        <v>3206</v>
      </c>
      <c r="D221" s="4" t="s">
        <v>3207</v>
      </c>
      <c r="E221" s="4" t="s">
        <v>9551</v>
      </c>
      <c r="F221" s="4" t="s">
        <v>9686</v>
      </c>
      <c r="G221" s="4">
        <v>3865</v>
      </c>
      <c r="H221" s="4" t="s">
        <v>10207</v>
      </c>
      <c r="I221" s="4">
        <v>2518</v>
      </c>
      <c r="J221" s="4">
        <v>0</v>
      </c>
      <c r="K221" s="4">
        <v>706</v>
      </c>
      <c r="L221" s="4" t="s">
        <v>10016</v>
      </c>
      <c r="M221" s="4" t="s">
        <v>10016</v>
      </c>
      <c r="N221" s="4">
        <v>1</v>
      </c>
      <c r="O221" s="4" t="s">
        <v>9641</v>
      </c>
    </row>
    <row r="222" spans="1:15" x14ac:dyDescent="0.25">
      <c r="A222" s="8" t="s">
        <v>2768</v>
      </c>
      <c r="B222" s="4">
        <v>235</v>
      </c>
      <c r="C222" s="4" t="s">
        <v>3208</v>
      </c>
      <c r="D222" s="4" t="s">
        <v>3209</v>
      </c>
      <c r="E222" s="4">
        <v>0</v>
      </c>
      <c r="F222" s="4">
        <v>0</v>
      </c>
      <c r="G222" s="4">
        <v>3410</v>
      </c>
      <c r="H222" s="4" t="s">
        <v>10208</v>
      </c>
      <c r="I222" s="4">
        <v>3351</v>
      </c>
      <c r="J222" s="4">
        <v>0</v>
      </c>
      <c r="K222" s="4">
        <v>223</v>
      </c>
      <c r="L222" s="4" t="s">
        <v>9919</v>
      </c>
      <c r="M222" s="4" t="s">
        <v>9920</v>
      </c>
      <c r="N222" s="4">
        <v>-1</v>
      </c>
      <c r="O222" s="4" t="s">
        <v>10209</v>
      </c>
    </row>
    <row r="223" spans="1:15" x14ac:dyDescent="0.25">
      <c r="A223" s="8" t="s">
        <v>2768</v>
      </c>
      <c r="B223" s="4">
        <v>1119</v>
      </c>
      <c r="C223" s="4" t="s">
        <v>3210</v>
      </c>
      <c r="D223" s="4" t="s">
        <v>3211</v>
      </c>
      <c r="E223" s="4" t="s">
        <v>9551</v>
      </c>
      <c r="F223" s="4" t="s">
        <v>9686</v>
      </c>
      <c r="G223" s="4">
        <v>2480</v>
      </c>
      <c r="H223" s="4" t="s">
        <v>10210</v>
      </c>
      <c r="I223" s="4">
        <v>992</v>
      </c>
      <c r="J223" s="4">
        <v>0</v>
      </c>
      <c r="K223" s="4">
        <v>150</v>
      </c>
      <c r="L223" s="4" t="s">
        <v>10211</v>
      </c>
      <c r="M223" s="4" t="s">
        <v>10211</v>
      </c>
      <c r="N223" s="4">
        <v>1</v>
      </c>
      <c r="O223" s="4" t="s">
        <v>10212</v>
      </c>
    </row>
    <row r="224" spans="1:15" x14ac:dyDescent="0.25">
      <c r="A224" s="8" t="s">
        <v>2768</v>
      </c>
      <c r="B224" s="4">
        <v>256</v>
      </c>
      <c r="C224" s="4" t="s">
        <v>3212</v>
      </c>
      <c r="D224" s="4" t="s">
        <v>3213</v>
      </c>
      <c r="E224" s="4">
        <v>0</v>
      </c>
      <c r="F224" s="4">
        <v>0</v>
      </c>
      <c r="G224" s="4">
        <v>610</v>
      </c>
      <c r="H224" s="4" t="s">
        <v>10213</v>
      </c>
      <c r="I224" s="4">
        <v>607</v>
      </c>
      <c r="J224" s="4">
        <v>0</v>
      </c>
      <c r="K224" s="4">
        <v>121</v>
      </c>
      <c r="L224" s="4" t="s">
        <v>9677</v>
      </c>
      <c r="M224" s="4" t="s">
        <v>9677</v>
      </c>
      <c r="N224" s="4">
        <v>1</v>
      </c>
      <c r="O224" s="4" t="s">
        <v>10214</v>
      </c>
    </row>
    <row r="225" spans="1:15" x14ac:dyDescent="0.25">
      <c r="A225" s="8" t="s">
        <v>2768</v>
      </c>
      <c r="B225" s="4">
        <v>118</v>
      </c>
      <c r="C225" s="4" t="s">
        <v>3214</v>
      </c>
      <c r="D225" s="4" t="s">
        <v>3215</v>
      </c>
      <c r="E225" s="4">
        <v>0</v>
      </c>
      <c r="F225" s="4">
        <v>0</v>
      </c>
      <c r="G225" s="4">
        <v>3045</v>
      </c>
      <c r="H225" s="4" t="s">
        <v>10215</v>
      </c>
      <c r="I225" s="4">
        <v>3734</v>
      </c>
      <c r="J225" s="4">
        <v>0</v>
      </c>
      <c r="K225" s="4">
        <v>118</v>
      </c>
      <c r="L225" s="4" t="s">
        <v>9919</v>
      </c>
      <c r="M225" s="4" t="s">
        <v>9920</v>
      </c>
      <c r="N225" s="4">
        <v>-1</v>
      </c>
      <c r="O225" s="4" t="s">
        <v>10216</v>
      </c>
    </row>
    <row r="226" spans="1:15" x14ac:dyDescent="0.25">
      <c r="A226" s="8" t="s">
        <v>2768</v>
      </c>
      <c r="B226" s="4">
        <v>391</v>
      </c>
      <c r="C226" s="4" t="s">
        <v>3216</v>
      </c>
      <c r="D226" s="4" t="s">
        <v>3217</v>
      </c>
      <c r="E226" s="4">
        <v>0</v>
      </c>
      <c r="F226" s="4">
        <v>0</v>
      </c>
      <c r="G226" s="4">
        <v>5</v>
      </c>
      <c r="H226" s="4" t="s">
        <v>10217</v>
      </c>
      <c r="I226" s="4">
        <v>339</v>
      </c>
      <c r="J226" s="4">
        <v>0</v>
      </c>
      <c r="K226" s="4">
        <v>5</v>
      </c>
      <c r="L226" s="4" t="s">
        <v>9771</v>
      </c>
      <c r="M226" s="4" t="s">
        <v>9772</v>
      </c>
      <c r="N226" s="4">
        <v>-1</v>
      </c>
      <c r="O226" s="4" t="s">
        <v>10218</v>
      </c>
    </row>
    <row r="227" spans="1:15" x14ac:dyDescent="0.25">
      <c r="A227" s="8" t="s">
        <v>2768</v>
      </c>
      <c r="B227" s="4">
        <v>1262</v>
      </c>
      <c r="C227" s="4" t="s">
        <v>3218</v>
      </c>
      <c r="D227" s="4" t="s">
        <v>3219</v>
      </c>
      <c r="E227" s="4" t="s">
        <v>9551</v>
      </c>
      <c r="F227" s="4" t="s">
        <v>9686</v>
      </c>
      <c r="G227" s="4">
        <v>4605</v>
      </c>
      <c r="H227" s="4">
        <v>2446</v>
      </c>
      <c r="I227" s="4">
        <v>2001</v>
      </c>
      <c r="J227" s="4">
        <v>0</v>
      </c>
      <c r="K227" s="4">
        <v>233</v>
      </c>
      <c r="L227" s="4" t="s">
        <v>10085</v>
      </c>
      <c r="M227" s="4" t="s">
        <v>10085</v>
      </c>
      <c r="N227" s="4">
        <v>1</v>
      </c>
      <c r="O227" s="4" t="s">
        <v>10219</v>
      </c>
    </row>
    <row r="228" spans="1:15" x14ac:dyDescent="0.25">
      <c r="A228" s="8" t="s">
        <v>2768</v>
      </c>
      <c r="B228" s="4">
        <v>415</v>
      </c>
      <c r="C228" s="4" t="s">
        <v>3220</v>
      </c>
      <c r="D228" s="4" t="s">
        <v>3221</v>
      </c>
      <c r="E228" s="4">
        <v>0</v>
      </c>
      <c r="F228" s="4">
        <v>0</v>
      </c>
      <c r="G228" s="4">
        <v>3460</v>
      </c>
      <c r="H228" s="4" t="s">
        <v>10220</v>
      </c>
      <c r="I228" s="4">
        <v>1470</v>
      </c>
      <c r="J228" s="4">
        <v>0</v>
      </c>
      <c r="K228" s="4">
        <v>380</v>
      </c>
      <c r="L228" s="4" t="s">
        <v>10127</v>
      </c>
      <c r="M228" s="4" t="s">
        <v>9920</v>
      </c>
      <c r="N228" s="4">
        <v>-1</v>
      </c>
      <c r="O228" s="4" t="s">
        <v>10221</v>
      </c>
    </row>
    <row r="229" spans="1:15" x14ac:dyDescent="0.25">
      <c r="A229" s="8" t="s">
        <v>2768</v>
      </c>
      <c r="B229" s="4">
        <v>1713</v>
      </c>
      <c r="C229" s="4" t="s">
        <v>3222</v>
      </c>
      <c r="D229" s="4" t="s">
        <v>3223</v>
      </c>
      <c r="E229" s="4" t="s">
        <v>9551</v>
      </c>
      <c r="F229" s="4" t="s">
        <v>9686</v>
      </c>
      <c r="G229" s="4">
        <v>5140</v>
      </c>
      <c r="H229" s="4" t="s">
        <v>10222</v>
      </c>
      <c r="I229" s="4">
        <v>3613</v>
      </c>
      <c r="J229" s="4">
        <v>0</v>
      </c>
      <c r="K229" s="4">
        <v>495</v>
      </c>
      <c r="L229" s="4" t="s">
        <v>10091</v>
      </c>
      <c r="M229" s="4" t="s">
        <v>10091</v>
      </c>
      <c r="N229" s="4">
        <v>1</v>
      </c>
      <c r="O229" s="4" t="s">
        <v>10167</v>
      </c>
    </row>
    <row r="230" spans="1:15" x14ac:dyDescent="0.25">
      <c r="A230" s="8" t="s">
        <v>2768</v>
      </c>
      <c r="B230" s="4">
        <v>334</v>
      </c>
      <c r="C230" s="4" t="s">
        <v>3224</v>
      </c>
      <c r="D230" s="4" t="s">
        <v>3225</v>
      </c>
      <c r="E230" s="4">
        <v>0</v>
      </c>
      <c r="F230" s="4">
        <v>0</v>
      </c>
      <c r="G230" s="4">
        <v>115</v>
      </c>
      <c r="H230" s="4" t="s">
        <v>10223</v>
      </c>
      <c r="I230" s="4">
        <v>155</v>
      </c>
      <c r="J230" s="4">
        <v>0</v>
      </c>
      <c r="K230" s="4">
        <v>3</v>
      </c>
      <c r="L230" s="4" t="s">
        <v>9697</v>
      </c>
      <c r="M230" s="4" t="s">
        <v>9697</v>
      </c>
      <c r="N230" s="4">
        <v>1</v>
      </c>
      <c r="O230" s="4" t="s">
        <v>10224</v>
      </c>
    </row>
    <row r="231" spans="1:15" x14ac:dyDescent="0.25">
      <c r="A231" s="8" t="s">
        <v>2768</v>
      </c>
      <c r="B231" s="4">
        <v>1637</v>
      </c>
      <c r="C231" s="4" t="s">
        <v>3226</v>
      </c>
      <c r="D231" s="4" t="s">
        <v>3227</v>
      </c>
      <c r="E231" s="4" t="s">
        <v>9551</v>
      </c>
      <c r="F231" s="4" t="s">
        <v>9686</v>
      </c>
      <c r="G231" s="4">
        <v>185</v>
      </c>
      <c r="H231" s="4" t="s">
        <v>10225</v>
      </c>
      <c r="I231" s="4">
        <v>518</v>
      </c>
      <c r="J231" s="4">
        <v>0</v>
      </c>
      <c r="K231" s="4">
        <v>52</v>
      </c>
      <c r="L231" s="4" t="s">
        <v>10177</v>
      </c>
      <c r="M231" s="4" t="s">
        <v>10178</v>
      </c>
      <c r="N231" s="4">
        <v>-1</v>
      </c>
      <c r="O231" s="4" t="s">
        <v>10179</v>
      </c>
    </row>
    <row r="232" spans="1:15" x14ac:dyDescent="0.25">
      <c r="A232" s="8" t="s">
        <v>2768</v>
      </c>
      <c r="B232" s="4">
        <v>209</v>
      </c>
      <c r="C232" s="4" t="s">
        <v>3228</v>
      </c>
      <c r="D232" s="4" t="s">
        <v>3229</v>
      </c>
      <c r="E232" s="4">
        <v>0</v>
      </c>
      <c r="F232" s="4">
        <v>0</v>
      </c>
      <c r="G232" s="4">
        <v>3015</v>
      </c>
      <c r="H232" s="4" t="s">
        <v>10226</v>
      </c>
      <c r="I232" s="4">
        <v>3032</v>
      </c>
      <c r="J232" s="4">
        <v>0</v>
      </c>
      <c r="K232" s="4">
        <v>201</v>
      </c>
      <c r="L232" s="4" t="s">
        <v>10001</v>
      </c>
      <c r="M232" s="4" t="s">
        <v>9937</v>
      </c>
      <c r="N232" s="4">
        <v>-1</v>
      </c>
      <c r="O232" s="4" t="s">
        <v>10227</v>
      </c>
    </row>
    <row r="233" spans="1:15" x14ac:dyDescent="0.25">
      <c r="A233" s="8" t="s">
        <v>2768</v>
      </c>
      <c r="B233" s="4">
        <v>903</v>
      </c>
      <c r="C233" s="4" t="s">
        <v>3230</v>
      </c>
      <c r="D233" s="4" t="s">
        <v>3231</v>
      </c>
      <c r="E233" s="4">
        <v>0</v>
      </c>
      <c r="F233" s="4" t="s">
        <v>9572</v>
      </c>
      <c r="G233" s="4">
        <v>950</v>
      </c>
      <c r="H233" s="4" t="s">
        <v>10228</v>
      </c>
      <c r="I233" s="4">
        <v>924</v>
      </c>
      <c r="J233" s="4">
        <v>0</v>
      </c>
      <c r="K233" s="4">
        <v>57</v>
      </c>
      <c r="L233" s="4" t="s">
        <v>9871</v>
      </c>
      <c r="M233" s="4" t="s">
        <v>9586</v>
      </c>
      <c r="N233" s="4">
        <v>1</v>
      </c>
      <c r="O233" s="4" t="s">
        <v>10229</v>
      </c>
    </row>
    <row r="234" spans="1:15" x14ac:dyDescent="0.25">
      <c r="A234" s="8" t="s">
        <v>2768</v>
      </c>
      <c r="B234" s="4">
        <v>1267</v>
      </c>
      <c r="C234" s="4" t="s">
        <v>3232</v>
      </c>
      <c r="D234" s="4" t="s">
        <v>3233</v>
      </c>
      <c r="E234" s="4" t="s">
        <v>9551</v>
      </c>
      <c r="F234" s="4" t="s">
        <v>9686</v>
      </c>
      <c r="G234" s="4">
        <v>3575</v>
      </c>
      <c r="H234" s="4" t="s">
        <v>10230</v>
      </c>
      <c r="I234" s="4">
        <v>2111</v>
      </c>
      <c r="J234" s="4">
        <v>0</v>
      </c>
      <c r="K234" s="4">
        <v>218</v>
      </c>
      <c r="L234" s="4" t="s">
        <v>10231</v>
      </c>
      <c r="M234" s="4" t="s">
        <v>10071</v>
      </c>
      <c r="N234" s="4">
        <v>-1</v>
      </c>
      <c r="O234" s="4" t="s">
        <v>10232</v>
      </c>
    </row>
    <row r="235" spans="1:15" x14ac:dyDescent="0.25">
      <c r="A235" s="8" t="s">
        <v>2768</v>
      </c>
      <c r="B235" s="4">
        <v>943</v>
      </c>
      <c r="C235" s="4" t="s">
        <v>3234</v>
      </c>
      <c r="D235" s="4" t="s">
        <v>3235</v>
      </c>
      <c r="E235" s="4" t="s">
        <v>9551</v>
      </c>
      <c r="F235" s="4" t="s">
        <v>9572</v>
      </c>
      <c r="G235" s="4">
        <v>3145</v>
      </c>
      <c r="H235" s="4">
        <v>2936</v>
      </c>
      <c r="I235" s="4">
        <v>3141</v>
      </c>
      <c r="J235" s="4">
        <v>0</v>
      </c>
      <c r="K235" s="4">
        <v>2</v>
      </c>
      <c r="L235" s="4" t="s">
        <v>9718</v>
      </c>
      <c r="M235" s="4" t="s">
        <v>9718</v>
      </c>
      <c r="N235" s="4">
        <v>1</v>
      </c>
      <c r="O235" s="4" t="s">
        <v>10233</v>
      </c>
    </row>
    <row r="236" spans="1:15" x14ac:dyDescent="0.25">
      <c r="A236" s="8" t="s">
        <v>2768</v>
      </c>
      <c r="B236" s="4">
        <v>385</v>
      </c>
      <c r="C236" s="4" t="s">
        <v>3236</v>
      </c>
      <c r="D236" s="4" t="s">
        <v>3237</v>
      </c>
      <c r="E236" s="4">
        <v>0</v>
      </c>
      <c r="F236" s="4">
        <v>0</v>
      </c>
      <c r="G236" s="4">
        <v>1600</v>
      </c>
      <c r="H236" s="4" t="s">
        <v>10234</v>
      </c>
      <c r="I236" s="4">
        <v>1599</v>
      </c>
      <c r="J236" s="4">
        <v>0</v>
      </c>
      <c r="K236" s="4">
        <v>364</v>
      </c>
      <c r="L236" s="4" t="s">
        <v>9718</v>
      </c>
      <c r="M236" s="4" t="s">
        <v>9718</v>
      </c>
      <c r="N236" s="4">
        <v>1</v>
      </c>
      <c r="O236" s="4" t="s">
        <v>10235</v>
      </c>
    </row>
    <row r="237" spans="1:15" x14ac:dyDescent="0.25">
      <c r="A237" s="8" t="s">
        <v>2768</v>
      </c>
      <c r="B237" s="4">
        <v>1490</v>
      </c>
      <c r="C237" s="4" t="s">
        <v>3238</v>
      </c>
      <c r="D237" s="4" t="s">
        <v>3239</v>
      </c>
      <c r="E237" s="4" t="s">
        <v>9551</v>
      </c>
      <c r="F237" s="4" t="s">
        <v>9686</v>
      </c>
      <c r="G237" s="4">
        <v>2045</v>
      </c>
      <c r="H237" s="4">
        <v>1204</v>
      </c>
      <c r="I237" s="4">
        <v>805</v>
      </c>
      <c r="J237" s="4">
        <v>0</v>
      </c>
      <c r="K237" s="4">
        <v>28</v>
      </c>
      <c r="L237" s="4" t="s">
        <v>9800</v>
      </c>
      <c r="M237" s="4" t="s">
        <v>9800</v>
      </c>
      <c r="N237" s="4">
        <v>1</v>
      </c>
      <c r="O237" s="4" t="s">
        <v>10125</v>
      </c>
    </row>
    <row r="238" spans="1:15" x14ac:dyDescent="0.25">
      <c r="A238" s="8" t="s">
        <v>2768</v>
      </c>
      <c r="B238" s="4">
        <v>1860</v>
      </c>
      <c r="C238" s="4" t="s">
        <v>3240</v>
      </c>
      <c r="D238" s="4" t="s">
        <v>3241</v>
      </c>
      <c r="E238" s="4" t="s">
        <v>9551</v>
      </c>
      <c r="F238" s="4" t="s">
        <v>9686</v>
      </c>
      <c r="G238" s="4">
        <v>815</v>
      </c>
      <c r="H238" s="4" t="s">
        <v>10236</v>
      </c>
      <c r="I238" s="4">
        <v>1577</v>
      </c>
      <c r="J238" s="4">
        <v>0</v>
      </c>
      <c r="K238" s="4">
        <v>812</v>
      </c>
      <c r="L238" s="4" t="s">
        <v>9650</v>
      </c>
      <c r="M238" s="4" t="s">
        <v>10237</v>
      </c>
      <c r="N238" s="4">
        <v>-1</v>
      </c>
      <c r="O238" s="4" t="s">
        <v>10096</v>
      </c>
    </row>
    <row r="239" spans="1:15" x14ac:dyDescent="0.25">
      <c r="A239" s="8" t="s">
        <v>2768</v>
      </c>
      <c r="B239" s="4">
        <v>764</v>
      </c>
      <c r="C239" s="4" t="s">
        <v>3242</v>
      </c>
      <c r="D239" s="4" t="s">
        <v>3243</v>
      </c>
      <c r="E239" s="4">
        <v>0</v>
      </c>
      <c r="F239" s="4" t="s">
        <v>9552</v>
      </c>
      <c r="G239" s="4">
        <v>80</v>
      </c>
      <c r="H239" s="4">
        <v>1223</v>
      </c>
      <c r="I239" s="4">
        <v>511</v>
      </c>
      <c r="J239" s="4">
        <v>0</v>
      </c>
      <c r="K239" s="4">
        <v>22</v>
      </c>
      <c r="L239" s="4" t="s">
        <v>9578</v>
      </c>
      <c r="M239" s="4" t="s">
        <v>10238</v>
      </c>
      <c r="N239" s="4">
        <v>-1</v>
      </c>
      <c r="O239" s="4" t="s">
        <v>10239</v>
      </c>
    </row>
    <row r="240" spans="1:15" x14ac:dyDescent="0.25">
      <c r="A240" s="8" t="s">
        <v>2768</v>
      </c>
      <c r="B240" s="4">
        <v>801</v>
      </c>
      <c r="C240" s="4" t="s">
        <v>3244</v>
      </c>
      <c r="D240" s="4" t="s">
        <v>3245</v>
      </c>
      <c r="E240" s="4">
        <v>0</v>
      </c>
      <c r="F240" s="4" t="s">
        <v>9552</v>
      </c>
      <c r="G240" s="4">
        <v>3760</v>
      </c>
      <c r="H240" s="4" t="s">
        <v>10240</v>
      </c>
      <c r="I240" s="4">
        <v>3254</v>
      </c>
      <c r="J240" s="4">
        <v>0</v>
      </c>
      <c r="K240" s="4">
        <v>548</v>
      </c>
      <c r="L240" s="4" t="s">
        <v>10152</v>
      </c>
      <c r="M240" s="4" t="s">
        <v>9644</v>
      </c>
      <c r="N240" s="4">
        <v>-1</v>
      </c>
      <c r="O240" s="4" t="s">
        <v>9634</v>
      </c>
    </row>
    <row r="241" spans="1:15" x14ac:dyDescent="0.25">
      <c r="A241" s="8" t="s">
        <v>2768</v>
      </c>
      <c r="B241" s="4">
        <v>1427</v>
      </c>
      <c r="C241" s="4" t="s">
        <v>3246</v>
      </c>
      <c r="D241" s="4" t="s">
        <v>3247</v>
      </c>
      <c r="E241" s="4" t="s">
        <v>9551</v>
      </c>
      <c r="F241" s="4" t="s">
        <v>9686</v>
      </c>
      <c r="G241" s="4">
        <v>4620</v>
      </c>
      <c r="H241" s="4" t="s">
        <v>10241</v>
      </c>
      <c r="I241" s="4">
        <v>2980</v>
      </c>
      <c r="J241" s="4">
        <v>0</v>
      </c>
      <c r="K241" s="4">
        <v>859</v>
      </c>
      <c r="L241" s="4" t="s">
        <v>10242</v>
      </c>
      <c r="M241" s="4" t="s">
        <v>9735</v>
      </c>
      <c r="N241" s="4">
        <v>-1</v>
      </c>
      <c r="O241" s="4" t="s">
        <v>10243</v>
      </c>
    </row>
    <row r="242" spans="1:15" x14ac:dyDescent="0.25">
      <c r="A242" s="8" t="s">
        <v>2768</v>
      </c>
      <c r="B242" s="4">
        <v>1607</v>
      </c>
      <c r="C242" s="4" t="s">
        <v>3248</v>
      </c>
      <c r="D242" s="4" t="s">
        <v>3249</v>
      </c>
      <c r="E242" s="4" t="s">
        <v>9551</v>
      </c>
      <c r="F242" s="4" t="s">
        <v>9686</v>
      </c>
      <c r="G242" s="4">
        <v>665</v>
      </c>
      <c r="H242" s="4" t="s">
        <v>10244</v>
      </c>
      <c r="I242" s="4">
        <v>661</v>
      </c>
      <c r="J242" s="4">
        <v>0</v>
      </c>
      <c r="K242" s="4">
        <v>108</v>
      </c>
      <c r="L242" s="4" t="s">
        <v>9610</v>
      </c>
      <c r="M242" s="4" t="s">
        <v>9611</v>
      </c>
      <c r="N242" s="4">
        <v>-1</v>
      </c>
      <c r="O242" s="4" t="s">
        <v>10245</v>
      </c>
    </row>
    <row r="243" spans="1:15" x14ac:dyDescent="0.25">
      <c r="A243" s="8" t="s">
        <v>2768</v>
      </c>
      <c r="B243" s="4">
        <v>908</v>
      </c>
      <c r="C243" s="4" t="s">
        <v>3250</v>
      </c>
      <c r="D243" s="4" t="s">
        <v>3251</v>
      </c>
      <c r="E243" s="4">
        <v>0</v>
      </c>
      <c r="F243" s="4" t="s">
        <v>9572</v>
      </c>
      <c r="G243" s="4">
        <v>3080</v>
      </c>
      <c r="H243" s="4" t="s">
        <v>10246</v>
      </c>
      <c r="I243" s="4">
        <v>948</v>
      </c>
      <c r="J243" s="4">
        <v>0</v>
      </c>
      <c r="K243" s="4">
        <v>306</v>
      </c>
      <c r="L243" s="4">
        <v>3</v>
      </c>
      <c r="M243" s="4" t="s">
        <v>10178</v>
      </c>
      <c r="N243" s="4">
        <v>-1</v>
      </c>
      <c r="O243" s="4" t="s">
        <v>10120</v>
      </c>
    </row>
    <row r="244" spans="1:15" x14ac:dyDescent="0.25">
      <c r="A244" s="8" t="s">
        <v>2768</v>
      </c>
      <c r="B244" s="4">
        <v>1498</v>
      </c>
      <c r="C244" s="4" t="s">
        <v>3252</v>
      </c>
      <c r="D244" s="4" t="s">
        <v>3253</v>
      </c>
      <c r="E244" s="4" t="s">
        <v>9551</v>
      </c>
      <c r="F244" s="4" t="s">
        <v>9686</v>
      </c>
      <c r="G244" s="4">
        <v>1790</v>
      </c>
      <c r="H244" s="4" t="s">
        <v>10247</v>
      </c>
      <c r="I244" s="4">
        <v>2162</v>
      </c>
      <c r="J244" s="4">
        <v>0</v>
      </c>
      <c r="K244" s="4">
        <v>95</v>
      </c>
      <c r="L244" s="4">
        <v>2</v>
      </c>
      <c r="M244" s="4">
        <v>-2</v>
      </c>
      <c r="N244" s="4">
        <v>-1</v>
      </c>
      <c r="O244" s="4" t="s">
        <v>10248</v>
      </c>
    </row>
    <row r="245" spans="1:15" x14ac:dyDescent="0.25">
      <c r="A245" s="8" t="s">
        <v>2768</v>
      </c>
      <c r="B245" s="4">
        <v>340</v>
      </c>
      <c r="C245" s="4" t="s">
        <v>3254</v>
      </c>
      <c r="D245" s="4" t="s">
        <v>3255</v>
      </c>
      <c r="E245" s="4">
        <v>0</v>
      </c>
      <c r="F245" s="4">
        <v>0</v>
      </c>
      <c r="G245" s="4">
        <v>40</v>
      </c>
      <c r="H245" s="4" t="s">
        <v>10249</v>
      </c>
      <c r="I245" s="4">
        <v>202</v>
      </c>
      <c r="J245" s="4">
        <v>0</v>
      </c>
      <c r="K245" s="4">
        <v>4</v>
      </c>
      <c r="L245" s="4" t="s">
        <v>10031</v>
      </c>
      <c r="M245" s="4" t="s">
        <v>10250</v>
      </c>
      <c r="N245" s="4">
        <v>-1</v>
      </c>
      <c r="O245" s="4" t="s">
        <v>9948</v>
      </c>
    </row>
    <row r="246" spans="1:15" x14ac:dyDescent="0.25">
      <c r="A246" s="8" t="s">
        <v>2768</v>
      </c>
      <c r="B246" s="4">
        <v>1561</v>
      </c>
      <c r="C246" s="4" t="s">
        <v>3256</v>
      </c>
      <c r="D246" s="4" t="s">
        <v>3257</v>
      </c>
      <c r="E246" s="4" t="s">
        <v>9551</v>
      </c>
      <c r="F246" s="4" t="s">
        <v>9686</v>
      </c>
      <c r="G246" s="4">
        <v>825</v>
      </c>
      <c r="H246" s="4" t="s">
        <v>10251</v>
      </c>
      <c r="I246" s="4">
        <v>957</v>
      </c>
      <c r="J246" s="4">
        <v>0</v>
      </c>
      <c r="K246" s="4">
        <v>232</v>
      </c>
      <c r="L246" s="4" t="s">
        <v>9915</v>
      </c>
      <c r="M246" s="4" t="s">
        <v>9912</v>
      </c>
      <c r="N246" s="4">
        <v>-1</v>
      </c>
      <c r="O246" s="4" t="s">
        <v>9916</v>
      </c>
    </row>
    <row r="247" spans="1:15" x14ac:dyDescent="0.25">
      <c r="A247" s="8" t="s">
        <v>2768</v>
      </c>
      <c r="B247" s="4">
        <v>1818</v>
      </c>
      <c r="C247" s="4" t="s">
        <v>3258</v>
      </c>
      <c r="D247" s="4" t="s">
        <v>3259</v>
      </c>
      <c r="E247" s="4" t="s">
        <v>9551</v>
      </c>
      <c r="F247" s="4" t="s">
        <v>9686</v>
      </c>
      <c r="G247" s="4">
        <v>185</v>
      </c>
      <c r="H247" s="4" t="s">
        <v>10252</v>
      </c>
      <c r="I247" s="4">
        <v>753</v>
      </c>
      <c r="J247" s="4">
        <v>0</v>
      </c>
      <c r="K247" s="4">
        <v>183</v>
      </c>
      <c r="L247" s="4" t="s">
        <v>9718</v>
      </c>
      <c r="M247" s="4" t="s">
        <v>9718</v>
      </c>
      <c r="N247" s="4">
        <v>1</v>
      </c>
      <c r="O247" s="4" t="s">
        <v>9738</v>
      </c>
    </row>
    <row r="248" spans="1:15" x14ac:dyDescent="0.25">
      <c r="A248" s="8" t="s">
        <v>2768</v>
      </c>
      <c r="B248" s="4">
        <v>372</v>
      </c>
      <c r="C248" s="4" t="s">
        <v>3260</v>
      </c>
      <c r="D248" s="4" t="s">
        <v>3261</v>
      </c>
      <c r="E248" s="4">
        <v>0</v>
      </c>
      <c r="F248" s="4">
        <v>0</v>
      </c>
      <c r="G248" s="4">
        <v>1250</v>
      </c>
      <c r="H248" s="4" t="s">
        <v>10253</v>
      </c>
      <c r="I248" s="4">
        <v>1724</v>
      </c>
      <c r="J248" s="4">
        <v>0</v>
      </c>
      <c r="K248" s="4">
        <v>9</v>
      </c>
      <c r="L248" s="4" t="s">
        <v>10020</v>
      </c>
      <c r="M248" s="4" t="s">
        <v>10021</v>
      </c>
      <c r="N248" s="4">
        <v>-1</v>
      </c>
      <c r="O248" s="4" t="s">
        <v>10254</v>
      </c>
    </row>
    <row r="249" spans="1:15" x14ac:dyDescent="0.25">
      <c r="A249" s="8" t="s">
        <v>2768</v>
      </c>
      <c r="B249" s="4">
        <v>517</v>
      </c>
      <c r="C249" s="4" t="s">
        <v>3262</v>
      </c>
      <c r="D249" s="4" t="s">
        <v>3263</v>
      </c>
      <c r="E249" s="4">
        <v>0</v>
      </c>
      <c r="F249" s="4" t="s">
        <v>9551</v>
      </c>
      <c r="G249" s="4">
        <v>1515</v>
      </c>
      <c r="H249" s="4" t="s">
        <v>10255</v>
      </c>
      <c r="I249" s="4">
        <v>2161</v>
      </c>
      <c r="J249" s="4">
        <v>0</v>
      </c>
      <c r="K249" s="4">
        <v>444</v>
      </c>
      <c r="L249" s="4" t="s">
        <v>9677</v>
      </c>
      <c r="M249" s="4" t="s">
        <v>9677</v>
      </c>
      <c r="N249" s="4">
        <v>1</v>
      </c>
      <c r="O249" s="4" t="s">
        <v>10256</v>
      </c>
    </row>
    <row r="250" spans="1:15" x14ac:dyDescent="0.25">
      <c r="A250" s="8" t="s">
        <v>2768</v>
      </c>
      <c r="B250" s="4">
        <v>829</v>
      </c>
      <c r="C250" s="4" t="s">
        <v>3264</v>
      </c>
      <c r="D250" s="4" t="s">
        <v>3265</v>
      </c>
      <c r="E250" s="4">
        <v>0</v>
      </c>
      <c r="F250" s="4" t="s">
        <v>9552</v>
      </c>
      <c r="G250" s="4">
        <v>4670</v>
      </c>
      <c r="H250" s="4" t="s">
        <v>10257</v>
      </c>
      <c r="I250" s="4">
        <v>2650</v>
      </c>
      <c r="J250" s="4">
        <v>0</v>
      </c>
      <c r="K250" s="4">
        <v>596</v>
      </c>
      <c r="L250" s="4" t="s">
        <v>10258</v>
      </c>
      <c r="M250" s="4" t="s">
        <v>10003</v>
      </c>
      <c r="N250" s="4">
        <v>-1</v>
      </c>
      <c r="O250" s="4" t="s">
        <v>10259</v>
      </c>
    </row>
    <row r="251" spans="1:15" x14ac:dyDescent="0.25">
      <c r="A251" s="8" t="s">
        <v>2768</v>
      </c>
      <c r="B251" s="4">
        <v>842</v>
      </c>
      <c r="C251" s="4" t="s">
        <v>3266</v>
      </c>
      <c r="D251" s="4" t="s">
        <v>3267</v>
      </c>
      <c r="E251" s="4">
        <v>0</v>
      </c>
      <c r="F251" s="4" t="s">
        <v>9552</v>
      </c>
      <c r="G251" s="4">
        <v>2225</v>
      </c>
      <c r="H251" s="4" t="s">
        <v>10260</v>
      </c>
      <c r="I251" s="4">
        <v>1780</v>
      </c>
      <c r="J251" s="4">
        <v>0</v>
      </c>
      <c r="K251" s="4">
        <v>95</v>
      </c>
      <c r="L251" s="4" t="s">
        <v>10261</v>
      </c>
      <c r="M251" s="4" t="s">
        <v>9644</v>
      </c>
      <c r="N251" s="4">
        <v>-1</v>
      </c>
      <c r="O251" s="4" t="s">
        <v>10262</v>
      </c>
    </row>
    <row r="252" spans="1:15" x14ac:dyDescent="0.25">
      <c r="A252" s="8" t="s">
        <v>2768</v>
      </c>
      <c r="B252" s="4">
        <v>55</v>
      </c>
      <c r="C252" s="4" t="s">
        <v>3268</v>
      </c>
      <c r="D252" s="4" t="s">
        <v>3269</v>
      </c>
      <c r="E252" s="4">
        <v>0</v>
      </c>
      <c r="F252" s="4">
        <v>0</v>
      </c>
      <c r="G252" s="4">
        <v>1235</v>
      </c>
      <c r="H252" s="4">
        <v>1579</v>
      </c>
      <c r="I252" s="4">
        <v>1066</v>
      </c>
      <c r="J252" s="4">
        <v>0</v>
      </c>
      <c r="K252" s="4">
        <v>55</v>
      </c>
      <c r="L252" s="4" t="s">
        <v>10263</v>
      </c>
      <c r="M252" s="4" t="s">
        <v>10263</v>
      </c>
      <c r="N252" s="4">
        <v>1</v>
      </c>
      <c r="O252" s="4" t="s">
        <v>10264</v>
      </c>
    </row>
    <row r="253" spans="1:15" x14ac:dyDescent="0.25">
      <c r="A253" s="8" t="s">
        <v>2768</v>
      </c>
      <c r="B253" s="4">
        <v>528</v>
      </c>
      <c r="C253" s="4" t="s">
        <v>3270</v>
      </c>
      <c r="D253" s="4" t="s">
        <v>3271</v>
      </c>
      <c r="E253" s="4">
        <v>0</v>
      </c>
      <c r="F253" s="4" t="s">
        <v>9551</v>
      </c>
      <c r="G253" s="4">
        <v>40</v>
      </c>
      <c r="H253" s="4" t="s">
        <v>10265</v>
      </c>
      <c r="I253" s="4">
        <v>1293</v>
      </c>
      <c r="J253" s="4">
        <v>0</v>
      </c>
      <c r="K253" s="4">
        <v>25</v>
      </c>
      <c r="L253" s="4" t="s">
        <v>9919</v>
      </c>
      <c r="M253" s="4" t="s">
        <v>9920</v>
      </c>
      <c r="N253" s="4">
        <v>-1</v>
      </c>
      <c r="O253" s="4" t="s">
        <v>10266</v>
      </c>
    </row>
    <row r="254" spans="1:15" x14ac:dyDescent="0.25">
      <c r="A254" s="8" t="s">
        <v>2768</v>
      </c>
      <c r="B254" s="4">
        <v>389</v>
      </c>
      <c r="C254" s="4" t="s">
        <v>3272</v>
      </c>
      <c r="D254" s="4" t="s">
        <v>3273</v>
      </c>
      <c r="E254" s="4">
        <v>0</v>
      </c>
      <c r="F254" s="4">
        <v>0</v>
      </c>
      <c r="G254" s="4">
        <v>4470</v>
      </c>
      <c r="H254" s="4" t="s">
        <v>10267</v>
      </c>
      <c r="I254" s="4">
        <v>3527</v>
      </c>
      <c r="J254" s="4">
        <v>0</v>
      </c>
      <c r="K254" s="4">
        <v>368</v>
      </c>
      <c r="L254" s="4" t="s">
        <v>10268</v>
      </c>
      <c r="M254" s="4" t="s">
        <v>10269</v>
      </c>
      <c r="N254" s="4">
        <v>-1</v>
      </c>
      <c r="O254" s="4" t="s">
        <v>9966</v>
      </c>
    </row>
    <row r="255" spans="1:15" x14ac:dyDescent="0.25">
      <c r="A255" s="8" t="s">
        <v>2768</v>
      </c>
      <c r="B255" s="4">
        <v>262</v>
      </c>
      <c r="C255" s="4" t="s">
        <v>3274</v>
      </c>
      <c r="D255" s="4" t="s">
        <v>3275</v>
      </c>
      <c r="E255" s="4">
        <v>0</v>
      </c>
      <c r="F255" s="4">
        <v>0</v>
      </c>
      <c r="G255" s="4">
        <v>4915</v>
      </c>
      <c r="H255" s="4" t="s">
        <v>10270</v>
      </c>
      <c r="I255" s="4">
        <v>3404</v>
      </c>
      <c r="J255" s="4">
        <v>0</v>
      </c>
      <c r="K255" s="4">
        <v>251</v>
      </c>
      <c r="L255" s="4" t="s">
        <v>9965</v>
      </c>
      <c r="M255" s="4" t="s">
        <v>9731</v>
      </c>
      <c r="N255" s="4">
        <v>-1</v>
      </c>
      <c r="O255" s="4" t="s">
        <v>10271</v>
      </c>
    </row>
    <row r="256" spans="1:15" x14ac:dyDescent="0.25">
      <c r="A256" s="8" t="s">
        <v>2768</v>
      </c>
      <c r="B256" s="4">
        <v>1078</v>
      </c>
      <c r="C256" s="4" t="s">
        <v>3276</v>
      </c>
      <c r="D256" s="4" t="s">
        <v>3277</v>
      </c>
      <c r="E256" s="4" t="s">
        <v>9551</v>
      </c>
      <c r="F256" s="4" t="s">
        <v>9686</v>
      </c>
      <c r="G256" s="4">
        <v>4485</v>
      </c>
      <c r="H256" s="4" t="s">
        <v>10272</v>
      </c>
      <c r="I256" s="4">
        <v>1116</v>
      </c>
      <c r="J256" s="4">
        <v>0</v>
      </c>
      <c r="K256" s="4">
        <v>707</v>
      </c>
      <c r="L256" s="4" t="s">
        <v>9718</v>
      </c>
      <c r="M256" s="4" t="s">
        <v>9718</v>
      </c>
      <c r="N256" s="4">
        <v>1</v>
      </c>
      <c r="O256" s="4" t="s">
        <v>10273</v>
      </c>
    </row>
    <row r="257" spans="1:15" x14ac:dyDescent="0.25">
      <c r="A257" s="8" t="s">
        <v>2768</v>
      </c>
      <c r="B257" s="4">
        <v>498</v>
      </c>
      <c r="C257" s="4" t="s">
        <v>3278</v>
      </c>
      <c r="D257" s="4" t="s">
        <v>3279</v>
      </c>
      <c r="E257" s="4">
        <v>0</v>
      </c>
      <c r="F257" s="4" t="s">
        <v>9551</v>
      </c>
      <c r="G257" s="4">
        <v>4125</v>
      </c>
      <c r="H257" s="4" t="s">
        <v>10274</v>
      </c>
      <c r="I257" s="4">
        <v>2445</v>
      </c>
      <c r="J257" s="4">
        <v>0</v>
      </c>
      <c r="K257" s="4">
        <v>63</v>
      </c>
      <c r="L257" s="4" t="s">
        <v>10275</v>
      </c>
      <c r="M257" s="4" t="s">
        <v>10160</v>
      </c>
      <c r="N257" s="4">
        <v>-1</v>
      </c>
      <c r="O257" s="4" t="s">
        <v>10276</v>
      </c>
    </row>
    <row r="258" spans="1:15" x14ac:dyDescent="0.25">
      <c r="A258" s="8" t="s">
        <v>2768</v>
      </c>
      <c r="B258" s="4">
        <v>1333</v>
      </c>
      <c r="C258" s="4" t="s">
        <v>3280</v>
      </c>
      <c r="D258" s="4" t="s">
        <v>3281</v>
      </c>
      <c r="E258" s="4" t="s">
        <v>9551</v>
      </c>
      <c r="F258" s="4" t="s">
        <v>9686</v>
      </c>
      <c r="G258" s="4">
        <v>2550</v>
      </c>
      <c r="H258" s="4" t="s">
        <v>10277</v>
      </c>
      <c r="I258" s="4">
        <v>2547</v>
      </c>
      <c r="J258" s="4">
        <v>0</v>
      </c>
      <c r="K258" s="4">
        <v>110</v>
      </c>
      <c r="L258" s="4" t="s">
        <v>9730</v>
      </c>
      <c r="M258" s="4" t="s">
        <v>9585</v>
      </c>
      <c r="N258" s="4">
        <v>1</v>
      </c>
      <c r="O258" s="4" t="s">
        <v>10278</v>
      </c>
    </row>
    <row r="259" spans="1:15" x14ac:dyDescent="0.25">
      <c r="A259" s="8" t="s">
        <v>2768</v>
      </c>
      <c r="B259" s="4">
        <v>1455</v>
      </c>
      <c r="C259" s="4" t="s">
        <v>3282</v>
      </c>
      <c r="D259" s="4" t="s">
        <v>3283</v>
      </c>
      <c r="E259" s="4" t="s">
        <v>9551</v>
      </c>
      <c r="F259" s="4" t="s">
        <v>9686</v>
      </c>
      <c r="G259" s="4">
        <v>1320</v>
      </c>
      <c r="H259" s="4" t="s">
        <v>10279</v>
      </c>
      <c r="I259" s="4">
        <v>2021</v>
      </c>
      <c r="J259" s="4">
        <v>0</v>
      </c>
      <c r="K259" s="4">
        <v>30</v>
      </c>
      <c r="L259" s="4" t="s">
        <v>9771</v>
      </c>
      <c r="M259" s="4" t="s">
        <v>9772</v>
      </c>
      <c r="N259" s="4">
        <v>-1</v>
      </c>
      <c r="O259" s="4" t="s">
        <v>9878</v>
      </c>
    </row>
    <row r="260" spans="1:15" x14ac:dyDescent="0.25">
      <c r="A260" s="8" t="s">
        <v>2768</v>
      </c>
      <c r="B260" s="4">
        <v>1042</v>
      </c>
      <c r="C260" s="4" t="s">
        <v>3284</v>
      </c>
      <c r="D260" s="4" t="s">
        <v>3285</v>
      </c>
      <c r="E260" s="4" t="s">
        <v>9551</v>
      </c>
      <c r="F260" s="4" t="s">
        <v>9686</v>
      </c>
      <c r="G260" s="4">
        <v>4670</v>
      </c>
      <c r="H260" s="4" t="s">
        <v>10280</v>
      </c>
      <c r="I260" s="4">
        <v>1875</v>
      </c>
      <c r="J260" s="4">
        <v>0</v>
      </c>
      <c r="K260" s="4">
        <v>27</v>
      </c>
      <c r="L260" s="4" t="s">
        <v>10085</v>
      </c>
      <c r="M260" s="4" t="s">
        <v>10085</v>
      </c>
      <c r="N260" s="4">
        <v>1</v>
      </c>
      <c r="O260" s="4" t="s">
        <v>10281</v>
      </c>
    </row>
    <row r="261" spans="1:15" x14ac:dyDescent="0.25">
      <c r="A261" s="8" t="s">
        <v>2768</v>
      </c>
      <c r="B261" s="4">
        <v>158</v>
      </c>
      <c r="C261" s="4" t="s">
        <v>3286</v>
      </c>
      <c r="D261" s="4" t="s">
        <v>3287</v>
      </c>
      <c r="E261" s="4">
        <v>0</v>
      </c>
      <c r="F261" s="4">
        <v>0</v>
      </c>
      <c r="G261" s="4">
        <v>1790</v>
      </c>
      <c r="H261" s="4" t="s">
        <v>10282</v>
      </c>
      <c r="I261" s="4">
        <v>1775</v>
      </c>
      <c r="J261" s="4">
        <v>0</v>
      </c>
      <c r="K261" s="4">
        <v>156</v>
      </c>
      <c r="L261" s="4" t="s">
        <v>10283</v>
      </c>
      <c r="M261" s="4" t="s">
        <v>9597</v>
      </c>
      <c r="N261" s="4">
        <v>-1</v>
      </c>
      <c r="O261" s="4" t="s">
        <v>10284</v>
      </c>
    </row>
    <row r="262" spans="1:15" x14ac:dyDescent="0.25">
      <c r="A262" s="8" t="s">
        <v>2768</v>
      </c>
      <c r="B262" s="4">
        <v>1608</v>
      </c>
      <c r="C262" s="4" t="s">
        <v>3288</v>
      </c>
      <c r="D262" s="4" t="s">
        <v>3289</v>
      </c>
      <c r="E262" s="4" t="s">
        <v>9551</v>
      </c>
      <c r="F262" s="4" t="s">
        <v>9686</v>
      </c>
      <c r="G262" s="4">
        <v>4890</v>
      </c>
      <c r="H262" s="4" t="s">
        <v>10285</v>
      </c>
      <c r="I262" s="4">
        <v>2982</v>
      </c>
      <c r="J262" s="4">
        <v>0</v>
      </c>
      <c r="K262" s="4">
        <v>188</v>
      </c>
      <c r="L262" s="4" t="s">
        <v>10036</v>
      </c>
      <c r="M262" s="4" t="s">
        <v>10003</v>
      </c>
      <c r="N262" s="4">
        <v>-1</v>
      </c>
      <c r="O262" s="4" t="s">
        <v>10286</v>
      </c>
    </row>
    <row r="263" spans="1:15" x14ac:dyDescent="0.25">
      <c r="A263" s="8" t="s">
        <v>2768</v>
      </c>
      <c r="B263" s="4">
        <v>303</v>
      </c>
      <c r="C263" s="4" t="s">
        <v>3290</v>
      </c>
      <c r="D263" s="4" t="s">
        <v>3291</v>
      </c>
      <c r="E263" s="4">
        <v>0</v>
      </c>
      <c r="F263" s="4">
        <v>0</v>
      </c>
      <c r="G263" s="4">
        <v>1900</v>
      </c>
      <c r="H263" s="4" t="s">
        <v>10287</v>
      </c>
      <c r="I263" s="4">
        <v>2549</v>
      </c>
      <c r="J263" s="4">
        <v>0</v>
      </c>
      <c r="K263" s="4">
        <v>287</v>
      </c>
      <c r="L263" s="4" t="s">
        <v>9771</v>
      </c>
      <c r="M263" s="4" t="s">
        <v>9772</v>
      </c>
      <c r="N263" s="4">
        <v>-1</v>
      </c>
      <c r="O263" s="4" t="s">
        <v>10288</v>
      </c>
    </row>
    <row r="264" spans="1:15" x14ac:dyDescent="0.25">
      <c r="A264" s="8" t="s">
        <v>2768</v>
      </c>
      <c r="B264" s="4">
        <v>414</v>
      </c>
      <c r="C264" s="4" t="s">
        <v>3292</v>
      </c>
      <c r="D264" s="4" t="s">
        <v>3293</v>
      </c>
      <c r="E264" s="4">
        <v>0</v>
      </c>
      <c r="F264" s="4">
        <v>0</v>
      </c>
      <c r="G264" s="4">
        <v>4335</v>
      </c>
      <c r="H264" s="4" t="s">
        <v>10289</v>
      </c>
      <c r="I264" s="4">
        <v>1545</v>
      </c>
      <c r="J264" s="4">
        <v>0</v>
      </c>
      <c r="K264" s="4">
        <v>15</v>
      </c>
      <c r="L264" s="4" t="s">
        <v>10036</v>
      </c>
      <c r="M264" s="4" t="s">
        <v>10003</v>
      </c>
      <c r="N264" s="4">
        <v>-1</v>
      </c>
      <c r="O264" s="4" t="s">
        <v>10290</v>
      </c>
    </row>
    <row r="265" spans="1:15" x14ac:dyDescent="0.25">
      <c r="A265" s="8" t="s">
        <v>2768</v>
      </c>
      <c r="B265" s="4">
        <v>1412</v>
      </c>
      <c r="C265" s="4" t="s">
        <v>3294</v>
      </c>
      <c r="D265" s="4" t="s">
        <v>3295</v>
      </c>
      <c r="E265" s="4" t="s">
        <v>9551</v>
      </c>
      <c r="F265" s="4" t="s">
        <v>9686</v>
      </c>
      <c r="G265" s="4">
        <v>5400</v>
      </c>
      <c r="H265" s="4">
        <v>3004</v>
      </c>
      <c r="I265" s="4">
        <v>3728</v>
      </c>
      <c r="J265" s="4">
        <v>0</v>
      </c>
      <c r="K265" s="4">
        <v>29</v>
      </c>
      <c r="L265" s="4" t="s">
        <v>9718</v>
      </c>
      <c r="M265" s="4" t="s">
        <v>9718</v>
      </c>
      <c r="N265" s="4">
        <v>1</v>
      </c>
      <c r="O265" s="4" t="s">
        <v>9738</v>
      </c>
    </row>
    <row r="266" spans="1:15" x14ac:dyDescent="0.25">
      <c r="A266" s="8" t="s">
        <v>2768</v>
      </c>
      <c r="B266" s="4">
        <v>1804</v>
      </c>
      <c r="C266" s="4" t="s">
        <v>3296</v>
      </c>
      <c r="D266" s="4" t="s">
        <v>3297</v>
      </c>
      <c r="E266" s="4" t="s">
        <v>9551</v>
      </c>
      <c r="F266" s="4" t="s">
        <v>9686</v>
      </c>
      <c r="G266" s="4">
        <v>1965</v>
      </c>
      <c r="H266" s="4" t="s">
        <v>10291</v>
      </c>
      <c r="I266" s="4">
        <v>1965</v>
      </c>
      <c r="J266" s="4">
        <v>0</v>
      </c>
      <c r="K266" s="4">
        <v>168</v>
      </c>
      <c r="L266" s="4" t="s">
        <v>10127</v>
      </c>
      <c r="M266" s="4" t="s">
        <v>10292</v>
      </c>
      <c r="N266" s="4">
        <v>-1</v>
      </c>
      <c r="O266" s="4" t="s">
        <v>10293</v>
      </c>
    </row>
    <row r="267" spans="1:15" x14ac:dyDescent="0.25">
      <c r="A267" s="8" t="s">
        <v>2768</v>
      </c>
      <c r="B267" s="4">
        <v>687</v>
      </c>
      <c r="C267" s="4" t="s">
        <v>3298</v>
      </c>
      <c r="D267" s="4" t="s">
        <v>3299</v>
      </c>
      <c r="E267" s="4">
        <v>0</v>
      </c>
      <c r="F267" s="4" t="s">
        <v>9552</v>
      </c>
      <c r="G267" s="4">
        <v>4045</v>
      </c>
      <c r="H267" s="4" t="s">
        <v>10294</v>
      </c>
      <c r="I267" s="4">
        <v>1748</v>
      </c>
      <c r="J267" s="4">
        <v>0</v>
      </c>
      <c r="K267" s="4">
        <v>532</v>
      </c>
      <c r="L267" s="4" t="s">
        <v>9586</v>
      </c>
      <c r="M267" s="4" t="s">
        <v>9586</v>
      </c>
      <c r="N267" s="4">
        <v>1</v>
      </c>
      <c r="O267" s="4" t="s">
        <v>9742</v>
      </c>
    </row>
    <row r="268" spans="1:15" x14ac:dyDescent="0.25">
      <c r="A268" s="8" t="s">
        <v>2768</v>
      </c>
      <c r="B268" s="4">
        <v>1379</v>
      </c>
      <c r="C268" s="4" t="s">
        <v>3300</v>
      </c>
      <c r="D268" s="4" t="s">
        <v>3301</v>
      </c>
      <c r="E268" s="4" t="s">
        <v>9551</v>
      </c>
      <c r="F268" s="4" t="s">
        <v>9686</v>
      </c>
      <c r="G268" s="4">
        <v>4370</v>
      </c>
      <c r="H268" s="4" t="s">
        <v>10295</v>
      </c>
      <c r="I268" s="4">
        <v>2126</v>
      </c>
      <c r="J268" s="4">
        <v>0</v>
      </c>
      <c r="K268" s="4">
        <v>41</v>
      </c>
      <c r="L268" s="4" t="s">
        <v>9718</v>
      </c>
      <c r="M268" s="4" t="s">
        <v>9718</v>
      </c>
      <c r="N268" s="4">
        <v>1</v>
      </c>
      <c r="O268" s="4" t="s">
        <v>9738</v>
      </c>
    </row>
    <row r="269" spans="1:15" x14ac:dyDescent="0.25">
      <c r="A269" s="8" t="s">
        <v>2768</v>
      </c>
      <c r="B269" s="4">
        <v>537</v>
      </c>
      <c r="C269" s="4" t="s">
        <v>3302</v>
      </c>
      <c r="D269" s="4" t="s">
        <v>3303</v>
      </c>
      <c r="E269" s="4">
        <v>0</v>
      </c>
      <c r="F269" s="4" t="s">
        <v>9551</v>
      </c>
      <c r="G269" s="4">
        <v>4740</v>
      </c>
      <c r="H269" s="4" t="s">
        <v>10296</v>
      </c>
      <c r="I269" s="4">
        <v>2122</v>
      </c>
      <c r="J269" s="4">
        <v>0</v>
      </c>
      <c r="K269" s="4">
        <v>22</v>
      </c>
      <c r="L269" s="4" t="s">
        <v>10231</v>
      </c>
      <c r="M269" s="4" t="s">
        <v>9975</v>
      </c>
      <c r="N269" s="4">
        <v>-1</v>
      </c>
      <c r="O269" s="4" t="s">
        <v>10297</v>
      </c>
    </row>
    <row r="270" spans="1:15" x14ac:dyDescent="0.25">
      <c r="A270" s="8" t="s">
        <v>2768</v>
      </c>
      <c r="B270" s="4">
        <v>449</v>
      </c>
      <c r="C270" s="4" t="s">
        <v>3304</v>
      </c>
      <c r="D270" s="4" t="s">
        <v>3305</v>
      </c>
      <c r="E270" s="4">
        <v>0</v>
      </c>
      <c r="F270" s="4" t="s">
        <v>9551</v>
      </c>
      <c r="G270" s="4">
        <v>415</v>
      </c>
      <c r="H270" s="4" t="s">
        <v>10298</v>
      </c>
      <c r="I270" s="4">
        <v>2457</v>
      </c>
      <c r="J270" s="4">
        <v>0</v>
      </c>
      <c r="K270" s="4">
        <v>412</v>
      </c>
      <c r="L270" s="4" t="s">
        <v>9639</v>
      </c>
      <c r="M270" s="4" t="s">
        <v>9644</v>
      </c>
      <c r="N270" s="4">
        <v>-1</v>
      </c>
      <c r="O270" s="4" t="s">
        <v>10299</v>
      </c>
    </row>
    <row r="271" spans="1:15" x14ac:dyDescent="0.25">
      <c r="A271" s="8" t="s">
        <v>2768</v>
      </c>
      <c r="B271" s="4">
        <v>1721</v>
      </c>
      <c r="C271" s="4" t="s">
        <v>3306</v>
      </c>
      <c r="D271" s="4" t="s">
        <v>3307</v>
      </c>
      <c r="E271" s="4" t="s">
        <v>9551</v>
      </c>
      <c r="F271" s="4" t="s">
        <v>9686</v>
      </c>
      <c r="G271" s="4">
        <v>1430</v>
      </c>
      <c r="H271" s="4" t="s">
        <v>10300</v>
      </c>
      <c r="I271" s="4">
        <v>1429</v>
      </c>
      <c r="J271" s="4">
        <v>0</v>
      </c>
      <c r="K271" s="4">
        <v>339</v>
      </c>
      <c r="L271" s="4" t="s">
        <v>9718</v>
      </c>
      <c r="M271" s="4" t="s">
        <v>9718</v>
      </c>
      <c r="N271" s="4">
        <v>1</v>
      </c>
      <c r="O271" s="4" t="s">
        <v>9738</v>
      </c>
    </row>
    <row r="272" spans="1:15" x14ac:dyDescent="0.25">
      <c r="A272" s="8" t="s">
        <v>2768</v>
      </c>
      <c r="B272" s="4">
        <v>591</v>
      </c>
      <c r="C272" s="4" t="s">
        <v>3308</v>
      </c>
      <c r="D272" s="4" t="s">
        <v>3309</v>
      </c>
      <c r="E272" s="4">
        <v>0</v>
      </c>
      <c r="F272" s="4" t="s">
        <v>9551</v>
      </c>
      <c r="G272" s="4">
        <v>2390</v>
      </c>
      <c r="H272" s="4" t="s">
        <v>10301</v>
      </c>
      <c r="I272" s="4">
        <v>1778</v>
      </c>
      <c r="J272" s="4">
        <v>0</v>
      </c>
      <c r="K272" s="4">
        <v>81</v>
      </c>
      <c r="L272" s="4" t="s">
        <v>10302</v>
      </c>
      <c r="M272" s="4" t="s">
        <v>10160</v>
      </c>
      <c r="N272" s="4">
        <v>-1</v>
      </c>
      <c r="O272" s="4" t="s">
        <v>10303</v>
      </c>
    </row>
    <row r="273" spans="1:15" x14ac:dyDescent="0.25">
      <c r="A273" s="8" t="s">
        <v>2768</v>
      </c>
      <c r="B273" s="4">
        <v>1010</v>
      </c>
      <c r="C273" s="4" t="s">
        <v>3310</v>
      </c>
      <c r="D273" s="4" t="s">
        <v>3311</v>
      </c>
      <c r="E273" s="4" t="s">
        <v>9551</v>
      </c>
      <c r="F273" s="4" t="s">
        <v>9572</v>
      </c>
      <c r="G273" s="4">
        <v>5330</v>
      </c>
      <c r="H273" s="4" t="s">
        <v>10304</v>
      </c>
      <c r="I273" s="4">
        <v>950</v>
      </c>
      <c r="J273" s="4">
        <v>0</v>
      </c>
      <c r="K273" s="4">
        <v>93</v>
      </c>
      <c r="L273" s="4" t="s">
        <v>9873</v>
      </c>
      <c r="M273" s="4" t="s">
        <v>9625</v>
      </c>
      <c r="N273" s="4">
        <v>-1</v>
      </c>
      <c r="O273" s="4" t="s">
        <v>9839</v>
      </c>
    </row>
    <row r="274" spans="1:15" x14ac:dyDescent="0.25">
      <c r="A274" s="8" t="s">
        <v>2768</v>
      </c>
      <c r="B274" s="4">
        <v>638</v>
      </c>
      <c r="C274" s="4" t="s">
        <v>3312</v>
      </c>
      <c r="D274" s="4" t="s">
        <v>3313</v>
      </c>
      <c r="E274" s="4">
        <v>0</v>
      </c>
      <c r="F274" s="4" t="s">
        <v>9551</v>
      </c>
      <c r="G274" s="4">
        <v>5200</v>
      </c>
      <c r="H274" s="4" t="s">
        <v>10305</v>
      </c>
      <c r="I274" s="4">
        <v>1444</v>
      </c>
      <c r="J274" s="4">
        <v>0</v>
      </c>
      <c r="K274" s="4">
        <v>189</v>
      </c>
      <c r="L274" s="4" t="s">
        <v>9983</v>
      </c>
      <c r="M274" s="4" t="s">
        <v>9983</v>
      </c>
      <c r="N274" s="4">
        <v>1</v>
      </c>
      <c r="O274" s="4" t="s">
        <v>10306</v>
      </c>
    </row>
    <row r="275" spans="1:15" x14ac:dyDescent="0.25">
      <c r="A275" s="8" t="s">
        <v>2768</v>
      </c>
      <c r="B275" s="4">
        <v>206</v>
      </c>
      <c r="C275" s="4" t="s">
        <v>3314</v>
      </c>
      <c r="D275" s="4" t="s">
        <v>3315</v>
      </c>
      <c r="E275" s="4">
        <v>0</v>
      </c>
      <c r="F275" s="4">
        <v>0</v>
      </c>
      <c r="G275" s="4">
        <v>1960</v>
      </c>
      <c r="H275" s="4" t="s">
        <v>10307</v>
      </c>
      <c r="I275" s="4">
        <v>1620</v>
      </c>
      <c r="J275" s="4">
        <v>0</v>
      </c>
      <c r="K275" s="4">
        <v>198</v>
      </c>
      <c r="L275" s="4" t="s">
        <v>9667</v>
      </c>
      <c r="M275" s="4" t="s">
        <v>10046</v>
      </c>
      <c r="N275" s="4">
        <v>-1</v>
      </c>
      <c r="O275" s="4" t="s">
        <v>10308</v>
      </c>
    </row>
    <row r="276" spans="1:15" x14ac:dyDescent="0.25">
      <c r="A276" s="8" t="s">
        <v>2768</v>
      </c>
      <c r="B276" s="4">
        <v>682</v>
      </c>
      <c r="C276" s="4" t="s">
        <v>3316</v>
      </c>
      <c r="D276" s="4" t="s">
        <v>3317</v>
      </c>
      <c r="E276" s="4">
        <v>0</v>
      </c>
      <c r="F276" s="4" t="s">
        <v>9552</v>
      </c>
      <c r="G276" s="4">
        <v>2030</v>
      </c>
      <c r="H276" s="4" t="s">
        <v>10309</v>
      </c>
      <c r="I276" s="4">
        <v>2360</v>
      </c>
      <c r="J276" s="4">
        <v>0</v>
      </c>
      <c r="K276" s="4">
        <v>527</v>
      </c>
      <c r="L276" s="4" t="s">
        <v>10016</v>
      </c>
      <c r="M276" s="4" t="s">
        <v>10016</v>
      </c>
      <c r="N276" s="4">
        <v>1</v>
      </c>
      <c r="O276" s="4" t="s">
        <v>10310</v>
      </c>
    </row>
    <row r="277" spans="1:15" x14ac:dyDescent="0.25">
      <c r="A277" s="8" t="s">
        <v>2768</v>
      </c>
      <c r="B277" s="4">
        <v>462</v>
      </c>
      <c r="C277" s="4" t="s">
        <v>3318</v>
      </c>
      <c r="D277" s="4" t="s">
        <v>3319</v>
      </c>
      <c r="E277" s="4">
        <v>0</v>
      </c>
      <c r="F277" s="4" t="s">
        <v>9551</v>
      </c>
      <c r="G277" s="4">
        <v>30</v>
      </c>
      <c r="H277" s="4">
        <v>380</v>
      </c>
      <c r="I277" s="4">
        <v>137</v>
      </c>
      <c r="J277" s="4">
        <v>0</v>
      </c>
      <c r="K277" s="4">
        <v>1</v>
      </c>
      <c r="L277" s="4" t="s">
        <v>9751</v>
      </c>
      <c r="M277" s="4" t="s">
        <v>10000</v>
      </c>
      <c r="N277" s="4">
        <v>-1</v>
      </c>
      <c r="O277" s="4" t="s">
        <v>10311</v>
      </c>
    </row>
    <row r="278" spans="1:15" x14ac:dyDescent="0.25">
      <c r="A278" s="8" t="s">
        <v>2768</v>
      </c>
      <c r="B278" s="4">
        <v>215</v>
      </c>
      <c r="C278" s="4" t="s">
        <v>3320</v>
      </c>
      <c r="D278" s="4" t="s">
        <v>3321</v>
      </c>
      <c r="E278" s="4">
        <v>0</v>
      </c>
      <c r="F278" s="4">
        <v>0</v>
      </c>
      <c r="G278" s="4">
        <v>2440</v>
      </c>
      <c r="H278" s="4" t="s">
        <v>10312</v>
      </c>
      <c r="I278" s="4">
        <v>1799</v>
      </c>
      <c r="J278" s="4">
        <v>0</v>
      </c>
      <c r="K278" s="4">
        <v>4</v>
      </c>
      <c r="L278" s="4" t="s">
        <v>10313</v>
      </c>
      <c r="M278" s="4" t="s">
        <v>10314</v>
      </c>
      <c r="N278" s="4">
        <v>-1</v>
      </c>
      <c r="O278" s="4" t="s">
        <v>10315</v>
      </c>
    </row>
    <row r="279" spans="1:15" x14ac:dyDescent="0.25">
      <c r="A279" s="8" t="s">
        <v>2768</v>
      </c>
      <c r="B279" s="4">
        <v>482</v>
      </c>
      <c r="C279" s="4" t="s">
        <v>3322</v>
      </c>
      <c r="D279" s="4" t="s">
        <v>3323</v>
      </c>
      <c r="E279" s="4">
        <v>0</v>
      </c>
      <c r="F279" s="4" t="s">
        <v>9551</v>
      </c>
      <c r="G279" s="4">
        <v>15</v>
      </c>
      <c r="H279" s="4" t="s">
        <v>10316</v>
      </c>
      <c r="I279" s="4">
        <v>70</v>
      </c>
      <c r="J279" s="4">
        <v>0</v>
      </c>
      <c r="K279" s="4">
        <v>11</v>
      </c>
      <c r="L279" s="4" t="s">
        <v>9630</v>
      </c>
      <c r="M279" s="4" t="s">
        <v>10317</v>
      </c>
      <c r="N279" s="4">
        <v>-1</v>
      </c>
      <c r="O279" s="4" t="s">
        <v>10318</v>
      </c>
    </row>
    <row r="280" spans="1:15" x14ac:dyDescent="0.25">
      <c r="A280" s="8" t="s">
        <v>2768</v>
      </c>
      <c r="B280" s="4">
        <v>459</v>
      </c>
      <c r="C280" s="4" t="s">
        <v>3324</v>
      </c>
      <c r="D280" s="4" t="s">
        <v>3325</v>
      </c>
      <c r="E280" s="4">
        <v>0</v>
      </c>
      <c r="F280" s="4" t="s">
        <v>9551</v>
      </c>
      <c r="G280" s="4">
        <v>3465</v>
      </c>
      <c r="H280" s="4" t="s">
        <v>10319</v>
      </c>
      <c r="I280" s="4">
        <v>2458</v>
      </c>
      <c r="J280" s="4">
        <v>0</v>
      </c>
      <c r="K280" s="4">
        <v>22</v>
      </c>
      <c r="L280" s="4" t="s">
        <v>9592</v>
      </c>
      <c r="M280" s="4" t="s">
        <v>9593</v>
      </c>
      <c r="N280" s="4">
        <v>-1</v>
      </c>
      <c r="O280" s="4" t="s">
        <v>10320</v>
      </c>
    </row>
    <row r="281" spans="1:15" x14ac:dyDescent="0.25">
      <c r="A281" s="8" t="s">
        <v>2768</v>
      </c>
      <c r="B281" s="4">
        <v>1400</v>
      </c>
      <c r="C281" s="4" t="s">
        <v>3326</v>
      </c>
      <c r="D281" s="4" t="s">
        <v>3327</v>
      </c>
      <c r="E281" s="4" t="s">
        <v>9551</v>
      </c>
      <c r="F281" s="4" t="s">
        <v>9686</v>
      </c>
      <c r="G281" s="4">
        <v>3240</v>
      </c>
      <c r="H281" s="4" t="s">
        <v>10321</v>
      </c>
      <c r="I281" s="4">
        <v>3105</v>
      </c>
      <c r="J281" s="4">
        <v>0</v>
      </c>
      <c r="K281" s="4">
        <v>240</v>
      </c>
      <c r="L281" s="4" t="s">
        <v>9718</v>
      </c>
      <c r="M281" s="4" t="s">
        <v>9718</v>
      </c>
      <c r="N281" s="4">
        <v>1</v>
      </c>
      <c r="O281" s="4" t="s">
        <v>9738</v>
      </c>
    </row>
    <row r="282" spans="1:15" x14ac:dyDescent="0.25">
      <c r="A282" s="8" t="s">
        <v>2768</v>
      </c>
      <c r="B282" s="4">
        <v>1255</v>
      </c>
      <c r="C282" s="4" t="s">
        <v>3328</v>
      </c>
      <c r="D282" s="4" t="s">
        <v>3329</v>
      </c>
      <c r="E282" s="4" t="s">
        <v>9551</v>
      </c>
      <c r="F282" s="4" t="s">
        <v>9686</v>
      </c>
      <c r="G282" s="4">
        <v>1945</v>
      </c>
      <c r="H282" s="4" t="s">
        <v>10322</v>
      </c>
      <c r="I282" s="4">
        <v>1943</v>
      </c>
      <c r="J282" s="4">
        <v>0</v>
      </c>
      <c r="K282" s="4">
        <v>184</v>
      </c>
      <c r="L282" s="4" t="s">
        <v>10323</v>
      </c>
      <c r="M282" s="4" t="s">
        <v>9644</v>
      </c>
      <c r="N282" s="4">
        <v>-1</v>
      </c>
      <c r="O282" s="4" t="s">
        <v>9782</v>
      </c>
    </row>
    <row r="283" spans="1:15" x14ac:dyDescent="0.25">
      <c r="A283" s="8" t="s">
        <v>2768</v>
      </c>
      <c r="B283" s="4">
        <v>1902</v>
      </c>
      <c r="C283" s="4" t="s">
        <v>3330</v>
      </c>
      <c r="D283" s="4" t="s">
        <v>3331</v>
      </c>
      <c r="E283" s="4" t="s">
        <v>9552</v>
      </c>
      <c r="F283" s="4" t="s">
        <v>9686</v>
      </c>
      <c r="G283" s="4">
        <v>4630</v>
      </c>
      <c r="H283" s="4" t="s">
        <v>10324</v>
      </c>
      <c r="I283" s="4">
        <v>2774</v>
      </c>
      <c r="J283" s="4">
        <v>0</v>
      </c>
      <c r="K283" s="4">
        <v>762</v>
      </c>
      <c r="L283" s="4" t="s">
        <v>9919</v>
      </c>
      <c r="M283" s="4" t="s">
        <v>9920</v>
      </c>
      <c r="N283" s="4">
        <v>-1</v>
      </c>
      <c r="O283" s="4" t="s">
        <v>10325</v>
      </c>
    </row>
    <row r="284" spans="1:15" x14ac:dyDescent="0.25">
      <c r="A284" s="8" t="s">
        <v>2768</v>
      </c>
      <c r="B284" s="4">
        <v>63</v>
      </c>
      <c r="C284" s="4" t="s">
        <v>3332</v>
      </c>
      <c r="D284" s="4" t="s">
        <v>3333</v>
      </c>
      <c r="E284" s="4">
        <v>0</v>
      </c>
      <c r="F284" s="4">
        <v>0</v>
      </c>
      <c r="G284" s="4">
        <v>4090</v>
      </c>
      <c r="H284" s="4" t="s">
        <v>10326</v>
      </c>
      <c r="I284" s="4">
        <v>3423</v>
      </c>
      <c r="J284" s="4">
        <v>0</v>
      </c>
      <c r="K284" s="4">
        <v>63</v>
      </c>
      <c r="L284" s="4" t="s">
        <v>10327</v>
      </c>
      <c r="M284" s="4" t="s">
        <v>10328</v>
      </c>
      <c r="N284" s="4">
        <v>-1</v>
      </c>
      <c r="O284" s="4" t="s">
        <v>10329</v>
      </c>
    </row>
    <row r="285" spans="1:15" x14ac:dyDescent="0.25">
      <c r="A285" s="8" t="s">
        <v>2768</v>
      </c>
      <c r="B285" s="4">
        <v>311</v>
      </c>
      <c r="C285" s="4" t="s">
        <v>3334</v>
      </c>
      <c r="D285" s="4" t="s">
        <v>3335</v>
      </c>
      <c r="E285" s="4">
        <v>0</v>
      </c>
      <c r="F285" s="4">
        <v>0</v>
      </c>
      <c r="G285" s="4">
        <v>5100</v>
      </c>
      <c r="H285" s="4" t="s">
        <v>10330</v>
      </c>
      <c r="I285" s="4">
        <v>3062</v>
      </c>
      <c r="J285" s="4">
        <v>0</v>
      </c>
      <c r="K285" s="4">
        <v>89</v>
      </c>
      <c r="L285" s="4" t="s">
        <v>9586</v>
      </c>
      <c r="M285" s="4" t="s">
        <v>10331</v>
      </c>
      <c r="N285" s="4">
        <v>-1</v>
      </c>
      <c r="O285" s="4" t="s">
        <v>10332</v>
      </c>
    </row>
    <row r="286" spans="1:15" x14ac:dyDescent="0.25">
      <c r="A286" s="8" t="s">
        <v>2768</v>
      </c>
      <c r="B286" s="4">
        <v>1795</v>
      </c>
      <c r="C286" s="4" t="s">
        <v>3336</v>
      </c>
      <c r="D286" s="4" t="s">
        <v>3337</v>
      </c>
      <c r="E286" s="4" t="s">
        <v>9551</v>
      </c>
      <c r="F286" s="4" t="s">
        <v>9686</v>
      </c>
      <c r="G286" s="4">
        <v>2775</v>
      </c>
      <c r="H286" s="4" t="s">
        <v>10333</v>
      </c>
      <c r="I286" s="4">
        <v>2113</v>
      </c>
      <c r="J286" s="4">
        <v>0</v>
      </c>
      <c r="K286" s="4">
        <v>255</v>
      </c>
      <c r="L286" s="4" t="s">
        <v>9813</v>
      </c>
      <c r="M286" s="4" t="s">
        <v>10263</v>
      </c>
      <c r="N286" s="4">
        <v>1</v>
      </c>
      <c r="O286" s="4" t="s">
        <v>10334</v>
      </c>
    </row>
    <row r="287" spans="1:15" x14ac:dyDescent="0.25">
      <c r="A287" s="8" t="s">
        <v>2768</v>
      </c>
      <c r="B287" s="4">
        <v>107</v>
      </c>
      <c r="C287" s="4" t="s">
        <v>3338</v>
      </c>
      <c r="D287" s="4" t="s">
        <v>3339</v>
      </c>
      <c r="E287" s="4">
        <v>0</v>
      </c>
      <c r="F287" s="4">
        <v>0</v>
      </c>
      <c r="G287" s="4">
        <v>3495</v>
      </c>
      <c r="H287" s="4">
        <v>2849</v>
      </c>
      <c r="I287" s="4">
        <v>3087</v>
      </c>
      <c r="J287" s="4">
        <v>0</v>
      </c>
      <c r="K287" s="4">
        <v>108</v>
      </c>
      <c r="L287" s="4" t="s">
        <v>9684</v>
      </c>
      <c r="M287" s="4" t="s">
        <v>9685</v>
      </c>
      <c r="N287" s="4">
        <v>-1</v>
      </c>
      <c r="O287" s="4" t="s">
        <v>10335</v>
      </c>
    </row>
    <row r="288" spans="1:15" x14ac:dyDescent="0.25">
      <c r="A288" s="8" t="s">
        <v>2768</v>
      </c>
      <c r="B288" s="4">
        <v>437</v>
      </c>
      <c r="C288" s="4" t="s">
        <v>3340</v>
      </c>
      <c r="D288" s="4" t="s">
        <v>3341</v>
      </c>
      <c r="E288" s="4">
        <v>0</v>
      </c>
      <c r="F288" s="4" t="s">
        <v>9551</v>
      </c>
      <c r="G288" s="4">
        <v>2910</v>
      </c>
      <c r="H288" s="4" t="s">
        <v>10336</v>
      </c>
      <c r="I288" s="4">
        <v>2560</v>
      </c>
      <c r="J288" s="4">
        <v>0</v>
      </c>
      <c r="K288" s="4">
        <v>400</v>
      </c>
      <c r="L288" s="4" t="s">
        <v>9944</v>
      </c>
      <c r="M288" s="4" t="s">
        <v>10061</v>
      </c>
      <c r="N288" s="4">
        <v>-1</v>
      </c>
      <c r="O288" s="4" t="s">
        <v>10337</v>
      </c>
    </row>
    <row r="289" spans="1:15" x14ac:dyDescent="0.25">
      <c r="A289" s="8" t="s">
        <v>2768</v>
      </c>
      <c r="B289" s="4">
        <v>1264</v>
      </c>
      <c r="C289" s="4" t="s">
        <v>3342</v>
      </c>
      <c r="D289" s="4" t="s">
        <v>3343</v>
      </c>
      <c r="E289" s="4" t="s">
        <v>9551</v>
      </c>
      <c r="F289" s="4" t="s">
        <v>9686</v>
      </c>
      <c r="G289" s="4">
        <v>365</v>
      </c>
      <c r="H289" s="4" t="s">
        <v>10338</v>
      </c>
      <c r="I289" s="4">
        <v>605</v>
      </c>
      <c r="J289" s="4">
        <v>0</v>
      </c>
      <c r="K289" s="4">
        <v>44</v>
      </c>
      <c r="L289" s="4" t="s">
        <v>9578</v>
      </c>
      <c r="M289" s="4" t="s">
        <v>9567</v>
      </c>
      <c r="N289" s="4">
        <v>-1</v>
      </c>
      <c r="O289" s="4" t="s">
        <v>9992</v>
      </c>
    </row>
    <row r="290" spans="1:15" x14ac:dyDescent="0.25">
      <c r="A290" s="8" t="s">
        <v>2768</v>
      </c>
      <c r="B290" s="4">
        <v>1634</v>
      </c>
      <c r="C290" s="4" t="s">
        <v>3344</v>
      </c>
      <c r="D290" s="4" t="s">
        <v>3345</v>
      </c>
      <c r="E290" s="4" t="s">
        <v>9551</v>
      </c>
      <c r="F290" s="4" t="s">
        <v>9686</v>
      </c>
      <c r="G290" s="4">
        <v>1220</v>
      </c>
      <c r="H290" s="4" t="s">
        <v>10339</v>
      </c>
      <c r="I290" s="4">
        <v>2489</v>
      </c>
      <c r="J290" s="4">
        <v>0</v>
      </c>
      <c r="K290" s="4">
        <v>281</v>
      </c>
      <c r="L290" s="4" t="s">
        <v>10115</v>
      </c>
      <c r="M290" s="4" t="s">
        <v>9658</v>
      </c>
      <c r="N290" s="4">
        <v>-1</v>
      </c>
      <c r="O290" s="4" t="s">
        <v>10340</v>
      </c>
    </row>
    <row r="291" spans="1:15" x14ac:dyDescent="0.25">
      <c r="A291" s="8" t="s">
        <v>2768</v>
      </c>
      <c r="B291" s="4">
        <v>1140</v>
      </c>
      <c r="C291" s="4" t="s">
        <v>3346</v>
      </c>
      <c r="D291" s="4" t="s">
        <v>3347</v>
      </c>
      <c r="E291" s="4" t="s">
        <v>9551</v>
      </c>
      <c r="F291" s="4" t="s">
        <v>9686</v>
      </c>
      <c r="G291" s="4">
        <v>4400</v>
      </c>
      <c r="H291" s="4" t="s">
        <v>10341</v>
      </c>
      <c r="I291" s="4">
        <v>1927</v>
      </c>
      <c r="J291" s="4">
        <v>0</v>
      </c>
      <c r="K291" s="4">
        <v>59</v>
      </c>
      <c r="L291" s="4" t="s">
        <v>9771</v>
      </c>
      <c r="M291" s="4" t="s">
        <v>9772</v>
      </c>
      <c r="N291" s="4">
        <v>-1</v>
      </c>
      <c r="O291" s="4" t="s">
        <v>9878</v>
      </c>
    </row>
    <row r="292" spans="1:15" x14ac:dyDescent="0.25">
      <c r="A292" s="8" t="s">
        <v>2768</v>
      </c>
      <c r="B292" s="4">
        <v>283</v>
      </c>
      <c r="C292" s="4" t="s">
        <v>3348</v>
      </c>
      <c r="D292" s="4" t="s">
        <v>3349</v>
      </c>
      <c r="E292" s="4">
        <v>0</v>
      </c>
      <c r="F292" s="4">
        <v>0</v>
      </c>
      <c r="G292" s="4">
        <v>3975</v>
      </c>
      <c r="H292" s="4" t="s">
        <v>10342</v>
      </c>
      <c r="I292" s="4">
        <v>1193</v>
      </c>
      <c r="J292" s="4">
        <v>0</v>
      </c>
      <c r="K292" s="4">
        <v>264</v>
      </c>
      <c r="L292" s="4" t="s">
        <v>10343</v>
      </c>
      <c r="M292" s="4" t="s">
        <v>9567</v>
      </c>
      <c r="N292" s="4">
        <v>-1</v>
      </c>
      <c r="O292" s="4" t="s">
        <v>10344</v>
      </c>
    </row>
    <row r="293" spans="1:15" x14ac:dyDescent="0.25">
      <c r="A293" s="8" t="s">
        <v>2768</v>
      </c>
      <c r="B293" s="4">
        <v>532</v>
      </c>
      <c r="C293" s="4" t="s">
        <v>3350</v>
      </c>
      <c r="D293" s="4" t="s">
        <v>3351</v>
      </c>
      <c r="E293" s="4">
        <v>0</v>
      </c>
      <c r="F293" s="4" t="s">
        <v>9551</v>
      </c>
      <c r="G293" s="4">
        <v>5210</v>
      </c>
      <c r="H293" s="4" t="s">
        <v>10345</v>
      </c>
      <c r="I293" s="4">
        <v>3194</v>
      </c>
      <c r="J293" s="4">
        <v>0</v>
      </c>
      <c r="K293" s="4">
        <v>30</v>
      </c>
      <c r="L293" s="4" t="s">
        <v>10346</v>
      </c>
      <c r="M293" s="4" t="s">
        <v>10347</v>
      </c>
      <c r="N293" s="4">
        <v>-1</v>
      </c>
      <c r="O293" s="4" t="s">
        <v>10348</v>
      </c>
    </row>
    <row r="294" spans="1:15" x14ac:dyDescent="0.25">
      <c r="A294" s="8" t="s">
        <v>2768</v>
      </c>
      <c r="B294" s="4">
        <v>440</v>
      </c>
      <c r="C294" s="4" t="s">
        <v>3352</v>
      </c>
      <c r="D294" s="4" t="s">
        <v>3353</v>
      </c>
      <c r="E294" s="4">
        <v>0</v>
      </c>
      <c r="F294" s="4" t="s">
        <v>9551</v>
      </c>
      <c r="G294" s="4">
        <v>5180</v>
      </c>
      <c r="H294" s="4" t="s">
        <v>10349</v>
      </c>
      <c r="I294" s="4">
        <v>3417</v>
      </c>
      <c r="J294" s="4">
        <v>0</v>
      </c>
      <c r="K294" s="4">
        <v>403</v>
      </c>
      <c r="L294" s="4" t="s">
        <v>9574</v>
      </c>
      <c r="M294" s="4" t="s">
        <v>10350</v>
      </c>
      <c r="N294" s="4">
        <v>-1</v>
      </c>
      <c r="O294" s="4" t="s">
        <v>9962</v>
      </c>
    </row>
    <row r="295" spans="1:15" x14ac:dyDescent="0.25">
      <c r="A295" s="8" t="s">
        <v>2768</v>
      </c>
      <c r="B295" s="4">
        <v>1736</v>
      </c>
      <c r="C295" s="4" t="s">
        <v>3354</v>
      </c>
      <c r="D295" s="4" t="s">
        <v>3355</v>
      </c>
      <c r="E295" s="4" t="s">
        <v>9551</v>
      </c>
      <c r="F295" s="4" t="s">
        <v>9686</v>
      </c>
      <c r="G295" s="4">
        <v>230</v>
      </c>
      <c r="H295" s="4" t="s">
        <v>10351</v>
      </c>
      <c r="I295" s="4">
        <v>913</v>
      </c>
      <c r="J295" s="4">
        <v>0</v>
      </c>
      <c r="K295" s="4">
        <v>53</v>
      </c>
      <c r="L295" s="4" t="s">
        <v>9677</v>
      </c>
      <c r="M295" s="4" t="s">
        <v>9677</v>
      </c>
      <c r="N295" s="4">
        <v>1</v>
      </c>
      <c r="O295" s="4" t="s">
        <v>10014</v>
      </c>
    </row>
    <row r="296" spans="1:15" x14ac:dyDescent="0.25">
      <c r="A296" s="8" t="s">
        <v>2768</v>
      </c>
      <c r="B296" s="4">
        <v>1210</v>
      </c>
      <c r="C296" s="4" t="s">
        <v>3356</v>
      </c>
      <c r="D296" s="4" t="s">
        <v>3357</v>
      </c>
      <c r="E296" s="4" t="s">
        <v>9551</v>
      </c>
      <c r="F296" s="4" t="s">
        <v>9686</v>
      </c>
      <c r="G296" s="4">
        <v>585</v>
      </c>
      <c r="H296" s="4" t="s">
        <v>10352</v>
      </c>
      <c r="I296" s="4">
        <v>946</v>
      </c>
      <c r="J296" s="4">
        <v>0</v>
      </c>
      <c r="K296" s="4">
        <v>10</v>
      </c>
      <c r="L296" s="4" t="s">
        <v>10047</v>
      </c>
      <c r="M296" s="4" t="s">
        <v>10088</v>
      </c>
      <c r="N296" s="4">
        <v>-1</v>
      </c>
      <c r="O296" s="4" t="s">
        <v>10353</v>
      </c>
    </row>
    <row r="297" spans="1:15" x14ac:dyDescent="0.25">
      <c r="A297" s="8" t="s">
        <v>2768</v>
      </c>
      <c r="B297" s="4">
        <v>1094</v>
      </c>
      <c r="C297" s="4" t="s">
        <v>3358</v>
      </c>
      <c r="D297" s="4" t="s">
        <v>3359</v>
      </c>
      <c r="E297" s="4" t="s">
        <v>9551</v>
      </c>
      <c r="F297" s="4" t="s">
        <v>9686</v>
      </c>
      <c r="G297" s="4">
        <v>1785</v>
      </c>
      <c r="H297" s="4" t="s">
        <v>10354</v>
      </c>
      <c r="I297" s="4">
        <v>1561</v>
      </c>
      <c r="J297" s="4">
        <v>0</v>
      </c>
      <c r="K297" s="4">
        <v>294</v>
      </c>
      <c r="L297" s="4" t="s">
        <v>9667</v>
      </c>
      <c r="M297" s="4" t="s">
        <v>9667</v>
      </c>
      <c r="N297" s="4">
        <v>1</v>
      </c>
      <c r="O297" s="4" t="s">
        <v>9926</v>
      </c>
    </row>
    <row r="298" spans="1:15" x14ac:dyDescent="0.25">
      <c r="A298" s="8" t="s">
        <v>2768</v>
      </c>
      <c r="B298" s="4">
        <v>1349</v>
      </c>
      <c r="C298" s="4" t="s">
        <v>3360</v>
      </c>
      <c r="D298" s="4" t="s">
        <v>3361</v>
      </c>
      <c r="E298" s="4" t="s">
        <v>9551</v>
      </c>
      <c r="F298" s="4" t="s">
        <v>9686</v>
      </c>
      <c r="G298" s="4">
        <v>3170</v>
      </c>
      <c r="H298" s="4" t="s">
        <v>10355</v>
      </c>
      <c r="I298" s="4">
        <v>1923</v>
      </c>
      <c r="J298" s="4">
        <v>0</v>
      </c>
      <c r="K298" s="4">
        <v>187</v>
      </c>
      <c r="L298" s="4" t="s">
        <v>9643</v>
      </c>
      <c r="M298" s="4" t="s">
        <v>9821</v>
      </c>
      <c r="N298" s="4">
        <v>1</v>
      </c>
      <c r="O298" s="4" t="s">
        <v>10356</v>
      </c>
    </row>
    <row r="299" spans="1:15" x14ac:dyDescent="0.25">
      <c r="A299" s="8" t="s">
        <v>2768</v>
      </c>
      <c r="B299" s="4">
        <v>733</v>
      </c>
      <c r="C299" s="4" t="s">
        <v>3362</v>
      </c>
      <c r="D299" s="4" t="s">
        <v>3363</v>
      </c>
      <c r="E299" s="4">
        <v>0</v>
      </c>
      <c r="F299" s="4" t="s">
        <v>9552</v>
      </c>
      <c r="G299" s="4">
        <v>1480</v>
      </c>
      <c r="H299" s="4">
        <v>1616</v>
      </c>
      <c r="I299" s="4">
        <v>1635</v>
      </c>
      <c r="J299" s="4">
        <v>0</v>
      </c>
      <c r="K299" s="4">
        <v>53</v>
      </c>
      <c r="L299" s="4" t="s">
        <v>9718</v>
      </c>
      <c r="M299" s="4" t="s">
        <v>9718</v>
      </c>
      <c r="N299" s="4">
        <v>1</v>
      </c>
      <c r="O299" s="4" t="s">
        <v>10357</v>
      </c>
    </row>
    <row r="300" spans="1:15" x14ac:dyDescent="0.25">
      <c r="A300" s="8" t="s">
        <v>2768</v>
      </c>
      <c r="B300" s="4">
        <v>1510</v>
      </c>
      <c r="C300" s="4" t="s">
        <v>3364</v>
      </c>
      <c r="D300" s="4" t="s">
        <v>3365</v>
      </c>
      <c r="E300" s="4" t="s">
        <v>9551</v>
      </c>
      <c r="F300" s="4" t="s">
        <v>9686</v>
      </c>
      <c r="G300" s="4">
        <v>4140</v>
      </c>
      <c r="H300" s="4" t="s">
        <v>10358</v>
      </c>
      <c r="I300" s="4">
        <v>1921</v>
      </c>
      <c r="J300" s="4">
        <v>0</v>
      </c>
      <c r="K300" s="4">
        <v>4</v>
      </c>
      <c r="L300" s="4" t="s">
        <v>9718</v>
      </c>
      <c r="M300" s="4" t="s">
        <v>9718</v>
      </c>
      <c r="N300" s="4">
        <v>1</v>
      </c>
      <c r="O300" s="4" t="s">
        <v>9738</v>
      </c>
    </row>
    <row r="301" spans="1:15" x14ac:dyDescent="0.25">
      <c r="A301" s="8" t="s">
        <v>2768</v>
      </c>
      <c r="B301" s="4">
        <v>447</v>
      </c>
      <c r="C301" s="4" t="s">
        <v>3366</v>
      </c>
      <c r="D301" s="4" t="s">
        <v>3367</v>
      </c>
      <c r="E301" s="4">
        <v>0</v>
      </c>
      <c r="F301" s="4" t="s">
        <v>9551</v>
      </c>
      <c r="G301" s="4">
        <v>3715</v>
      </c>
      <c r="H301" s="4" t="s">
        <v>10359</v>
      </c>
      <c r="I301" s="4">
        <v>2415</v>
      </c>
      <c r="J301" s="4">
        <v>0</v>
      </c>
      <c r="K301" s="4">
        <v>410</v>
      </c>
      <c r="L301" s="4" t="s">
        <v>9589</v>
      </c>
      <c r="M301" s="4" t="s">
        <v>9589</v>
      </c>
      <c r="N301" s="4">
        <v>1</v>
      </c>
      <c r="O301" s="4" t="s">
        <v>10360</v>
      </c>
    </row>
    <row r="302" spans="1:15" x14ac:dyDescent="0.25">
      <c r="A302" s="8" t="s">
        <v>2768</v>
      </c>
      <c r="B302" s="4">
        <v>1056</v>
      </c>
      <c r="C302" s="4" t="s">
        <v>3368</v>
      </c>
      <c r="D302" s="4" t="s">
        <v>3369</v>
      </c>
      <c r="E302" s="4" t="s">
        <v>9551</v>
      </c>
      <c r="F302" s="4" t="s">
        <v>9686</v>
      </c>
      <c r="G302" s="4">
        <v>4950</v>
      </c>
      <c r="H302" s="4" t="s">
        <v>10361</v>
      </c>
      <c r="I302" s="4">
        <v>3386</v>
      </c>
      <c r="J302" s="4">
        <v>0</v>
      </c>
      <c r="K302" s="4">
        <v>596</v>
      </c>
      <c r="L302" s="4" t="s">
        <v>9589</v>
      </c>
      <c r="M302" s="4" t="s">
        <v>9589</v>
      </c>
      <c r="N302" s="4">
        <v>1</v>
      </c>
      <c r="O302" s="4" t="s">
        <v>9766</v>
      </c>
    </row>
    <row r="303" spans="1:15" x14ac:dyDescent="0.25">
      <c r="A303" s="8" t="s">
        <v>2768</v>
      </c>
      <c r="B303" s="4">
        <v>1367</v>
      </c>
      <c r="C303" s="4" t="s">
        <v>3370</v>
      </c>
      <c r="D303" s="4" t="s">
        <v>3371</v>
      </c>
      <c r="E303" s="4" t="s">
        <v>9551</v>
      </c>
      <c r="F303" s="4" t="s">
        <v>9686</v>
      </c>
      <c r="G303" s="4">
        <v>3575</v>
      </c>
      <c r="H303" s="4" t="s">
        <v>10362</v>
      </c>
      <c r="I303" s="4">
        <v>2496</v>
      </c>
      <c r="J303" s="4">
        <v>0</v>
      </c>
      <c r="K303" s="4">
        <v>487</v>
      </c>
      <c r="L303" s="4" t="s">
        <v>9677</v>
      </c>
      <c r="M303" s="4" t="s">
        <v>9677</v>
      </c>
      <c r="N303" s="4">
        <v>1</v>
      </c>
      <c r="O303" s="4" t="s">
        <v>10014</v>
      </c>
    </row>
    <row r="304" spans="1:15" x14ac:dyDescent="0.25">
      <c r="A304" s="8" t="s">
        <v>2768</v>
      </c>
      <c r="B304" s="4">
        <v>602</v>
      </c>
      <c r="C304" s="4" t="s">
        <v>3372</v>
      </c>
      <c r="D304" s="4" t="s">
        <v>3373</v>
      </c>
      <c r="E304" s="4">
        <v>0</v>
      </c>
      <c r="F304" s="4" t="s">
        <v>9551</v>
      </c>
      <c r="G304" s="4">
        <v>470</v>
      </c>
      <c r="H304" s="4" t="s">
        <v>10363</v>
      </c>
      <c r="I304" s="4">
        <v>552</v>
      </c>
      <c r="J304" s="4">
        <v>0</v>
      </c>
      <c r="K304" s="4">
        <v>152</v>
      </c>
      <c r="L304" s="4" t="s">
        <v>9755</v>
      </c>
      <c r="M304" s="4" t="s">
        <v>10364</v>
      </c>
      <c r="N304" s="4">
        <v>-1</v>
      </c>
      <c r="O304" s="4" t="s">
        <v>10365</v>
      </c>
    </row>
    <row r="305" spans="1:15" x14ac:dyDescent="0.25">
      <c r="A305" s="8" t="s">
        <v>2768</v>
      </c>
      <c r="B305" s="4">
        <v>1565</v>
      </c>
      <c r="C305" s="4" t="s">
        <v>3374</v>
      </c>
      <c r="D305" s="4" t="s">
        <v>3375</v>
      </c>
      <c r="E305" s="4" t="s">
        <v>9551</v>
      </c>
      <c r="F305" s="4" t="s">
        <v>9686</v>
      </c>
      <c r="G305" s="4">
        <v>3570</v>
      </c>
      <c r="H305" s="4" t="s">
        <v>10366</v>
      </c>
      <c r="I305" s="4">
        <v>2935</v>
      </c>
      <c r="J305" s="4">
        <v>0</v>
      </c>
      <c r="K305" s="4">
        <v>20</v>
      </c>
      <c r="L305" s="4" t="s">
        <v>10033</v>
      </c>
      <c r="M305" s="4" t="s">
        <v>10033</v>
      </c>
      <c r="N305" s="4">
        <v>1</v>
      </c>
      <c r="O305" s="4" t="s">
        <v>10034</v>
      </c>
    </row>
    <row r="306" spans="1:15" x14ac:dyDescent="0.25">
      <c r="A306" s="8" t="s">
        <v>2768</v>
      </c>
      <c r="B306" s="4">
        <v>1482</v>
      </c>
      <c r="C306" s="4" t="s">
        <v>3376</v>
      </c>
      <c r="D306" s="4" t="s">
        <v>3377</v>
      </c>
      <c r="E306" s="4" t="s">
        <v>9551</v>
      </c>
      <c r="F306" s="4" t="s">
        <v>9686</v>
      </c>
      <c r="G306" s="4">
        <v>2340</v>
      </c>
      <c r="H306" s="4" t="s">
        <v>10367</v>
      </c>
      <c r="I306" s="4">
        <v>1483</v>
      </c>
      <c r="J306" s="4">
        <v>0</v>
      </c>
      <c r="K306" s="4">
        <v>166</v>
      </c>
      <c r="L306" s="4" t="s">
        <v>10119</v>
      </c>
      <c r="M306" s="4" t="s">
        <v>10119</v>
      </c>
      <c r="N306" s="4">
        <v>1</v>
      </c>
      <c r="O306" s="4" t="s">
        <v>10368</v>
      </c>
    </row>
    <row r="307" spans="1:15" x14ac:dyDescent="0.25">
      <c r="A307" s="8" t="s">
        <v>2768</v>
      </c>
      <c r="B307" s="4">
        <v>1708</v>
      </c>
      <c r="C307" s="4" t="s">
        <v>3378</v>
      </c>
      <c r="D307" s="4" t="s">
        <v>3379</v>
      </c>
      <c r="E307" s="4" t="s">
        <v>9551</v>
      </c>
      <c r="F307" s="4" t="s">
        <v>9686</v>
      </c>
      <c r="G307" s="4">
        <v>4225</v>
      </c>
      <c r="H307" s="4" t="s">
        <v>10369</v>
      </c>
      <c r="I307" s="4">
        <v>1165</v>
      </c>
      <c r="J307" s="4">
        <v>0</v>
      </c>
      <c r="K307" s="4">
        <v>454</v>
      </c>
      <c r="L307" s="4" t="s">
        <v>10370</v>
      </c>
      <c r="M307" s="4" t="s">
        <v>10370</v>
      </c>
      <c r="N307" s="4">
        <v>1</v>
      </c>
      <c r="O307" s="4" t="s">
        <v>9862</v>
      </c>
    </row>
    <row r="308" spans="1:15" x14ac:dyDescent="0.25">
      <c r="A308" s="8" t="s">
        <v>2768</v>
      </c>
      <c r="B308" s="4">
        <v>568</v>
      </c>
      <c r="C308" s="4" t="s">
        <v>3380</v>
      </c>
      <c r="D308" s="4" t="s">
        <v>3381</v>
      </c>
      <c r="E308" s="4">
        <v>0</v>
      </c>
      <c r="F308" s="4" t="s">
        <v>9551</v>
      </c>
      <c r="G308" s="4">
        <v>1040</v>
      </c>
      <c r="H308" s="4" t="s">
        <v>10371</v>
      </c>
      <c r="I308" s="4">
        <v>1036</v>
      </c>
      <c r="J308" s="4">
        <v>0</v>
      </c>
      <c r="K308" s="4">
        <v>9</v>
      </c>
      <c r="L308" s="4" t="s">
        <v>10372</v>
      </c>
      <c r="M308" s="4" t="s">
        <v>10373</v>
      </c>
      <c r="N308" s="4">
        <v>-1</v>
      </c>
      <c r="O308" s="4" t="s">
        <v>10262</v>
      </c>
    </row>
    <row r="309" spans="1:15" x14ac:dyDescent="0.25">
      <c r="A309" s="8" t="s">
        <v>2768</v>
      </c>
      <c r="B309" s="4">
        <v>694</v>
      </c>
      <c r="C309" s="4" t="s">
        <v>3382</v>
      </c>
      <c r="D309" s="4" t="s">
        <v>3383</v>
      </c>
      <c r="E309" s="4">
        <v>0</v>
      </c>
      <c r="F309" s="4" t="s">
        <v>9552</v>
      </c>
      <c r="G309" s="4">
        <v>4810</v>
      </c>
      <c r="H309" s="4" t="s">
        <v>10374</v>
      </c>
      <c r="I309" s="4">
        <v>2386</v>
      </c>
      <c r="J309" s="4">
        <v>0</v>
      </c>
      <c r="K309" s="4">
        <v>161</v>
      </c>
      <c r="L309" s="4" t="s">
        <v>10375</v>
      </c>
      <c r="M309" s="4" t="s">
        <v>9567</v>
      </c>
      <c r="N309" s="4">
        <v>-1</v>
      </c>
      <c r="O309" s="4" t="s">
        <v>9948</v>
      </c>
    </row>
    <row r="310" spans="1:15" x14ac:dyDescent="0.25">
      <c r="A310" s="8" t="s">
        <v>2768</v>
      </c>
      <c r="B310" s="4">
        <v>513</v>
      </c>
      <c r="C310" s="4" t="s">
        <v>3384</v>
      </c>
      <c r="D310" s="4" t="s">
        <v>3385</v>
      </c>
      <c r="E310" s="4">
        <v>0</v>
      </c>
      <c r="F310" s="4" t="s">
        <v>9551</v>
      </c>
      <c r="G310" s="4">
        <v>80</v>
      </c>
      <c r="H310" s="4" t="s">
        <v>10376</v>
      </c>
      <c r="I310" s="4">
        <v>381</v>
      </c>
      <c r="J310" s="4">
        <v>0</v>
      </c>
      <c r="K310" s="4">
        <v>2</v>
      </c>
      <c r="L310" s="4" t="s">
        <v>10377</v>
      </c>
      <c r="M310" s="4" t="s">
        <v>9820</v>
      </c>
      <c r="N310" s="4">
        <v>1</v>
      </c>
      <c r="O310" s="4" t="s">
        <v>9641</v>
      </c>
    </row>
    <row r="311" spans="1:15" x14ac:dyDescent="0.25">
      <c r="A311" s="8" t="s">
        <v>2768</v>
      </c>
      <c r="B311" s="4">
        <v>1291</v>
      </c>
      <c r="C311" s="4" t="s">
        <v>3386</v>
      </c>
      <c r="D311" s="4" t="s">
        <v>3387</v>
      </c>
      <c r="E311" s="4" t="s">
        <v>9551</v>
      </c>
      <c r="F311" s="4" t="s">
        <v>9686</v>
      </c>
      <c r="G311" s="4">
        <v>2020</v>
      </c>
      <c r="H311" s="4" t="s">
        <v>10378</v>
      </c>
      <c r="I311" s="4">
        <v>2051</v>
      </c>
      <c r="J311" s="4">
        <v>0</v>
      </c>
      <c r="K311" s="4">
        <v>225</v>
      </c>
      <c r="L311" s="4" t="s">
        <v>9718</v>
      </c>
      <c r="M311" s="4" t="s">
        <v>9718</v>
      </c>
      <c r="N311" s="4">
        <v>1</v>
      </c>
      <c r="O311" s="4" t="s">
        <v>9738</v>
      </c>
    </row>
    <row r="312" spans="1:15" x14ac:dyDescent="0.25">
      <c r="A312" s="8" t="s">
        <v>2768</v>
      </c>
      <c r="B312" s="4">
        <v>201</v>
      </c>
      <c r="C312" s="4" t="s">
        <v>3388</v>
      </c>
      <c r="D312" s="4" t="s">
        <v>3389</v>
      </c>
      <c r="E312" s="4">
        <v>0</v>
      </c>
      <c r="F312" s="4">
        <v>0</v>
      </c>
      <c r="G312" s="4">
        <v>2560</v>
      </c>
      <c r="H312" s="4" t="s">
        <v>10379</v>
      </c>
      <c r="I312" s="4">
        <v>1841</v>
      </c>
      <c r="J312" s="4">
        <v>0</v>
      </c>
      <c r="K312" s="4">
        <v>193</v>
      </c>
      <c r="L312" s="4" t="s">
        <v>9965</v>
      </c>
      <c r="M312" s="4" t="s">
        <v>9731</v>
      </c>
      <c r="N312" s="4">
        <v>-1</v>
      </c>
      <c r="O312" s="4" t="s">
        <v>10380</v>
      </c>
    </row>
    <row r="313" spans="1:15" x14ac:dyDescent="0.25">
      <c r="A313" s="8" t="s">
        <v>2768</v>
      </c>
      <c r="B313" s="4">
        <v>468</v>
      </c>
      <c r="C313" s="4" t="s">
        <v>3390</v>
      </c>
      <c r="D313" s="4" t="s">
        <v>3391</v>
      </c>
      <c r="E313" s="4">
        <v>0</v>
      </c>
      <c r="F313" s="4" t="s">
        <v>9551</v>
      </c>
      <c r="G313" s="4">
        <v>2970</v>
      </c>
      <c r="H313" s="4" t="s">
        <v>10381</v>
      </c>
      <c r="I313" s="4">
        <v>2309</v>
      </c>
      <c r="J313" s="4">
        <v>0</v>
      </c>
      <c r="K313" s="4">
        <v>426</v>
      </c>
      <c r="L313" s="4" t="s">
        <v>9650</v>
      </c>
      <c r="M313" s="4" t="s">
        <v>9650</v>
      </c>
      <c r="N313" s="4">
        <v>1</v>
      </c>
      <c r="O313" s="4" t="s">
        <v>10382</v>
      </c>
    </row>
    <row r="314" spans="1:15" x14ac:dyDescent="0.25">
      <c r="A314" s="8" t="s">
        <v>2768</v>
      </c>
      <c r="B314" s="4">
        <v>1359</v>
      </c>
      <c r="C314" s="4" t="s">
        <v>3392</v>
      </c>
      <c r="D314" s="4" t="s">
        <v>3393</v>
      </c>
      <c r="E314" s="4" t="s">
        <v>9551</v>
      </c>
      <c r="F314" s="4" t="s">
        <v>9686</v>
      </c>
      <c r="G314" s="4">
        <v>3730</v>
      </c>
      <c r="H314" s="4">
        <v>2964</v>
      </c>
      <c r="I314" s="4">
        <v>3467</v>
      </c>
      <c r="J314" s="4">
        <v>0</v>
      </c>
      <c r="K314" s="4">
        <v>152</v>
      </c>
      <c r="L314" s="4">
        <v>5</v>
      </c>
      <c r="M314" s="4">
        <v>-5</v>
      </c>
      <c r="N314" s="4">
        <v>-1</v>
      </c>
      <c r="O314" s="4" t="s">
        <v>10383</v>
      </c>
    </row>
    <row r="315" spans="1:15" x14ac:dyDescent="0.25">
      <c r="A315" s="8" t="s">
        <v>2768</v>
      </c>
      <c r="B315" s="4">
        <v>1279</v>
      </c>
      <c r="C315" s="4" t="s">
        <v>3394</v>
      </c>
      <c r="D315" s="4" t="s">
        <v>3395</v>
      </c>
      <c r="E315" s="4" t="s">
        <v>9551</v>
      </c>
      <c r="F315" s="4" t="s">
        <v>9686</v>
      </c>
      <c r="G315" s="4">
        <v>3730</v>
      </c>
      <c r="H315" s="4" t="s">
        <v>10384</v>
      </c>
      <c r="I315" s="4">
        <v>3663</v>
      </c>
      <c r="J315" s="4">
        <v>0</v>
      </c>
      <c r="K315" s="4">
        <v>423</v>
      </c>
      <c r="L315" s="4" t="s">
        <v>10047</v>
      </c>
      <c r="M315" s="4" t="s">
        <v>10088</v>
      </c>
      <c r="N315" s="4">
        <v>-1</v>
      </c>
      <c r="O315" s="4" t="s">
        <v>10353</v>
      </c>
    </row>
    <row r="316" spans="1:15" x14ac:dyDescent="0.25">
      <c r="A316" s="8" t="s">
        <v>2768</v>
      </c>
      <c r="B316" s="4">
        <v>375</v>
      </c>
      <c r="C316" s="4" t="s">
        <v>3396</v>
      </c>
      <c r="D316" s="4" t="s">
        <v>3397</v>
      </c>
      <c r="E316" s="4">
        <v>0</v>
      </c>
      <c r="F316" s="4">
        <v>0</v>
      </c>
      <c r="G316" s="4">
        <v>2135</v>
      </c>
      <c r="H316" s="4" t="s">
        <v>10385</v>
      </c>
      <c r="I316" s="4">
        <v>2134</v>
      </c>
      <c r="J316" s="4">
        <v>0</v>
      </c>
      <c r="K316" s="4">
        <v>356</v>
      </c>
      <c r="L316" s="4" t="s">
        <v>9718</v>
      </c>
      <c r="M316" s="4" t="s">
        <v>9718</v>
      </c>
      <c r="N316" s="4">
        <v>1</v>
      </c>
      <c r="O316" s="4" t="s">
        <v>10386</v>
      </c>
    </row>
    <row r="317" spans="1:15" x14ac:dyDescent="0.25">
      <c r="A317" s="8" t="s">
        <v>2768</v>
      </c>
      <c r="B317" s="4">
        <v>521</v>
      </c>
      <c r="C317" s="4" t="s">
        <v>3398</v>
      </c>
      <c r="D317" s="4" t="s">
        <v>3399</v>
      </c>
      <c r="E317" s="4">
        <v>0</v>
      </c>
      <c r="F317" s="4" t="s">
        <v>9551</v>
      </c>
      <c r="G317" s="4">
        <v>25</v>
      </c>
      <c r="H317" s="4" t="s">
        <v>10387</v>
      </c>
      <c r="I317" s="4">
        <v>133</v>
      </c>
      <c r="J317" s="4">
        <v>0</v>
      </c>
      <c r="K317" s="4">
        <v>23</v>
      </c>
      <c r="L317" s="4" t="s">
        <v>9768</v>
      </c>
      <c r="M317" s="4" t="s">
        <v>10388</v>
      </c>
      <c r="N317" s="4">
        <v>-1</v>
      </c>
      <c r="O317" s="4" t="s">
        <v>10389</v>
      </c>
    </row>
    <row r="318" spans="1:15" x14ac:dyDescent="0.25">
      <c r="A318" s="8" t="s">
        <v>2768</v>
      </c>
      <c r="B318" s="4">
        <v>1702</v>
      </c>
      <c r="C318" s="4" t="s">
        <v>3400</v>
      </c>
      <c r="D318" s="4" t="s">
        <v>3401</v>
      </c>
      <c r="E318" s="4" t="s">
        <v>9551</v>
      </c>
      <c r="F318" s="4" t="s">
        <v>9686</v>
      </c>
      <c r="G318" s="4">
        <v>985</v>
      </c>
      <c r="H318" s="4">
        <v>677</v>
      </c>
      <c r="I318" s="4">
        <v>645</v>
      </c>
      <c r="J318" s="4">
        <v>0</v>
      </c>
      <c r="K318" s="4">
        <v>189</v>
      </c>
      <c r="L318" s="4" t="s">
        <v>10085</v>
      </c>
      <c r="M318" s="4" t="s">
        <v>10085</v>
      </c>
      <c r="N318" s="4">
        <v>1</v>
      </c>
      <c r="O318" s="4" t="s">
        <v>10219</v>
      </c>
    </row>
    <row r="319" spans="1:15" x14ac:dyDescent="0.25">
      <c r="A319" s="8" t="s">
        <v>2768</v>
      </c>
      <c r="B319" s="4">
        <v>193</v>
      </c>
      <c r="C319" s="4" t="s">
        <v>3402</v>
      </c>
      <c r="D319" s="4" t="s">
        <v>3403</v>
      </c>
      <c r="E319" s="4">
        <v>0</v>
      </c>
      <c r="F319" s="4">
        <v>0</v>
      </c>
      <c r="G319" s="4">
        <v>2825</v>
      </c>
      <c r="H319" s="4" t="s">
        <v>10390</v>
      </c>
      <c r="I319" s="4">
        <v>2821</v>
      </c>
      <c r="J319" s="4">
        <v>0</v>
      </c>
      <c r="K319" s="4">
        <v>154</v>
      </c>
      <c r="L319" s="4" t="s">
        <v>10391</v>
      </c>
      <c r="M319" s="4" t="s">
        <v>9838</v>
      </c>
      <c r="N319" s="4">
        <v>1</v>
      </c>
      <c r="O319" s="4" t="s">
        <v>9878</v>
      </c>
    </row>
    <row r="320" spans="1:15" x14ac:dyDescent="0.25">
      <c r="A320" s="8" t="s">
        <v>2768</v>
      </c>
      <c r="B320" s="4">
        <v>487</v>
      </c>
      <c r="C320" s="4" t="s">
        <v>3404</v>
      </c>
      <c r="D320" s="4" t="s">
        <v>3405</v>
      </c>
      <c r="E320" s="4">
        <v>0</v>
      </c>
      <c r="F320" s="4" t="s">
        <v>9551</v>
      </c>
      <c r="G320" s="4">
        <v>2800</v>
      </c>
      <c r="H320" s="4" t="s">
        <v>10392</v>
      </c>
      <c r="I320" s="4">
        <v>2750</v>
      </c>
      <c r="J320" s="4">
        <v>0</v>
      </c>
      <c r="K320" s="4">
        <v>25</v>
      </c>
      <c r="L320" s="4" t="s">
        <v>9775</v>
      </c>
      <c r="M320" s="4" t="s">
        <v>9775</v>
      </c>
      <c r="N320" s="4">
        <v>1</v>
      </c>
      <c r="O320" s="4" t="s">
        <v>10299</v>
      </c>
    </row>
    <row r="321" spans="1:15" x14ac:dyDescent="0.25">
      <c r="A321" s="8" t="s">
        <v>2768</v>
      </c>
      <c r="B321" s="4">
        <v>106</v>
      </c>
      <c r="C321" s="4" t="s">
        <v>3406</v>
      </c>
      <c r="D321" s="4" t="s">
        <v>3407</v>
      </c>
      <c r="E321" s="4">
        <v>0</v>
      </c>
      <c r="F321" s="4">
        <v>0</v>
      </c>
      <c r="G321" s="4">
        <v>5360</v>
      </c>
      <c r="H321" s="4" t="s">
        <v>10393</v>
      </c>
      <c r="I321" s="4">
        <v>629</v>
      </c>
      <c r="J321" s="4">
        <v>0</v>
      </c>
      <c r="K321" s="4">
        <v>13</v>
      </c>
      <c r="L321" s="4" t="s">
        <v>9714</v>
      </c>
      <c r="M321" s="4" t="s">
        <v>9765</v>
      </c>
      <c r="N321" s="4">
        <v>1</v>
      </c>
      <c r="O321" s="4" t="s">
        <v>10394</v>
      </c>
    </row>
    <row r="322" spans="1:15" x14ac:dyDescent="0.25">
      <c r="A322" s="8" t="s">
        <v>2768</v>
      </c>
      <c r="B322" s="4">
        <v>603</v>
      </c>
      <c r="C322" s="4" t="s">
        <v>3408</v>
      </c>
      <c r="D322" s="4" t="s">
        <v>3409</v>
      </c>
      <c r="E322" s="4">
        <v>0</v>
      </c>
      <c r="F322" s="4" t="s">
        <v>9551</v>
      </c>
      <c r="G322" s="4">
        <v>840</v>
      </c>
      <c r="H322" s="4" t="s">
        <v>10395</v>
      </c>
      <c r="I322" s="4">
        <v>468</v>
      </c>
      <c r="J322" s="4">
        <v>0</v>
      </c>
      <c r="K322" s="4">
        <v>74</v>
      </c>
      <c r="L322" s="4" t="s">
        <v>10396</v>
      </c>
      <c r="M322" s="4" t="s">
        <v>9726</v>
      </c>
      <c r="N322" s="4">
        <v>1</v>
      </c>
      <c r="O322" s="4" t="s">
        <v>10397</v>
      </c>
    </row>
    <row r="323" spans="1:15" x14ac:dyDescent="0.25">
      <c r="A323" s="8" t="s">
        <v>2768</v>
      </c>
      <c r="B323" s="4">
        <v>1678</v>
      </c>
      <c r="C323" s="4" t="s">
        <v>3410</v>
      </c>
      <c r="D323" s="4" t="s">
        <v>3411</v>
      </c>
      <c r="E323" s="4" t="s">
        <v>9551</v>
      </c>
      <c r="F323" s="4" t="s">
        <v>9686</v>
      </c>
      <c r="G323" s="4">
        <v>1600</v>
      </c>
      <c r="H323" s="4" t="s">
        <v>10054</v>
      </c>
      <c r="I323" s="4">
        <v>1657</v>
      </c>
      <c r="J323" s="4">
        <v>0</v>
      </c>
      <c r="K323" s="4">
        <v>327</v>
      </c>
      <c r="L323" s="4" t="s">
        <v>10398</v>
      </c>
      <c r="M323" s="4" t="s">
        <v>9586</v>
      </c>
      <c r="N323" s="4">
        <v>1</v>
      </c>
      <c r="O323" s="4" t="s">
        <v>10399</v>
      </c>
    </row>
    <row r="324" spans="1:15" x14ac:dyDescent="0.25">
      <c r="A324" s="8" t="s">
        <v>2768</v>
      </c>
      <c r="B324" s="4">
        <v>191</v>
      </c>
      <c r="C324" s="4" t="s">
        <v>3412</v>
      </c>
      <c r="D324" s="4" t="s">
        <v>3413</v>
      </c>
      <c r="E324" s="4">
        <v>0</v>
      </c>
      <c r="F324" s="4">
        <v>0</v>
      </c>
      <c r="G324" s="4">
        <v>4715</v>
      </c>
      <c r="H324" s="4" t="s">
        <v>10400</v>
      </c>
      <c r="I324" s="4">
        <v>3169</v>
      </c>
      <c r="J324" s="4">
        <v>0</v>
      </c>
      <c r="K324" s="4">
        <v>184</v>
      </c>
      <c r="L324" s="4" t="s">
        <v>9586</v>
      </c>
      <c r="M324" s="4" t="s">
        <v>9586</v>
      </c>
      <c r="N324" s="4">
        <v>1</v>
      </c>
      <c r="O324" s="4" t="s">
        <v>9886</v>
      </c>
    </row>
    <row r="325" spans="1:15" x14ac:dyDescent="0.25">
      <c r="A325" s="8" t="s">
        <v>2768</v>
      </c>
      <c r="B325" s="4">
        <v>578</v>
      </c>
      <c r="C325" s="4" t="s">
        <v>3414</v>
      </c>
      <c r="D325" s="4" t="s">
        <v>3415</v>
      </c>
      <c r="E325" s="4">
        <v>0</v>
      </c>
      <c r="F325" s="4" t="s">
        <v>9551</v>
      </c>
      <c r="G325" s="4">
        <v>4230</v>
      </c>
      <c r="H325" s="4" t="s">
        <v>10401</v>
      </c>
      <c r="I325" s="4">
        <v>2992</v>
      </c>
      <c r="J325" s="4">
        <v>0</v>
      </c>
      <c r="K325" s="4">
        <v>18</v>
      </c>
      <c r="L325" s="4" t="s">
        <v>9718</v>
      </c>
      <c r="M325" s="4" t="s">
        <v>9718</v>
      </c>
      <c r="N325" s="4">
        <v>1</v>
      </c>
      <c r="O325" s="4" t="s">
        <v>10402</v>
      </c>
    </row>
    <row r="326" spans="1:15" x14ac:dyDescent="0.25">
      <c r="A326" s="8" t="s">
        <v>2768</v>
      </c>
      <c r="B326" s="4">
        <v>394</v>
      </c>
      <c r="C326" s="4" t="s">
        <v>3416</v>
      </c>
      <c r="D326" s="4" t="s">
        <v>3417</v>
      </c>
      <c r="E326" s="4">
        <v>0</v>
      </c>
      <c r="F326" s="4">
        <v>0</v>
      </c>
      <c r="G326" s="4">
        <v>435</v>
      </c>
      <c r="H326" s="4" t="s">
        <v>10403</v>
      </c>
      <c r="I326" s="4">
        <v>1756</v>
      </c>
      <c r="J326" s="4">
        <v>0</v>
      </c>
      <c r="K326" s="4">
        <v>372</v>
      </c>
      <c r="L326" s="4" t="s">
        <v>9718</v>
      </c>
      <c r="M326" s="4" t="s">
        <v>9718</v>
      </c>
      <c r="N326" s="4">
        <v>1</v>
      </c>
      <c r="O326" s="4" t="s">
        <v>10404</v>
      </c>
    </row>
    <row r="327" spans="1:15" x14ac:dyDescent="0.25">
      <c r="A327" s="8" t="s">
        <v>2768</v>
      </c>
      <c r="B327" s="4">
        <v>690</v>
      </c>
      <c r="C327" s="4" t="s">
        <v>3418</v>
      </c>
      <c r="D327" s="4" t="s">
        <v>3419</v>
      </c>
      <c r="E327" s="4">
        <v>0</v>
      </c>
      <c r="F327" s="4" t="s">
        <v>9552</v>
      </c>
      <c r="G327" s="4">
        <v>3800</v>
      </c>
      <c r="H327" s="4" t="s">
        <v>10405</v>
      </c>
      <c r="I327" s="4">
        <v>3421</v>
      </c>
      <c r="J327" s="4">
        <v>0</v>
      </c>
      <c r="K327" s="4">
        <v>534</v>
      </c>
      <c r="L327" s="4" t="s">
        <v>9965</v>
      </c>
      <c r="M327" s="4" t="s">
        <v>9731</v>
      </c>
      <c r="N327" s="4">
        <v>-1</v>
      </c>
      <c r="O327" s="4" t="s">
        <v>10406</v>
      </c>
    </row>
    <row r="328" spans="1:15" x14ac:dyDescent="0.25">
      <c r="A328" s="8" t="s">
        <v>2768</v>
      </c>
      <c r="B328" s="4">
        <v>1386</v>
      </c>
      <c r="C328" s="4" t="s">
        <v>3420</v>
      </c>
      <c r="D328" s="4" t="s">
        <v>3421</v>
      </c>
      <c r="E328" s="4" t="s">
        <v>9551</v>
      </c>
      <c r="F328" s="4" t="s">
        <v>9686</v>
      </c>
      <c r="G328" s="4">
        <v>2570</v>
      </c>
      <c r="H328" s="4" t="s">
        <v>10407</v>
      </c>
      <c r="I328" s="4">
        <v>1944</v>
      </c>
      <c r="J328" s="4">
        <v>0</v>
      </c>
      <c r="K328" s="4">
        <v>46</v>
      </c>
      <c r="L328" s="4" t="s">
        <v>9586</v>
      </c>
      <c r="M328" s="4" t="s">
        <v>9586</v>
      </c>
      <c r="N328" s="4">
        <v>1</v>
      </c>
      <c r="O328" s="4" t="s">
        <v>10408</v>
      </c>
    </row>
    <row r="329" spans="1:15" x14ac:dyDescent="0.25">
      <c r="A329" s="8" t="s">
        <v>2768</v>
      </c>
      <c r="B329" s="4">
        <v>1456</v>
      </c>
      <c r="C329" s="4" t="s">
        <v>3422</v>
      </c>
      <c r="D329" s="4" t="s">
        <v>3423</v>
      </c>
      <c r="E329" s="4" t="s">
        <v>9551</v>
      </c>
      <c r="F329" s="4" t="s">
        <v>9686</v>
      </c>
      <c r="G329" s="4">
        <v>215</v>
      </c>
      <c r="H329" s="4" t="s">
        <v>10409</v>
      </c>
      <c r="I329" s="4">
        <v>1040</v>
      </c>
      <c r="J329" s="4">
        <v>0</v>
      </c>
      <c r="K329" s="4">
        <v>214</v>
      </c>
      <c r="L329" s="4" t="s">
        <v>9782</v>
      </c>
      <c r="M329" s="4" t="s">
        <v>10410</v>
      </c>
      <c r="N329" s="4">
        <v>-1</v>
      </c>
      <c r="O329" s="4" t="s">
        <v>10036</v>
      </c>
    </row>
    <row r="330" spans="1:15" x14ac:dyDescent="0.25">
      <c r="A330" s="8" t="s">
        <v>2768</v>
      </c>
      <c r="B330" s="4">
        <v>727</v>
      </c>
      <c r="C330" s="4" t="s">
        <v>3424</v>
      </c>
      <c r="D330" s="4" t="s">
        <v>3425</v>
      </c>
      <c r="E330" s="4">
        <v>0</v>
      </c>
      <c r="F330" s="4" t="s">
        <v>9552</v>
      </c>
      <c r="G330" s="4">
        <v>240</v>
      </c>
      <c r="H330" s="4" t="s">
        <v>10411</v>
      </c>
      <c r="I330" s="4">
        <v>779</v>
      </c>
      <c r="J330" s="4">
        <v>0</v>
      </c>
      <c r="K330" s="4">
        <v>236</v>
      </c>
      <c r="L330" s="4" t="s">
        <v>9919</v>
      </c>
      <c r="M330" s="4" t="s">
        <v>9920</v>
      </c>
      <c r="N330" s="4">
        <v>-1</v>
      </c>
      <c r="O330" s="4" t="s">
        <v>10412</v>
      </c>
    </row>
    <row r="331" spans="1:15" x14ac:dyDescent="0.25">
      <c r="A331" s="8" t="s">
        <v>2768</v>
      </c>
      <c r="B331" s="4">
        <v>1632</v>
      </c>
      <c r="C331" s="4" t="s">
        <v>3426</v>
      </c>
      <c r="D331" s="4" t="s">
        <v>3427</v>
      </c>
      <c r="E331" s="4" t="s">
        <v>9551</v>
      </c>
      <c r="F331" s="4" t="s">
        <v>9686</v>
      </c>
      <c r="G331" s="4">
        <v>4865</v>
      </c>
      <c r="H331" s="4" t="s">
        <v>10413</v>
      </c>
      <c r="I331" s="4">
        <v>3099</v>
      </c>
      <c r="J331" s="4">
        <v>0</v>
      </c>
      <c r="K331" s="4">
        <v>338</v>
      </c>
      <c r="L331" s="4" t="s">
        <v>9779</v>
      </c>
      <c r="M331" s="4" t="s">
        <v>9780</v>
      </c>
      <c r="N331" s="4">
        <v>-1</v>
      </c>
      <c r="O331" s="4" t="s">
        <v>9781</v>
      </c>
    </row>
    <row r="332" spans="1:15" x14ac:dyDescent="0.25">
      <c r="A332" s="8" t="s">
        <v>2768</v>
      </c>
      <c r="B332" s="4">
        <v>1762</v>
      </c>
      <c r="C332" s="4" t="s">
        <v>3428</v>
      </c>
      <c r="D332" s="4" t="s">
        <v>3429</v>
      </c>
      <c r="E332" s="4" t="s">
        <v>9551</v>
      </c>
      <c r="F332" s="4" t="s">
        <v>9686</v>
      </c>
      <c r="G332" s="4">
        <v>2130</v>
      </c>
      <c r="H332" s="4" t="s">
        <v>10414</v>
      </c>
      <c r="I332" s="4">
        <v>2127</v>
      </c>
      <c r="J332" s="4">
        <v>0</v>
      </c>
      <c r="K332" s="4">
        <v>300</v>
      </c>
      <c r="L332" s="4" t="s">
        <v>9667</v>
      </c>
      <c r="M332" s="4" t="s">
        <v>9667</v>
      </c>
      <c r="N332" s="4">
        <v>1</v>
      </c>
      <c r="O332" s="4" t="s">
        <v>9926</v>
      </c>
    </row>
    <row r="333" spans="1:15" x14ac:dyDescent="0.25">
      <c r="A333" s="8" t="s">
        <v>2768</v>
      </c>
      <c r="B333" s="4">
        <v>980</v>
      </c>
      <c r="C333" s="4" t="s">
        <v>3430</v>
      </c>
      <c r="D333" s="4" t="s">
        <v>3431</v>
      </c>
      <c r="E333" s="4" t="s">
        <v>9551</v>
      </c>
      <c r="F333" s="4" t="s">
        <v>9572</v>
      </c>
      <c r="G333" s="4">
        <v>1115</v>
      </c>
      <c r="H333" s="4" t="s">
        <v>9774</v>
      </c>
      <c r="I333" s="4">
        <v>1232</v>
      </c>
      <c r="J333" s="4">
        <v>0</v>
      </c>
      <c r="K333" s="4">
        <v>618</v>
      </c>
      <c r="L333" s="4" t="s">
        <v>10016</v>
      </c>
      <c r="M333" s="4" t="s">
        <v>10016</v>
      </c>
      <c r="N333" s="4">
        <v>1</v>
      </c>
      <c r="O333" s="4" t="s">
        <v>10415</v>
      </c>
    </row>
    <row r="334" spans="1:15" x14ac:dyDescent="0.25">
      <c r="A334" s="8" t="s">
        <v>2768</v>
      </c>
      <c r="B334" s="4">
        <v>994</v>
      </c>
      <c r="C334" s="4" t="s">
        <v>3432</v>
      </c>
      <c r="D334" s="4" t="s">
        <v>3433</v>
      </c>
      <c r="E334" s="4" t="s">
        <v>9551</v>
      </c>
      <c r="F334" s="4" t="s">
        <v>9572</v>
      </c>
      <c r="G334" s="4">
        <v>1145</v>
      </c>
      <c r="H334" s="4" t="s">
        <v>10416</v>
      </c>
      <c r="I334" s="4">
        <v>1323</v>
      </c>
      <c r="J334" s="4">
        <v>0</v>
      </c>
      <c r="K334" s="4">
        <v>90</v>
      </c>
      <c r="L334" s="4" t="s">
        <v>9650</v>
      </c>
      <c r="M334" s="4" t="s">
        <v>9650</v>
      </c>
      <c r="N334" s="4">
        <v>1</v>
      </c>
      <c r="O334" s="4" t="s">
        <v>9846</v>
      </c>
    </row>
    <row r="335" spans="1:15" x14ac:dyDescent="0.25">
      <c r="A335" s="8" t="s">
        <v>2768</v>
      </c>
      <c r="B335" s="4">
        <v>692</v>
      </c>
      <c r="C335" s="4" t="s">
        <v>3434</v>
      </c>
      <c r="D335" s="4" t="s">
        <v>3435</v>
      </c>
      <c r="E335" s="4">
        <v>0</v>
      </c>
      <c r="F335" s="4" t="s">
        <v>9552</v>
      </c>
      <c r="G335" s="4">
        <v>1720</v>
      </c>
      <c r="H335" s="4">
        <v>1433</v>
      </c>
      <c r="I335" s="4">
        <v>1440</v>
      </c>
      <c r="J335" s="4">
        <v>0</v>
      </c>
      <c r="K335" s="4">
        <v>9</v>
      </c>
      <c r="L335" s="4" t="s">
        <v>9928</v>
      </c>
      <c r="M335" s="4" t="s">
        <v>10417</v>
      </c>
      <c r="N335" s="4">
        <v>-1</v>
      </c>
      <c r="O335" s="4" t="s">
        <v>10340</v>
      </c>
    </row>
    <row r="336" spans="1:15" x14ac:dyDescent="0.25">
      <c r="A336" s="8" t="s">
        <v>2768</v>
      </c>
      <c r="B336" s="4">
        <v>257</v>
      </c>
      <c r="C336" s="4" t="s">
        <v>3436</v>
      </c>
      <c r="D336" s="4" t="s">
        <v>3437</v>
      </c>
      <c r="E336" s="4">
        <v>0</v>
      </c>
      <c r="F336" s="4">
        <v>0</v>
      </c>
      <c r="G336" s="4">
        <v>1700</v>
      </c>
      <c r="H336" s="4" t="s">
        <v>10418</v>
      </c>
      <c r="I336" s="4">
        <v>605</v>
      </c>
      <c r="J336" s="4">
        <v>0</v>
      </c>
      <c r="K336" s="4">
        <v>248</v>
      </c>
      <c r="L336" s="4" t="s">
        <v>10419</v>
      </c>
      <c r="M336" s="4" t="s">
        <v>10420</v>
      </c>
      <c r="N336" s="4">
        <v>-1</v>
      </c>
      <c r="O336" s="4" t="s">
        <v>10421</v>
      </c>
    </row>
    <row r="337" spans="1:15" x14ac:dyDescent="0.25">
      <c r="A337" s="8" t="s">
        <v>2768</v>
      </c>
      <c r="B337" s="4">
        <v>1819</v>
      </c>
      <c r="C337" s="4" t="s">
        <v>3438</v>
      </c>
      <c r="D337" s="4" t="s">
        <v>3439</v>
      </c>
      <c r="E337" s="4" t="s">
        <v>9551</v>
      </c>
      <c r="F337" s="4" t="s">
        <v>9686</v>
      </c>
      <c r="G337" s="4">
        <v>150</v>
      </c>
      <c r="H337" s="4" t="s">
        <v>10422</v>
      </c>
      <c r="I337" s="4">
        <v>578</v>
      </c>
      <c r="J337" s="4">
        <v>0</v>
      </c>
      <c r="K337" s="4">
        <v>150</v>
      </c>
      <c r="L337" s="4" t="s">
        <v>9589</v>
      </c>
      <c r="M337" s="4" t="s">
        <v>9589</v>
      </c>
      <c r="N337" s="4">
        <v>1</v>
      </c>
      <c r="O337" s="4" t="s">
        <v>9962</v>
      </c>
    </row>
    <row r="338" spans="1:15" x14ac:dyDescent="0.25">
      <c r="A338" s="8" t="s">
        <v>2768</v>
      </c>
      <c r="B338" s="4">
        <v>1194</v>
      </c>
      <c r="C338" s="4" t="s">
        <v>3440</v>
      </c>
      <c r="D338" s="4" t="s">
        <v>3441</v>
      </c>
      <c r="E338" s="4" t="s">
        <v>9551</v>
      </c>
      <c r="F338" s="4" t="s">
        <v>9686</v>
      </c>
      <c r="G338" s="4">
        <v>1665</v>
      </c>
      <c r="H338" s="4" t="s">
        <v>10423</v>
      </c>
      <c r="I338" s="4">
        <v>1663</v>
      </c>
      <c r="J338" s="4">
        <v>0</v>
      </c>
      <c r="K338" s="4">
        <v>100</v>
      </c>
      <c r="L338" s="4" t="s">
        <v>9677</v>
      </c>
      <c r="M338" s="4" t="s">
        <v>9677</v>
      </c>
      <c r="N338" s="4">
        <v>1</v>
      </c>
      <c r="O338" s="4" t="s">
        <v>10014</v>
      </c>
    </row>
    <row r="339" spans="1:15" x14ac:dyDescent="0.25">
      <c r="A339" s="8" t="s">
        <v>2768</v>
      </c>
      <c r="B339" s="4">
        <v>1960</v>
      </c>
      <c r="C339" s="4" t="s">
        <v>3442</v>
      </c>
      <c r="D339" s="4" t="s">
        <v>3443</v>
      </c>
      <c r="E339" s="4" t="s">
        <v>9552</v>
      </c>
      <c r="F339" s="4" t="s">
        <v>9688</v>
      </c>
      <c r="G339" s="4">
        <v>1450</v>
      </c>
      <c r="H339" s="4" t="s">
        <v>10424</v>
      </c>
      <c r="I339" s="4">
        <v>1185</v>
      </c>
      <c r="J339" s="4">
        <v>0</v>
      </c>
      <c r="K339" s="4">
        <v>167</v>
      </c>
      <c r="L339" s="4" t="s">
        <v>9664</v>
      </c>
      <c r="M339" s="4" t="s">
        <v>9664</v>
      </c>
      <c r="N339" s="4">
        <v>1</v>
      </c>
      <c r="O339" s="4" t="s">
        <v>10425</v>
      </c>
    </row>
    <row r="340" spans="1:15" x14ac:dyDescent="0.25">
      <c r="A340" s="8" t="s">
        <v>2768</v>
      </c>
      <c r="B340" s="4">
        <v>1345</v>
      </c>
      <c r="C340" s="4" t="s">
        <v>3444</v>
      </c>
      <c r="D340" s="4" t="s">
        <v>3445</v>
      </c>
      <c r="E340" s="4" t="s">
        <v>9551</v>
      </c>
      <c r="F340" s="4" t="s">
        <v>9686</v>
      </c>
      <c r="G340" s="4">
        <v>1485</v>
      </c>
      <c r="H340" s="4" t="s">
        <v>10426</v>
      </c>
      <c r="I340" s="4">
        <v>2143</v>
      </c>
      <c r="J340" s="4">
        <v>0</v>
      </c>
      <c r="K340" s="4">
        <v>237</v>
      </c>
      <c r="L340" s="4" t="s">
        <v>10091</v>
      </c>
      <c r="M340" s="4" t="s">
        <v>10091</v>
      </c>
      <c r="N340" s="4">
        <v>1</v>
      </c>
      <c r="O340" s="4" t="s">
        <v>10167</v>
      </c>
    </row>
    <row r="341" spans="1:15" x14ac:dyDescent="0.25">
      <c r="A341" s="8" t="s">
        <v>2768</v>
      </c>
      <c r="B341" s="4">
        <v>1093</v>
      </c>
      <c r="C341" s="4" t="s">
        <v>3446</v>
      </c>
      <c r="D341" s="4" t="s">
        <v>3447</v>
      </c>
      <c r="E341" s="4" t="s">
        <v>9551</v>
      </c>
      <c r="F341" s="4" t="s">
        <v>9686</v>
      </c>
      <c r="G341" s="4">
        <v>4650</v>
      </c>
      <c r="H341" s="4" t="s">
        <v>10427</v>
      </c>
      <c r="I341" s="4">
        <v>2690</v>
      </c>
      <c r="J341" s="4">
        <v>0</v>
      </c>
      <c r="K341" s="4">
        <v>738</v>
      </c>
      <c r="L341" s="4" t="s">
        <v>9585</v>
      </c>
      <c r="M341" s="4" t="s">
        <v>10428</v>
      </c>
      <c r="N341" s="4">
        <v>-1</v>
      </c>
      <c r="O341" s="4" t="s">
        <v>10239</v>
      </c>
    </row>
    <row r="342" spans="1:15" x14ac:dyDescent="0.25">
      <c r="A342" s="8" t="s">
        <v>2768</v>
      </c>
      <c r="B342" s="4">
        <v>147</v>
      </c>
      <c r="C342" s="4" t="s">
        <v>3448</v>
      </c>
      <c r="D342" s="4" t="s">
        <v>3449</v>
      </c>
      <c r="E342" s="4">
        <v>0</v>
      </c>
      <c r="F342" s="4">
        <v>0</v>
      </c>
      <c r="G342" s="4">
        <v>1990</v>
      </c>
      <c r="H342" s="4" t="s">
        <v>10429</v>
      </c>
      <c r="I342" s="4">
        <v>853</v>
      </c>
      <c r="J342" s="4">
        <v>0</v>
      </c>
      <c r="K342" s="4">
        <v>96</v>
      </c>
      <c r="L342" s="4" t="s">
        <v>9730</v>
      </c>
      <c r="M342" s="4" t="s">
        <v>10152</v>
      </c>
      <c r="N342" s="4">
        <v>1</v>
      </c>
      <c r="O342" s="4" t="s">
        <v>10430</v>
      </c>
    </row>
    <row r="343" spans="1:15" x14ac:dyDescent="0.25">
      <c r="A343" s="8" t="s">
        <v>2768</v>
      </c>
      <c r="B343" s="4">
        <v>434</v>
      </c>
      <c r="C343" s="4" t="s">
        <v>3450</v>
      </c>
      <c r="D343" s="4" t="s">
        <v>3451</v>
      </c>
      <c r="E343" s="4">
        <v>0</v>
      </c>
      <c r="F343" s="4" t="s">
        <v>9551</v>
      </c>
      <c r="G343" s="4">
        <v>2450</v>
      </c>
      <c r="H343" s="4" t="s">
        <v>10431</v>
      </c>
      <c r="I343" s="4">
        <v>2449</v>
      </c>
      <c r="J343" s="4">
        <v>0</v>
      </c>
      <c r="K343" s="4">
        <v>397</v>
      </c>
      <c r="L343" s="4" t="s">
        <v>10432</v>
      </c>
      <c r="M343" s="4" t="s">
        <v>10433</v>
      </c>
      <c r="N343" s="4">
        <v>-1</v>
      </c>
      <c r="O343" s="4" t="s">
        <v>9966</v>
      </c>
    </row>
    <row r="344" spans="1:15" x14ac:dyDescent="0.25">
      <c r="A344" s="8" t="s">
        <v>2768</v>
      </c>
      <c r="B344" s="4">
        <v>153</v>
      </c>
      <c r="C344" s="4" t="s">
        <v>3452</v>
      </c>
      <c r="D344" s="4" t="s">
        <v>3453</v>
      </c>
      <c r="E344" s="4">
        <v>0</v>
      </c>
      <c r="F344" s="4">
        <v>0</v>
      </c>
      <c r="G344" s="4">
        <v>1345</v>
      </c>
      <c r="H344" s="4" t="s">
        <v>10434</v>
      </c>
      <c r="I344" s="4">
        <v>2326</v>
      </c>
      <c r="J344" s="4">
        <v>0</v>
      </c>
      <c r="K344" s="4">
        <v>151</v>
      </c>
      <c r="L344" s="4" t="s">
        <v>9758</v>
      </c>
      <c r="M344" s="4" t="s">
        <v>9762</v>
      </c>
      <c r="N344" s="4">
        <v>-1</v>
      </c>
      <c r="O344" s="4" t="s">
        <v>10435</v>
      </c>
    </row>
    <row r="345" spans="1:15" x14ac:dyDescent="0.25">
      <c r="A345" s="8" t="s">
        <v>2768</v>
      </c>
      <c r="B345" s="4">
        <v>1563</v>
      </c>
      <c r="C345" s="4" t="s">
        <v>3454</v>
      </c>
      <c r="D345" s="4" t="s">
        <v>3455</v>
      </c>
      <c r="E345" s="4" t="s">
        <v>9551</v>
      </c>
      <c r="F345" s="4" t="s">
        <v>9686</v>
      </c>
      <c r="G345" s="4">
        <v>4925</v>
      </c>
      <c r="H345" s="4" t="s">
        <v>10436</v>
      </c>
      <c r="I345" s="4">
        <v>3608</v>
      </c>
      <c r="J345" s="4">
        <v>0</v>
      </c>
      <c r="K345" s="4">
        <v>204</v>
      </c>
      <c r="L345" s="4" t="s">
        <v>9896</v>
      </c>
      <c r="M345" s="4" t="s">
        <v>9896</v>
      </c>
      <c r="N345" s="4">
        <v>1</v>
      </c>
      <c r="O345" s="4" t="s">
        <v>10437</v>
      </c>
    </row>
    <row r="346" spans="1:15" x14ac:dyDescent="0.25">
      <c r="A346" s="8" t="s">
        <v>2768</v>
      </c>
      <c r="B346" s="4">
        <v>934</v>
      </c>
      <c r="C346" s="4" t="s">
        <v>3456</v>
      </c>
      <c r="D346" s="4" t="s">
        <v>3457</v>
      </c>
      <c r="E346" s="4" t="s">
        <v>9551</v>
      </c>
      <c r="F346" s="4" t="s">
        <v>9572</v>
      </c>
      <c r="G346" s="4">
        <v>2770</v>
      </c>
      <c r="H346" s="4" t="s">
        <v>10438</v>
      </c>
      <c r="I346" s="4">
        <v>2320</v>
      </c>
      <c r="J346" s="4">
        <v>0</v>
      </c>
      <c r="K346" s="4">
        <v>653</v>
      </c>
      <c r="L346" s="4" t="s">
        <v>9677</v>
      </c>
      <c r="M346" s="4" t="s">
        <v>9677</v>
      </c>
      <c r="N346" s="4">
        <v>1</v>
      </c>
      <c r="O346" s="4" t="s">
        <v>10439</v>
      </c>
    </row>
    <row r="347" spans="1:15" x14ac:dyDescent="0.25">
      <c r="A347" s="8" t="s">
        <v>2768</v>
      </c>
      <c r="B347" s="4">
        <v>967</v>
      </c>
      <c r="C347" s="4" t="s">
        <v>3458</v>
      </c>
      <c r="D347" s="4" t="s">
        <v>3459</v>
      </c>
      <c r="E347" s="4" t="s">
        <v>9551</v>
      </c>
      <c r="F347" s="4" t="s">
        <v>9572</v>
      </c>
      <c r="G347" s="4">
        <v>4320</v>
      </c>
      <c r="H347" s="4" t="s">
        <v>10440</v>
      </c>
      <c r="I347" s="4">
        <v>2198</v>
      </c>
      <c r="J347" s="4">
        <v>0</v>
      </c>
      <c r="K347" s="4">
        <v>86</v>
      </c>
      <c r="L347" s="4" t="s">
        <v>9677</v>
      </c>
      <c r="M347" s="4" t="s">
        <v>9677</v>
      </c>
      <c r="N347" s="4">
        <v>1</v>
      </c>
      <c r="O347" s="4" t="s">
        <v>10441</v>
      </c>
    </row>
    <row r="348" spans="1:15" x14ac:dyDescent="0.25">
      <c r="A348" s="8" t="s">
        <v>2768</v>
      </c>
      <c r="B348" s="4">
        <v>1700</v>
      </c>
      <c r="C348" s="4" t="s">
        <v>3460</v>
      </c>
      <c r="D348" s="4" t="s">
        <v>3461</v>
      </c>
      <c r="E348" s="4" t="s">
        <v>9551</v>
      </c>
      <c r="F348" s="4" t="s">
        <v>9686</v>
      </c>
      <c r="G348" s="4">
        <v>805</v>
      </c>
      <c r="H348" s="4" t="s">
        <v>10442</v>
      </c>
      <c r="I348" s="4">
        <v>1052</v>
      </c>
      <c r="J348" s="4">
        <v>0</v>
      </c>
      <c r="K348" s="4">
        <v>111</v>
      </c>
      <c r="L348" s="4" t="s">
        <v>9768</v>
      </c>
      <c r="M348" s="4" t="s">
        <v>10388</v>
      </c>
      <c r="N348" s="4">
        <v>-1</v>
      </c>
      <c r="O348" s="4" t="s">
        <v>10443</v>
      </c>
    </row>
    <row r="349" spans="1:15" x14ac:dyDescent="0.25">
      <c r="A349" s="8" t="s">
        <v>2768</v>
      </c>
      <c r="B349" s="4">
        <v>1071</v>
      </c>
      <c r="C349" s="4" t="s">
        <v>3462</v>
      </c>
      <c r="D349" s="4" t="s">
        <v>3463</v>
      </c>
      <c r="E349" s="4" t="s">
        <v>9551</v>
      </c>
      <c r="F349" s="4" t="s">
        <v>9686</v>
      </c>
      <c r="G349" s="4">
        <v>3525</v>
      </c>
      <c r="H349" s="4" t="s">
        <v>10444</v>
      </c>
      <c r="I349" s="4">
        <v>1916</v>
      </c>
      <c r="J349" s="4">
        <v>0</v>
      </c>
      <c r="K349" s="4">
        <v>266</v>
      </c>
      <c r="L349" s="4" t="s">
        <v>9919</v>
      </c>
      <c r="M349" s="4" t="s">
        <v>9920</v>
      </c>
      <c r="N349" s="4">
        <v>-1</v>
      </c>
      <c r="O349" s="4" t="s">
        <v>10445</v>
      </c>
    </row>
    <row r="350" spans="1:15" x14ac:dyDescent="0.25">
      <c r="A350" s="8" t="s">
        <v>2768</v>
      </c>
      <c r="B350" s="4">
        <v>555</v>
      </c>
      <c r="C350" s="4" t="s">
        <v>3464</v>
      </c>
      <c r="D350" s="4" t="s">
        <v>3465</v>
      </c>
      <c r="E350" s="4">
        <v>0</v>
      </c>
      <c r="F350" s="4" t="s">
        <v>9551</v>
      </c>
      <c r="G350" s="4">
        <v>2395</v>
      </c>
      <c r="H350" s="4">
        <v>1487</v>
      </c>
      <c r="I350" s="4">
        <v>497</v>
      </c>
      <c r="J350" s="4">
        <v>0</v>
      </c>
      <c r="K350" s="4">
        <v>15</v>
      </c>
      <c r="L350" s="4" t="s">
        <v>9752</v>
      </c>
      <c r="M350" s="4" t="s">
        <v>10446</v>
      </c>
      <c r="N350" s="4">
        <v>-1</v>
      </c>
      <c r="O350" s="4" t="s">
        <v>10447</v>
      </c>
    </row>
    <row r="351" spans="1:15" x14ac:dyDescent="0.25">
      <c r="A351" s="8" t="s">
        <v>2768</v>
      </c>
      <c r="B351" s="4">
        <v>1435</v>
      </c>
      <c r="C351" s="4" t="s">
        <v>3466</v>
      </c>
      <c r="D351" s="4" t="s">
        <v>3467</v>
      </c>
      <c r="E351" s="4" t="s">
        <v>9551</v>
      </c>
      <c r="F351" s="4" t="s">
        <v>9686</v>
      </c>
      <c r="G351" s="4">
        <v>3420</v>
      </c>
      <c r="H351" s="4" t="s">
        <v>10448</v>
      </c>
      <c r="I351" s="4">
        <v>2770</v>
      </c>
      <c r="J351" s="4">
        <v>0</v>
      </c>
      <c r="K351" s="4">
        <v>404</v>
      </c>
      <c r="L351" s="4" t="s">
        <v>9667</v>
      </c>
      <c r="M351" s="4" t="s">
        <v>9667</v>
      </c>
      <c r="N351" s="4">
        <v>1</v>
      </c>
      <c r="O351" s="4" t="s">
        <v>9926</v>
      </c>
    </row>
    <row r="352" spans="1:15" x14ac:dyDescent="0.25">
      <c r="A352" s="8" t="s">
        <v>2768</v>
      </c>
      <c r="B352" s="4">
        <v>1630</v>
      </c>
      <c r="C352" s="4" t="s">
        <v>3468</v>
      </c>
      <c r="D352" s="4" t="s">
        <v>3469</v>
      </c>
      <c r="E352" s="4" t="s">
        <v>9551</v>
      </c>
      <c r="F352" s="4" t="s">
        <v>9686</v>
      </c>
      <c r="G352" s="4">
        <v>310</v>
      </c>
      <c r="H352" s="4" t="s">
        <v>10449</v>
      </c>
      <c r="I352" s="4">
        <v>434</v>
      </c>
      <c r="J352" s="4">
        <v>0</v>
      </c>
      <c r="K352" s="4">
        <v>5</v>
      </c>
      <c r="L352" s="4" t="s">
        <v>10020</v>
      </c>
      <c r="M352" s="4" t="s">
        <v>10021</v>
      </c>
      <c r="N352" s="4">
        <v>-1</v>
      </c>
      <c r="O352" s="4" t="s">
        <v>9981</v>
      </c>
    </row>
    <row r="353" spans="1:15" x14ac:dyDescent="0.25">
      <c r="A353" s="8" t="s">
        <v>2768</v>
      </c>
      <c r="B353" s="4">
        <v>1517</v>
      </c>
      <c r="C353" s="4" t="s">
        <v>3470</v>
      </c>
      <c r="D353" s="4" t="s">
        <v>3471</v>
      </c>
      <c r="E353" s="4" t="s">
        <v>9551</v>
      </c>
      <c r="F353" s="4" t="s">
        <v>9686</v>
      </c>
      <c r="G353" s="4">
        <v>440</v>
      </c>
      <c r="H353" s="4" t="s">
        <v>10450</v>
      </c>
      <c r="I353" s="4">
        <v>1254</v>
      </c>
      <c r="J353" s="4">
        <v>0</v>
      </c>
      <c r="K353" s="4">
        <v>308</v>
      </c>
      <c r="L353" s="4" t="s">
        <v>10263</v>
      </c>
      <c r="M353" s="4" t="s">
        <v>10451</v>
      </c>
      <c r="N353" s="4">
        <v>-1</v>
      </c>
      <c r="O353" s="4">
        <v>6</v>
      </c>
    </row>
    <row r="354" spans="1:15" x14ac:dyDescent="0.25">
      <c r="A354" s="8" t="s">
        <v>2768</v>
      </c>
      <c r="B354" s="4">
        <v>1677</v>
      </c>
      <c r="C354" s="4" t="s">
        <v>3472</v>
      </c>
      <c r="D354" s="4" t="s">
        <v>3473</v>
      </c>
      <c r="E354" s="4" t="s">
        <v>9551</v>
      </c>
      <c r="F354" s="4" t="s">
        <v>9686</v>
      </c>
      <c r="G354" s="4">
        <v>2230</v>
      </c>
      <c r="H354" s="4" t="s">
        <v>10452</v>
      </c>
      <c r="I354" s="4">
        <v>2515</v>
      </c>
      <c r="J354" s="4">
        <v>0</v>
      </c>
      <c r="K354" s="4">
        <v>44</v>
      </c>
      <c r="L354" s="4" t="s">
        <v>9677</v>
      </c>
      <c r="M354" s="4" t="s">
        <v>9677</v>
      </c>
      <c r="N354" s="4">
        <v>1</v>
      </c>
      <c r="O354" s="4" t="s">
        <v>10014</v>
      </c>
    </row>
    <row r="355" spans="1:15" x14ac:dyDescent="0.25">
      <c r="A355" s="8" t="s">
        <v>2768</v>
      </c>
      <c r="B355" s="4">
        <v>549</v>
      </c>
      <c r="C355" s="4" t="s">
        <v>3474</v>
      </c>
      <c r="D355" s="4" t="s">
        <v>3475</v>
      </c>
      <c r="E355" s="4">
        <v>0</v>
      </c>
      <c r="F355" s="4" t="s">
        <v>9551</v>
      </c>
      <c r="G355" s="4">
        <v>1300</v>
      </c>
      <c r="H355" s="4" t="s">
        <v>10453</v>
      </c>
      <c r="I355" s="4">
        <v>949</v>
      </c>
      <c r="J355" s="4">
        <v>0</v>
      </c>
      <c r="K355" s="4">
        <v>17</v>
      </c>
      <c r="L355" s="4" t="s">
        <v>9610</v>
      </c>
      <c r="M355" s="4" t="s">
        <v>9662</v>
      </c>
      <c r="N355" s="4">
        <v>1</v>
      </c>
      <c r="O355" s="4" t="s">
        <v>10454</v>
      </c>
    </row>
    <row r="356" spans="1:15" x14ac:dyDescent="0.25">
      <c r="A356" s="8" t="s">
        <v>2768</v>
      </c>
      <c r="B356" s="4">
        <v>105</v>
      </c>
      <c r="C356" s="4" t="s">
        <v>3476</v>
      </c>
      <c r="D356" s="4" t="s">
        <v>3477</v>
      </c>
      <c r="E356" s="4">
        <v>0</v>
      </c>
      <c r="F356" s="4">
        <v>0</v>
      </c>
      <c r="G356" s="4">
        <v>175</v>
      </c>
      <c r="H356" s="4">
        <v>1123</v>
      </c>
      <c r="I356" s="4">
        <v>675</v>
      </c>
      <c r="J356" s="4">
        <v>0</v>
      </c>
      <c r="K356" s="4">
        <v>105</v>
      </c>
      <c r="L356" s="4" t="s">
        <v>10177</v>
      </c>
      <c r="M356" s="4" t="s">
        <v>10455</v>
      </c>
      <c r="N356" s="4">
        <v>-1</v>
      </c>
      <c r="O356" s="4" t="s">
        <v>10456</v>
      </c>
    </row>
    <row r="357" spans="1:15" x14ac:dyDescent="0.25">
      <c r="A357" s="8" t="s">
        <v>2768</v>
      </c>
      <c r="B357" s="4">
        <v>584</v>
      </c>
      <c r="C357" s="4" t="s">
        <v>3478</v>
      </c>
      <c r="D357" s="4" t="s">
        <v>3479</v>
      </c>
      <c r="E357" s="4">
        <v>0</v>
      </c>
      <c r="F357" s="4" t="s">
        <v>9551</v>
      </c>
      <c r="G357" s="4">
        <v>3355</v>
      </c>
      <c r="H357" s="4" t="s">
        <v>10457</v>
      </c>
      <c r="I357" s="4">
        <v>1551</v>
      </c>
      <c r="J357" s="4">
        <v>0</v>
      </c>
      <c r="K357" s="4">
        <v>51</v>
      </c>
      <c r="L357" s="4" t="s">
        <v>10399</v>
      </c>
      <c r="M357" s="4" t="s">
        <v>10458</v>
      </c>
      <c r="N357" s="4">
        <v>-1</v>
      </c>
      <c r="O357" s="4" t="s">
        <v>9913</v>
      </c>
    </row>
    <row r="358" spans="1:15" x14ac:dyDescent="0.25">
      <c r="A358" s="8" t="s">
        <v>2768</v>
      </c>
      <c r="B358" s="4">
        <v>61</v>
      </c>
      <c r="C358" s="4" t="s">
        <v>3480</v>
      </c>
      <c r="D358" s="4" t="s">
        <v>3481</v>
      </c>
      <c r="E358" s="4">
        <v>0</v>
      </c>
      <c r="F358" s="4">
        <v>0</v>
      </c>
      <c r="G358" s="4">
        <v>2910</v>
      </c>
      <c r="H358" s="4">
        <v>2541</v>
      </c>
      <c r="I358" s="4">
        <v>2095</v>
      </c>
      <c r="J358" s="4">
        <v>0</v>
      </c>
      <c r="K358" s="4">
        <v>61</v>
      </c>
      <c r="L358" s="4" t="s">
        <v>9586</v>
      </c>
      <c r="M358" s="4" t="s">
        <v>10459</v>
      </c>
      <c r="N358" s="4">
        <v>1</v>
      </c>
      <c r="O358" s="4" t="s">
        <v>10460</v>
      </c>
    </row>
    <row r="359" spans="1:15" x14ac:dyDescent="0.25">
      <c r="A359" s="8" t="s">
        <v>2768</v>
      </c>
      <c r="B359" s="4">
        <v>65</v>
      </c>
      <c r="C359" s="4" t="s">
        <v>3482</v>
      </c>
      <c r="D359" s="4" t="s">
        <v>3483</v>
      </c>
      <c r="E359" s="4">
        <v>0</v>
      </c>
      <c r="F359" s="4">
        <v>0</v>
      </c>
      <c r="G359" s="4">
        <v>4855</v>
      </c>
      <c r="H359" s="4" t="s">
        <v>10461</v>
      </c>
      <c r="I359" s="4">
        <v>3034</v>
      </c>
      <c r="J359" s="4">
        <v>0</v>
      </c>
      <c r="K359" s="4">
        <v>65</v>
      </c>
      <c r="L359" s="4" t="s">
        <v>9606</v>
      </c>
      <c r="M359" s="4" t="s">
        <v>10462</v>
      </c>
      <c r="N359" s="4">
        <v>-1</v>
      </c>
      <c r="O359" s="4" t="s">
        <v>10463</v>
      </c>
    </row>
    <row r="360" spans="1:15" x14ac:dyDescent="0.25">
      <c r="A360" s="8" t="s">
        <v>2768</v>
      </c>
      <c r="B360" s="4">
        <v>1257</v>
      </c>
      <c r="C360" s="4" t="s">
        <v>3484</v>
      </c>
      <c r="D360" s="4" t="s">
        <v>3485</v>
      </c>
      <c r="E360" s="4" t="s">
        <v>9551</v>
      </c>
      <c r="F360" s="4" t="s">
        <v>9686</v>
      </c>
      <c r="G360" s="4">
        <v>1675</v>
      </c>
      <c r="H360" s="4" t="s">
        <v>10464</v>
      </c>
      <c r="I360" s="4">
        <v>1608</v>
      </c>
      <c r="J360" s="4">
        <v>0</v>
      </c>
      <c r="K360" s="4">
        <v>282</v>
      </c>
      <c r="L360" s="4" t="s">
        <v>10465</v>
      </c>
      <c r="M360" s="4" t="s">
        <v>9906</v>
      </c>
      <c r="N360" s="4">
        <v>-1</v>
      </c>
      <c r="O360" s="4" t="s">
        <v>9958</v>
      </c>
    </row>
    <row r="361" spans="1:15" x14ac:dyDescent="0.25">
      <c r="A361" s="8" t="s">
        <v>2768</v>
      </c>
      <c r="B361" s="4">
        <v>2</v>
      </c>
      <c r="C361" s="4" t="s">
        <v>3486</v>
      </c>
      <c r="D361" s="4" t="s">
        <v>3487</v>
      </c>
      <c r="E361" s="4">
        <v>0</v>
      </c>
      <c r="F361" s="4">
        <v>0</v>
      </c>
      <c r="G361" s="4">
        <v>310</v>
      </c>
      <c r="H361" s="4" t="s">
        <v>10466</v>
      </c>
      <c r="I361" s="4">
        <v>594</v>
      </c>
      <c r="J361" s="4">
        <v>0</v>
      </c>
      <c r="K361" s="4">
        <v>2</v>
      </c>
      <c r="L361" s="4" t="s">
        <v>10275</v>
      </c>
      <c r="M361" s="4" t="s">
        <v>9558</v>
      </c>
      <c r="N361" s="4">
        <v>1</v>
      </c>
      <c r="O361" s="4" t="s">
        <v>10467</v>
      </c>
    </row>
    <row r="362" spans="1:15" x14ac:dyDescent="0.25">
      <c r="A362" s="8" t="s">
        <v>2768</v>
      </c>
      <c r="B362" s="4">
        <v>60</v>
      </c>
      <c r="C362" s="4" t="s">
        <v>3488</v>
      </c>
      <c r="D362" s="4" t="s">
        <v>3489</v>
      </c>
      <c r="E362" s="4">
        <v>0</v>
      </c>
      <c r="F362" s="4">
        <v>0</v>
      </c>
      <c r="G362" s="4">
        <v>3415</v>
      </c>
      <c r="H362" s="4" t="s">
        <v>10468</v>
      </c>
      <c r="I362" s="4">
        <v>2430</v>
      </c>
      <c r="J362" s="4">
        <v>0</v>
      </c>
      <c r="K362" s="4">
        <v>60</v>
      </c>
      <c r="L362" s="4" t="s">
        <v>10275</v>
      </c>
      <c r="M362" s="4" t="s">
        <v>9558</v>
      </c>
      <c r="N362" s="4">
        <v>1</v>
      </c>
      <c r="O362" s="4" t="s">
        <v>10469</v>
      </c>
    </row>
    <row r="363" spans="1:15" x14ac:dyDescent="0.25">
      <c r="A363" s="8" t="s">
        <v>2768</v>
      </c>
      <c r="B363" s="4">
        <v>1304</v>
      </c>
      <c r="C363" s="4" t="s">
        <v>3490</v>
      </c>
      <c r="D363" s="4" t="s">
        <v>3491</v>
      </c>
      <c r="E363" s="4" t="s">
        <v>9551</v>
      </c>
      <c r="F363" s="4" t="s">
        <v>9686</v>
      </c>
      <c r="G363" s="4">
        <v>4645</v>
      </c>
      <c r="H363" s="4" t="s">
        <v>10470</v>
      </c>
      <c r="I363" s="4">
        <v>3169</v>
      </c>
      <c r="J363" s="4">
        <v>0</v>
      </c>
      <c r="K363" s="4">
        <v>468</v>
      </c>
      <c r="L363" s="4" t="s">
        <v>9928</v>
      </c>
      <c r="M363" s="4" t="s">
        <v>10471</v>
      </c>
      <c r="N363" s="4">
        <v>-1</v>
      </c>
      <c r="O363" s="4" t="s">
        <v>10472</v>
      </c>
    </row>
    <row r="364" spans="1:15" x14ac:dyDescent="0.25">
      <c r="A364" s="8" t="s">
        <v>2768</v>
      </c>
      <c r="B364" s="4">
        <v>126</v>
      </c>
      <c r="C364" s="4" t="s">
        <v>3492</v>
      </c>
      <c r="D364" s="4" t="s">
        <v>3493</v>
      </c>
      <c r="E364" s="4">
        <v>0</v>
      </c>
      <c r="F364" s="4">
        <v>0</v>
      </c>
      <c r="G364" s="4">
        <v>1865</v>
      </c>
      <c r="H364" s="4" t="s">
        <v>10473</v>
      </c>
      <c r="I364" s="4">
        <v>1241</v>
      </c>
      <c r="J364" s="4">
        <v>0</v>
      </c>
      <c r="K364" s="4">
        <v>68</v>
      </c>
      <c r="L364" s="4" t="s">
        <v>10474</v>
      </c>
      <c r="M364" s="4" t="s">
        <v>10475</v>
      </c>
      <c r="N364" s="4">
        <v>-1</v>
      </c>
      <c r="O364" s="4" t="s">
        <v>10476</v>
      </c>
    </row>
    <row r="365" spans="1:15" x14ac:dyDescent="0.25">
      <c r="A365" s="8" t="s">
        <v>2768</v>
      </c>
      <c r="B365" s="4">
        <v>49</v>
      </c>
      <c r="C365" s="4" t="s">
        <v>3494</v>
      </c>
      <c r="D365" s="4" t="s">
        <v>3495</v>
      </c>
      <c r="E365" s="4">
        <v>0</v>
      </c>
      <c r="F365" s="4">
        <v>0</v>
      </c>
      <c r="G365" s="4">
        <v>1960</v>
      </c>
      <c r="H365" s="4" t="s">
        <v>10477</v>
      </c>
      <c r="I365" s="4">
        <v>1958</v>
      </c>
      <c r="J365" s="4">
        <v>0</v>
      </c>
      <c r="K365" s="4">
        <v>49</v>
      </c>
      <c r="L365" s="4" t="s">
        <v>9784</v>
      </c>
      <c r="M365" s="4" t="s">
        <v>9784</v>
      </c>
      <c r="N365" s="4">
        <v>1</v>
      </c>
      <c r="O365" s="4" t="s">
        <v>10478</v>
      </c>
    </row>
    <row r="366" spans="1:15" x14ac:dyDescent="0.25">
      <c r="A366" s="8" t="s">
        <v>2768</v>
      </c>
      <c r="B366" s="4">
        <v>1097</v>
      </c>
      <c r="C366" s="4" t="s">
        <v>3496</v>
      </c>
      <c r="D366" s="4" t="s">
        <v>3497</v>
      </c>
      <c r="E366" s="4" t="s">
        <v>9551</v>
      </c>
      <c r="F366" s="4" t="s">
        <v>9686</v>
      </c>
      <c r="G366" s="4">
        <v>3255</v>
      </c>
      <c r="H366" s="4" t="s">
        <v>10479</v>
      </c>
      <c r="I366" s="4">
        <v>3251</v>
      </c>
      <c r="J366" s="4">
        <v>0</v>
      </c>
      <c r="K366" s="4">
        <v>784</v>
      </c>
      <c r="L366" s="4" t="s">
        <v>9891</v>
      </c>
      <c r="M366" s="4" t="s">
        <v>9892</v>
      </c>
      <c r="N366" s="4">
        <v>-1</v>
      </c>
      <c r="O366" s="4" t="s">
        <v>10480</v>
      </c>
    </row>
    <row r="367" spans="1:15" x14ac:dyDescent="0.25">
      <c r="A367" s="8" t="s">
        <v>2768</v>
      </c>
      <c r="B367" s="4">
        <v>7</v>
      </c>
      <c r="C367" s="4" t="s">
        <v>3498</v>
      </c>
      <c r="D367" s="4" t="s">
        <v>3499</v>
      </c>
      <c r="E367" s="4">
        <v>0</v>
      </c>
      <c r="F367" s="4">
        <v>0</v>
      </c>
      <c r="G367" s="4">
        <v>1845</v>
      </c>
      <c r="H367" s="4">
        <v>1476</v>
      </c>
      <c r="I367" s="4">
        <v>1237</v>
      </c>
      <c r="J367" s="4">
        <v>0</v>
      </c>
      <c r="K367" s="4">
        <v>7</v>
      </c>
      <c r="L367" s="4" t="s">
        <v>9825</v>
      </c>
      <c r="M367" s="4" t="s">
        <v>9780</v>
      </c>
      <c r="N367" s="4">
        <v>-1</v>
      </c>
      <c r="O367" s="4" t="s">
        <v>10481</v>
      </c>
    </row>
    <row r="368" spans="1:15" x14ac:dyDescent="0.25">
      <c r="A368" s="8" t="s">
        <v>2768</v>
      </c>
      <c r="B368" s="4">
        <v>14</v>
      </c>
      <c r="C368" s="4" t="s">
        <v>3500</v>
      </c>
      <c r="D368" s="4" t="s">
        <v>3501</v>
      </c>
      <c r="E368" s="4">
        <v>0</v>
      </c>
      <c r="F368" s="4">
        <v>0</v>
      </c>
      <c r="G368" s="4">
        <v>820</v>
      </c>
      <c r="H368" s="4" t="s">
        <v>10482</v>
      </c>
      <c r="I368" s="4">
        <v>1115</v>
      </c>
      <c r="J368" s="4">
        <v>0</v>
      </c>
      <c r="K368" s="4">
        <v>14</v>
      </c>
      <c r="L368" s="4" t="s">
        <v>10483</v>
      </c>
      <c r="M368" s="4" t="s">
        <v>9685</v>
      </c>
      <c r="N368" s="4">
        <v>-1</v>
      </c>
      <c r="O368" s="4" t="s">
        <v>10484</v>
      </c>
    </row>
    <row r="369" spans="1:15" x14ac:dyDescent="0.25">
      <c r="A369" s="8" t="s">
        <v>2768</v>
      </c>
      <c r="B369" s="4">
        <v>54</v>
      </c>
      <c r="C369" s="4" t="s">
        <v>3502</v>
      </c>
      <c r="D369" s="4" t="s">
        <v>3503</v>
      </c>
      <c r="E369" s="4">
        <v>0</v>
      </c>
      <c r="F369" s="4">
        <v>0</v>
      </c>
      <c r="G369" s="4">
        <v>1625</v>
      </c>
      <c r="H369" s="4" t="s">
        <v>10485</v>
      </c>
      <c r="I369" s="4">
        <v>777</v>
      </c>
      <c r="J369" s="4">
        <v>0</v>
      </c>
      <c r="K369" s="4">
        <v>54</v>
      </c>
      <c r="L369" s="4" t="s">
        <v>10016</v>
      </c>
      <c r="M369" s="4" t="s">
        <v>10327</v>
      </c>
      <c r="N369" s="4">
        <v>1</v>
      </c>
      <c r="O369" s="4" t="s">
        <v>10486</v>
      </c>
    </row>
    <row r="370" spans="1:15" x14ac:dyDescent="0.25">
      <c r="A370" s="8" t="s">
        <v>2768</v>
      </c>
      <c r="B370" s="4">
        <v>1707</v>
      </c>
      <c r="C370" s="4" t="s">
        <v>3504</v>
      </c>
      <c r="D370" s="4" t="s">
        <v>3505</v>
      </c>
      <c r="E370" s="4" t="s">
        <v>9551</v>
      </c>
      <c r="F370" s="4" t="s">
        <v>9686</v>
      </c>
      <c r="G370" s="4">
        <v>2485</v>
      </c>
      <c r="H370" s="4" t="s">
        <v>10487</v>
      </c>
      <c r="I370" s="4">
        <v>1260</v>
      </c>
      <c r="J370" s="4">
        <v>0</v>
      </c>
      <c r="K370" s="4">
        <v>610</v>
      </c>
      <c r="L370" s="4" t="s">
        <v>9586</v>
      </c>
      <c r="M370" s="4" t="s">
        <v>9586</v>
      </c>
      <c r="N370" s="4">
        <v>1</v>
      </c>
      <c r="O370" s="4" t="s">
        <v>10408</v>
      </c>
    </row>
    <row r="371" spans="1:15" x14ac:dyDescent="0.25">
      <c r="A371" s="8" t="s">
        <v>2768</v>
      </c>
      <c r="B371" s="4">
        <v>425</v>
      </c>
      <c r="C371" s="4" t="s">
        <v>3506</v>
      </c>
      <c r="D371" s="4" t="s">
        <v>3507</v>
      </c>
      <c r="E371" s="4">
        <v>0</v>
      </c>
      <c r="F371" s="4" t="s">
        <v>9551</v>
      </c>
      <c r="G371" s="4">
        <v>1745</v>
      </c>
      <c r="H371" s="4" t="s">
        <v>10488</v>
      </c>
      <c r="I371" s="4">
        <v>522</v>
      </c>
      <c r="J371" s="4">
        <v>0</v>
      </c>
      <c r="K371" s="4">
        <v>108</v>
      </c>
      <c r="L371" s="4" t="s">
        <v>10489</v>
      </c>
      <c r="M371" s="4" t="s">
        <v>10327</v>
      </c>
      <c r="N371" s="4">
        <v>1</v>
      </c>
      <c r="O371" s="4" t="s">
        <v>10212</v>
      </c>
    </row>
    <row r="372" spans="1:15" x14ac:dyDescent="0.25">
      <c r="A372" s="8" t="s">
        <v>2768</v>
      </c>
      <c r="B372" s="4">
        <v>129</v>
      </c>
      <c r="C372" s="4" t="s">
        <v>3508</v>
      </c>
      <c r="D372" s="4" t="s">
        <v>3509</v>
      </c>
      <c r="E372" s="4">
        <v>0</v>
      </c>
      <c r="F372" s="4">
        <v>0</v>
      </c>
      <c r="G372" s="4">
        <v>3945</v>
      </c>
      <c r="H372" s="4" t="s">
        <v>10490</v>
      </c>
      <c r="I372" s="4">
        <v>2467</v>
      </c>
      <c r="J372" s="4">
        <v>0</v>
      </c>
      <c r="K372" s="4">
        <v>90</v>
      </c>
      <c r="L372" s="4" t="s">
        <v>9884</v>
      </c>
      <c r="M372" s="4" t="s">
        <v>10021</v>
      </c>
      <c r="N372" s="4">
        <v>-1</v>
      </c>
      <c r="O372" s="4" t="s">
        <v>10491</v>
      </c>
    </row>
    <row r="373" spans="1:15" x14ac:dyDescent="0.25">
      <c r="A373" s="8" t="s">
        <v>2768</v>
      </c>
      <c r="B373" s="4">
        <v>1083</v>
      </c>
      <c r="C373" s="4" t="s">
        <v>3510</v>
      </c>
      <c r="D373" s="4" t="s">
        <v>3511</v>
      </c>
      <c r="E373" s="4" t="s">
        <v>9551</v>
      </c>
      <c r="F373" s="4" t="s">
        <v>9686</v>
      </c>
      <c r="G373" s="4">
        <v>2350</v>
      </c>
      <c r="H373" s="4" t="s">
        <v>10492</v>
      </c>
      <c r="I373" s="4">
        <v>1032</v>
      </c>
      <c r="J373" s="4">
        <v>0</v>
      </c>
      <c r="K373" s="4">
        <v>121</v>
      </c>
      <c r="L373" s="4" t="s">
        <v>10489</v>
      </c>
      <c r="M373" s="4" t="s">
        <v>10327</v>
      </c>
      <c r="N373" s="4">
        <v>1</v>
      </c>
      <c r="O373" s="4" t="s">
        <v>10283</v>
      </c>
    </row>
    <row r="374" spans="1:15" x14ac:dyDescent="0.25">
      <c r="A374" s="8" t="s">
        <v>2768</v>
      </c>
      <c r="B374" s="4">
        <v>62</v>
      </c>
      <c r="C374" s="4" t="s">
        <v>3512</v>
      </c>
      <c r="D374" s="4" t="s">
        <v>3513</v>
      </c>
      <c r="E374" s="4">
        <v>0</v>
      </c>
      <c r="F374" s="4">
        <v>0</v>
      </c>
      <c r="G374" s="4">
        <v>5330</v>
      </c>
      <c r="H374" s="4" t="s">
        <v>10493</v>
      </c>
      <c r="I374" s="4">
        <v>2255</v>
      </c>
      <c r="J374" s="4">
        <v>0</v>
      </c>
      <c r="K374" s="4">
        <v>62</v>
      </c>
      <c r="L374" s="4" t="s">
        <v>9647</v>
      </c>
      <c r="M374" s="4" t="s">
        <v>10061</v>
      </c>
      <c r="N374" s="4">
        <v>-1</v>
      </c>
      <c r="O374" s="4" t="s">
        <v>10494</v>
      </c>
    </row>
    <row r="375" spans="1:15" x14ac:dyDescent="0.25">
      <c r="A375" s="8" t="s">
        <v>2768</v>
      </c>
      <c r="B375" s="4">
        <v>56</v>
      </c>
      <c r="C375" s="4" t="s">
        <v>3514</v>
      </c>
      <c r="D375" s="4" t="s">
        <v>3515</v>
      </c>
      <c r="E375" s="4">
        <v>0</v>
      </c>
      <c r="F375" s="4">
        <v>0</v>
      </c>
      <c r="G375" s="4">
        <v>1980</v>
      </c>
      <c r="H375" s="4" t="s">
        <v>10495</v>
      </c>
      <c r="I375" s="4">
        <v>1978</v>
      </c>
      <c r="J375" s="4">
        <v>0</v>
      </c>
      <c r="K375" s="4">
        <v>56</v>
      </c>
      <c r="L375" s="4" t="s">
        <v>9784</v>
      </c>
      <c r="M375" s="4" t="s">
        <v>9784</v>
      </c>
      <c r="N375" s="4">
        <v>1</v>
      </c>
      <c r="O375" s="4" t="s">
        <v>10496</v>
      </c>
    </row>
    <row r="376" spans="1:15" x14ac:dyDescent="0.25">
      <c r="A376" s="8" t="s">
        <v>2768</v>
      </c>
      <c r="B376" s="4">
        <v>1347</v>
      </c>
      <c r="C376" s="4" t="s">
        <v>3516</v>
      </c>
      <c r="D376" s="4" t="s">
        <v>3517</v>
      </c>
      <c r="E376" s="4" t="s">
        <v>9551</v>
      </c>
      <c r="F376" s="4" t="s">
        <v>9686</v>
      </c>
      <c r="G376" s="4">
        <v>3515</v>
      </c>
      <c r="H376" s="4" t="s">
        <v>10497</v>
      </c>
      <c r="I376" s="4">
        <v>2148</v>
      </c>
      <c r="J376" s="4">
        <v>0</v>
      </c>
      <c r="K376" s="4">
        <v>210</v>
      </c>
      <c r="L376" s="4" t="s">
        <v>10498</v>
      </c>
      <c r="M376" s="4" t="s">
        <v>10327</v>
      </c>
      <c r="N376" s="4">
        <v>1</v>
      </c>
      <c r="O376" s="4" t="s">
        <v>10499</v>
      </c>
    </row>
    <row r="377" spans="1:15" x14ac:dyDescent="0.25">
      <c r="A377" s="8" t="s">
        <v>2768</v>
      </c>
      <c r="B377" s="4">
        <v>550</v>
      </c>
      <c r="C377" s="4" t="s">
        <v>3518</v>
      </c>
      <c r="D377" s="4" t="s">
        <v>3519</v>
      </c>
      <c r="E377" s="4">
        <v>0</v>
      </c>
      <c r="F377" s="4" t="s">
        <v>9551</v>
      </c>
      <c r="G377" s="4">
        <v>3350</v>
      </c>
      <c r="H377" s="4" t="s">
        <v>10500</v>
      </c>
      <c r="I377" s="4">
        <v>1546</v>
      </c>
      <c r="J377" s="4">
        <v>0</v>
      </c>
      <c r="K377" s="4">
        <v>46</v>
      </c>
      <c r="L377" s="4" t="s">
        <v>10399</v>
      </c>
      <c r="M377" s="4" t="s">
        <v>10458</v>
      </c>
      <c r="N377" s="4">
        <v>-1</v>
      </c>
      <c r="O377" s="4" t="s">
        <v>9913</v>
      </c>
    </row>
    <row r="378" spans="1:15" x14ac:dyDescent="0.25">
      <c r="A378" s="8" t="s">
        <v>2768</v>
      </c>
      <c r="B378" s="4">
        <v>1413</v>
      </c>
      <c r="C378" s="4" t="s">
        <v>3520</v>
      </c>
      <c r="D378" s="4" t="s">
        <v>3521</v>
      </c>
      <c r="E378" s="4" t="s">
        <v>9551</v>
      </c>
      <c r="F378" s="4" t="s">
        <v>9686</v>
      </c>
      <c r="G378" s="4">
        <v>1990</v>
      </c>
      <c r="H378" s="4" t="s">
        <v>9872</v>
      </c>
      <c r="I378" s="4">
        <v>859</v>
      </c>
      <c r="J378" s="4">
        <v>0</v>
      </c>
      <c r="K378" s="4">
        <v>177</v>
      </c>
      <c r="L378" s="4" t="s">
        <v>10489</v>
      </c>
      <c r="M378" s="4" t="s">
        <v>10327</v>
      </c>
      <c r="N378" s="4">
        <v>1</v>
      </c>
      <c r="O378" s="4" t="s">
        <v>10501</v>
      </c>
    </row>
    <row r="379" spans="1:15" x14ac:dyDescent="0.25">
      <c r="A379" s="8" t="s">
        <v>2768</v>
      </c>
      <c r="B379" s="4">
        <v>225</v>
      </c>
      <c r="C379" s="4" t="s">
        <v>3522</v>
      </c>
      <c r="D379" s="4" t="s">
        <v>3523</v>
      </c>
      <c r="E379" s="4">
        <v>0</v>
      </c>
      <c r="F379" s="4">
        <v>0</v>
      </c>
      <c r="G379" s="4">
        <v>2910</v>
      </c>
      <c r="H379" s="4" t="s">
        <v>10502</v>
      </c>
      <c r="I379" s="4">
        <v>2776</v>
      </c>
      <c r="J379" s="4">
        <v>0</v>
      </c>
      <c r="K379" s="4">
        <v>216</v>
      </c>
      <c r="L379" s="4" t="s">
        <v>10119</v>
      </c>
      <c r="M379" s="4" t="s">
        <v>10119</v>
      </c>
      <c r="N379" s="4">
        <v>1</v>
      </c>
      <c r="O379" s="4" t="s">
        <v>9600</v>
      </c>
    </row>
    <row r="380" spans="1:15" x14ac:dyDescent="0.25">
      <c r="A380" s="8" t="s">
        <v>2768</v>
      </c>
      <c r="B380" s="4">
        <v>231</v>
      </c>
      <c r="C380" s="4" t="s">
        <v>3524</v>
      </c>
      <c r="D380" s="4" t="s">
        <v>3525</v>
      </c>
      <c r="E380" s="4">
        <v>0</v>
      </c>
      <c r="F380" s="4">
        <v>0</v>
      </c>
      <c r="G380" s="4">
        <v>4185</v>
      </c>
      <c r="H380" s="4" t="s">
        <v>10503</v>
      </c>
      <c r="I380" s="4">
        <v>2201</v>
      </c>
      <c r="J380" s="4">
        <v>0</v>
      </c>
      <c r="K380" s="4">
        <v>225</v>
      </c>
      <c r="L380" s="4" t="s">
        <v>10119</v>
      </c>
      <c r="M380" s="4" t="s">
        <v>10119</v>
      </c>
      <c r="N380" s="4">
        <v>1</v>
      </c>
      <c r="O380" s="4" t="s">
        <v>10504</v>
      </c>
    </row>
    <row r="381" spans="1:15" x14ac:dyDescent="0.25">
      <c r="A381" s="8" t="s">
        <v>2768</v>
      </c>
      <c r="B381" s="4">
        <v>74</v>
      </c>
      <c r="C381" s="4" t="s">
        <v>3526</v>
      </c>
      <c r="D381" s="4" t="s">
        <v>3527</v>
      </c>
      <c r="E381" s="4">
        <v>0</v>
      </c>
      <c r="F381" s="4">
        <v>0</v>
      </c>
      <c r="G381" s="4">
        <v>2735</v>
      </c>
      <c r="H381" s="4" t="s">
        <v>10505</v>
      </c>
      <c r="I381" s="4">
        <v>1073</v>
      </c>
      <c r="J381" s="4">
        <v>0</v>
      </c>
      <c r="K381" s="4">
        <v>31</v>
      </c>
      <c r="L381" s="4" t="s">
        <v>10483</v>
      </c>
      <c r="M381" s="4" t="s">
        <v>9685</v>
      </c>
      <c r="N381" s="4">
        <v>-1</v>
      </c>
      <c r="O381" s="4" t="s">
        <v>10506</v>
      </c>
    </row>
    <row r="382" spans="1:15" x14ac:dyDescent="0.25">
      <c r="A382" s="8" t="s">
        <v>2768</v>
      </c>
      <c r="B382" s="4">
        <v>1697</v>
      </c>
      <c r="C382" s="4" t="s">
        <v>3528</v>
      </c>
      <c r="D382" s="4" t="s">
        <v>3529</v>
      </c>
      <c r="E382" s="4" t="s">
        <v>9551</v>
      </c>
      <c r="F382" s="4" t="s">
        <v>9686</v>
      </c>
      <c r="G382" s="4">
        <v>5240</v>
      </c>
      <c r="H382" s="4" t="s">
        <v>10507</v>
      </c>
      <c r="I382" s="4">
        <v>3403</v>
      </c>
      <c r="J382" s="4">
        <v>0</v>
      </c>
      <c r="K382" s="4">
        <v>554</v>
      </c>
      <c r="L382" s="4" t="s">
        <v>10508</v>
      </c>
      <c r="M382" s="4" t="s">
        <v>10238</v>
      </c>
      <c r="N382" s="4">
        <v>-1</v>
      </c>
      <c r="O382" s="4" t="s">
        <v>10509</v>
      </c>
    </row>
    <row r="383" spans="1:15" x14ac:dyDescent="0.25">
      <c r="A383" s="8" t="s">
        <v>2768</v>
      </c>
      <c r="B383" s="4">
        <v>793</v>
      </c>
      <c r="C383" s="4" t="s">
        <v>3530</v>
      </c>
      <c r="D383" s="4" t="s">
        <v>3531</v>
      </c>
      <c r="E383" s="4">
        <v>0</v>
      </c>
      <c r="F383" s="4" t="s">
        <v>9552</v>
      </c>
      <c r="G383" s="4">
        <v>140</v>
      </c>
      <c r="H383" s="4" t="s">
        <v>10510</v>
      </c>
      <c r="I383" s="4">
        <v>581</v>
      </c>
      <c r="J383" s="4">
        <v>0</v>
      </c>
      <c r="K383" s="4">
        <v>27</v>
      </c>
      <c r="L383" s="4" t="s">
        <v>9718</v>
      </c>
      <c r="M383" s="4" t="s">
        <v>9718</v>
      </c>
      <c r="N383" s="4">
        <v>1</v>
      </c>
      <c r="O383" s="4" t="s">
        <v>10511</v>
      </c>
    </row>
    <row r="384" spans="1:15" x14ac:dyDescent="0.25">
      <c r="A384" s="8" t="s">
        <v>2768</v>
      </c>
      <c r="B384" s="4">
        <v>16</v>
      </c>
      <c r="C384" s="4" t="s">
        <v>3532</v>
      </c>
      <c r="D384" s="4" t="s">
        <v>3533</v>
      </c>
      <c r="E384" s="4">
        <v>0</v>
      </c>
      <c r="F384" s="4">
        <v>0</v>
      </c>
      <c r="G384" s="4">
        <v>3900</v>
      </c>
      <c r="H384" s="4">
        <v>2539</v>
      </c>
      <c r="I384" s="4">
        <v>2453</v>
      </c>
      <c r="J384" s="4">
        <v>0</v>
      </c>
      <c r="K384" s="4">
        <v>16</v>
      </c>
      <c r="L384" s="4" t="s">
        <v>9928</v>
      </c>
      <c r="M384" s="4" t="s">
        <v>10433</v>
      </c>
      <c r="N384" s="4">
        <v>-1</v>
      </c>
      <c r="O384" s="4" t="s">
        <v>10512</v>
      </c>
    </row>
    <row r="385" spans="1:15" x14ac:dyDescent="0.25">
      <c r="A385" s="8" t="s">
        <v>2768</v>
      </c>
      <c r="B385" s="4">
        <v>241</v>
      </c>
      <c r="C385" s="4" t="s">
        <v>3534</v>
      </c>
      <c r="D385" s="4" t="s">
        <v>3535</v>
      </c>
      <c r="E385" s="4">
        <v>0</v>
      </c>
      <c r="F385" s="4">
        <v>0</v>
      </c>
      <c r="G385" s="4">
        <v>4195</v>
      </c>
      <c r="H385" s="4" t="s">
        <v>10513</v>
      </c>
      <c r="I385" s="4">
        <v>2311</v>
      </c>
      <c r="J385" s="4">
        <v>0</v>
      </c>
      <c r="K385" s="4">
        <v>233</v>
      </c>
      <c r="L385" s="4" t="s">
        <v>10119</v>
      </c>
      <c r="M385" s="4" t="s">
        <v>10119</v>
      </c>
      <c r="N385" s="4">
        <v>1</v>
      </c>
      <c r="O385" s="4" t="s">
        <v>10504</v>
      </c>
    </row>
    <row r="386" spans="1:15" x14ac:dyDescent="0.25">
      <c r="A386" s="8" t="s">
        <v>2768</v>
      </c>
      <c r="B386" s="4">
        <v>240</v>
      </c>
      <c r="C386" s="4" t="s">
        <v>3536</v>
      </c>
      <c r="D386" s="4" t="s">
        <v>3537</v>
      </c>
      <c r="E386" s="4">
        <v>0</v>
      </c>
      <c r="F386" s="4">
        <v>0</v>
      </c>
      <c r="G386" s="4">
        <v>4190</v>
      </c>
      <c r="H386" s="4" t="s">
        <v>10514</v>
      </c>
      <c r="I386" s="4">
        <v>2117</v>
      </c>
      <c r="J386" s="4">
        <v>0</v>
      </c>
      <c r="K386" s="4">
        <v>232</v>
      </c>
      <c r="L386" s="4" t="s">
        <v>10119</v>
      </c>
      <c r="M386" s="4" t="s">
        <v>10119</v>
      </c>
      <c r="N386" s="4">
        <v>1</v>
      </c>
      <c r="O386" s="4" t="s">
        <v>10504</v>
      </c>
    </row>
    <row r="387" spans="1:15" x14ac:dyDescent="0.25">
      <c r="A387" s="8" t="s">
        <v>2768</v>
      </c>
      <c r="B387" s="4">
        <v>24</v>
      </c>
      <c r="C387" s="4" t="s">
        <v>3538</v>
      </c>
      <c r="D387" s="4" t="s">
        <v>3539</v>
      </c>
      <c r="E387" s="4">
        <v>0</v>
      </c>
      <c r="F387" s="4">
        <v>0</v>
      </c>
      <c r="G387" s="4">
        <v>780</v>
      </c>
      <c r="H387" s="4" t="s">
        <v>10515</v>
      </c>
      <c r="I387" s="4">
        <v>882</v>
      </c>
      <c r="J387" s="4">
        <v>0</v>
      </c>
      <c r="K387" s="4">
        <v>28</v>
      </c>
      <c r="L387" s="4" t="s">
        <v>10483</v>
      </c>
      <c r="M387" s="4" t="s">
        <v>9685</v>
      </c>
      <c r="N387" s="4">
        <v>-1</v>
      </c>
      <c r="O387" s="4" t="s">
        <v>10516</v>
      </c>
    </row>
    <row r="388" spans="1:15" x14ac:dyDescent="0.25">
      <c r="A388" s="8" t="s">
        <v>2768</v>
      </c>
      <c r="B388" s="4">
        <v>861</v>
      </c>
      <c r="C388" s="4" t="s">
        <v>3540</v>
      </c>
      <c r="D388" s="4" t="s">
        <v>3541</v>
      </c>
      <c r="E388" s="4">
        <v>0</v>
      </c>
      <c r="F388" s="4" t="s">
        <v>9572</v>
      </c>
      <c r="G388" s="4">
        <v>940</v>
      </c>
      <c r="H388" s="4" t="s">
        <v>10517</v>
      </c>
      <c r="I388" s="4">
        <v>939</v>
      </c>
      <c r="J388" s="4">
        <v>0</v>
      </c>
      <c r="K388" s="4">
        <v>103</v>
      </c>
      <c r="L388" s="4" t="s">
        <v>10119</v>
      </c>
      <c r="M388" s="4" t="s">
        <v>10119</v>
      </c>
      <c r="N388" s="4">
        <v>1</v>
      </c>
      <c r="O388" s="4" t="s">
        <v>10518</v>
      </c>
    </row>
    <row r="389" spans="1:15" x14ac:dyDescent="0.25">
      <c r="A389" s="8" t="s">
        <v>2768</v>
      </c>
      <c r="B389" s="4">
        <v>4</v>
      </c>
      <c r="C389" s="4" t="s">
        <v>3542</v>
      </c>
      <c r="D389" s="4" t="s">
        <v>3543</v>
      </c>
      <c r="E389" s="4">
        <v>0</v>
      </c>
      <c r="F389" s="4">
        <v>0</v>
      </c>
      <c r="G389" s="4">
        <v>5385</v>
      </c>
      <c r="H389" s="4" t="s">
        <v>10519</v>
      </c>
      <c r="I389" s="4">
        <v>3507</v>
      </c>
      <c r="J389" s="4">
        <v>0</v>
      </c>
      <c r="K389" s="4">
        <v>4</v>
      </c>
      <c r="L389" s="4" t="s">
        <v>9784</v>
      </c>
      <c r="M389" s="4" t="s">
        <v>9615</v>
      </c>
      <c r="N389" s="4">
        <v>-1</v>
      </c>
      <c r="O389" s="4" t="s">
        <v>10520</v>
      </c>
    </row>
    <row r="390" spans="1:15" x14ac:dyDescent="0.25">
      <c r="A390" s="8" t="s">
        <v>2768</v>
      </c>
      <c r="B390" s="4">
        <v>1787</v>
      </c>
      <c r="C390" s="4" t="s">
        <v>3544</v>
      </c>
      <c r="D390" s="4" t="s">
        <v>3545</v>
      </c>
      <c r="E390" s="4" t="s">
        <v>9551</v>
      </c>
      <c r="F390" s="4" t="s">
        <v>9686</v>
      </c>
      <c r="G390" s="4">
        <v>1105</v>
      </c>
      <c r="H390" s="4" t="s">
        <v>10521</v>
      </c>
      <c r="I390" s="4">
        <v>1279</v>
      </c>
      <c r="J390" s="4">
        <v>0</v>
      </c>
      <c r="K390" s="4">
        <v>277</v>
      </c>
      <c r="L390" s="4" t="s">
        <v>10522</v>
      </c>
      <c r="M390" s="4" t="s">
        <v>10523</v>
      </c>
      <c r="N390" s="4">
        <v>-1</v>
      </c>
      <c r="O390" s="4" t="s">
        <v>10524</v>
      </c>
    </row>
    <row r="391" spans="1:15" x14ac:dyDescent="0.25">
      <c r="A391" s="8" t="s">
        <v>2768</v>
      </c>
      <c r="B391" s="4">
        <v>319</v>
      </c>
      <c r="C391" s="4" t="s">
        <v>3546</v>
      </c>
      <c r="D391" s="4" t="s">
        <v>3547</v>
      </c>
      <c r="E391" s="4">
        <v>0</v>
      </c>
      <c r="F391" s="4">
        <v>0</v>
      </c>
      <c r="G391" s="4">
        <v>4350</v>
      </c>
      <c r="H391" s="4" t="s">
        <v>10525</v>
      </c>
      <c r="I391" s="4">
        <v>4350</v>
      </c>
      <c r="J391" s="4">
        <v>0</v>
      </c>
      <c r="K391" s="4">
        <v>307</v>
      </c>
      <c r="L391" s="4" t="s">
        <v>10119</v>
      </c>
      <c r="M391" s="4" t="s">
        <v>10119</v>
      </c>
      <c r="N391" s="4">
        <v>1</v>
      </c>
      <c r="O391" s="4" t="s">
        <v>10526</v>
      </c>
    </row>
    <row r="392" spans="1:15" x14ac:dyDescent="0.25">
      <c r="A392" s="8" t="s">
        <v>2768</v>
      </c>
      <c r="B392" s="4">
        <v>1116</v>
      </c>
      <c r="C392" s="4" t="s">
        <v>3548</v>
      </c>
      <c r="D392" s="4" t="s">
        <v>3549</v>
      </c>
      <c r="E392" s="4" t="s">
        <v>9551</v>
      </c>
      <c r="F392" s="4" t="s">
        <v>9686</v>
      </c>
      <c r="G392" s="4">
        <v>4020</v>
      </c>
      <c r="H392" s="4" t="s">
        <v>10527</v>
      </c>
      <c r="I392" s="4">
        <v>2734</v>
      </c>
      <c r="J392" s="4">
        <v>0</v>
      </c>
      <c r="K392" s="4">
        <v>546</v>
      </c>
      <c r="L392" s="4" t="s">
        <v>10528</v>
      </c>
      <c r="M392" s="4" t="s">
        <v>10529</v>
      </c>
      <c r="N392" s="4">
        <v>-1</v>
      </c>
      <c r="O392" s="4" t="s">
        <v>10530</v>
      </c>
    </row>
    <row r="393" spans="1:15" x14ac:dyDescent="0.25">
      <c r="A393" s="8" t="s">
        <v>2768</v>
      </c>
      <c r="B393" s="4">
        <v>524</v>
      </c>
      <c r="C393" s="4" t="s">
        <v>3550</v>
      </c>
      <c r="D393" s="4" t="s">
        <v>3551</v>
      </c>
      <c r="E393" s="4">
        <v>0</v>
      </c>
      <c r="F393" s="4" t="s">
        <v>9551</v>
      </c>
      <c r="G393" s="4">
        <v>3350</v>
      </c>
      <c r="H393" s="4" t="s">
        <v>10531</v>
      </c>
      <c r="I393" s="4">
        <v>1544</v>
      </c>
      <c r="J393" s="4">
        <v>0</v>
      </c>
      <c r="K393" s="4">
        <v>44</v>
      </c>
      <c r="L393" s="4" t="s">
        <v>10399</v>
      </c>
      <c r="M393" s="4" t="s">
        <v>10458</v>
      </c>
      <c r="N393" s="4">
        <v>-1</v>
      </c>
      <c r="O393" s="4" t="s">
        <v>9913</v>
      </c>
    </row>
    <row r="394" spans="1:15" x14ac:dyDescent="0.25">
      <c r="A394" s="8" t="s">
        <v>2768</v>
      </c>
      <c r="B394" s="4">
        <v>1493</v>
      </c>
      <c r="C394" s="4" t="s">
        <v>3552</v>
      </c>
      <c r="D394" s="4" t="s">
        <v>3553</v>
      </c>
      <c r="E394" s="4" t="s">
        <v>9551</v>
      </c>
      <c r="F394" s="4" t="s">
        <v>9686</v>
      </c>
      <c r="G394" s="4">
        <v>4530</v>
      </c>
      <c r="H394" s="4" t="s">
        <v>10532</v>
      </c>
      <c r="I394" s="4">
        <v>2446</v>
      </c>
      <c r="J394" s="4">
        <v>0</v>
      </c>
      <c r="K394" s="4">
        <v>264</v>
      </c>
      <c r="L394" s="4" t="s">
        <v>10533</v>
      </c>
      <c r="M394" s="4">
        <v>2</v>
      </c>
      <c r="N394" s="4">
        <v>1</v>
      </c>
      <c r="O394" s="4" t="s">
        <v>9673</v>
      </c>
    </row>
    <row r="395" spans="1:15" x14ac:dyDescent="0.25">
      <c r="A395" s="8" t="s">
        <v>2768</v>
      </c>
      <c r="B395" s="4">
        <v>20</v>
      </c>
      <c r="C395" s="4" t="s">
        <v>3554</v>
      </c>
      <c r="D395" s="4" t="s">
        <v>3555</v>
      </c>
      <c r="E395" s="4">
        <v>0</v>
      </c>
      <c r="F395" s="4">
        <v>0</v>
      </c>
      <c r="G395" s="4">
        <v>775</v>
      </c>
      <c r="H395" s="4" t="s">
        <v>10534</v>
      </c>
      <c r="I395" s="4">
        <v>879</v>
      </c>
      <c r="J395" s="4">
        <v>0</v>
      </c>
      <c r="K395" s="4">
        <v>25</v>
      </c>
      <c r="L395" s="4" t="s">
        <v>10483</v>
      </c>
      <c r="M395" s="4" t="s">
        <v>9685</v>
      </c>
      <c r="N395" s="4">
        <v>-1</v>
      </c>
      <c r="O395" s="4" t="s">
        <v>10516</v>
      </c>
    </row>
    <row r="396" spans="1:15" x14ac:dyDescent="0.25">
      <c r="A396" s="8" t="s">
        <v>2768</v>
      </c>
      <c r="B396" s="4">
        <v>38</v>
      </c>
      <c r="C396" s="4" t="s">
        <v>3556</v>
      </c>
      <c r="D396" s="4" t="s">
        <v>3557</v>
      </c>
      <c r="E396" s="4">
        <v>0</v>
      </c>
      <c r="F396" s="4">
        <v>0</v>
      </c>
      <c r="G396" s="4">
        <v>785</v>
      </c>
      <c r="H396" s="4" t="s">
        <v>10535</v>
      </c>
      <c r="I396" s="4">
        <v>889</v>
      </c>
      <c r="J396" s="4">
        <v>0</v>
      </c>
      <c r="K396" s="4">
        <v>35</v>
      </c>
      <c r="L396" s="4" t="s">
        <v>10483</v>
      </c>
      <c r="M396" s="4" t="s">
        <v>9685</v>
      </c>
      <c r="N396" s="4">
        <v>-1</v>
      </c>
      <c r="O396" s="4" t="s">
        <v>10516</v>
      </c>
    </row>
    <row r="397" spans="1:15" x14ac:dyDescent="0.25">
      <c r="A397" s="8" t="s">
        <v>2768</v>
      </c>
      <c r="B397" s="4">
        <v>889</v>
      </c>
      <c r="C397" s="4" t="s">
        <v>3558</v>
      </c>
      <c r="D397" s="4" t="s">
        <v>3559</v>
      </c>
      <c r="E397" s="4">
        <v>0</v>
      </c>
      <c r="F397" s="4" t="s">
        <v>9572</v>
      </c>
      <c r="G397" s="4">
        <v>1465</v>
      </c>
      <c r="H397" s="4" t="s">
        <v>10536</v>
      </c>
      <c r="I397" s="4">
        <v>629</v>
      </c>
      <c r="J397" s="4">
        <v>0</v>
      </c>
      <c r="K397" s="4">
        <v>174</v>
      </c>
      <c r="L397" s="4" t="s">
        <v>10489</v>
      </c>
      <c r="M397" s="4" t="s">
        <v>10327</v>
      </c>
      <c r="N397" s="4">
        <v>1</v>
      </c>
      <c r="O397" s="4" t="s">
        <v>10537</v>
      </c>
    </row>
    <row r="398" spans="1:15" x14ac:dyDescent="0.25">
      <c r="A398" s="8" t="s">
        <v>2768</v>
      </c>
      <c r="B398" s="4">
        <v>97</v>
      </c>
      <c r="C398" s="4" t="s">
        <v>3560</v>
      </c>
      <c r="D398" s="4" t="s">
        <v>3561</v>
      </c>
      <c r="E398" s="4">
        <v>0</v>
      </c>
      <c r="F398" s="4">
        <v>0</v>
      </c>
      <c r="G398" s="4">
        <v>5085</v>
      </c>
      <c r="H398" s="4">
        <v>2086</v>
      </c>
      <c r="I398" s="4">
        <v>1354</v>
      </c>
      <c r="J398" s="4">
        <v>0</v>
      </c>
      <c r="K398" s="4">
        <v>97</v>
      </c>
      <c r="L398" s="4" t="s">
        <v>10483</v>
      </c>
      <c r="M398" s="4" t="s">
        <v>9685</v>
      </c>
      <c r="N398" s="4">
        <v>-1</v>
      </c>
      <c r="O398" s="4" t="s">
        <v>10538</v>
      </c>
    </row>
    <row r="399" spans="1:15" x14ac:dyDescent="0.25">
      <c r="A399" s="8" t="s">
        <v>2768</v>
      </c>
      <c r="B399" s="4">
        <v>1090</v>
      </c>
      <c r="C399" s="4" t="s">
        <v>3562</v>
      </c>
      <c r="D399" s="4" t="s">
        <v>3563</v>
      </c>
      <c r="E399" s="4" t="s">
        <v>9551</v>
      </c>
      <c r="F399" s="4" t="s">
        <v>9686</v>
      </c>
      <c r="G399" s="4">
        <v>290</v>
      </c>
      <c r="H399" s="4" t="s">
        <v>10539</v>
      </c>
      <c r="I399" s="4">
        <v>309</v>
      </c>
      <c r="J399" s="4">
        <v>0</v>
      </c>
      <c r="K399" s="4">
        <v>59</v>
      </c>
      <c r="L399" s="4" t="s">
        <v>10119</v>
      </c>
      <c r="M399" s="4" t="s">
        <v>10119</v>
      </c>
      <c r="N399" s="4">
        <v>1</v>
      </c>
      <c r="O399" s="4" t="s">
        <v>10337</v>
      </c>
    </row>
    <row r="400" spans="1:15" x14ac:dyDescent="0.25">
      <c r="A400" s="8" t="s">
        <v>2768</v>
      </c>
      <c r="B400" s="4">
        <v>652</v>
      </c>
      <c r="C400" s="4" t="s">
        <v>3564</v>
      </c>
      <c r="D400" s="4" t="s">
        <v>3565</v>
      </c>
      <c r="E400" s="4">
        <v>0</v>
      </c>
      <c r="F400" s="4" t="s">
        <v>9551</v>
      </c>
      <c r="G400" s="4">
        <v>4680</v>
      </c>
      <c r="H400" s="4" t="s">
        <v>10540</v>
      </c>
      <c r="I400" s="4">
        <v>1365</v>
      </c>
      <c r="J400" s="4">
        <v>0</v>
      </c>
      <c r="K400" s="4">
        <v>55</v>
      </c>
      <c r="L400" s="4" t="s">
        <v>9684</v>
      </c>
      <c r="M400" s="4" t="s">
        <v>9685</v>
      </c>
      <c r="N400" s="4">
        <v>-1</v>
      </c>
      <c r="O400" s="4" t="s">
        <v>10541</v>
      </c>
    </row>
    <row r="401" spans="1:15" x14ac:dyDescent="0.25">
      <c r="A401" s="8" t="s">
        <v>2768</v>
      </c>
      <c r="B401" s="4">
        <v>15</v>
      </c>
      <c r="C401" s="4" t="s">
        <v>3566</v>
      </c>
      <c r="D401" s="4" t="s">
        <v>3567</v>
      </c>
      <c r="E401" s="4">
        <v>0</v>
      </c>
      <c r="F401" s="4">
        <v>0</v>
      </c>
      <c r="G401" s="4">
        <v>3530</v>
      </c>
      <c r="H401" s="4" t="s">
        <v>10542</v>
      </c>
      <c r="I401" s="4">
        <v>1852</v>
      </c>
      <c r="J401" s="4">
        <v>0</v>
      </c>
      <c r="K401" s="4">
        <v>15</v>
      </c>
      <c r="L401" s="4" t="s">
        <v>10049</v>
      </c>
      <c r="M401" s="4" t="s">
        <v>10543</v>
      </c>
      <c r="N401" s="4">
        <v>-1</v>
      </c>
      <c r="O401" s="4" t="s">
        <v>10544</v>
      </c>
    </row>
    <row r="402" spans="1:15" x14ac:dyDescent="0.25">
      <c r="A402" s="8" t="s">
        <v>2768</v>
      </c>
      <c r="B402" s="4">
        <v>171</v>
      </c>
      <c r="C402" s="4" t="s">
        <v>3568</v>
      </c>
      <c r="D402" s="4" t="s">
        <v>10545</v>
      </c>
      <c r="E402" s="4">
        <v>0</v>
      </c>
      <c r="F402" s="4">
        <v>0</v>
      </c>
      <c r="G402" s="4">
        <v>2585</v>
      </c>
      <c r="H402" s="4" t="s">
        <v>10546</v>
      </c>
      <c r="I402" s="4">
        <v>2583</v>
      </c>
      <c r="J402" s="4">
        <v>0</v>
      </c>
      <c r="K402" s="4">
        <v>167</v>
      </c>
      <c r="L402" s="4" t="s">
        <v>10119</v>
      </c>
      <c r="M402" s="4" t="s">
        <v>10119</v>
      </c>
      <c r="N402" s="4">
        <v>1</v>
      </c>
      <c r="O402" s="4" t="s">
        <v>10547</v>
      </c>
    </row>
    <row r="403" spans="1:15" x14ac:dyDescent="0.25">
      <c r="A403" s="8" t="s">
        <v>2768</v>
      </c>
      <c r="B403" s="4">
        <v>221</v>
      </c>
      <c r="C403" s="4" t="s">
        <v>3569</v>
      </c>
      <c r="D403" s="4" t="s">
        <v>3570</v>
      </c>
      <c r="E403" s="4">
        <v>0</v>
      </c>
      <c r="F403" s="4">
        <v>0</v>
      </c>
      <c r="G403" s="4">
        <v>1220</v>
      </c>
      <c r="H403" s="4" t="s">
        <v>10548</v>
      </c>
      <c r="I403" s="4">
        <v>983</v>
      </c>
      <c r="J403" s="4">
        <v>0</v>
      </c>
      <c r="K403" s="4">
        <v>212</v>
      </c>
      <c r="L403" s="4" t="s">
        <v>10483</v>
      </c>
      <c r="M403" s="4" t="s">
        <v>9685</v>
      </c>
      <c r="N403" s="4">
        <v>-1</v>
      </c>
      <c r="O403" s="4" t="s">
        <v>10143</v>
      </c>
    </row>
    <row r="404" spans="1:15" x14ac:dyDescent="0.25">
      <c r="A404" s="8" t="s">
        <v>2768</v>
      </c>
      <c r="B404" s="4">
        <v>89</v>
      </c>
      <c r="C404" s="4" t="s">
        <v>3571</v>
      </c>
      <c r="D404" s="4" t="s">
        <v>3572</v>
      </c>
      <c r="E404" s="4">
        <v>0</v>
      </c>
      <c r="F404" s="4">
        <v>0</v>
      </c>
      <c r="G404" s="4">
        <v>4065</v>
      </c>
      <c r="H404" s="4" t="s">
        <v>10549</v>
      </c>
      <c r="I404" s="4">
        <v>2515</v>
      </c>
      <c r="J404" s="4">
        <v>0</v>
      </c>
      <c r="K404" s="4">
        <v>89</v>
      </c>
      <c r="L404" s="4" t="s">
        <v>10119</v>
      </c>
      <c r="M404" s="4" t="s">
        <v>10119</v>
      </c>
      <c r="N404" s="4">
        <v>1</v>
      </c>
      <c r="O404" s="4" t="s">
        <v>10550</v>
      </c>
    </row>
    <row r="405" spans="1:15" x14ac:dyDescent="0.25">
      <c r="A405" s="8" t="s">
        <v>2768</v>
      </c>
      <c r="B405" s="4">
        <v>46</v>
      </c>
      <c r="C405" s="4" t="s">
        <v>3573</v>
      </c>
      <c r="D405" s="4" t="s">
        <v>3574</v>
      </c>
      <c r="E405" s="4">
        <v>0</v>
      </c>
      <c r="F405" s="4">
        <v>0</v>
      </c>
      <c r="G405" s="4">
        <v>3860</v>
      </c>
      <c r="H405" s="4" t="s">
        <v>10551</v>
      </c>
      <c r="I405" s="4">
        <v>2508</v>
      </c>
      <c r="J405" s="4">
        <v>0</v>
      </c>
      <c r="K405" s="4">
        <v>46</v>
      </c>
      <c r="L405" s="4" t="s">
        <v>9838</v>
      </c>
      <c r="M405" s="4" t="s">
        <v>9912</v>
      </c>
      <c r="N405" s="4">
        <v>-1</v>
      </c>
      <c r="O405" s="4" t="s">
        <v>10552</v>
      </c>
    </row>
    <row r="406" spans="1:15" x14ac:dyDescent="0.25">
      <c r="A406" s="8" t="s">
        <v>2768</v>
      </c>
      <c r="B406" s="4">
        <v>57</v>
      </c>
      <c r="C406" s="4" t="s">
        <v>3575</v>
      </c>
      <c r="D406" s="4" t="s">
        <v>3576</v>
      </c>
      <c r="E406" s="4">
        <v>0</v>
      </c>
      <c r="F406" s="4">
        <v>0</v>
      </c>
      <c r="G406" s="4">
        <v>2195</v>
      </c>
      <c r="H406" s="4" t="s">
        <v>10553</v>
      </c>
      <c r="I406" s="4">
        <v>2121</v>
      </c>
      <c r="J406" s="4">
        <v>0</v>
      </c>
      <c r="K406" s="4">
        <v>57</v>
      </c>
      <c r="L406" s="4" t="s">
        <v>10554</v>
      </c>
      <c r="M406" s="4" t="s">
        <v>9685</v>
      </c>
      <c r="N406" s="4">
        <v>-1</v>
      </c>
      <c r="O406" s="4" t="s">
        <v>10555</v>
      </c>
    </row>
    <row r="407" spans="1:15" x14ac:dyDescent="0.25">
      <c r="A407" s="8" t="s">
        <v>2768</v>
      </c>
      <c r="B407" s="4">
        <v>10</v>
      </c>
      <c r="C407" s="4" t="s">
        <v>3577</v>
      </c>
      <c r="D407" s="4" t="s">
        <v>3578</v>
      </c>
      <c r="E407" s="4">
        <v>0</v>
      </c>
      <c r="F407" s="4">
        <v>0</v>
      </c>
      <c r="G407" s="4">
        <v>3630</v>
      </c>
      <c r="H407" s="4" t="s">
        <v>10556</v>
      </c>
      <c r="I407" s="4">
        <v>1533</v>
      </c>
      <c r="J407" s="4">
        <v>0</v>
      </c>
      <c r="K407" s="4">
        <v>10</v>
      </c>
      <c r="L407" s="4" t="s">
        <v>9558</v>
      </c>
      <c r="M407" s="4" t="s">
        <v>9558</v>
      </c>
      <c r="N407" s="4">
        <v>1</v>
      </c>
      <c r="O407" s="4" t="s">
        <v>10557</v>
      </c>
    </row>
    <row r="408" spans="1:15" x14ac:dyDescent="0.25">
      <c r="A408" s="8" t="s">
        <v>2768</v>
      </c>
      <c r="B408" s="4">
        <v>1206</v>
      </c>
      <c r="C408" s="4" t="s">
        <v>3579</v>
      </c>
      <c r="D408" s="4" t="s">
        <v>3580</v>
      </c>
      <c r="E408" s="4" t="s">
        <v>9551</v>
      </c>
      <c r="F408" s="4" t="s">
        <v>9686</v>
      </c>
      <c r="G408" s="4">
        <v>2855</v>
      </c>
      <c r="H408" s="4" t="s">
        <v>10558</v>
      </c>
      <c r="I408" s="4">
        <v>3551</v>
      </c>
      <c r="J408" s="4">
        <v>0</v>
      </c>
      <c r="K408" s="4">
        <v>781</v>
      </c>
      <c r="L408" s="4" t="s">
        <v>9891</v>
      </c>
      <c r="M408" s="4" t="s">
        <v>9892</v>
      </c>
      <c r="N408" s="4">
        <v>-1</v>
      </c>
      <c r="O408" s="4" t="s">
        <v>10480</v>
      </c>
    </row>
    <row r="409" spans="1:15" x14ac:dyDescent="0.25">
      <c r="A409" s="8" t="s">
        <v>2768</v>
      </c>
      <c r="B409" s="4">
        <v>136</v>
      </c>
      <c r="C409" s="4" t="s">
        <v>3581</v>
      </c>
      <c r="D409" s="4" t="s">
        <v>3582</v>
      </c>
      <c r="E409" s="4">
        <v>0</v>
      </c>
      <c r="F409" s="4">
        <v>0</v>
      </c>
      <c r="G409" s="4">
        <v>4740</v>
      </c>
      <c r="H409" s="4" t="s">
        <v>10559</v>
      </c>
      <c r="I409" s="4">
        <v>2600</v>
      </c>
      <c r="J409" s="4">
        <v>0</v>
      </c>
      <c r="K409" s="4">
        <v>135</v>
      </c>
      <c r="L409" s="4" t="s">
        <v>10119</v>
      </c>
      <c r="M409" s="4" t="s">
        <v>10119</v>
      </c>
      <c r="N409" s="4">
        <v>1</v>
      </c>
      <c r="O409" s="4" t="s">
        <v>10560</v>
      </c>
    </row>
    <row r="410" spans="1:15" x14ac:dyDescent="0.25">
      <c r="A410" s="8" t="s">
        <v>2768</v>
      </c>
      <c r="B410" s="4">
        <v>541</v>
      </c>
      <c r="C410" s="4" t="s">
        <v>3583</v>
      </c>
      <c r="D410" s="4" t="s">
        <v>3584</v>
      </c>
      <c r="E410" s="4">
        <v>0</v>
      </c>
      <c r="F410" s="4" t="s">
        <v>9551</v>
      </c>
      <c r="G410" s="4">
        <v>20</v>
      </c>
      <c r="H410" s="4" t="s">
        <v>10561</v>
      </c>
      <c r="I410" s="4">
        <v>415</v>
      </c>
      <c r="J410" s="4">
        <v>0</v>
      </c>
      <c r="K410" s="4">
        <v>16</v>
      </c>
      <c r="L410" s="4" t="s">
        <v>10165</v>
      </c>
      <c r="M410" s="4" t="s">
        <v>9888</v>
      </c>
      <c r="N410" s="4">
        <v>-1</v>
      </c>
      <c r="O410" s="4" t="s">
        <v>10562</v>
      </c>
    </row>
    <row r="411" spans="1:15" x14ac:dyDescent="0.25">
      <c r="A411" s="8" t="s">
        <v>2768</v>
      </c>
      <c r="B411" s="4">
        <v>32</v>
      </c>
      <c r="C411" s="4" t="s">
        <v>3585</v>
      </c>
      <c r="D411" s="4" t="s">
        <v>3586</v>
      </c>
      <c r="E411" s="4">
        <v>0</v>
      </c>
      <c r="F411" s="4">
        <v>0</v>
      </c>
      <c r="G411" s="4">
        <v>785</v>
      </c>
      <c r="H411" s="4" t="s">
        <v>10563</v>
      </c>
      <c r="I411" s="4">
        <v>887</v>
      </c>
      <c r="J411" s="4">
        <v>0</v>
      </c>
      <c r="K411" s="4">
        <v>33</v>
      </c>
      <c r="L411" s="4" t="s">
        <v>10483</v>
      </c>
      <c r="M411" s="4" t="s">
        <v>9685</v>
      </c>
      <c r="N411" s="4">
        <v>-1</v>
      </c>
      <c r="O411" s="4" t="s">
        <v>10516</v>
      </c>
    </row>
    <row r="412" spans="1:15" x14ac:dyDescent="0.25">
      <c r="A412" s="8" t="s">
        <v>2768</v>
      </c>
      <c r="B412" s="4">
        <v>978</v>
      </c>
      <c r="C412" s="4" t="s">
        <v>3587</v>
      </c>
      <c r="D412" s="4" t="s">
        <v>3588</v>
      </c>
      <c r="E412" s="4" t="s">
        <v>9551</v>
      </c>
      <c r="F412" s="4" t="s">
        <v>9572</v>
      </c>
      <c r="G412" s="4">
        <v>3605</v>
      </c>
      <c r="H412" s="4" t="s">
        <v>10564</v>
      </c>
      <c r="I412" s="4">
        <v>2180</v>
      </c>
      <c r="J412" s="4">
        <v>0</v>
      </c>
      <c r="K412" s="4">
        <v>46</v>
      </c>
      <c r="L412" s="4" t="s">
        <v>9647</v>
      </c>
      <c r="M412" s="4" t="s">
        <v>10327</v>
      </c>
      <c r="N412" s="4">
        <v>1</v>
      </c>
      <c r="O412" s="4" t="s">
        <v>10565</v>
      </c>
    </row>
    <row r="413" spans="1:15" x14ac:dyDescent="0.25">
      <c r="A413" s="8" t="s">
        <v>2768</v>
      </c>
      <c r="B413" s="4">
        <v>190</v>
      </c>
      <c r="C413" s="4" t="s">
        <v>3589</v>
      </c>
      <c r="D413" s="4" t="s">
        <v>3590</v>
      </c>
      <c r="E413" s="4">
        <v>0</v>
      </c>
      <c r="F413" s="4">
        <v>0</v>
      </c>
      <c r="G413" s="4">
        <v>3405</v>
      </c>
      <c r="H413" s="4" t="s">
        <v>10566</v>
      </c>
      <c r="I413" s="4">
        <v>585</v>
      </c>
      <c r="J413" s="4">
        <v>0</v>
      </c>
      <c r="K413" s="4">
        <v>140</v>
      </c>
      <c r="L413" s="4" t="s">
        <v>9558</v>
      </c>
      <c r="M413" s="4" t="s">
        <v>9558</v>
      </c>
      <c r="N413" s="4">
        <v>1</v>
      </c>
      <c r="O413" s="4" t="s">
        <v>10567</v>
      </c>
    </row>
    <row r="414" spans="1:15" x14ac:dyDescent="0.25">
      <c r="A414" s="8" t="s">
        <v>2768</v>
      </c>
      <c r="B414" s="4">
        <v>113</v>
      </c>
      <c r="C414" s="4" t="s">
        <v>3591</v>
      </c>
      <c r="D414" s="4" t="s">
        <v>3592</v>
      </c>
      <c r="E414" s="4">
        <v>0</v>
      </c>
      <c r="F414" s="4">
        <v>0</v>
      </c>
      <c r="G414" s="4">
        <v>5275</v>
      </c>
      <c r="H414" s="4" t="s">
        <v>10568</v>
      </c>
      <c r="I414" s="4">
        <v>1318</v>
      </c>
      <c r="J414" s="4">
        <v>0</v>
      </c>
      <c r="K414" s="4">
        <v>113</v>
      </c>
      <c r="L414" s="4" t="s">
        <v>9558</v>
      </c>
      <c r="M414" s="4" t="s">
        <v>9558</v>
      </c>
      <c r="N414" s="4">
        <v>1</v>
      </c>
      <c r="O414" s="4" t="s">
        <v>10569</v>
      </c>
    </row>
    <row r="415" spans="1:15" x14ac:dyDescent="0.25">
      <c r="A415" s="8" t="s">
        <v>2768</v>
      </c>
      <c r="B415" s="4">
        <v>502</v>
      </c>
      <c r="C415" s="4" t="s">
        <v>3593</v>
      </c>
      <c r="D415" s="4" t="s">
        <v>3594</v>
      </c>
      <c r="E415" s="4">
        <v>0</v>
      </c>
      <c r="F415" s="4" t="s">
        <v>9551</v>
      </c>
      <c r="G415" s="4">
        <v>3345</v>
      </c>
      <c r="H415" s="4" t="s">
        <v>10570</v>
      </c>
      <c r="I415" s="4">
        <v>1541</v>
      </c>
      <c r="J415" s="4">
        <v>0</v>
      </c>
      <c r="K415" s="4">
        <v>41</v>
      </c>
      <c r="L415" s="4" t="s">
        <v>10399</v>
      </c>
      <c r="M415" s="4" t="s">
        <v>10458</v>
      </c>
      <c r="N415" s="4">
        <v>-1</v>
      </c>
      <c r="O415" s="4" t="s">
        <v>9913</v>
      </c>
    </row>
    <row r="416" spans="1:15" x14ac:dyDescent="0.25">
      <c r="A416" s="8" t="s">
        <v>2768</v>
      </c>
      <c r="B416" s="4">
        <v>53</v>
      </c>
      <c r="C416" s="4" t="s">
        <v>3595</v>
      </c>
      <c r="D416" s="4" t="s">
        <v>3596</v>
      </c>
      <c r="E416" s="4">
        <v>0</v>
      </c>
      <c r="F416" s="4">
        <v>0</v>
      </c>
      <c r="G416" s="4">
        <v>1900</v>
      </c>
      <c r="H416" s="4" t="s">
        <v>10571</v>
      </c>
      <c r="I416" s="4">
        <v>1898</v>
      </c>
      <c r="J416" s="4">
        <v>0</v>
      </c>
      <c r="K416" s="4">
        <v>53</v>
      </c>
      <c r="L416" s="4" t="s">
        <v>9784</v>
      </c>
      <c r="M416" s="4" t="s">
        <v>9784</v>
      </c>
      <c r="N416" s="4">
        <v>1</v>
      </c>
      <c r="O416" s="4" t="s">
        <v>10572</v>
      </c>
    </row>
    <row r="417" spans="1:15" x14ac:dyDescent="0.25">
      <c r="A417" s="8" t="s">
        <v>2768</v>
      </c>
      <c r="B417" s="4">
        <v>1271</v>
      </c>
      <c r="C417" s="4" t="s">
        <v>3597</v>
      </c>
      <c r="D417" s="4" t="s">
        <v>3598</v>
      </c>
      <c r="E417" s="4" t="s">
        <v>9551</v>
      </c>
      <c r="F417" s="4" t="s">
        <v>9686</v>
      </c>
      <c r="G417" s="4">
        <v>1490</v>
      </c>
      <c r="H417" s="4">
        <v>2511</v>
      </c>
      <c r="I417" s="4">
        <v>1902</v>
      </c>
      <c r="J417" s="4">
        <v>0</v>
      </c>
      <c r="K417" s="4">
        <v>703</v>
      </c>
      <c r="L417" s="4" t="s">
        <v>9624</v>
      </c>
      <c r="M417" s="4" t="s">
        <v>9625</v>
      </c>
      <c r="N417" s="4">
        <v>-1</v>
      </c>
      <c r="O417" s="4" t="s">
        <v>10573</v>
      </c>
    </row>
    <row r="418" spans="1:15" x14ac:dyDescent="0.25">
      <c r="A418" s="8" t="s">
        <v>2768</v>
      </c>
      <c r="B418" s="4">
        <v>594</v>
      </c>
      <c r="C418" s="4" t="s">
        <v>3599</v>
      </c>
      <c r="D418" s="4" t="s">
        <v>3600</v>
      </c>
      <c r="E418" s="4">
        <v>0</v>
      </c>
      <c r="F418" s="4" t="s">
        <v>9551</v>
      </c>
      <c r="G418" s="4">
        <v>3355</v>
      </c>
      <c r="H418" s="4" t="s">
        <v>10574</v>
      </c>
      <c r="I418" s="4">
        <v>1552</v>
      </c>
      <c r="J418" s="4">
        <v>0</v>
      </c>
      <c r="K418" s="4">
        <v>52</v>
      </c>
      <c r="L418" s="4" t="s">
        <v>10399</v>
      </c>
      <c r="M418" s="4" t="s">
        <v>10458</v>
      </c>
      <c r="N418" s="4">
        <v>-1</v>
      </c>
      <c r="O418" s="4" t="s">
        <v>9913</v>
      </c>
    </row>
    <row r="419" spans="1:15" x14ac:dyDescent="0.25">
      <c r="A419" s="8" t="s">
        <v>2768</v>
      </c>
      <c r="B419" s="4">
        <v>390</v>
      </c>
      <c r="C419" s="4" t="s">
        <v>3601</v>
      </c>
      <c r="D419" s="4" t="s">
        <v>3602</v>
      </c>
      <c r="E419" s="4">
        <v>0</v>
      </c>
      <c r="F419" s="4">
        <v>0</v>
      </c>
      <c r="G419" s="4">
        <v>5270</v>
      </c>
      <c r="H419" s="4" t="s">
        <v>10575</v>
      </c>
      <c r="I419" s="4">
        <v>3885</v>
      </c>
      <c r="J419" s="4">
        <v>0</v>
      </c>
      <c r="K419" s="4">
        <v>369</v>
      </c>
      <c r="L419" s="4" t="s">
        <v>10576</v>
      </c>
      <c r="M419" s="4" t="s">
        <v>9772</v>
      </c>
      <c r="N419" s="4">
        <v>-1</v>
      </c>
      <c r="O419" s="4" t="s">
        <v>10034</v>
      </c>
    </row>
    <row r="420" spans="1:15" x14ac:dyDescent="0.25">
      <c r="A420" s="8" t="s">
        <v>2768</v>
      </c>
      <c r="B420" s="4">
        <v>143</v>
      </c>
      <c r="C420" s="4" t="s">
        <v>3603</v>
      </c>
      <c r="D420" s="4" t="s">
        <v>3604</v>
      </c>
      <c r="E420" s="4">
        <v>0</v>
      </c>
      <c r="F420" s="4">
        <v>0</v>
      </c>
      <c r="G420" s="4">
        <v>4420</v>
      </c>
      <c r="H420" s="4" t="s">
        <v>10577</v>
      </c>
      <c r="I420" s="4">
        <v>703</v>
      </c>
      <c r="J420" s="4">
        <v>0</v>
      </c>
      <c r="K420" s="4">
        <v>48</v>
      </c>
      <c r="L420" s="4" t="s">
        <v>10578</v>
      </c>
      <c r="M420" s="4" t="s">
        <v>9558</v>
      </c>
      <c r="N420" s="4">
        <v>1</v>
      </c>
      <c r="O420" s="4" t="s">
        <v>10579</v>
      </c>
    </row>
    <row r="421" spans="1:15" x14ac:dyDescent="0.25">
      <c r="A421" s="8" t="s">
        <v>2768</v>
      </c>
      <c r="B421" s="4">
        <v>117</v>
      </c>
      <c r="C421" s="4" t="s">
        <v>3605</v>
      </c>
      <c r="D421" s="4" t="s">
        <v>3606</v>
      </c>
      <c r="E421" s="4">
        <v>0</v>
      </c>
      <c r="F421" s="4">
        <v>0</v>
      </c>
      <c r="G421" s="4">
        <v>2680</v>
      </c>
      <c r="H421" s="4" t="s">
        <v>10580</v>
      </c>
      <c r="I421" s="4">
        <v>2640</v>
      </c>
      <c r="J421" s="4">
        <v>0</v>
      </c>
      <c r="K421" s="4">
        <v>117</v>
      </c>
      <c r="L421" s="4" t="s">
        <v>10119</v>
      </c>
      <c r="M421" s="4" t="s">
        <v>10119</v>
      </c>
      <c r="N421" s="4">
        <v>1</v>
      </c>
      <c r="O421" s="4" t="s">
        <v>10581</v>
      </c>
    </row>
    <row r="422" spans="1:15" x14ac:dyDescent="0.25">
      <c r="A422" s="8" t="s">
        <v>2768</v>
      </c>
      <c r="B422" s="4">
        <v>233</v>
      </c>
      <c r="C422" s="4" t="s">
        <v>3607</v>
      </c>
      <c r="D422" s="4" t="s">
        <v>3608</v>
      </c>
      <c r="E422" s="4">
        <v>0</v>
      </c>
      <c r="F422" s="4">
        <v>0</v>
      </c>
      <c r="G422" s="4">
        <v>4185</v>
      </c>
      <c r="H422" s="4">
        <v>2615</v>
      </c>
      <c r="I422" s="4">
        <v>2090</v>
      </c>
      <c r="J422" s="4">
        <v>0</v>
      </c>
      <c r="K422" s="4">
        <v>227</v>
      </c>
      <c r="L422" s="4" t="s">
        <v>10119</v>
      </c>
      <c r="M422" s="4" t="s">
        <v>10119</v>
      </c>
      <c r="N422" s="4">
        <v>1</v>
      </c>
      <c r="O422" s="4" t="s">
        <v>10504</v>
      </c>
    </row>
    <row r="423" spans="1:15" x14ac:dyDescent="0.25">
      <c r="A423" s="8" t="s">
        <v>2768</v>
      </c>
      <c r="B423" s="4">
        <v>1784</v>
      </c>
      <c r="C423" s="4" t="s">
        <v>3609</v>
      </c>
      <c r="D423" s="4" t="s">
        <v>3610</v>
      </c>
      <c r="E423" s="4" t="s">
        <v>9551</v>
      </c>
      <c r="F423" s="4" t="s">
        <v>9686</v>
      </c>
      <c r="G423" s="4">
        <v>1560</v>
      </c>
      <c r="H423" s="4">
        <v>1189</v>
      </c>
      <c r="I423" s="4">
        <v>1290</v>
      </c>
      <c r="J423" s="4">
        <v>0</v>
      </c>
      <c r="K423" s="4">
        <v>116</v>
      </c>
      <c r="L423" s="4" t="s">
        <v>9677</v>
      </c>
      <c r="M423" s="4" t="s">
        <v>10021</v>
      </c>
      <c r="N423" s="4">
        <v>-1</v>
      </c>
      <c r="O423" s="4" t="s">
        <v>10014</v>
      </c>
    </row>
    <row r="424" spans="1:15" x14ac:dyDescent="0.25">
      <c r="A424" s="8" t="s">
        <v>2768</v>
      </c>
      <c r="B424" s="4">
        <v>866</v>
      </c>
      <c r="C424" s="4" t="s">
        <v>3611</v>
      </c>
      <c r="D424" s="4" t="s">
        <v>3612</v>
      </c>
      <c r="E424" s="4">
        <v>0</v>
      </c>
      <c r="F424" s="4" t="s">
        <v>9572</v>
      </c>
      <c r="G424" s="4">
        <v>2625</v>
      </c>
      <c r="H424" s="4">
        <v>1372</v>
      </c>
      <c r="I424" s="4">
        <v>683</v>
      </c>
      <c r="J424" s="4">
        <v>0</v>
      </c>
      <c r="K424" s="4">
        <v>86</v>
      </c>
      <c r="L424" s="4" t="s">
        <v>10489</v>
      </c>
      <c r="M424" s="4" t="s">
        <v>10327</v>
      </c>
      <c r="N424" s="4">
        <v>1</v>
      </c>
      <c r="O424" s="4" t="s">
        <v>10582</v>
      </c>
    </row>
    <row r="425" spans="1:15" x14ac:dyDescent="0.25">
      <c r="A425" s="8" t="s">
        <v>2768</v>
      </c>
      <c r="B425" s="4">
        <v>510</v>
      </c>
      <c r="C425" s="4" t="s">
        <v>3613</v>
      </c>
      <c r="D425" s="4" t="s">
        <v>3614</v>
      </c>
      <c r="E425" s="4">
        <v>0</v>
      </c>
      <c r="F425" s="4" t="s">
        <v>9551</v>
      </c>
      <c r="G425" s="4">
        <v>3345</v>
      </c>
      <c r="H425" s="4" t="s">
        <v>10583</v>
      </c>
      <c r="I425" s="4">
        <v>1543</v>
      </c>
      <c r="J425" s="4">
        <v>0</v>
      </c>
      <c r="K425" s="4">
        <v>43</v>
      </c>
      <c r="L425" s="4" t="s">
        <v>10399</v>
      </c>
      <c r="M425" s="4" t="s">
        <v>10458</v>
      </c>
      <c r="N425" s="4">
        <v>-1</v>
      </c>
      <c r="O425" s="4" t="s">
        <v>9913</v>
      </c>
    </row>
    <row r="426" spans="1:15" x14ac:dyDescent="0.25">
      <c r="A426" s="8" t="s">
        <v>2768</v>
      </c>
      <c r="B426" s="4">
        <v>1649</v>
      </c>
      <c r="C426" s="4" t="s">
        <v>3615</v>
      </c>
      <c r="D426" s="4" t="s">
        <v>3616</v>
      </c>
      <c r="E426" s="4" t="s">
        <v>9551</v>
      </c>
      <c r="F426" s="4" t="s">
        <v>9686</v>
      </c>
      <c r="G426" s="4">
        <v>4680</v>
      </c>
      <c r="H426" s="4" t="s">
        <v>10584</v>
      </c>
      <c r="I426" s="4">
        <v>2826</v>
      </c>
      <c r="J426" s="4">
        <v>0</v>
      </c>
      <c r="K426" s="4">
        <v>329</v>
      </c>
      <c r="L426" s="4" t="s">
        <v>9915</v>
      </c>
      <c r="M426" s="4" t="s">
        <v>10458</v>
      </c>
      <c r="N426" s="4">
        <v>-1</v>
      </c>
      <c r="O426" s="4" t="s">
        <v>9916</v>
      </c>
    </row>
    <row r="427" spans="1:15" x14ac:dyDescent="0.25">
      <c r="A427" s="8" t="s">
        <v>2768</v>
      </c>
      <c r="B427" s="4">
        <v>540</v>
      </c>
      <c r="C427" s="4" t="s">
        <v>3617</v>
      </c>
      <c r="D427" s="4" t="s">
        <v>3618</v>
      </c>
      <c r="E427" s="4">
        <v>0</v>
      </c>
      <c r="F427" s="4" t="s">
        <v>9551</v>
      </c>
      <c r="G427" s="4">
        <v>3350</v>
      </c>
      <c r="H427" s="4" t="s">
        <v>10585</v>
      </c>
      <c r="I427" s="4">
        <v>1545</v>
      </c>
      <c r="J427" s="4">
        <v>0</v>
      </c>
      <c r="K427" s="4">
        <v>45</v>
      </c>
      <c r="L427" s="4" t="s">
        <v>10399</v>
      </c>
      <c r="M427" s="4" t="s">
        <v>10458</v>
      </c>
      <c r="N427" s="4">
        <v>-1</v>
      </c>
      <c r="O427" s="4" t="s">
        <v>9913</v>
      </c>
    </row>
    <row r="428" spans="1:15" x14ac:dyDescent="0.25">
      <c r="A428" s="8" t="s">
        <v>2768</v>
      </c>
      <c r="B428" s="4">
        <v>1844</v>
      </c>
      <c r="C428" s="4" t="s">
        <v>3619</v>
      </c>
      <c r="D428" s="4" t="s">
        <v>3620</v>
      </c>
      <c r="E428" s="4" t="s">
        <v>9551</v>
      </c>
      <c r="F428" s="4" t="s">
        <v>9686</v>
      </c>
      <c r="G428" s="4">
        <v>4805</v>
      </c>
      <c r="H428" s="4" t="s">
        <v>10586</v>
      </c>
      <c r="I428" s="4">
        <v>4367</v>
      </c>
      <c r="J428" s="4">
        <v>0</v>
      </c>
      <c r="K428" s="4">
        <v>385</v>
      </c>
      <c r="L428" s="4" t="s">
        <v>9891</v>
      </c>
      <c r="M428" s="4" t="s">
        <v>9892</v>
      </c>
      <c r="N428" s="4">
        <v>-1</v>
      </c>
      <c r="O428" s="4" t="s">
        <v>10480</v>
      </c>
    </row>
    <row r="429" spans="1:15" x14ac:dyDescent="0.25">
      <c r="A429" s="8" t="s">
        <v>2768</v>
      </c>
      <c r="B429" s="4">
        <v>935</v>
      </c>
      <c r="C429" s="4" t="s">
        <v>3621</v>
      </c>
      <c r="D429" s="4" t="s">
        <v>3622</v>
      </c>
      <c r="E429" s="4" t="s">
        <v>9551</v>
      </c>
      <c r="F429" s="4" t="s">
        <v>9572</v>
      </c>
      <c r="G429" s="4">
        <v>2940</v>
      </c>
      <c r="H429" s="4">
        <v>1560</v>
      </c>
      <c r="I429" s="4">
        <v>1271</v>
      </c>
      <c r="J429" s="4">
        <v>0</v>
      </c>
      <c r="K429" s="4">
        <v>148</v>
      </c>
      <c r="L429" s="4" t="s">
        <v>10399</v>
      </c>
      <c r="M429" s="4" t="s">
        <v>10458</v>
      </c>
      <c r="N429" s="4">
        <v>-1</v>
      </c>
      <c r="O429" s="4" t="s">
        <v>10233</v>
      </c>
    </row>
    <row r="430" spans="1:15" x14ac:dyDescent="0.25">
      <c r="A430" s="8" t="s">
        <v>2768</v>
      </c>
      <c r="B430" s="4">
        <v>21</v>
      </c>
      <c r="C430" s="4" t="s">
        <v>3623</v>
      </c>
      <c r="D430" s="4" t="s">
        <v>3624</v>
      </c>
      <c r="E430" s="4">
        <v>0</v>
      </c>
      <c r="F430" s="4">
        <v>0</v>
      </c>
      <c r="G430" s="4">
        <v>775</v>
      </c>
      <c r="H430" s="4" t="s">
        <v>10587</v>
      </c>
      <c r="I430" s="4">
        <v>880</v>
      </c>
      <c r="J430" s="4">
        <v>0</v>
      </c>
      <c r="K430" s="4">
        <v>26</v>
      </c>
      <c r="L430" s="4" t="s">
        <v>10483</v>
      </c>
      <c r="M430" s="4" t="s">
        <v>9685</v>
      </c>
      <c r="N430" s="4">
        <v>-1</v>
      </c>
      <c r="O430" s="4" t="s">
        <v>10516</v>
      </c>
    </row>
    <row r="431" spans="1:15" x14ac:dyDescent="0.25">
      <c r="A431" s="8" t="s">
        <v>2768</v>
      </c>
      <c r="B431" s="4">
        <v>17</v>
      </c>
      <c r="C431" s="4" t="s">
        <v>3625</v>
      </c>
      <c r="D431" s="4" t="s">
        <v>3626</v>
      </c>
      <c r="E431" s="4">
        <v>0</v>
      </c>
      <c r="F431" s="4">
        <v>0</v>
      </c>
      <c r="G431" s="4">
        <v>3905</v>
      </c>
      <c r="H431" s="4" t="s">
        <v>10588</v>
      </c>
      <c r="I431" s="4">
        <v>2454</v>
      </c>
      <c r="J431" s="4">
        <v>0</v>
      </c>
      <c r="K431" s="4">
        <v>17</v>
      </c>
      <c r="L431" s="4" t="s">
        <v>9928</v>
      </c>
      <c r="M431" s="4" t="s">
        <v>10433</v>
      </c>
      <c r="N431" s="4">
        <v>-1</v>
      </c>
      <c r="O431" s="4" t="s">
        <v>10512</v>
      </c>
    </row>
    <row r="432" spans="1:15" x14ac:dyDescent="0.25">
      <c r="A432" s="8" t="s">
        <v>2768</v>
      </c>
      <c r="B432" s="4">
        <v>142</v>
      </c>
      <c r="C432" s="4" t="s">
        <v>3627</v>
      </c>
      <c r="D432" s="4" t="s">
        <v>3628</v>
      </c>
      <c r="E432" s="4">
        <v>0</v>
      </c>
      <c r="F432" s="4">
        <v>0</v>
      </c>
      <c r="G432" s="4">
        <v>4350</v>
      </c>
      <c r="H432" s="4" t="s">
        <v>10589</v>
      </c>
      <c r="I432" s="4">
        <v>2977</v>
      </c>
      <c r="J432" s="4">
        <v>0</v>
      </c>
      <c r="K432" s="4">
        <v>141</v>
      </c>
      <c r="L432" s="4" t="s">
        <v>10590</v>
      </c>
      <c r="M432" s="4" t="s">
        <v>9784</v>
      </c>
      <c r="N432" s="4">
        <v>1</v>
      </c>
      <c r="O432" s="4" t="s">
        <v>10591</v>
      </c>
    </row>
    <row r="433" spans="1:15" x14ac:dyDescent="0.25">
      <c r="A433" s="8" t="s">
        <v>2768</v>
      </c>
      <c r="B433" s="4">
        <v>28</v>
      </c>
      <c r="C433" s="4" t="s">
        <v>3629</v>
      </c>
      <c r="D433" s="4" t="s">
        <v>3630</v>
      </c>
      <c r="E433" s="4">
        <v>0</v>
      </c>
      <c r="F433" s="4">
        <v>0</v>
      </c>
      <c r="G433" s="4">
        <v>780</v>
      </c>
      <c r="H433" s="4">
        <v>1212</v>
      </c>
      <c r="I433" s="4">
        <v>885</v>
      </c>
      <c r="J433" s="4">
        <v>0</v>
      </c>
      <c r="K433" s="4">
        <v>31</v>
      </c>
      <c r="L433" s="4" t="s">
        <v>10483</v>
      </c>
      <c r="M433" s="4" t="s">
        <v>9685</v>
      </c>
      <c r="N433" s="4">
        <v>-1</v>
      </c>
      <c r="O433" s="4" t="s">
        <v>10516</v>
      </c>
    </row>
    <row r="434" spans="1:15" x14ac:dyDescent="0.25">
      <c r="A434" s="8" t="s">
        <v>2768</v>
      </c>
      <c r="B434" s="4">
        <v>1000</v>
      </c>
      <c r="C434" s="4" t="s">
        <v>3631</v>
      </c>
      <c r="D434" s="4" t="s">
        <v>3632</v>
      </c>
      <c r="E434" s="4" t="s">
        <v>9551</v>
      </c>
      <c r="F434" s="4" t="s">
        <v>9572</v>
      </c>
      <c r="G434" s="4">
        <v>4725</v>
      </c>
      <c r="H434" s="4" t="s">
        <v>10592</v>
      </c>
      <c r="I434" s="4">
        <v>1486</v>
      </c>
      <c r="J434" s="4">
        <v>0</v>
      </c>
      <c r="K434" s="4">
        <v>187</v>
      </c>
      <c r="L434" s="4" t="s">
        <v>10399</v>
      </c>
      <c r="M434" s="4" t="s">
        <v>10458</v>
      </c>
      <c r="N434" s="4">
        <v>-1</v>
      </c>
      <c r="O434" s="4" t="s">
        <v>10593</v>
      </c>
    </row>
    <row r="435" spans="1:15" x14ac:dyDescent="0.25">
      <c r="A435" s="8" t="s">
        <v>2768</v>
      </c>
      <c r="B435" s="4">
        <v>1081</v>
      </c>
      <c r="C435" s="4" t="s">
        <v>3633</v>
      </c>
      <c r="D435" s="4" t="s">
        <v>3634</v>
      </c>
      <c r="E435" s="4" t="s">
        <v>9551</v>
      </c>
      <c r="F435" s="4" t="s">
        <v>9686</v>
      </c>
      <c r="G435" s="4">
        <v>2350</v>
      </c>
      <c r="H435" s="4" t="s">
        <v>10594</v>
      </c>
      <c r="I435" s="4">
        <v>1031</v>
      </c>
      <c r="J435" s="4">
        <v>0</v>
      </c>
      <c r="K435" s="4">
        <v>120</v>
      </c>
      <c r="L435" s="4" t="s">
        <v>10489</v>
      </c>
      <c r="M435" s="4" t="s">
        <v>10327</v>
      </c>
      <c r="N435" s="4">
        <v>1</v>
      </c>
      <c r="O435" s="4" t="s">
        <v>10283</v>
      </c>
    </row>
    <row r="436" spans="1:15" x14ac:dyDescent="0.25">
      <c r="A436" s="8" t="s">
        <v>2768</v>
      </c>
      <c r="B436" s="4">
        <v>925</v>
      </c>
      <c r="C436" s="4" t="s">
        <v>3635</v>
      </c>
      <c r="D436" s="4" t="s">
        <v>3636</v>
      </c>
      <c r="E436" s="4">
        <v>0</v>
      </c>
      <c r="F436" s="4" t="s">
        <v>9572</v>
      </c>
      <c r="G436" s="4">
        <v>2750</v>
      </c>
      <c r="H436" s="4" t="s">
        <v>10595</v>
      </c>
      <c r="I436" s="4">
        <v>995</v>
      </c>
      <c r="J436" s="4">
        <v>0</v>
      </c>
      <c r="K436" s="4">
        <v>118</v>
      </c>
      <c r="L436" s="4" t="s">
        <v>9714</v>
      </c>
      <c r="M436" s="4" t="s">
        <v>9586</v>
      </c>
      <c r="N436" s="4">
        <v>1</v>
      </c>
      <c r="O436" s="4" t="s">
        <v>10596</v>
      </c>
    </row>
    <row r="437" spans="1:15" x14ac:dyDescent="0.25">
      <c r="A437" s="8" t="s">
        <v>2768</v>
      </c>
      <c r="B437" s="4">
        <v>1801</v>
      </c>
      <c r="C437" s="4" t="s">
        <v>3637</v>
      </c>
      <c r="D437" s="4" t="s">
        <v>3638</v>
      </c>
      <c r="E437" s="4" t="s">
        <v>9551</v>
      </c>
      <c r="F437" s="4" t="s">
        <v>9686</v>
      </c>
      <c r="G437" s="4">
        <v>4610</v>
      </c>
      <c r="H437" s="4" t="s">
        <v>10597</v>
      </c>
      <c r="I437" s="4">
        <v>1610</v>
      </c>
      <c r="J437" s="4">
        <v>0</v>
      </c>
      <c r="K437" s="4">
        <v>425</v>
      </c>
      <c r="L437" s="4" t="s">
        <v>9697</v>
      </c>
      <c r="M437" s="4" t="s">
        <v>9989</v>
      </c>
      <c r="N437" s="4">
        <v>-1</v>
      </c>
      <c r="O437" s="4" t="s">
        <v>9842</v>
      </c>
    </row>
    <row r="438" spans="1:15" x14ac:dyDescent="0.25">
      <c r="A438" s="8" t="s">
        <v>2768</v>
      </c>
      <c r="B438" s="4">
        <v>1761</v>
      </c>
      <c r="C438" s="4" t="s">
        <v>3639</v>
      </c>
      <c r="D438" s="4" t="s">
        <v>3640</v>
      </c>
      <c r="E438" s="4" t="s">
        <v>9551</v>
      </c>
      <c r="F438" s="4" t="s">
        <v>9686</v>
      </c>
      <c r="G438" s="4">
        <v>2735</v>
      </c>
      <c r="H438" s="4" t="s">
        <v>10598</v>
      </c>
      <c r="I438" s="4">
        <v>3634</v>
      </c>
      <c r="J438" s="4">
        <v>0</v>
      </c>
      <c r="K438" s="4">
        <v>634</v>
      </c>
      <c r="L438" s="4" t="s">
        <v>9891</v>
      </c>
      <c r="M438" s="4" t="s">
        <v>9892</v>
      </c>
      <c r="N438" s="4">
        <v>-1</v>
      </c>
      <c r="O438" s="4" t="s">
        <v>10480</v>
      </c>
    </row>
    <row r="439" spans="1:15" x14ac:dyDescent="0.25">
      <c r="A439" s="8" t="s">
        <v>2768</v>
      </c>
      <c r="B439" s="4">
        <v>73</v>
      </c>
      <c r="C439" s="4" t="s">
        <v>3641</v>
      </c>
      <c r="D439" s="4" t="s">
        <v>3642</v>
      </c>
      <c r="E439" s="4">
        <v>0</v>
      </c>
      <c r="F439" s="4">
        <v>0</v>
      </c>
      <c r="G439" s="4">
        <v>545</v>
      </c>
      <c r="H439" s="4" t="s">
        <v>10599</v>
      </c>
      <c r="I439" s="4">
        <v>758</v>
      </c>
      <c r="J439" s="4">
        <v>0</v>
      </c>
      <c r="K439" s="4">
        <v>73</v>
      </c>
      <c r="L439" s="4" t="s">
        <v>10554</v>
      </c>
      <c r="M439" s="4" t="s">
        <v>9685</v>
      </c>
      <c r="N439" s="4">
        <v>-1</v>
      </c>
      <c r="O439" s="4" t="s">
        <v>10600</v>
      </c>
    </row>
    <row r="440" spans="1:15" x14ac:dyDescent="0.25">
      <c r="A440" s="8" t="s">
        <v>2768</v>
      </c>
      <c r="B440" s="4">
        <v>1752</v>
      </c>
      <c r="C440" s="4" t="s">
        <v>3643</v>
      </c>
      <c r="D440" s="4" t="s">
        <v>3644</v>
      </c>
      <c r="E440" s="4" t="s">
        <v>9551</v>
      </c>
      <c r="F440" s="4" t="s">
        <v>9686</v>
      </c>
      <c r="G440" s="4">
        <v>3255</v>
      </c>
      <c r="H440" s="4" t="s">
        <v>10601</v>
      </c>
      <c r="I440" s="4">
        <v>3255</v>
      </c>
      <c r="J440" s="4">
        <v>0</v>
      </c>
      <c r="K440" s="4">
        <v>788</v>
      </c>
      <c r="L440" s="4" t="s">
        <v>9891</v>
      </c>
      <c r="M440" s="4" t="s">
        <v>9892</v>
      </c>
      <c r="N440" s="4">
        <v>-1</v>
      </c>
      <c r="O440" s="4" t="s">
        <v>10480</v>
      </c>
    </row>
    <row r="441" spans="1:15" x14ac:dyDescent="0.25">
      <c r="A441" s="8" t="s">
        <v>2768</v>
      </c>
      <c r="B441" s="4">
        <v>259</v>
      </c>
      <c r="C441" s="4" t="s">
        <v>3645</v>
      </c>
      <c r="D441" s="4" t="s">
        <v>3646</v>
      </c>
      <c r="E441" s="4">
        <v>0</v>
      </c>
      <c r="F441" s="4">
        <v>0</v>
      </c>
      <c r="G441" s="4">
        <v>1110</v>
      </c>
      <c r="H441" s="4" t="s">
        <v>10602</v>
      </c>
      <c r="I441" s="4">
        <v>460</v>
      </c>
      <c r="J441" s="4">
        <v>0</v>
      </c>
      <c r="K441" s="4">
        <v>91</v>
      </c>
      <c r="L441" s="4" t="s">
        <v>9585</v>
      </c>
      <c r="M441" s="4" t="s">
        <v>10603</v>
      </c>
      <c r="N441" s="4">
        <v>-1</v>
      </c>
      <c r="O441" s="4" t="s">
        <v>10604</v>
      </c>
    </row>
    <row r="442" spans="1:15" x14ac:dyDescent="0.25">
      <c r="A442" s="8" t="s">
        <v>2768</v>
      </c>
      <c r="B442" s="4">
        <v>1703</v>
      </c>
      <c r="C442" s="4" t="s">
        <v>3647</v>
      </c>
      <c r="D442" s="4" t="s">
        <v>3648</v>
      </c>
      <c r="E442" s="4" t="s">
        <v>9551</v>
      </c>
      <c r="F442" s="4" t="s">
        <v>9686</v>
      </c>
      <c r="G442" s="4">
        <v>2725</v>
      </c>
      <c r="H442" s="4" t="s">
        <v>10605</v>
      </c>
      <c r="I442" s="4">
        <v>2067</v>
      </c>
      <c r="J442" s="4">
        <v>0</v>
      </c>
      <c r="K442" s="4">
        <v>14</v>
      </c>
      <c r="L442" s="4" t="s">
        <v>9725</v>
      </c>
      <c r="M442" s="4" t="s">
        <v>10606</v>
      </c>
      <c r="N442" s="4">
        <v>-1</v>
      </c>
      <c r="O442" s="4" t="s">
        <v>10607</v>
      </c>
    </row>
    <row r="443" spans="1:15" x14ac:dyDescent="0.25">
      <c r="A443" s="8" t="s">
        <v>2768</v>
      </c>
      <c r="B443" s="4">
        <v>33</v>
      </c>
      <c r="C443" s="4" t="s">
        <v>3649</v>
      </c>
      <c r="D443" s="4" t="s">
        <v>3650</v>
      </c>
      <c r="E443" s="4">
        <v>0</v>
      </c>
      <c r="F443" s="4">
        <v>0</v>
      </c>
      <c r="G443" s="4">
        <v>740</v>
      </c>
      <c r="H443" s="4" t="s">
        <v>10608</v>
      </c>
      <c r="I443" s="4">
        <v>956</v>
      </c>
      <c r="J443" s="4">
        <v>0</v>
      </c>
      <c r="K443" s="4">
        <v>23</v>
      </c>
      <c r="L443" s="4" t="s">
        <v>10483</v>
      </c>
      <c r="M443" s="4" t="s">
        <v>9685</v>
      </c>
      <c r="N443" s="4">
        <v>-1</v>
      </c>
      <c r="O443" s="4" t="s">
        <v>10516</v>
      </c>
    </row>
    <row r="444" spans="1:15" x14ac:dyDescent="0.25">
      <c r="A444" s="8" t="s">
        <v>2768</v>
      </c>
      <c r="B444" s="4">
        <v>1509</v>
      </c>
      <c r="C444" s="4" t="s">
        <v>3651</v>
      </c>
      <c r="D444" s="4" t="s">
        <v>3652</v>
      </c>
      <c r="E444" s="4" t="s">
        <v>9551</v>
      </c>
      <c r="F444" s="4" t="s">
        <v>9686</v>
      </c>
      <c r="G444" s="4">
        <v>2795</v>
      </c>
      <c r="H444" s="4">
        <v>2183</v>
      </c>
      <c r="I444" s="4">
        <v>1619</v>
      </c>
      <c r="J444" s="4">
        <v>0</v>
      </c>
      <c r="K444" s="4">
        <v>619</v>
      </c>
      <c r="L444" s="4" t="s">
        <v>9768</v>
      </c>
      <c r="M444" s="4" t="s">
        <v>9780</v>
      </c>
      <c r="N444" s="4">
        <v>-1</v>
      </c>
      <c r="O444" s="4" t="s">
        <v>10609</v>
      </c>
    </row>
    <row r="445" spans="1:15" x14ac:dyDescent="0.25">
      <c r="A445" s="8" t="s">
        <v>2768</v>
      </c>
      <c r="B445" s="4">
        <v>13</v>
      </c>
      <c r="C445" s="4" t="s">
        <v>3653</v>
      </c>
      <c r="D445" s="4" t="s">
        <v>3654</v>
      </c>
      <c r="E445" s="4">
        <v>0</v>
      </c>
      <c r="F445" s="4">
        <v>0</v>
      </c>
      <c r="G445" s="4">
        <v>1085</v>
      </c>
      <c r="H445" s="4">
        <v>1552</v>
      </c>
      <c r="I445" s="4">
        <v>1085</v>
      </c>
      <c r="J445" s="4">
        <v>0</v>
      </c>
      <c r="K445" s="4">
        <v>13</v>
      </c>
      <c r="L445" s="4" t="s">
        <v>10483</v>
      </c>
      <c r="M445" s="4" t="s">
        <v>9685</v>
      </c>
      <c r="N445" s="4">
        <v>-1</v>
      </c>
      <c r="O445" s="4" t="s">
        <v>10610</v>
      </c>
    </row>
    <row r="446" spans="1:15" x14ac:dyDescent="0.25">
      <c r="A446" s="8" t="s">
        <v>2768</v>
      </c>
      <c r="B446" s="4">
        <v>1277</v>
      </c>
      <c r="C446" s="4" t="s">
        <v>3655</v>
      </c>
      <c r="D446" s="4" t="s">
        <v>3656</v>
      </c>
      <c r="E446" s="4" t="s">
        <v>9551</v>
      </c>
      <c r="F446" s="4" t="s">
        <v>9686</v>
      </c>
      <c r="G446" s="4">
        <v>2685</v>
      </c>
      <c r="H446" s="4">
        <v>1588</v>
      </c>
      <c r="I446" s="4">
        <v>1502</v>
      </c>
      <c r="J446" s="4">
        <v>0</v>
      </c>
      <c r="K446" s="4">
        <v>146</v>
      </c>
      <c r="L446" s="4" t="s">
        <v>10489</v>
      </c>
      <c r="M446" s="4" t="s">
        <v>10327</v>
      </c>
      <c r="N446" s="4">
        <v>1</v>
      </c>
      <c r="O446" s="4" t="s">
        <v>10501</v>
      </c>
    </row>
    <row r="447" spans="1:15" x14ac:dyDescent="0.25">
      <c r="A447" s="8" t="s">
        <v>2768</v>
      </c>
      <c r="B447" s="4">
        <v>1665</v>
      </c>
      <c r="C447" s="4" t="s">
        <v>3657</v>
      </c>
      <c r="D447" s="4" t="s">
        <v>3658</v>
      </c>
      <c r="E447" s="4" t="s">
        <v>9551</v>
      </c>
      <c r="F447" s="4" t="s">
        <v>9686</v>
      </c>
      <c r="G447" s="4">
        <v>1800</v>
      </c>
      <c r="H447" s="4">
        <v>1196</v>
      </c>
      <c r="I447" s="4">
        <v>889</v>
      </c>
      <c r="J447" s="4">
        <v>0</v>
      </c>
      <c r="K447" s="4">
        <v>156</v>
      </c>
      <c r="L447" s="4" t="s">
        <v>10489</v>
      </c>
      <c r="M447" s="4" t="s">
        <v>10327</v>
      </c>
      <c r="N447" s="4">
        <v>1</v>
      </c>
      <c r="O447" s="4" t="s">
        <v>10501</v>
      </c>
    </row>
    <row r="448" spans="1:15" x14ac:dyDescent="0.25">
      <c r="A448" s="8" t="s">
        <v>2768</v>
      </c>
      <c r="B448" s="4">
        <v>1376</v>
      </c>
      <c r="C448" s="4" t="s">
        <v>3659</v>
      </c>
      <c r="D448" s="4" t="s">
        <v>3660</v>
      </c>
      <c r="E448" s="4" t="s">
        <v>9551</v>
      </c>
      <c r="F448" s="4" t="s">
        <v>9686</v>
      </c>
      <c r="G448" s="4">
        <v>4875</v>
      </c>
      <c r="H448" s="4" t="s">
        <v>10611</v>
      </c>
      <c r="I448" s="4">
        <v>2990</v>
      </c>
      <c r="J448" s="4">
        <v>0</v>
      </c>
      <c r="K448" s="4">
        <v>656</v>
      </c>
      <c r="L448" s="4" t="s">
        <v>9751</v>
      </c>
      <c r="M448" s="4" t="s">
        <v>10327</v>
      </c>
      <c r="N448" s="4">
        <v>1</v>
      </c>
      <c r="O448" s="4" t="s">
        <v>10582</v>
      </c>
    </row>
    <row r="449" spans="1:15" x14ac:dyDescent="0.25">
      <c r="A449" s="8" t="s">
        <v>2768</v>
      </c>
      <c r="B449" s="4">
        <v>203</v>
      </c>
      <c r="C449" s="4" t="s">
        <v>3661</v>
      </c>
      <c r="D449" s="4" t="s">
        <v>3662</v>
      </c>
      <c r="E449" s="4">
        <v>0</v>
      </c>
      <c r="F449" s="4">
        <v>0</v>
      </c>
      <c r="G449" s="4">
        <v>5230</v>
      </c>
      <c r="H449" s="4" t="s">
        <v>10612</v>
      </c>
      <c r="I449" s="4">
        <v>1860</v>
      </c>
      <c r="J449" s="4">
        <v>0</v>
      </c>
      <c r="K449" s="4">
        <v>172</v>
      </c>
      <c r="L449" s="4" t="s">
        <v>10119</v>
      </c>
      <c r="M449" s="4" t="s">
        <v>10119</v>
      </c>
      <c r="N449" s="4">
        <v>1</v>
      </c>
      <c r="O449" s="4" t="s">
        <v>10613</v>
      </c>
    </row>
    <row r="450" spans="1:15" x14ac:dyDescent="0.25">
      <c r="A450" s="8" t="s">
        <v>2768</v>
      </c>
      <c r="B450" s="4">
        <v>1606</v>
      </c>
      <c r="C450" s="4" t="s">
        <v>3663</v>
      </c>
      <c r="D450" s="4" t="s">
        <v>3664</v>
      </c>
      <c r="E450" s="4" t="s">
        <v>9551</v>
      </c>
      <c r="F450" s="4" t="s">
        <v>9686</v>
      </c>
      <c r="G450" s="4">
        <v>3195</v>
      </c>
      <c r="H450" s="4" t="s">
        <v>10614</v>
      </c>
      <c r="I450" s="4">
        <v>1804</v>
      </c>
      <c r="J450" s="4">
        <v>0</v>
      </c>
      <c r="K450" s="4">
        <v>61</v>
      </c>
      <c r="L450" s="4" t="s">
        <v>10615</v>
      </c>
      <c r="M450" s="4" t="s">
        <v>10238</v>
      </c>
      <c r="N450" s="4">
        <v>-1</v>
      </c>
      <c r="O450" s="4" t="s">
        <v>10008</v>
      </c>
    </row>
    <row r="451" spans="1:15" x14ac:dyDescent="0.25">
      <c r="A451" s="8" t="s">
        <v>2768</v>
      </c>
      <c r="B451" s="4">
        <v>166</v>
      </c>
      <c r="C451" s="4" t="s">
        <v>3665</v>
      </c>
      <c r="D451" s="4" t="s">
        <v>3666</v>
      </c>
      <c r="E451" s="4">
        <v>0</v>
      </c>
      <c r="F451" s="4">
        <v>0</v>
      </c>
      <c r="G451" s="4">
        <v>4445</v>
      </c>
      <c r="H451" s="4" t="s">
        <v>10616</v>
      </c>
      <c r="I451" s="4">
        <v>2695</v>
      </c>
      <c r="J451" s="4">
        <v>0</v>
      </c>
      <c r="K451" s="4">
        <v>161</v>
      </c>
      <c r="L451" s="4" t="s">
        <v>9758</v>
      </c>
      <c r="M451" s="4" t="s">
        <v>10462</v>
      </c>
      <c r="N451" s="4">
        <v>-1</v>
      </c>
      <c r="O451" s="4" t="s">
        <v>10617</v>
      </c>
    </row>
    <row r="452" spans="1:15" x14ac:dyDescent="0.25">
      <c r="A452" s="8" t="s">
        <v>2768</v>
      </c>
      <c r="B452" s="4">
        <v>1248</v>
      </c>
      <c r="C452" s="4" t="s">
        <v>3667</v>
      </c>
      <c r="D452" s="4" t="s">
        <v>3668</v>
      </c>
      <c r="E452" s="4" t="s">
        <v>9551</v>
      </c>
      <c r="F452" s="4" t="s">
        <v>9686</v>
      </c>
      <c r="G452" s="4">
        <v>5055</v>
      </c>
      <c r="H452" s="4" t="s">
        <v>10618</v>
      </c>
      <c r="I452" s="4">
        <v>3053</v>
      </c>
      <c r="J452" s="4">
        <v>0</v>
      </c>
      <c r="K452" s="4">
        <v>155</v>
      </c>
      <c r="L452" s="4" t="s">
        <v>9633</v>
      </c>
      <c r="M452" s="4" t="s">
        <v>9947</v>
      </c>
      <c r="N452" s="4">
        <v>-1</v>
      </c>
      <c r="O452" s="4" t="s">
        <v>10619</v>
      </c>
    </row>
    <row r="453" spans="1:15" x14ac:dyDescent="0.25">
      <c r="A453" s="8" t="s">
        <v>2768</v>
      </c>
      <c r="B453" s="4">
        <v>59</v>
      </c>
      <c r="C453" s="4" t="s">
        <v>3669</v>
      </c>
      <c r="D453" s="4" t="s">
        <v>3670</v>
      </c>
      <c r="E453" s="4">
        <v>0</v>
      </c>
      <c r="F453" s="4">
        <v>0</v>
      </c>
      <c r="G453" s="4">
        <v>4260</v>
      </c>
      <c r="H453" s="4" t="s">
        <v>10620</v>
      </c>
      <c r="I453" s="4">
        <v>1831</v>
      </c>
      <c r="J453" s="4">
        <v>0</v>
      </c>
      <c r="K453" s="4">
        <v>59</v>
      </c>
      <c r="L453" s="4" t="s">
        <v>10621</v>
      </c>
      <c r="M453" s="4" t="s">
        <v>10622</v>
      </c>
      <c r="N453" s="4">
        <v>-1</v>
      </c>
      <c r="O453" s="4" t="s">
        <v>10623</v>
      </c>
    </row>
    <row r="454" spans="1:15" x14ac:dyDescent="0.25">
      <c r="A454" s="8" t="s">
        <v>2768</v>
      </c>
      <c r="B454" s="4">
        <v>915</v>
      </c>
      <c r="C454" s="4" t="s">
        <v>3671</v>
      </c>
      <c r="D454" s="4" t="s">
        <v>3672</v>
      </c>
      <c r="E454" s="4">
        <v>0</v>
      </c>
      <c r="F454" s="4" t="s">
        <v>9572</v>
      </c>
      <c r="G454" s="4">
        <v>1395</v>
      </c>
      <c r="H454" s="4" t="s">
        <v>10624</v>
      </c>
      <c r="I454" s="4">
        <v>1808</v>
      </c>
      <c r="J454" s="4">
        <v>0</v>
      </c>
      <c r="K454" s="4">
        <v>134</v>
      </c>
      <c r="L454" s="4" t="s">
        <v>10242</v>
      </c>
      <c r="M454" s="4" t="s">
        <v>10327</v>
      </c>
      <c r="N454" s="4">
        <v>1</v>
      </c>
      <c r="O454" s="4" t="s">
        <v>9965</v>
      </c>
    </row>
    <row r="455" spans="1:15" x14ac:dyDescent="0.25">
      <c r="A455" s="8" t="s">
        <v>2768</v>
      </c>
      <c r="B455" s="4">
        <v>1591</v>
      </c>
      <c r="C455" s="4" t="s">
        <v>3673</v>
      </c>
      <c r="D455" s="4" t="s">
        <v>3674</v>
      </c>
      <c r="E455" s="4" t="s">
        <v>9551</v>
      </c>
      <c r="F455" s="4" t="s">
        <v>9686</v>
      </c>
      <c r="G455" s="4">
        <v>4360</v>
      </c>
      <c r="H455" s="4" t="s">
        <v>10625</v>
      </c>
      <c r="I455" s="4">
        <v>4248</v>
      </c>
      <c r="J455" s="4">
        <v>0</v>
      </c>
      <c r="K455" s="4">
        <v>864</v>
      </c>
      <c r="L455" s="4" t="s">
        <v>9820</v>
      </c>
      <c r="M455" s="4" t="s">
        <v>9892</v>
      </c>
      <c r="N455" s="4">
        <v>-1</v>
      </c>
      <c r="O455" s="4" t="s">
        <v>10626</v>
      </c>
    </row>
    <row r="456" spans="1:15" x14ac:dyDescent="0.25">
      <c r="A456" s="8" t="s">
        <v>2768</v>
      </c>
      <c r="B456" s="4">
        <v>1054</v>
      </c>
      <c r="C456" s="4" t="s">
        <v>3675</v>
      </c>
      <c r="D456" s="4" t="s">
        <v>3676</v>
      </c>
      <c r="E456" s="4" t="s">
        <v>9551</v>
      </c>
      <c r="F456" s="4" t="s">
        <v>9686</v>
      </c>
      <c r="G456" s="4">
        <v>4655</v>
      </c>
      <c r="H456" s="4" t="s">
        <v>10627</v>
      </c>
      <c r="I456" s="4">
        <v>2363</v>
      </c>
      <c r="J456" s="4">
        <v>0</v>
      </c>
      <c r="K456" s="4">
        <v>126</v>
      </c>
      <c r="L456" s="4" t="s">
        <v>9647</v>
      </c>
      <c r="M456" s="4" t="s">
        <v>10327</v>
      </c>
      <c r="N456" s="4">
        <v>1</v>
      </c>
      <c r="O456" s="4" t="s">
        <v>9596</v>
      </c>
    </row>
    <row r="457" spans="1:15" x14ac:dyDescent="0.25">
      <c r="A457" s="8" t="s">
        <v>2768</v>
      </c>
      <c r="B457" s="4">
        <v>554</v>
      </c>
      <c r="C457" s="4" t="s">
        <v>3677</v>
      </c>
      <c r="D457" s="4" t="s">
        <v>3678</v>
      </c>
      <c r="E457" s="4">
        <v>0</v>
      </c>
      <c r="F457" s="4" t="s">
        <v>9551</v>
      </c>
      <c r="G457" s="4">
        <v>985</v>
      </c>
      <c r="H457" s="4" t="s">
        <v>10628</v>
      </c>
      <c r="I457" s="4">
        <v>1130</v>
      </c>
      <c r="J457" s="4">
        <v>0</v>
      </c>
      <c r="K457" s="4">
        <v>459</v>
      </c>
      <c r="L457" s="4" t="s">
        <v>9684</v>
      </c>
      <c r="M457" s="4" t="s">
        <v>9685</v>
      </c>
      <c r="N457" s="4">
        <v>-1</v>
      </c>
      <c r="O457" s="4" t="s">
        <v>10629</v>
      </c>
    </row>
    <row r="458" spans="1:15" x14ac:dyDescent="0.25">
      <c r="A458" s="8" t="s">
        <v>2768</v>
      </c>
      <c r="B458" s="4">
        <v>34</v>
      </c>
      <c r="C458" s="4" t="s">
        <v>3679</v>
      </c>
      <c r="D458" s="4" t="s">
        <v>3680</v>
      </c>
      <c r="E458" s="4">
        <v>0</v>
      </c>
      <c r="F458" s="4">
        <v>0</v>
      </c>
      <c r="G458" s="4">
        <v>515</v>
      </c>
      <c r="H458" s="4" t="s">
        <v>10630</v>
      </c>
      <c r="I458" s="4">
        <v>763</v>
      </c>
      <c r="J458" s="4">
        <v>0</v>
      </c>
      <c r="K458" s="4">
        <v>24</v>
      </c>
      <c r="L458" s="4" t="s">
        <v>10483</v>
      </c>
      <c r="M458" s="4" t="s">
        <v>9685</v>
      </c>
      <c r="N458" s="4">
        <v>-1</v>
      </c>
      <c r="O458" s="4" t="s">
        <v>10516</v>
      </c>
    </row>
    <row r="459" spans="1:15" x14ac:dyDescent="0.25">
      <c r="A459" s="8" t="s">
        <v>2768</v>
      </c>
      <c r="B459" s="4">
        <v>1076</v>
      </c>
      <c r="C459" s="4" t="s">
        <v>3681</v>
      </c>
      <c r="D459" s="4" t="s">
        <v>3682</v>
      </c>
      <c r="E459" s="4" t="s">
        <v>9551</v>
      </c>
      <c r="F459" s="4" t="s">
        <v>9686</v>
      </c>
      <c r="G459" s="4">
        <v>2350</v>
      </c>
      <c r="H459" s="4" t="s">
        <v>10631</v>
      </c>
      <c r="I459" s="4">
        <v>1030</v>
      </c>
      <c r="J459" s="4">
        <v>0</v>
      </c>
      <c r="K459" s="4">
        <v>119</v>
      </c>
      <c r="L459" s="4" t="s">
        <v>10489</v>
      </c>
      <c r="M459" s="4" t="s">
        <v>10327</v>
      </c>
      <c r="N459" s="4">
        <v>1</v>
      </c>
      <c r="O459" s="4" t="s">
        <v>10283</v>
      </c>
    </row>
    <row r="460" spans="1:15" x14ac:dyDescent="0.25">
      <c r="A460" s="8" t="s">
        <v>2768</v>
      </c>
      <c r="B460" s="4">
        <v>1407</v>
      </c>
      <c r="C460" s="4" t="s">
        <v>3683</v>
      </c>
      <c r="D460" s="4" t="s">
        <v>3684</v>
      </c>
      <c r="E460" s="4" t="s">
        <v>9551</v>
      </c>
      <c r="F460" s="4" t="s">
        <v>9686</v>
      </c>
      <c r="G460" s="4">
        <v>3885</v>
      </c>
      <c r="H460" s="4" t="s">
        <v>10632</v>
      </c>
      <c r="I460" s="4">
        <v>3645</v>
      </c>
      <c r="J460" s="4">
        <v>0</v>
      </c>
      <c r="K460" s="4">
        <v>911</v>
      </c>
      <c r="L460" s="4" t="s">
        <v>10165</v>
      </c>
      <c r="M460" s="4" t="s">
        <v>9892</v>
      </c>
      <c r="N460" s="4">
        <v>-1</v>
      </c>
      <c r="O460" s="4" t="s">
        <v>10633</v>
      </c>
    </row>
    <row r="461" spans="1:15" x14ac:dyDescent="0.25">
      <c r="A461" s="8" t="s">
        <v>2768</v>
      </c>
      <c r="B461" s="4">
        <v>413</v>
      </c>
      <c r="C461" s="4" t="s">
        <v>3685</v>
      </c>
      <c r="D461" s="4" t="s">
        <v>3686</v>
      </c>
      <c r="E461" s="4">
        <v>0</v>
      </c>
      <c r="F461" s="4">
        <v>0</v>
      </c>
      <c r="G461" s="4">
        <v>240</v>
      </c>
      <c r="H461" s="4">
        <v>946</v>
      </c>
      <c r="I461" s="4">
        <v>722</v>
      </c>
      <c r="J461" s="4">
        <v>0</v>
      </c>
      <c r="K461" s="4">
        <v>62</v>
      </c>
      <c r="L461" s="4" t="s">
        <v>10113</v>
      </c>
      <c r="M461" s="4" t="s">
        <v>9644</v>
      </c>
      <c r="N461" s="4">
        <v>-1</v>
      </c>
      <c r="O461" s="4" t="s">
        <v>10634</v>
      </c>
    </row>
    <row r="462" spans="1:15" x14ac:dyDescent="0.25">
      <c r="A462" s="8" t="s">
        <v>2768</v>
      </c>
      <c r="B462" s="4">
        <v>320</v>
      </c>
      <c r="C462" s="4" t="s">
        <v>3687</v>
      </c>
      <c r="D462" s="4" t="s">
        <v>3688</v>
      </c>
      <c r="E462" s="4">
        <v>0</v>
      </c>
      <c r="F462" s="4">
        <v>0</v>
      </c>
      <c r="G462" s="4">
        <v>4355</v>
      </c>
      <c r="H462" s="4" t="s">
        <v>10635</v>
      </c>
      <c r="I462" s="4">
        <v>4351</v>
      </c>
      <c r="J462" s="4">
        <v>0</v>
      </c>
      <c r="K462" s="4">
        <v>308</v>
      </c>
      <c r="L462" s="4" t="s">
        <v>10119</v>
      </c>
      <c r="M462" s="4" t="s">
        <v>10119</v>
      </c>
      <c r="N462" s="4">
        <v>1</v>
      </c>
      <c r="O462" s="4" t="s">
        <v>10526</v>
      </c>
    </row>
    <row r="463" spans="1:15" x14ac:dyDescent="0.25">
      <c r="A463" s="8" t="s">
        <v>2768</v>
      </c>
      <c r="B463" s="4">
        <v>36</v>
      </c>
      <c r="C463" s="4" t="s">
        <v>3689</v>
      </c>
      <c r="D463" s="4" t="s">
        <v>3690</v>
      </c>
      <c r="E463" s="4">
        <v>0</v>
      </c>
      <c r="F463" s="4">
        <v>0</v>
      </c>
      <c r="G463" s="4">
        <v>785</v>
      </c>
      <c r="H463" s="4" t="s">
        <v>10636</v>
      </c>
      <c r="I463" s="4">
        <v>888</v>
      </c>
      <c r="J463" s="4">
        <v>0</v>
      </c>
      <c r="K463" s="4">
        <v>34</v>
      </c>
      <c r="L463" s="4" t="s">
        <v>10483</v>
      </c>
      <c r="M463" s="4" t="s">
        <v>9685</v>
      </c>
      <c r="N463" s="4">
        <v>-1</v>
      </c>
      <c r="O463" s="4" t="s">
        <v>10516</v>
      </c>
    </row>
    <row r="464" spans="1:15" x14ac:dyDescent="0.25">
      <c r="A464" s="8" t="s">
        <v>2768</v>
      </c>
      <c r="B464" s="4">
        <v>1378</v>
      </c>
      <c r="C464" s="4" t="s">
        <v>3691</v>
      </c>
      <c r="D464" s="4" t="s">
        <v>3692</v>
      </c>
      <c r="E464" s="4" t="s">
        <v>9551</v>
      </c>
      <c r="F464" s="4" t="s">
        <v>9686</v>
      </c>
      <c r="G464" s="4">
        <v>1130</v>
      </c>
      <c r="H464" s="4">
        <v>1286</v>
      </c>
      <c r="I464" s="4">
        <v>1154</v>
      </c>
      <c r="J464" s="4">
        <v>0</v>
      </c>
      <c r="K464" s="4">
        <v>194</v>
      </c>
      <c r="L464" s="4" t="s">
        <v>9718</v>
      </c>
      <c r="M464" s="4" t="s">
        <v>9718</v>
      </c>
      <c r="N464" s="4">
        <v>1</v>
      </c>
      <c r="O464" s="4" t="s">
        <v>9738</v>
      </c>
    </row>
    <row r="465" spans="1:15" x14ac:dyDescent="0.25">
      <c r="A465" s="8" t="s">
        <v>2768</v>
      </c>
      <c r="B465" s="4">
        <v>1402</v>
      </c>
      <c r="C465" s="4" t="s">
        <v>3693</v>
      </c>
      <c r="D465" s="4" t="s">
        <v>3694</v>
      </c>
      <c r="E465" s="4" t="s">
        <v>9551</v>
      </c>
      <c r="F465" s="4" t="s">
        <v>9686</v>
      </c>
      <c r="G465" s="4">
        <v>2270</v>
      </c>
      <c r="H465" s="4" t="s">
        <v>10637</v>
      </c>
      <c r="I465" s="4">
        <v>1785</v>
      </c>
      <c r="J465" s="4">
        <v>0</v>
      </c>
      <c r="K465" s="4">
        <v>221</v>
      </c>
      <c r="L465" s="4" t="s">
        <v>9610</v>
      </c>
      <c r="M465" s="4" t="s">
        <v>10638</v>
      </c>
      <c r="N465" s="4">
        <v>-1</v>
      </c>
      <c r="O465" s="4" t="s">
        <v>10245</v>
      </c>
    </row>
    <row r="466" spans="1:15" x14ac:dyDescent="0.25">
      <c r="A466" s="8" t="s">
        <v>2768</v>
      </c>
      <c r="B466" s="4">
        <v>5</v>
      </c>
      <c r="C466" s="4" t="s">
        <v>3695</v>
      </c>
      <c r="D466" s="4" t="s">
        <v>3696</v>
      </c>
      <c r="E466" s="4">
        <v>0</v>
      </c>
      <c r="F466" s="4">
        <v>0</v>
      </c>
      <c r="G466" s="4">
        <v>5385</v>
      </c>
      <c r="H466" s="4" t="s">
        <v>10639</v>
      </c>
      <c r="I466" s="4">
        <v>3508</v>
      </c>
      <c r="J466" s="4">
        <v>0</v>
      </c>
      <c r="K466" s="4">
        <v>5</v>
      </c>
      <c r="L466" s="4" t="s">
        <v>9784</v>
      </c>
      <c r="M466" s="4" t="s">
        <v>9615</v>
      </c>
      <c r="N466" s="4">
        <v>-1</v>
      </c>
      <c r="O466" s="4" t="s">
        <v>10520</v>
      </c>
    </row>
    <row r="467" spans="1:15" x14ac:dyDescent="0.25">
      <c r="A467" s="8" t="s">
        <v>2768</v>
      </c>
      <c r="B467" s="4">
        <v>704</v>
      </c>
      <c r="C467" s="4" t="s">
        <v>3697</v>
      </c>
      <c r="D467" s="4" t="s">
        <v>3698</v>
      </c>
      <c r="E467" s="4">
        <v>0</v>
      </c>
      <c r="F467" s="4" t="s">
        <v>9552</v>
      </c>
      <c r="G467" s="4">
        <v>250</v>
      </c>
      <c r="H467" s="4" t="s">
        <v>10640</v>
      </c>
      <c r="I467" s="4">
        <v>815</v>
      </c>
      <c r="J467" s="4">
        <v>0</v>
      </c>
      <c r="K467" s="4">
        <v>20</v>
      </c>
      <c r="L467" s="4" t="s">
        <v>9718</v>
      </c>
      <c r="M467" s="4" t="s">
        <v>9718</v>
      </c>
      <c r="N467" s="4">
        <v>1</v>
      </c>
      <c r="O467" s="4" t="s">
        <v>10641</v>
      </c>
    </row>
    <row r="468" spans="1:15" x14ac:dyDescent="0.25">
      <c r="A468" s="8" t="s">
        <v>2768</v>
      </c>
      <c r="B468" s="4">
        <v>1286</v>
      </c>
      <c r="C468" s="4" t="s">
        <v>3699</v>
      </c>
      <c r="D468" s="4" t="s">
        <v>3700</v>
      </c>
      <c r="E468" s="4" t="s">
        <v>9551</v>
      </c>
      <c r="F468" s="4" t="s">
        <v>9686</v>
      </c>
      <c r="G468" s="4">
        <v>740</v>
      </c>
      <c r="H468" s="4" t="s">
        <v>10642</v>
      </c>
      <c r="I468" s="4">
        <v>861</v>
      </c>
      <c r="J468" s="4">
        <v>0</v>
      </c>
      <c r="K468" s="4">
        <v>253</v>
      </c>
      <c r="L468" s="4" t="s">
        <v>10522</v>
      </c>
      <c r="M468" s="4" t="s">
        <v>10523</v>
      </c>
      <c r="N468" s="4">
        <v>-1</v>
      </c>
      <c r="O468" s="4" t="s">
        <v>10524</v>
      </c>
    </row>
    <row r="469" spans="1:15" x14ac:dyDescent="0.25">
      <c r="A469" s="8" t="s">
        <v>2768</v>
      </c>
      <c r="B469" s="4">
        <v>867</v>
      </c>
      <c r="C469" s="4" t="s">
        <v>3701</v>
      </c>
      <c r="D469" s="4" t="s">
        <v>3702</v>
      </c>
      <c r="E469" s="4">
        <v>0</v>
      </c>
      <c r="F469" s="4" t="s">
        <v>9572</v>
      </c>
      <c r="G469" s="4">
        <v>2625</v>
      </c>
      <c r="H469" s="4">
        <v>1369</v>
      </c>
      <c r="I469" s="4">
        <v>684</v>
      </c>
      <c r="J469" s="4">
        <v>0</v>
      </c>
      <c r="K469" s="4">
        <v>87</v>
      </c>
      <c r="L469" s="4" t="s">
        <v>10489</v>
      </c>
      <c r="M469" s="4" t="s">
        <v>10327</v>
      </c>
      <c r="N469" s="4">
        <v>1</v>
      </c>
      <c r="O469" s="4" t="s">
        <v>10582</v>
      </c>
    </row>
    <row r="470" spans="1:15" x14ac:dyDescent="0.25">
      <c r="A470" s="8" t="s">
        <v>2768</v>
      </c>
      <c r="B470" s="4">
        <v>244</v>
      </c>
      <c r="C470" s="4" t="s">
        <v>3703</v>
      </c>
      <c r="D470" s="4" t="s">
        <v>3704</v>
      </c>
      <c r="E470" s="4">
        <v>0</v>
      </c>
      <c r="F470" s="4">
        <v>0</v>
      </c>
      <c r="G470" s="4">
        <v>4195</v>
      </c>
      <c r="H470" s="4" t="s">
        <v>10643</v>
      </c>
      <c r="I470" s="4">
        <v>2219</v>
      </c>
      <c r="J470" s="4">
        <v>0</v>
      </c>
      <c r="K470" s="4">
        <v>236</v>
      </c>
      <c r="L470" s="4" t="s">
        <v>10119</v>
      </c>
      <c r="M470" s="4" t="s">
        <v>10119</v>
      </c>
      <c r="N470" s="4">
        <v>1</v>
      </c>
      <c r="O470" s="4" t="s">
        <v>10504</v>
      </c>
    </row>
    <row r="471" spans="1:15" x14ac:dyDescent="0.25">
      <c r="A471" s="8" t="s">
        <v>2768</v>
      </c>
      <c r="B471" s="4">
        <v>798</v>
      </c>
      <c r="C471" s="4" t="s">
        <v>3705</v>
      </c>
      <c r="D471" s="4" t="s">
        <v>3706</v>
      </c>
      <c r="E471" s="4">
        <v>0</v>
      </c>
      <c r="F471" s="4" t="s">
        <v>9552</v>
      </c>
      <c r="G471" s="4">
        <v>1045</v>
      </c>
      <c r="H471" s="4" t="s">
        <v>10644</v>
      </c>
      <c r="I471" s="4">
        <v>1221</v>
      </c>
      <c r="J471" s="4">
        <v>0</v>
      </c>
      <c r="K471" s="4">
        <v>290</v>
      </c>
      <c r="L471" s="4" t="s">
        <v>10119</v>
      </c>
      <c r="M471" s="4" t="s">
        <v>10119</v>
      </c>
      <c r="N471" s="4">
        <v>1</v>
      </c>
      <c r="O471" s="4" t="s">
        <v>10018</v>
      </c>
    </row>
    <row r="472" spans="1:15" x14ac:dyDescent="0.25">
      <c r="A472" s="8" t="s">
        <v>2768</v>
      </c>
      <c r="B472" s="4">
        <v>1323</v>
      </c>
      <c r="C472" s="4" t="s">
        <v>3707</v>
      </c>
      <c r="D472" s="4" t="s">
        <v>3708</v>
      </c>
      <c r="E472" s="4" t="s">
        <v>9551</v>
      </c>
      <c r="F472" s="4" t="s">
        <v>9686</v>
      </c>
      <c r="G472" s="4">
        <v>2220</v>
      </c>
      <c r="H472" s="4" t="s">
        <v>10645</v>
      </c>
      <c r="I472" s="4">
        <v>1839</v>
      </c>
      <c r="J472" s="4">
        <v>0</v>
      </c>
      <c r="K472" s="4">
        <v>169</v>
      </c>
      <c r="L472" s="4" t="s">
        <v>9726</v>
      </c>
      <c r="M472" s="4" t="s">
        <v>10646</v>
      </c>
      <c r="N472" s="4">
        <v>-1</v>
      </c>
      <c r="O472" s="4" t="s">
        <v>10634</v>
      </c>
    </row>
    <row r="473" spans="1:15" x14ac:dyDescent="0.25">
      <c r="A473" s="8" t="s">
        <v>2768</v>
      </c>
      <c r="B473" s="4">
        <v>1431</v>
      </c>
      <c r="C473" s="4" t="s">
        <v>3709</v>
      </c>
      <c r="D473" s="4" t="s">
        <v>3710</v>
      </c>
      <c r="E473" s="4" t="s">
        <v>9551</v>
      </c>
      <c r="F473" s="4" t="s">
        <v>9686</v>
      </c>
      <c r="G473" s="4">
        <v>2685</v>
      </c>
      <c r="H473" s="4" t="s">
        <v>10647</v>
      </c>
      <c r="I473" s="4">
        <v>1496</v>
      </c>
      <c r="J473" s="4">
        <v>0</v>
      </c>
      <c r="K473" s="4">
        <v>147</v>
      </c>
      <c r="L473" s="4" t="s">
        <v>10489</v>
      </c>
      <c r="M473" s="4" t="s">
        <v>10327</v>
      </c>
      <c r="N473" s="4">
        <v>1</v>
      </c>
      <c r="O473" s="4" t="s">
        <v>10501</v>
      </c>
    </row>
    <row r="474" spans="1:15" x14ac:dyDescent="0.25">
      <c r="A474" s="8" t="s">
        <v>2768</v>
      </c>
      <c r="B474" s="4">
        <v>157</v>
      </c>
      <c r="C474" s="4" t="s">
        <v>3711</v>
      </c>
      <c r="D474" s="4" t="s">
        <v>3712</v>
      </c>
      <c r="E474" s="4">
        <v>0</v>
      </c>
      <c r="F474" s="4">
        <v>0</v>
      </c>
      <c r="G474" s="4">
        <v>4035</v>
      </c>
      <c r="H474" s="4" t="s">
        <v>10648</v>
      </c>
      <c r="I474" s="4">
        <v>1189</v>
      </c>
      <c r="J474" s="4">
        <v>0</v>
      </c>
      <c r="K474" s="4">
        <v>34</v>
      </c>
      <c r="L474" s="4" t="s">
        <v>9911</v>
      </c>
      <c r="M474" s="4" t="s">
        <v>10603</v>
      </c>
      <c r="N474" s="4">
        <v>-1</v>
      </c>
      <c r="O474" s="4" t="s">
        <v>10649</v>
      </c>
    </row>
    <row r="475" spans="1:15" x14ac:dyDescent="0.25">
      <c r="A475" s="8" t="s">
        <v>2768</v>
      </c>
      <c r="B475" s="4">
        <v>552</v>
      </c>
      <c r="C475" s="4" t="s">
        <v>3713</v>
      </c>
      <c r="D475" s="4" t="s">
        <v>3714</v>
      </c>
      <c r="E475" s="4">
        <v>0</v>
      </c>
      <c r="F475" s="4" t="s">
        <v>9551</v>
      </c>
      <c r="G475" s="4">
        <v>3350</v>
      </c>
      <c r="H475" s="4" t="s">
        <v>10650</v>
      </c>
      <c r="I475" s="4">
        <v>1547</v>
      </c>
      <c r="J475" s="4">
        <v>0</v>
      </c>
      <c r="K475" s="4">
        <v>47</v>
      </c>
      <c r="L475" s="4" t="s">
        <v>10399</v>
      </c>
      <c r="M475" s="4" t="s">
        <v>10458</v>
      </c>
      <c r="N475" s="4">
        <v>-1</v>
      </c>
      <c r="O475" s="4" t="s">
        <v>9913</v>
      </c>
    </row>
    <row r="476" spans="1:15" x14ac:dyDescent="0.25">
      <c r="A476" s="8" t="s">
        <v>2768</v>
      </c>
      <c r="B476" s="4">
        <v>1850</v>
      </c>
      <c r="C476" s="4" t="s">
        <v>3715</v>
      </c>
      <c r="D476" s="4" t="s">
        <v>3716</v>
      </c>
      <c r="E476" s="4" t="s">
        <v>9551</v>
      </c>
      <c r="F476" s="4" t="s">
        <v>9686</v>
      </c>
      <c r="G476" s="4">
        <v>3260</v>
      </c>
      <c r="H476" s="4" t="s">
        <v>10651</v>
      </c>
      <c r="I476" s="4">
        <v>3256</v>
      </c>
      <c r="J476" s="4">
        <v>0</v>
      </c>
      <c r="K476" s="4">
        <v>789</v>
      </c>
      <c r="L476" s="4" t="s">
        <v>9891</v>
      </c>
      <c r="M476" s="4" t="s">
        <v>9892</v>
      </c>
      <c r="N476" s="4">
        <v>-1</v>
      </c>
      <c r="O476" s="4" t="s">
        <v>10480</v>
      </c>
    </row>
    <row r="477" spans="1:15" x14ac:dyDescent="0.25">
      <c r="A477" s="8" t="s">
        <v>2768</v>
      </c>
      <c r="B477" s="4">
        <v>1834</v>
      </c>
      <c r="C477" s="4" t="s">
        <v>3717</v>
      </c>
      <c r="D477" s="4" t="s">
        <v>3718</v>
      </c>
      <c r="E477" s="4" t="s">
        <v>9551</v>
      </c>
      <c r="F477" s="4" t="s">
        <v>9686</v>
      </c>
      <c r="G477" s="4">
        <v>770</v>
      </c>
      <c r="H477" s="4" t="s">
        <v>10652</v>
      </c>
      <c r="I477" s="4">
        <v>780</v>
      </c>
      <c r="J477" s="4">
        <v>0</v>
      </c>
      <c r="K477" s="4">
        <v>200</v>
      </c>
      <c r="L477" s="4" t="s">
        <v>9974</v>
      </c>
      <c r="M477" s="4" t="s">
        <v>10653</v>
      </c>
      <c r="N477" s="4">
        <v>-1</v>
      </c>
      <c r="O477" s="4" t="s">
        <v>10654</v>
      </c>
    </row>
    <row r="478" spans="1:15" x14ac:dyDescent="0.25">
      <c r="A478" s="8" t="s">
        <v>2768</v>
      </c>
      <c r="B478" s="4">
        <v>94</v>
      </c>
      <c r="C478" s="4" t="s">
        <v>3719</v>
      </c>
      <c r="D478" s="4" t="s">
        <v>3720</v>
      </c>
      <c r="E478" s="4">
        <v>0</v>
      </c>
      <c r="F478" s="4">
        <v>0</v>
      </c>
      <c r="G478" s="4">
        <v>3175</v>
      </c>
      <c r="H478" s="4" t="s">
        <v>10655</v>
      </c>
      <c r="I478" s="4">
        <v>3004</v>
      </c>
      <c r="J478" s="4">
        <v>0</v>
      </c>
      <c r="K478" s="4">
        <v>94</v>
      </c>
      <c r="L478" s="4" t="s">
        <v>10119</v>
      </c>
      <c r="M478" s="4" t="s">
        <v>10119</v>
      </c>
      <c r="N478" s="4">
        <v>1</v>
      </c>
      <c r="O478" s="4" t="s">
        <v>10656</v>
      </c>
    </row>
    <row r="479" spans="1:15" x14ac:dyDescent="0.25">
      <c r="A479" s="8" t="s">
        <v>2768</v>
      </c>
      <c r="B479" s="4">
        <v>170</v>
      </c>
      <c r="C479" s="4" t="s">
        <v>3721</v>
      </c>
      <c r="D479" s="4" t="s">
        <v>3722</v>
      </c>
      <c r="E479" s="4">
        <v>0</v>
      </c>
      <c r="F479" s="4">
        <v>0</v>
      </c>
      <c r="G479" s="4">
        <v>2585</v>
      </c>
      <c r="H479" s="4" t="s">
        <v>10657</v>
      </c>
      <c r="I479" s="4">
        <v>2582</v>
      </c>
      <c r="J479" s="4">
        <v>0</v>
      </c>
      <c r="K479" s="4">
        <v>166</v>
      </c>
      <c r="L479" s="4" t="s">
        <v>10119</v>
      </c>
      <c r="M479" s="4" t="s">
        <v>10119</v>
      </c>
      <c r="N479" s="4">
        <v>1</v>
      </c>
      <c r="O479" s="4" t="s">
        <v>10547</v>
      </c>
    </row>
    <row r="480" spans="1:15" x14ac:dyDescent="0.25">
      <c r="A480" s="8" t="s">
        <v>2768</v>
      </c>
      <c r="B480" s="4">
        <v>1775</v>
      </c>
      <c r="C480" s="4" t="s">
        <v>3723</v>
      </c>
      <c r="D480" s="4" t="s">
        <v>3724</v>
      </c>
      <c r="E480" s="4" t="s">
        <v>9551</v>
      </c>
      <c r="F480" s="4" t="s">
        <v>9686</v>
      </c>
      <c r="G480" s="4">
        <v>4200</v>
      </c>
      <c r="H480" s="4" t="s">
        <v>10658</v>
      </c>
      <c r="I480" s="4">
        <v>4180</v>
      </c>
      <c r="J480" s="4">
        <v>0</v>
      </c>
      <c r="K480" s="4">
        <v>531</v>
      </c>
      <c r="L480" s="4" t="s">
        <v>9891</v>
      </c>
      <c r="M480" s="4" t="s">
        <v>9892</v>
      </c>
      <c r="N480" s="4">
        <v>-1</v>
      </c>
      <c r="O480" s="4" t="s">
        <v>10480</v>
      </c>
    </row>
    <row r="481" spans="1:15" x14ac:dyDescent="0.25">
      <c r="A481" s="8" t="s">
        <v>2768</v>
      </c>
      <c r="B481" s="4">
        <v>766</v>
      </c>
      <c r="C481" s="4" t="s">
        <v>3725</v>
      </c>
      <c r="D481" s="4" t="s">
        <v>3726</v>
      </c>
      <c r="E481" s="4">
        <v>0</v>
      </c>
      <c r="F481" s="4" t="s">
        <v>9552</v>
      </c>
      <c r="G481" s="4">
        <v>3055</v>
      </c>
      <c r="H481" s="4" t="s">
        <v>10659</v>
      </c>
      <c r="I481" s="4">
        <v>1657</v>
      </c>
      <c r="J481" s="4">
        <v>0</v>
      </c>
      <c r="K481" s="4">
        <v>35</v>
      </c>
      <c r="L481" s="4" t="s">
        <v>10399</v>
      </c>
      <c r="M481" s="4" t="s">
        <v>10458</v>
      </c>
      <c r="N481" s="4">
        <v>-1</v>
      </c>
      <c r="O481" s="4" t="s">
        <v>10660</v>
      </c>
    </row>
    <row r="482" spans="1:15" x14ac:dyDescent="0.25">
      <c r="A482" s="8" t="s">
        <v>2768</v>
      </c>
      <c r="B482" s="4">
        <v>43</v>
      </c>
      <c r="C482" s="4" t="s">
        <v>3727</v>
      </c>
      <c r="D482" s="4" t="s">
        <v>3728</v>
      </c>
      <c r="E482" s="4">
        <v>0</v>
      </c>
      <c r="F482" s="4">
        <v>0</v>
      </c>
      <c r="G482" s="4">
        <v>3515</v>
      </c>
      <c r="H482" s="4">
        <v>3141</v>
      </c>
      <c r="I482" s="4">
        <v>3515</v>
      </c>
      <c r="J482" s="4">
        <v>0</v>
      </c>
      <c r="K482" s="4">
        <v>43</v>
      </c>
      <c r="L482" s="4" t="s">
        <v>10049</v>
      </c>
      <c r="M482" s="4" t="s">
        <v>10661</v>
      </c>
      <c r="N482" s="4">
        <v>-1</v>
      </c>
      <c r="O482" s="4" t="s">
        <v>10662</v>
      </c>
    </row>
    <row r="483" spans="1:15" x14ac:dyDescent="0.25">
      <c r="A483" s="8" t="s">
        <v>2768</v>
      </c>
      <c r="B483" s="4">
        <v>310</v>
      </c>
      <c r="C483" s="4" t="s">
        <v>3729</v>
      </c>
      <c r="D483" s="4" t="s">
        <v>3730</v>
      </c>
      <c r="E483" s="4">
        <v>0</v>
      </c>
      <c r="F483" s="4">
        <v>0</v>
      </c>
      <c r="G483" s="4">
        <v>2380</v>
      </c>
      <c r="H483" s="4" t="s">
        <v>10663</v>
      </c>
      <c r="I483" s="4">
        <v>400</v>
      </c>
      <c r="J483" s="4">
        <v>0</v>
      </c>
      <c r="K483" s="4">
        <v>38</v>
      </c>
      <c r="L483" s="4" t="s">
        <v>9558</v>
      </c>
      <c r="M483" s="4" t="s">
        <v>9558</v>
      </c>
      <c r="N483" s="4">
        <v>1</v>
      </c>
      <c r="O483" s="4" t="s">
        <v>10664</v>
      </c>
    </row>
    <row r="484" spans="1:15" x14ac:dyDescent="0.25">
      <c r="A484" s="8" t="s">
        <v>2768</v>
      </c>
      <c r="B484" s="4">
        <v>35</v>
      </c>
      <c r="C484" s="4" t="s">
        <v>3731</v>
      </c>
      <c r="D484" s="4" t="s">
        <v>3732</v>
      </c>
      <c r="E484" s="4">
        <v>0</v>
      </c>
      <c r="F484" s="4">
        <v>0</v>
      </c>
      <c r="G484" s="4">
        <v>980</v>
      </c>
      <c r="H484" s="4">
        <v>2008</v>
      </c>
      <c r="I484" s="4">
        <v>1412</v>
      </c>
      <c r="J484" s="4">
        <v>0</v>
      </c>
      <c r="K484" s="4">
        <v>22</v>
      </c>
      <c r="L484" s="4" t="s">
        <v>10268</v>
      </c>
      <c r="M484" s="4" t="s">
        <v>10459</v>
      </c>
      <c r="N484" s="4">
        <v>1</v>
      </c>
      <c r="O484" s="4" t="s">
        <v>10665</v>
      </c>
    </row>
    <row r="485" spans="1:15" x14ac:dyDescent="0.25">
      <c r="A485" s="8" t="s">
        <v>2768</v>
      </c>
      <c r="B485" s="4">
        <v>1296</v>
      </c>
      <c r="C485" s="4" t="s">
        <v>3733</v>
      </c>
      <c r="D485" s="4" t="s">
        <v>3734</v>
      </c>
      <c r="E485" s="4" t="s">
        <v>9551</v>
      </c>
      <c r="F485" s="4" t="s">
        <v>9686</v>
      </c>
      <c r="G485" s="4">
        <v>545</v>
      </c>
      <c r="H485" s="4" t="s">
        <v>10666</v>
      </c>
      <c r="I485" s="4">
        <v>550</v>
      </c>
      <c r="J485" s="4">
        <v>0</v>
      </c>
      <c r="K485" s="4">
        <v>279</v>
      </c>
      <c r="L485" s="4" t="s">
        <v>10522</v>
      </c>
      <c r="M485" s="4" t="s">
        <v>10523</v>
      </c>
      <c r="N485" s="4">
        <v>-1</v>
      </c>
      <c r="O485" s="4" t="s">
        <v>10524</v>
      </c>
    </row>
    <row r="486" spans="1:15" x14ac:dyDescent="0.25">
      <c r="A486" s="8" t="s">
        <v>2768</v>
      </c>
      <c r="B486" s="4">
        <v>186</v>
      </c>
      <c r="C486" s="4" t="s">
        <v>3735</v>
      </c>
      <c r="D486" s="4" t="s">
        <v>3736</v>
      </c>
      <c r="E486" s="4">
        <v>0</v>
      </c>
      <c r="F486" s="4">
        <v>0</v>
      </c>
      <c r="G486" s="4">
        <v>3530</v>
      </c>
      <c r="H486" s="4" t="s">
        <v>10667</v>
      </c>
      <c r="I486" s="4">
        <v>1077</v>
      </c>
      <c r="J486" s="4">
        <v>0</v>
      </c>
      <c r="K486" s="4">
        <v>180</v>
      </c>
      <c r="L486" s="4" t="s">
        <v>10668</v>
      </c>
      <c r="M486" s="4" t="s">
        <v>9837</v>
      </c>
      <c r="N486" s="4">
        <v>1</v>
      </c>
      <c r="O486" s="4" t="s">
        <v>10669</v>
      </c>
    </row>
    <row r="487" spans="1:15" x14ac:dyDescent="0.25">
      <c r="A487" s="8" t="s">
        <v>2768</v>
      </c>
      <c r="B487" s="4">
        <v>236</v>
      </c>
      <c r="C487" s="4" t="s">
        <v>3737</v>
      </c>
      <c r="D487" s="4" t="s">
        <v>3738</v>
      </c>
      <c r="E487" s="4">
        <v>0</v>
      </c>
      <c r="F487" s="4">
        <v>0</v>
      </c>
      <c r="G487" s="4">
        <v>4190</v>
      </c>
      <c r="H487" s="4" t="s">
        <v>10670</v>
      </c>
      <c r="I487" s="4">
        <v>2163</v>
      </c>
      <c r="J487" s="4">
        <v>0</v>
      </c>
      <c r="K487" s="4">
        <v>229</v>
      </c>
      <c r="L487" s="4" t="s">
        <v>10119</v>
      </c>
      <c r="M487" s="4" t="s">
        <v>10119</v>
      </c>
      <c r="N487" s="4">
        <v>1</v>
      </c>
      <c r="O487" s="4" t="s">
        <v>10504</v>
      </c>
    </row>
    <row r="488" spans="1:15" x14ac:dyDescent="0.25">
      <c r="A488" s="8" t="s">
        <v>2768</v>
      </c>
      <c r="B488" s="4">
        <v>238</v>
      </c>
      <c r="C488" s="4" t="s">
        <v>3739</v>
      </c>
      <c r="D488" s="4" t="s">
        <v>3740</v>
      </c>
      <c r="E488" s="4">
        <v>0</v>
      </c>
      <c r="F488" s="4">
        <v>0</v>
      </c>
      <c r="G488" s="4">
        <v>4190</v>
      </c>
      <c r="H488" s="4" t="s">
        <v>10671</v>
      </c>
      <c r="I488" s="4">
        <v>2109</v>
      </c>
      <c r="J488" s="4">
        <v>0</v>
      </c>
      <c r="K488" s="4">
        <v>231</v>
      </c>
      <c r="L488" s="4" t="s">
        <v>10119</v>
      </c>
      <c r="M488" s="4" t="s">
        <v>10119</v>
      </c>
      <c r="N488" s="4">
        <v>1</v>
      </c>
      <c r="O488" s="4" t="s">
        <v>10504</v>
      </c>
    </row>
    <row r="489" spans="1:15" x14ac:dyDescent="0.25">
      <c r="A489" s="8" t="s">
        <v>2768</v>
      </c>
      <c r="B489" s="4">
        <v>116</v>
      </c>
      <c r="C489" s="4" t="s">
        <v>3741</v>
      </c>
      <c r="D489" s="4" t="s">
        <v>3742</v>
      </c>
      <c r="E489" s="4">
        <v>0</v>
      </c>
      <c r="F489" s="4">
        <v>0</v>
      </c>
      <c r="G489" s="4">
        <v>2680</v>
      </c>
      <c r="H489" s="4" t="s">
        <v>10672</v>
      </c>
      <c r="I489" s="4">
        <v>2639</v>
      </c>
      <c r="J489" s="4">
        <v>0</v>
      </c>
      <c r="K489" s="4">
        <v>116</v>
      </c>
      <c r="L489" s="4" t="s">
        <v>10119</v>
      </c>
      <c r="M489" s="4" t="s">
        <v>10119</v>
      </c>
      <c r="N489" s="4">
        <v>1</v>
      </c>
      <c r="O489" s="4" t="s">
        <v>10581</v>
      </c>
    </row>
    <row r="490" spans="1:15" x14ac:dyDescent="0.25">
      <c r="A490" s="8" t="s">
        <v>2768</v>
      </c>
      <c r="B490" s="4">
        <v>1102</v>
      </c>
      <c r="C490" s="4" t="s">
        <v>3743</v>
      </c>
      <c r="D490" s="4" t="s">
        <v>3744</v>
      </c>
      <c r="E490" s="4" t="s">
        <v>9551</v>
      </c>
      <c r="F490" s="4" t="s">
        <v>9686</v>
      </c>
      <c r="G490" s="4">
        <v>3255</v>
      </c>
      <c r="H490" s="4" t="s">
        <v>10673</v>
      </c>
      <c r="I490" s="4">
        <v>3252</v>
      </c>
      <c r="J490" s="4">
        <v>0</v>
      </c>
      <c r="K490" s="4">
        <v>785</v>
      </c>
      <c r="L490" s="4" t="s">
        <v>9891</v>
      </c>
      <c r="M490" s="4" t="s">
        <v>9892</v>
      </c>
      <c r="N490" s="4">
        <v>-1</v>
      </c>
      <c r="O490" s="4" t="s">
        <v>10480</v>
      </c>
    </row>
    <row r="491" spans="1:15" x14ac:dyDescent="0.25">
      <c r="A491" s="8" t="s">
        <v>2768</v>
      </c>
      <c r="B491" s="4">
        <v>230</v>
      </c>
      <c r="C491" s="4" t="s">
        <v>3745</v>
      </c>
      <c r="D491" s="4" t="s">
        <v>3746</v>
      </c>
      <c r="E491" s="4">
        <v>0</v>
      </c>
      <c r="F491" s="4">
        <v>0</v>
      </c>
      <c r="G491" s="4">
        <v>4185</v>
      </c>
      <c r="H491" s="4" t="s">
        <v>10674</v>
      </c>
      <c r="I491" s="4">
        <v>2142</v>
      </c>
      <c r="J491" s="4">
        <v>0</v>
      </c>
      <c r="K491" s="4">
        <v>224</v>
      </c>
      <c r="L491" s="4" t="s">
        <v>10119</v>
      </c>
      <c r="M491" s="4" t="s">
        <v>10119</v>
      </c>
      <c r="N491" s="4">
        <v>1</v>
      </c>
      <c r="O491" s="4" t="s">
        <v>10504</v>
      </c>
    </row>
    <row r="492" spans="1:15" x14ac:dyDescent="0.25">
      <c r="A492" s="8" t="s">
        <v>2768</v>
      </c>
      <c r="B492" s="4">
        <v>313</v>
      </c>
      <c r="C492" s="4" t="s">
        <v>3747</v>
      </c>
      <c r="D492" s="4" t="s">
        <v>3748</v>
      </c>
      <c r="E492" s="4">
        <v>0</v>
      </c>
      <c r="F492" s="4">
        <v>0</v>
      </c>
      <c r="G492" s="4">
        <v>2380</v>
      </c>
      <c r="H492" s="4">
        <v>1441</v>
      </c>
      <c r="I492" s="4">
        <v>402</v>
      </c>
      <c r="J492" s="4">
        <v>0</v>
      </c>
      <c r="K492" s="4">
        <v>39</v>
      </c>
      <c r="L492" s="4" t="s">
        <v>9558</v>
      </c>
      <c r="M492" s="4" t="s">
        <v>9558</v>
      </c>
      <c r="N492" s="4">
        <v>1</v>
      </c>
      <c r="O492" s="4" t="s">
        <v>10664</v>
      </c>
    </row>
    <row r="493" spans="1:15" x14ac:dyDescent="0.25">
      <c r="A493" s="8" t="s">
        <v>2768</v>
      </c>
      <c r="B493" s="4">
        <v>224</v>
      </c>
      <c r="C493" s="4" t="s">
        <v>3749</v>
      </c>
      <c r="D493" s="4" t="s">
        <v>3750</v>
      </c>
      <c r="E493" s="4">
        <v>0</v>
      </c>
      <c r="F493" s="4">
        <v>0</v>
      </c>
      <c r="G493" s="4">
        <v>2295</v>
      </c>
      <c r="H493" s="4" t="s">
        <v>10675</v>
      </c>
      <c r="I493" s="4">
        <v>2293</v>
      </c>
      <c r="J493" s="4">
        <v>0</v>
      </c>
      <c r="K493" s="4">
        <v>215</v>
      </c>
      <c r="L493" s="4" t="s">
        <v>10119</v>
      </c>
      <c r="M493" s="4" t="s">
        <v>10119</v>
      </c>
      <c r="N493" s="4">
        <v>1</v>
      </c>
      <c r="O493" s="4" t="s">
        <v>10676</v>
      </c>
    </row>
    <row r="494" spans="1:15" x14ac:dyDescent="0.25">
      <c r="A494" s="8" t="s">
        <v>2768</v>
      </c>
      <c r="B494" s="4">
        <v>400</v>
      </c>
      <c r="C494" s="4" t="s">
        <v>3751</v>
      </c>
      <c r="D494" s="4" t="s">
        <v>3752</v>
      </c>
      <c r="E494" s="4">
        <v>0</v>
      </c>
      <c r="F494" s="4">
        <v>0</v>
      </c>
      <c r="G494" s="4">
        <v>1350</v>
      </c>
      <c r="H494" s="4" t="s">
        <v>10677</v>
      </c>
      <c r="I494" s="4">
        <v>693</v>
      </c>
      <c r="J494" s="4">
        <v>0</v>
      </c>
      <c r="K494" s="4">
        <v>67</v>
      </c>
      <c r="L494" s="4" t="s">
        <v>9585</v>
      </c>
      <c r="M494" s="4" t="s">
        <v>10603</v>
      </c>
      <c r="N494" s="4">
        <v>-1</v>
      </c>
      <c r="O494" s="4" t="s">
        <v>10678</v>
      </c>
    </row>
    <row r="495" spans="1:15" x14ac:dyDescent="0.25">
      <c r="A495" s="8" t="s">
        <v>2768</v>
      </c>
      <c r="B495" s="4">
        <v>1627</v>
      </c>
      <c r="C495" s="4" t="s">
        <v>3753</v>
      </c>
      <c r="D495" s="4" t="s">
        <v>3754</v>
      </c>
      <c r="E495" s="4" t="s">
        <v>9551</v>
      </c>
      <c r="F495" s="4" t="s">
        <v>9686</v>
      </c>
      <c r="G495" s="4">
        <v>3255</v>
      </c>
      <c r="H495" s="4" t="s">
        <v>10679</v>
      </c>
      <c r="I495" s="4">
        <v>3254</v>
      </c>
      <c r="J495" s="4">
        <v>0</v>
      </c>
      <c r="K495" s="4">
        <v>787</v>
      </c>
      <c r="L495" s="4" t="s">
        <v>9891</v>
      </c>
      <c r="M495" s="4" t="s">
        <v>9892</v>
      </c>
      <c r="N495" s="4">
        <v>-1</v>
      </c>
      <c r="O495" s="4" t="s">
        <v>10480</v>
      </c>
    </row>
    <row r="496" spans="1:15" x14ac:dyDescent="0.25">
      <c r="A496" s="8" t="s">
        <v>2768</v>
      </c>
      <c r="B496" s="4">
        <v>1315</v>
      </c>
      <c r="C496" s="4" t="s">
        <v>3755</v>
      </c>
      <c r="D496" s="4" t="s">
        <v>3756</v>
      </c>
      <c r="E496" s="4" t="s">
        <v>9551</v>
      </c>
      <c r="F496" s="4" t="s">
        <v>9686</v>
      </c>
      <c r="G496" s="4">
        <v>375</v>
      </c>
      <c r="H496" s="4" t="s">
        <v>10680</v>
      </c>
      <c r="I496" s="4">
        <v>705</v>
      </c>
      <c r="J496" s="4">
        <v>0</v>
      </c>
      <c r="K496" s="4">
        <v>268</v>
      </c>
      <c r="L496" s="4" t="s">
        <v>9775</v>
      </c>
      <c r="M496" s="4" t="s">
        <v>9895</v>
      </c>
      <c r="N496" s="4">
        <v>-1</v>
      </c>
      <c r="O496" s="4" t="s">
        <v>10681</v>
      </c>
    </row>
    <row r="497" spans="1:15" x14ac:dyDescent="0.25">
      <c r="A497" s="8" t="s">
        <v>2768</v>
      </c>
      <c r="B497" s="4">
        <v>237</v>
      </c>
      <c r="C497" s="4" t="s">
        <v>3757</v>
      </c>
      <c r="D497" s="4" t="s">
        <v>3758</v>
      </c>
      <c r="E497" s="4">
        <v>0</v>
      </c>
      <c r="F497" s="4">
        <v>0</v>
      </c>
      <c r="G497" s="4">
        <v>4190</v>
      </c>
      <c r="H497" s="4" t="s">
        <v>10682</v>
      </c>
      <c r="I497" s="4">
        <v>2235</v>
      </c>
      <c r="J497" s="4">
        <v>0</v>
      </c>
      <c r="K497" s="4">
        <v>230</v>
      </c>
      <c r="L497" s="4" t="s">
        <v>10119</v>
      </c>
      <c r="M497" s="4" t="s">
        <v>10119</v>
      </c>
      <c r="N497" s="4">
        <v>1</v>
      </c>
      <c r="O497" s="4" t="s">
        <v>10504</v>
      </c>
    </row>
    <row r="498" spans="1:15" x14ac:dyDescent="0.25">
      <c r="A498" s="8" t="s">
        <v>2768</v>
      </c>
      <c r="B498" s="4">
        <v>155</v>
      </c>
      <c r="C498" s="4" t="s">
        <v>3759</v>
      </c>
      <c r="D498" s="4" t="s">
        <v>3760</v>
      </c>
      <c r="E498" s="4">
        <v>0</v>
      </c>
      <c r="F498" s="4">
        <v>0</v>
      </c>
      <c r="G498" s="4">
        <v>3590</v>
      </c>
      <c r="H498" s="4" t="s">
        <v>10683</v>
      </c>
      <c r="I498" s="4">
        <v>1979</v>
      </c>
      <c r="J498" s="4">
        <v>0</v>
      </c>
      <c r="K498" s="4">
        <v>152</v>
      </c>
      <c r="L498" s="4" t="s">
        <v>10119</v>
      </c>
      <c r="M498" s="4" t="s">
        <v>10119</v>
      </c>
      <c r="N498" s="4">
        <v>1</v>
      </c>
      <c r="O498" s="4" t="s">
        <v>10684</v>
      </c>
    </row>
    <row r="499" spans="1:15" x14ac:dyDescent="0.25">
      <c r="A499" s="8" t="s">
        <v>2768</v>
      </c>
      <c r="B499" s="4">
        <v>242</v>
      </c>
      <c r="C499" s="4" t="s">
        <v>3761</v>
      </c>
      <c r="D499" s="4" t="s">
        <v>3762</v>
      </c>
      <c r="E499" s="4">
        <v>0</v>
      </c>
      <c r="F499" s="4">
        <v>0</v>
      </c>
      <c r="G499" s="4">
        <v>4195</v>
      </c>
      <c r="H499" s="4" t="s">
        <v>10685</v>
      </c>
      <c r="I499" s="4">
        <v>2230</v>
      </c>
      <c r="J499" s="4">
        <v>0</v>
      </c>
      <c r="K499" s="4">
        <v>234</v>
      </c>
      <c r="L499" s="4" t="s">
        <v>10119</v>
      </c>
      <c r="M499" s="4" t="s">
        <v>10119</v>
      </c>
      <c r="N499" s="4">
        <v>1</v>
      </c>
      <c r="O499" s="4" t="s">
        <v>10504</v>
      </c>
    </row>
    <row r="500" spans="1:15" x14ac:dyDescent="0.25">
      <c r="A500" s="8" t="s">
        <v>2768</v>
      </c>
      <c r="B500" s="4">
        <v>22</v>
      </c>
      <c r="C500" s="4" t="s">
        <v>3763</v>
      </c>
      <c r="D500" s="4" t="s">
        <v>3764</v>
      </c>
      <c r="E500" s="4">
        <v>0</v>
      </c>
      <c r="F500" s="4">
        <v>0</v>
      </c>
      <c r="G500" s="4">
        <v>780</v>
      </c>
      <c r="H500" s="4" t="s">
        <v>10686</v>
      </c>
      <c r="I500" s="4">
        <v>881</v>
      </c>
      <c r="J500" s="4">
        <v>0</v>
      </c>
      <c r="K500" s="4">
        <v>27</v>
      </c>
      <c r="L500" s="4" t="s">
        <v>10483</v>
      </c>
      <c r="M500" s="4" t="s">
        <v>9685</v>
      </c>
      <c r="N500" s="4">
        <v>-1</v>
      </c>
      <c r="O500" s="4" t="s">
        <v>10516</v>
      </c>
    </row>
    <row r="501" spans="1:15" x14ac:dyDescent="0.25">
      <c r="A501" s="8" t="s">
        <v>2768</v>
      </c>
      <c r="B501" s="4">
        <v>25</v>
      </c>
      <c r="C501" s="4" t="s">
        <v>3765</v>
      </c>
      <c r="D501" s="4" t="s">
        <v>3766</v>
      </c>
      <c r="E501" s="4">
        <v>0</v>
      </c>
      <c r="F501" s="4">
        <v>0</v>
      </c>
      <c r="G501" s="4">
        <v>780</v>
      </c>
      <c r="H501" s="4" t="s">
        <v>10687</v>
      </c>
      <c r="I501" s="4">
        <v>883</v>
      </c>
      <c r="J501" s="4">
        <v>0</v>
      </c>
      <c r="K501" s="4">
        <v>29</v>
      </c>
      <c r="L501" s="4" t="s">
        <v>10483</v>
      </c>
      <c r="M501" s="4" t="s">
        <v>9685</v>
      </c>
      <c r="N501" s="4">
        <v>-1</v>
      </c>
      <c r="O501" s="4" t="s">
        <v>10516</v>
      </c>
    </row>
    <row r="502" spans="1:15" x14ac:dyDescent="0.25">
      <c r="A502" s="8" t="s">
        <v>2768</v>
      </c>
      <c r="B502" s="4">
        <v>1084</v>
      </c>
      <c r="C502" s="4" t="s">
        <v>3767</v>
      </c>
      <c r="D502" s="4" t="s">
        <v>3768</v>
      </c>
      <c r="E502" s="4" t="s">
        <v>9551</v>
      </c>
      <c r="F502" s="4" t="s">
        <v>9686</v>
      </c>
      <c r="G502" s="4">
        <v>2355</v>
      </c>
      <c r="H502" s="4" t="s">
        <v>10688</v>
      </c>
      <c r="I502" s="4">
        <v>1033</v>
      </c>
      <c r="J502" s="4">
        <v>0</v>
      </c>
      <c r="K502" s="4">
        <v>122</v>
      </c>
      <c r="L502" s="4" t="s">
        <v>10489</v>
      </c>
      <c r="M502" s="4" t="s">
        <v>10327</v>
      </c>
      <c r="N502" s="4">
        <v>1</v>
      </c>
      <c r="O502" s="4" t="s">
        <v>10283</v>
      </c>
    </row>
    <row r="503" spans="1:15" x14ac:dyDescent="0.25">
      <c r="A503" s="8" t="s">
        <v>2768</v>
      </c>
      <c r="B503" s="4">
        <v>1923</v>
      </c>
      <c r="C503" s="4" t="s">
        <v>3769</v>
      </c>
      <c r="D503" s="4" t="s">
        <v>3770</v>
      </c>
      <c r="E503" s="4" t="s">
        <v>9552</v>
      </c>
      <c r="F503" s="4" t="s">
        <v>9688</v>
      </c>
      <c r="G503" s="4">
        <v>1395</v>
      </c>
      <c r="H503" s="4" t="s">
        <v>10689</v>
      </c>
      <c r="I503" s="4">
        <v>1650</v>
      </c>
      <c r="J503" s="4">
        <v>0</v>
      </c>
      <c r="K503" s="4">
        <v>38</v>
      </c>
      <c r="L503" s="4" t="s">
        <v>9837</v>
      </c>
      <c r="M503" s="4" t="s">
        <v>9586</v>
      </c>
      <c r="N503" s="4">
        <v>1</v>
      </c>
      <c r="O503" s="4" t="s">
        <v>10509</v>
      </c>
    </row>
    <row r="504" spans="1:15" x14ac:dyDescent="0.25">
      <c r="A504" s="8" t="s">
        <v>2768</v>
      </c>
      <c r="B504" s="4">
        <v>75</v>
      </c>
      <c r="C504" s="4" t="s">
        <v>3771</v>
      </c>
      <c r="D504" s="4" t="s">
        <v>3772</v>
      </c>
      <c r="E504" s="4">
        <v>0</v>
      </c>
      <c r="F504" s="4">
        <v>0</v>
      </c>
      <c r="G504" s="4">
        <v>385</v>
      </c>
      <c r="H504" s="4" t="s">
        <v>10690</v>
      </c>
      <c r="I504" s="4">
        <v>510</v>
      </c>
      <c r="J504" s="4">
        <v>0</v>
      </c>
      <c r="K504" s="4">
        <v>75</v>
      </c>
      <c r="L504" s="4" t="s">
        <v>10554</v>
      </c>
      <c r="M504" s="4" t="s">
        <v>9685</v>
      </c>
      <c r="N504" s="4">
        <v>-1</v>
      </c>
      <c r="O504" s="4" t="s">
        <v>10691</v>
      </c>
    </row>
    <row r="505" spans="1:15" x14ac:dyDescent="0.25">
      <c r="A505" s="8" t="s">
        <v>2768</v>
      </c>
      <c r="B505" s="4">
        <v>358</v>
      </c>
      <c r="C505" s="4" t="s">
        <v>3773</v>
      </c>
      <c r="D505" s="4" t="s">
        <v>3774</v>
      </c>
      <c r="E505" s="4">
        <v>0</v>
      </c>
      <c r="F505" s="4">
        <v>0</v>
      </c>
      <c r="G505" s="4">
        <v>3010</v>
      </c>
      <c r="H505" s="4" t="s">
        <v>10692</v>
      </c>
      <c r="I505" s="4">
        <v>1514</v>
      </c>
      <c r="J505" s="4">
        <v>0</v>
      </c>
      <c r="K505" s="4">
        <v>54</v>
      </c>
      <c r="L505" s="4" t="s">
        <v>9751</v>
      </c>
      <c r="M505" s="4" t="s">
        <v>10327</v>
      </c>
      <c r="N505" s="4">
        <v>1</v>
      </c>
      <c r="O505" s="4" t="s">
        <v>10693</v>
      </c>
    </row>
    <row r="506" spans="1:15" x14ac:dyDescent="0.25">
      <c r="A506" s="8" t="s">
        <v>2768</v>
      </c>
      <c r="B506" s="4">
        <v>357</v>
      </c>
      <c r="C506" s="4" t="s">
        <v>3775</v>
      </c>
      <c r="D506" s="4" t="s">
        <v>3776</v>
      </c>
      <c r="E506" s="4">
        <v>0</v>
      </c>
      <c r="F506" s="4">
        <v>0</v>
      </c>
      <c r="G506" s="4">
        <v>3010</v>
      </c>
      <c r="H506" s="4" t="s">
        <v>10694</v>
      </c>
      <c r="I506" s="4">
        <v>1408</v>
      </c>
      <c r="J506" s="4">
        <v>0</v>
      </c>
      <c r="K506" s="4">
        <v>53</v>
      </c>
      <c r="L506" s="4" t="s">
        <v>9751</v>
      </c>
      <c r="M506" s="4" t="s">
        <v>10327</v>
      </c>
      <c r="N506" s="4">
        <v>1</v>
      </c>
      <c r="O506" s="4" t="s">
        <v>10693</v>
      </c>
    </row>
    <row r="507" spans="1:15" x14ac:dyDescent="0.25">
      <c r="A507" s="8" t="s">
        <v>2768</v>
      </c>
      <c r="B507" s="4">
        <v>45</v>
      </c>
      <c r="C507" s="4" t="s">
        <v>3777</v>
      </c>
      <c r="D507" s="4" t="s">
        <v>3778</v>
      </c>
      <c r="E507" s="4">
        <v>0</v>
      </c>
      <c r="F507" s="4">
        <v>0</v>
      </c>
      <c r="G507" s="4">
        <v>850</v>
      </c>
      <c r="H507" s="4" t="s">
        <v>10695</v>
      </c>
      <c r="I507" s="4">
        <v>983</v>
      </c>
      <c r="J507" s="4">
        <v>0</v>
      </c>
      <c r="K507" s="4">
        <v>45</v>
      </c>
      <c r="L507" s="4" t="s">
        <v>10483</v>
      </c>
      <c r="M507" s="4" t="s">
        <v>9685</v>
      </c>
      <c r="N507" s="4">
        <v>-1</v>
      </c>
      <c r="O507" s="4" t="s">
        <v>10696</v>
      </c>
    </row>
    <row r="508" spans="1:15" x14ac:dyDescent="0.25">
      <c r="A508" s="8" t="s">
        <v>2768</v>
      </c>
      <c r="B508" s="4">
        <v>18</v>
      </c>
      <c r="C508" s="4" t="s">
        <v>3779</v>
      </c>
      <c r="D508" s="4" t="s">
        <v>3780</v>
      </c>
      <c r="E508" s="4">
        <v>0</v>
      </c>
      <c r="F508" s="4">
        <v>0</v>
      </c>
      <c r="G508" s="4">
        <v>810</v>
      </c>
      <c r="H508" s="4" t="s">
        <v>10697</v>
      </c>
      <c r="I508" s="4">
        <v>1052</v>
      </c>
      <c r="J508" s="4">
        <v>0</v>
      </c>
      <c r="K508" s="4">
        <v>18</v>
      </c>
      <c r="L508" s="4" t="s">
        <v>10483</v>
      </c>
      <c r="M508" s="4" t="s">
        <v>9685</v>
      </c>
      <c r="N508" s="4">
        <v>-1</v>
      </c>
      <c r="O508" s="4" t="s">
        <v>10698</v>
      </c>
    </row>
    <row r="509" spans="1:15" x14ac:dyDescent="0.25">
      <c r="A509" s="8" t="s">
        <v>2768</v>
      </c>
      <c r="B509" s="4">
        <v>1</v>
      </c>
      <c r="C509" s="4" t="s">
        <v>3781</v>
      </c>
      <c r="D509" s="4" t="s">
        <v>3782</v>
      </c>
      <c r="E509" s="4">
        <v>0</v>
      </c>
      <c r="F509" s="4">
        <v>0</v>
      </c>
      <c r="G509" s="4">
        <v>2035</v>
      </c>
      <c r="H509" s="4" t="s">
        <v>10699</v>
      </c>
      <c r="I509" s="4">
        <v>2034</v>
      </c>
      <c r="J509" s="4">
        <v>0</v>
      </c>
      <c r="K509" s="4">
        <v>1</v>
      </c>
      <c r="L509" s="4" t="s">
        <v>10700</v>
      </c>
      <c r="M509" s="4" t="s">
        <v>9586</v>
      </c>
      <c r="N509" s="4">
        <v>1</v>
      </c>
      <c r="O509" s="4">
        <v>100</v>
      </c>
    </row>
    <row r="510" spans="1:15" x14ac:dyDescent="0.25">
      <c r="A510" s="8" t="s">
        <v>2768</v>
      </c>
      <c r="B510" s="4">
        <v>213</v>
      </c>
      <c r="C510" s="4" t="s">
        <v>3783</v>
      </c>
      <c r="D510" s="4" t="s">
        <v>3784</v>
      </c>
      <c r="E510" s="4">
        <v>0</v>
      </c>
      <c r="F510" s="4">
        <v>0</v>
      </c>
      <c r="G510" s="4">
        <v>3695</v>
      </c>
      <c r="H510" s="4" t="s">
        <v>10701</v>
      </c>
      <c r="I510" s="4">
        <v>3692</v>
      </c>
      <c r="J510" s="4">
        <v>0</v>
      </c>
      <c r="K510" s="4">
        <v>205</v>
      </c>
      <c r="L510" s="4" t="s">
        <v>10119</v>
      </c>
      <c r="M510" s="4" t="s">
        <v>10119</v>
      </c>
      <c r="N510" s="4">
        <v>1</v>
      </c>
      <c r="O510" s="4" t="s">
        <v>10702</v>
      </c>
    </row>
    <row r="511" spans="1:15" x14ac:dyDescent="0.25">
      <c r="A511" s="8" t="s">
        <v>2768</v>
      </c>
      <c r="B511" s="4">
        <v>234</v>
      </c>
      <c r="C511" s="4" t="s">
        <v>3785</v>
      </c>
      <c r="D511" s="4" t="s">
        <v>3786</v>
      </c>
      <c r="E511" s="4">
        <v>0</v>
      </c>
      <c r="F511" s="4">
        <v>0</v>
      </c>
      <c r="G511" s="4">
        <v>4190</v>
      </c>
      <c r="H511" s="4" t="s">
        <v>10703</v>
      </c>
      <c r="I511" s="4">
        <v>2192</v>
      </c>
      <c r="J511" s="4">
        <v>0</v>
      </c>
      <c r="K511" s="4">
        <v>228</v>
      </c>
      <c r="L511" s="4" t="s">
        <v>10119</v>
      </c>
      <c r="M511" s="4" t="s">
        <v>10119</v>
      </c>
      <c r="N511" s="4">
        <v>1</v>
      </c>
      <c r="O511" s="4" t="s">
        <v>10504</v>
      </c>
    </row>
    <row r="512" spans="1:15" x14ac:dyDescent="0.25">
      <c r="A512" s="8" t="s">
        <v>2768</v>
      </c>
      <c r="B512" s="4">
        <v>1190</v>
      </c>
      <c r="C512" s="4" t="s">
        <v>3787</v>
      </c>
      <c r="D512" s="4" t="s">
        <v>3788</v>
      </c>
      <c r="E512" s="4" t="s">
        <v>9551</v>
      </c>
      <c r="F512" s="4" t="s">
        <v>9686</v>
      </c>
      <c r="G512" s="4">
        <v>3615</v>
      </c>
      <c r="H512" s="4" t="s">
        <v>10704</v>
      </c>
      <c r="I512" s="4">
        <v>3612</v>
      </c>
      <c r="J512" s="4">
        <v>0</v>
      </c>
      <c r="K512" s="4">
        <v>840</v>
      </c>
      <c r="L512" s="4" t="s">
        <v>10705</v>
      </c>
      <c r="M512" s="4" t="s">
        <v>10471</v>
      </c>
      <c r="N512" s="4">
        <v>-1</v>
      </c>
      <c r="O512" s="4" t="s">
        <v>10415</v>
      </c>
    </row>
    <row r="513" spans="1:15" x14ac:dyDescent="0.25">
      <c r="A513" s="8" t="s">
        <v>2768</v>
      </c>
      <c r="B513" s="4">
        <v>26</v>
      </c>
      <c r="C513" s="4" t="s">
        <v>3789</v>
      </c>
      <c r="D513" s="4" t="s">
        <v>3790</v>
      </c>
      <c r="E513" s="4">
        <v>0</v>
      </c>
      <c r="F513" s="4">
        <v>0</v>
      </c>
      <c r="G513" s="4">
        <v>780</v>
      </c>
      <c r="H513" s="4" t="s">
        <v>10706</v>
      </c>
      <c r="I513" s="4">
        <v>884</v>
      </c>
      <c r="J513" s="4">
        <v>0</v>
      </c>
      <c r="K513" s="4">
        <v>30</v>
      </c>
      <c r="L513" s="4" t="s">
        <v>10483</v>
      </c>
      <c r="M513" s="4" t="s">
        <v>9685</v>
      </c>
      <c r="N513" s="4">
        <v>-1</v>
      </c>
      <c r="O513" s="4" t="s">
        <v>10516</v>
      </c>
    </row>
    <row r="514" spans="1:15" x14ac:dyDescent="0.25">
      <c r="A514" s="8" t="s">
        <v>2768</v>
      </c>
      <c r="B514" s="4">
        <v>360</v>
      </c>
      <c r="C514" s="4" t="s">
        <v>3791</v>
      </c>
      <c r="D514" s="4" t="s">
        <v>3792</v>
      </c>
      <c r="E514" s="4">
        <v>0</v>
      </c>
      <c r="F514" s="4">
        <v>0</v>
      </c>
      <c r="G514" s="4">
        <v>3365</v>
      </c>
      <c r="H514" s="4" t="s">
        <v>10707</v>
      </c>
      <c r="I514" s="4">
        <v>2957</v>
      </c>
      <c r="J514" s="4">
        <v>0</v>
      </c>
      <c r="K514" s="4">
        <v>344</v>
      </c>
      <c r="L514" s="4" t="s">
        <v>10708</v>
      </c>
      <c r="M514" s="4" t="s">
        <v>10709</v>
      </c>
      <c r="N514" s="4">
        <v>-1</v>
      </c>
      <c r="O514" s="4" t="s">
        <v>10710</v>
      </c>
    </row>
    <row r="515" spans="1:15" x14ac:dyDescent="0.25">
      <c r="A515" s="8" t="s">
        <v>2768</v>
      </c>
      <c r="B515" s="4">
        <v>398</v>
      </c>
      <c r="C515" s="4" t="s">
        <v>3793</v>
      </c>
      <c r="D515" s="4" t="s">
        <v>3794</v>
      </c>
      <c r="E515" s="4">
        <v>0</v>
      </c>
      <c r="F515" s="4">
        <v>0</v>
      </c>
      <c r="G515" s="4">
        <v>4820</v>
      </c>
      <c r="H515" s="4" t="s">
        <v>10711</v>
      </c>
      <c r="I515" s="4">
        <v>3057</v>
      </c>
      <c r="J515" s="4">
        <v>0</v>
      </c>
      <c r="K515" s="4">
        <v>375</v>
      </c>
      <c r="L515" s="4" t="s">
        <v>10119</v>
      </c>
      <c r="M515" s="4" t="s">
        <v>10119</v>
      </c>
      <c r="N515" s="4">
        <v>1</v>
      </c>
      <c r="O515" s="4" t="s">
        <v>10712</v>
      </c>
    </row>
    <row r="516" spans="1:15" x14ac:dyDescent="0.25">
      <c r="A516" s="8" t="s">
        <v>2768</v>
      </c>
      <c r="B516" s="4">
        <v>504</v>
      </c>
      <c r="C516" s="4" t="s">
        <v>3795</v>
      </c>
      <c r="D516" s="4" t="s">
        <v>3796</v>
      </c>
      <c r="E516" s="4">
        <v>0</v>
      </c>
      <c r="F516" s="4" t="s">
        <v>9551</v>
      </c>
      <c r="G516" s="4">
        <v>3345</v>
      </c>
      <c r="H516" s="4" t="s">
        <v>10713</v>
      </c>
      <c r="I516" s="4">
        <v>1542</v>
      </c>
      <c r="J516" s="4">
        <v>0</v>
      </c>
      <c r="K516" s="4">
        <v>42</v>
      </c>
      <c r="L516" s="4" t="s">
        <v>10399</v>
      </c>
      <c r="M516" s="4" t="s">
        <v>10458</v>
      </c>
      <c r="N516" s="4">
        <v>-1</v>
      </c>
      <c r="O516" s="4" t="s">
        <v>9913</v>
      </c>
    </row>
    <row r="517" spans="1:15" x14ac:dyDescent="0.25">
      <c r="A517" s="8" t="s">
        <v>2768</v>
      </c>
      <c r="B517" s="4">
        <v>1121</v>
      </c>
      <c r="C517" s="4" t="s">
        <v>3797</v>
      </c>
      <c r="D517" s="4" t="s">
        <v>3798</v>
      </c>
      <c r="E517" s="4" t="s">
        <v>9551</v>
      </c>
      <c r="F517" s="4" t="s">
        <v>9686</v>
      </c>
      <c r="G517" s="4">
        <v>2465</v>
      </c>
      <c r="H517" s="4" t="s">
        <v>10714</v>
      </c>
      <c r="I517" s="4">
        <v>2464</v>
      </c>
      <c r="J517" s="4">
        <v>0</v>
      </c>
      <c r="K517" s="4">
        <v>689</v>
      </c>
      <c r="L517" s="4" t="s">
        <v>9837</v>
      </c>
      <c r="M517" s="4" t="s">
        <v>10715</v>
      </c>
      <c r="N517" s="4">
        <v>-1</v>
      </c>
      <c r="O517" s="4" t="s">
        <v>10716</v>
      </c>
    </row>
    <row r="518" spans="1:15" x14ac:dyDescent="0.25">
      <c r="A518" s="8" t="s">
        <v>2768</v>
      </c>
      <c r="B518" s="4">
        <v>975</v>
      </c>
      <c r="C518" s="4" t="s">
        <v>3799</v>
      </c>
      <c r="D518" s="4" t="s">
        <v>3800</v>
      </c>
      <c r="E518" s="4" t="s">
        <v>9551</v>
      </c>
      <c r="F518" s="4" t="s">
        <v>9572</v>
      </c>
      <c r="G518" s="4">
        <v>3600</v>
      </c>
      <c r="H518" s="4">
        <v>2073</v>
      </c>
      <c r="I518" s="4">
        <v>2125</v>
      </c>
      <c r="J518" s="4">
        <v>0</v>
      </c>
      <c r="K518" s="4">
        <v>44</v>
      </c>
      <c r="L518" s="4" t="s">
        <v>9647</v>
      </c>
      <c r="M518" s="4" t="s">
        <v>10327</v>
      </c>
      <c r="N518" s="4">
        <v>1</v>
      </c>
      <c r="O518" s="4" t="s">
        <v>10565</v>
      </c>
    </row>
    <row r="519" spans="1:15" x14ac:dyDescent="0.25">
      <c r="A519" s="8" t="s">
        <v>2768</v>
      </c>
      <c r="B519" s="4">
        <v>976</v>
      </c>
      <c r="C519" s="4" t="s">
        <v>3801</v>
      </c>
      <c r="D519" s="4" t="s">
        <v>3802</v>
      </c>
      <c r="E519" s="4" t="s">
        <v>9551</v>
      </c>
      <c r="F519" s="4" t="s">
        <v>9572</v>
      </c>
      <c r="G519" s="4">
        <v>3605</v>
      </c>
      <c r="H519" s="4" t="s">
        <v>10717</v>
      </c>
      <c r="I519" s="4">
        <v>2134</v>
      </c>
      <c r="J519" s="4">
        <v>0</v>
      </c>
      <c r="K519" s="4">
        <v>45</v>
      </c>
      <c r="L519" s="4" t="s">
        <v>9647</v>
      </c>
      <c r="M519" s="4" t="s">
        <v>10327</v>
      </c>
      <c r="N519" s="4">
        <v>1</v>
      </c>
      <c r="O519" s="4" t="s">
        <v>10565</v>
      </c>
    </row>
    <row r="520" spans="1:15" x14ac:dyDescent="0.25">
      <c r="A520" s="8" t="s">
        <v>2768</v>
      </c>
      <c r="B520" s="4">
        <v>1840</v>
      </c>
      <c r="C520" s="4" t="s">
        <v>3803</v>
      </c>
      <c r="D520" s="4" t="s">
        <v>3804</v>
      </c>
      <c r="E520" s="4" t="s">
        <v>9551</v>
      </c>
      <c r="F520" s="4" t="s">
        <v>9686</v>
      </c>
      <c r="G520" s="4">
        <v>1590</v>
      </c>
      <c r="H520" s="4" t="s">
        <v>10718</v>
      </c>
      <c r="I520" s="4">
        <v>1385</v>
      </c>
      <c r="J520" s="4">
        <v>0</v>
      </c>
      <c r="K520" s="4">
        <v>50</v>
      </c>
      <c r="L520" s="4" t="s">
        <v>10026</v>
      </c>
      <c r="M520" s="4" t="s">
        <v>10638</v>
      </c>
      <c r="N520" s="4">
        <v>-1</v>
      </c>
      <c r="O520" s="4" t="s">
        <v>10719</v>
      </c>
    </row>
    <row r="521" spans="1:15" x14ac:dyDescent="0.25">
      <c r="A521" s="8" t="s">
        <v>2768</v>
      </c>
      <c r="B521" s="4">
        <v>1644</v>
      </c>
      <c r="C521" s="4" t="s">
        <v>3805</v>
      </c>
      <c r="D521" s="4" t="s">
        <v>3806</v>
      </c>
      <c r="E521" s="4" t="s">
        <v>9551</v>
      </c>
      <c r="F521" s="4" t="s">
        <v>9686</v>
      </c>
      <c r="G521" s="4">
        <v>1585</v>
      </c>
      <c r="H521" s="4" t="s">
        <v>10720</v>
      </c>
      <c r="I521" s="4">
        <v>1809</v>
      </c>
      <c r="J521" s="4">
        <v>0</v>
      </c>
      <c r="K521" s="4">
        <v>690</v>
      </c>
      <c r="L521" s="4" t="s">
        <v>9799</v>
      </c>
      <c r="M521" s="4" t="s">
        <v>10420</v>
      </c>
      <c r="N521" s="4">
        <v>-1</v>
      </c>
      <c r="O521" s="4" t="s">
        <v>9801</v>
      </c>
    </row>
    <row r="522" spans="1:15" x14ac:dyDescent="0.25">
      <c r="A522" s="8" t="s">
        <v>2768</v>
      </c>
      <c r="B522" s="4">
        <v>1075</v>
      </c>
      <c r="C522" s="4" t="s">
        <v>3807</v>
      </c>
      <c r="D522" s="4" t="s">
        <v>3808</v>
      </c>
      <c r="E522" s="4" t="s">
        <v>9551</v>
      </c>
      <c r="F522" s="4" t="s">
        <v>9686</v>
      </c>
      <c r="G522" s="4">
        <v>2350</v>
      </c>
      <c r="H522" s="4" t="s">
        <v>10721</v>
      </c>
      <c r="I522" s="4">
        <v>1029</v>
      </c>
      <c r="J522" s="4">
        <v>0</v>
      </c>
      <c r="K522" s="4">
        <v>118</v>
      </c>
      <c r="L522" s="4" t="s">
        <v>10489</v>
      </c>
      <c r="M522" s="4" t="s">
        <v>10327</v>
      </c>
      <c r="N522" s="4">
        <v>1</v>
      </c>
      <c r="O522" s="4" t="s">
        <v>10283</v>
      </c>
    </row>
    <row r="523" spans="1:15" x14ac:dyDescent="0.25">
      <c r="A523" s="8" t="s">
        <v>2768</v>
      </c>
      <c r="B523" s="4">
        <v>1168</v>
      </c>
      <c r="C523" s="4" t="s">
        <v>3809</v>
      </c>
      <c r="D523" s="4" t="s">
        <v>3810</v>
      </c>
      <c r="E523" s="4" t="s">
        <v>9551</v>
      </c>
      <c r="F523" s="4" t="s">
        <v>9686</v>
      </c>
      <c r="G523" s="4">
        <v>3585</v>
      </c>
      <c r="H523" s="4" t="s">
        <v>10722</v>
      </c>
      <c r="I523" s="4">
        <v>1957</v>
      </c>
      <c r="J523" s="4">
        <v>0</v>
      </c>
      <c r="K523" s="4">
        <v>349</v>
      </c>
      <c r="L523" s="4" t="s">
        <v>10399</v>
      </c>
      <c r="M523" s="4" t="s">
        <v>10458</v>
      </c>
      <c r="N523" s="4">
        <v>-1</v>
      </c>
      <c r="O523" s="4" t="s">
        <v>10723</v>
      </c>
    </row>
    <row r="524" spans="1:15" x14ac:dyDescent="0.25">
      <c r="A524" s="8" t="s">
        <v>2768</v>
      </c>
      <c r="B524" s="4">
        <v>1085</v>
      </c>
      <c r="C524" s="4" t="s">
        <v>3811</v>
      </c>
      <c r="D524" s="4" t="s">
        <v>3812</v>
      </c>
      <c r="E524" s="4" t="s">
        <v>9551</v>
      </c>
      <c r="F524" s="4" t="s">
        <v>9686</v>
      </c>
      <c r="G524" s="4">
        <v>2355</v>
      </c>
      <c r="H524" s="4" t="s">
        <v>10724</v>
      </c>
      <c r="I524" s="4">
        <v>1034</v>
      </c>
      <c r="J524" s="4">
        <v>0</v>
      </c>
      <c r="K524" s="4">
        <v>123</v>
      </c>
      <c r="L524" s="4" t="s">
        <v>10489</v>
      </c>
      <c r="M524" s="4" t="s">
        <v>10327</v>
      </c>
      <c r="N524" s="4">
        <v>1</v>
      </c>
      <c r="O524" s="4" t="s">
        <v>10283</v>
      </c>
    </row>
    <row r="525" spans="1:15" x14ac:dyDescent="0.25">
      <c r="A525" s="8" t="s">
        <v>2768</v>
      </c>
      <c r="B525" s="4">
        <v>51</v>
      </c>
      <c r="C525" s="4" t="s">
        <v>3813</v>
      </c>
      <c r="D525" s="4" t="s">
        <v>3814</v>
      </c>
      <c r="E525" s="4">
        <v>0</v>
      </c>
      <c r="F525" s="4">
        <v>0</v>
      </c>
      <c r="G525" s="4">
        <v>1900</v>
      </c>
      <c r="H525" s="4" t="s">
        <v>10725</v>
      </c>
      <c r="I525" s="4">
        <v>1896</v>
      </c>
      <c r="J525" s="4">
        <v>0</v>
      </c>
      <c r="K525" s="4">
        <v>51</v>
      </c>
      <c r="L525" s="4" t="s">
        <v>9784</v>
      </c>
      <c r="M525" s="4" t="s">
        <v>9784</v>
      </c>
      <c r="N525" s="4">
        <v>1</v>
      </c>
      <c r="O525" s="4" t="s">
        <v>10572</v>
      </c>
    </row>
    <row r="526" spans="1:15" x14ac:dyDescent="0.25">
      <c r="A526" s="8" t="s">
        <v>2768</v>
      </c>
      <c r="B526" s="4">
        <v>52</v>
      </c>
      <c r="C526" s="4" t="s">
        <v>3815</v>
      </c>
      <c r="D526" s="4" t="s">
        <v>3816</v>
      </c>
      <c r="E526" s="4">
        <v>0</v>
      </c>
      <c r="F526" s="4">
        <v>0</v>
      </c>
      <c r="G526" s="4">
        <v>1900</v>
      </c>
      <c r="H526" s="4" t="s">
        <v>10726</v>
      </c>
      <c r="I526" s="4">
        <v>1897</v>
      </c>
      <c r="J526" s="4">
        <v>0</v>
      </c>
      <c r="K526" s="4">
        <v>52</v>
      </c>
      <c r="L526" s="4" t="s">
        <v>9784</v>
      </c>
      <c r="M526" s="4" t="s">
        <v>9784</v>
      </c>
      <c r="N526" s="4">
        <v>1</v>
      </c>
      <c r="O526" s="4" t="s">
        <v>10572</v>
      </c>
    </row>
    <row r="527" spans="1:15" x14ac:dyDescent="0.25">
      <c r="A527" s="8" t="s">
        <v>2768</v>
      </c>
      <c r="B527" s="4">
        <v>1821</v>
      </c>
      <c r="C527" s="4" t="s">
        <v>3817</v>
      </c>
      <c r="D527" s="4" t="s">
        <v>3818</v>
      </c>
      <c r="E527" s="4" t="s">
        <v>9551</v>
      </c>
      <c r="F527" s="4" t="s">
        <v>9686</v>
      </c>
      <c r="G527" s="4">
        <v>770</v>
      </c>
      <c r="H527" s="4" t="s">
        <v>10727</v>
      </c>
      <c r="I527" s="4">
        <v>766</v>
      </c>
      <c r="J527" s="4">
        <v>0</v>
      </c>
      <c r="K527" s="4">
        <v>232</v>
      </c>
      <c r="L527" s="4" t="s">
        <v>9718</v>
      </c>
      <c r="M527" s="4" t="s">
        <v>9718</v>
      </c>
      <c r="N527" s="4">
        <v>1</v>
      </c>
      <c r="O527" s="4" t="s">
        <v>9738</v>
      </c>
    </row>
    <row r="528" spans="1:15" x14ac:dyDescent="0.25">
      <c r="A528" s="8" t="s">
        <v>2768</v>
      </c>
      <c r="B528" s="4">
        <v>853</v>
      </c>
      <c r="C528" s="4" t="s">
        <v>3819</v>
      </c>
      <c r="D528" s="4" t="s">
        <v>3820</v>
      </c>
      <c r="E528" s="4">
        <v>0</v>
      </c>
      <c r="F528" s="4" t="s">
        <v>9572</v>
      </c>
      <c r="G528" s="4">
        <v>925</v>
      </c>
      <c r="H528" s="4" t="s">
        <v>10728</v>
      </c>
      <c r="I528" s="4">
        <v>1135</v>
      </c>
      <c r="J528" s="4">
        <v>0</v>
      </c>
      <c r="K528" s="4">
        <v>163</v>
      </c>
      <c r="L528" s="4" t="s">
        <v>9643</v>
      </c>
      <c r="M528" s="4" t="s">
        <v>9644</v>
      </c>
      <c r="N528" s="4">
        <v>-1</v>
      </c>
      <c r="O528" s="4" t="s">
        <v>9637</v>
      </c>
    </row>
    <row r="529" spans="1:15" x14ac:dyDescent="0.25">
      <c r="A529" s="8" t="s">
        <v>2768</v>
      </c>
      <c r="B529" s="4">
        <v>91</v>
      </c>
      <c r="C529" s="4" t="s">
        <v>3821</v>
      </c>
      <c r="D529" s="4" t="s">
        <v>3822</v>
      </c>
      <c r="E529" s="4">
        <v>0</v>
      </c>
      <c r="F529" s="4">
        <v>0</v>
      </c>
      <c r="G529" s="4">
        <v>225</v>
      </c>
      <c r="H529" s="4" t="s">
        <v>10729</v>
      </c>
      <c r="I529" s="4">
        <v>643</v>
      </c>
      <c r="J529" s="4">
        <v>0</v>
      </c>
      <c r="K529" s="4">
        <v>24</v>
      </c>
      <c r="L529" s="4" t="s">
        <v>10730</v>
      </c>
      <c r="M529" s="4" t="s">
        <v>10730</v>
      </c>
      <c r="N529" s="4">
        <v>1</v>
      </c>
      <c r="O529" s="4" t="s">
        <v>10731</v>
      </c>
    </row>
    <row r="530" spans="1:15" x14ac:dyDescent="0.25">
      <c r="A530" s="8" t="s">
        <v>2768</v>
      </c>
      <c r="B530" s="4">
        <v>669</v>
      </c>
      <c r="C530" s="4" t="s">
        <v>3823</v>
      </c>
      <c r="D530" s="4" t="s">
        <v>3824</v>
      </c>
      <c r="E530" s="4">
        <v>0</v>
      </c>
      <c r="F530" s="4" t="s">
        <v>9552</v>
      </c>
      <c r="G530" s="4">
        <v>655</v>
      </c>
      <c r="H530" s="4" t="s">
        <v>10732</v>
      </c>
      <c r="I530" s="4">
        <v>882</v>
      </c>
      <c r="J530" s="4">
        <v>0</v>
      </c>
      <c r="K530" s="4">
        <v>283</v>
      </c>
      <c r="L530" s="4" t="s">
        <v>9586</v>
      </c>
      <c r="M530" s="4" t="s">
        <v>9586</v>
      </c>
      <c r="N530" s="4">
        <v>1</v>
      </c>
      <c r="O530" s="4" t="s">
        <v>10733</v>
      </c>
    </row>
    <row r="531" spans="1:15" x14ac:dyDescent="0.25">
      <c r="A531" s="8" t="s">
        <v>2768</v>
      </c>
      <c r="B531" s="4">
        <v>48</v>
      </c>
      <c r="C531" s="4" t="s">
        <v>3825</v>
      </c>
      <c r="D531" s="4" t="s">
        <v>3826</v>
      </c>
      <c r="E531" s="4">
        <v>0</v>
      </c>
      <c r="F531" s="4">
        <v>0</v>
      </c>
      <c r="G531" s="4">
        <v>5310</v>
      </c>
      <c r="H531" s="4">
        <v>2548</v>
      </c>
      <c r="I531" s="4">
        <v>3428</v>
      </c>
      <c r="J531" s="4">
        <v>0</v>
      </c>
      <c r="K531" s="4">
        <v>48</v>
      </c>
      <c r="L531" s="4" t="s">
        <v>10734</v>
      </c>
      <c r="M531" s="4" t="s">
        <v>10735</v>
      </c>
      <c r="N531" s="4">
        <v>-1</v>
      </c>
      <c r="O531" s="4" t="s">
        <v>10736</v>
      </c>
    </row>
    <row r="532" spans="1:15" x14ac:dyDescent="0.25">
      <c r="A532" s="8" t="s">
        <v>2768</v>
      </c>
      <c r="B532" s="4">
        <v>40</v>
      </c>
      <c r="C532" s="4" t="s">
        <v>3827</v>
      </c>
      <c r="D532" s="4" t="s">
        <v>3828</v>
      </c>
      <c r="E532" s="4">
        <v>0</v>
      </c>
      <c r="F532" s="4">
        <v>0</v>
      </c>
      <c r="G532" s="4">
        <v>785</v>
      </c>
      <c r="H532" s="4" t="s">
        <v>10737</v>
      </c>
      <c r="I532" s="4">
        <v>994</v>
      </c>
      <c r="J532" s="4">
        <v>0</v>
      </c>
      <c r="K532" s="4">
        <v>40</v>
      </c>
      <c r="L532" s="4" t="s">
        <v>10483</v>
      </c>
      <c r="M532" s="4" t="s">
        <v>9685</v>
      </c>
      <c r="N532" s="4">
        <v>-1</v>
      </c>
      <c r="O532" s="4" t="s">
        <v>10738</v>
      </c>
    </row>
    <row r="533" spans="1:15" x14ac:dyDescent="0.25">
      <c r="A533" s="8" t="s">
        <v>2768</v>
      </c>
      <c r="B533" s="4">
        <v>1344</v>
      </c>
      <c r="C533" s="4" t="s">
        <v>3829</v>
      </c>
      <c r="D533" s="4" t="s">
        <v>3830</v>
      </c>
      <c r="E533" s="4" t="s">
        <v>9551</v>
      </c>
      <c r="F533" s="4" t="s">
        <v>9686</v>
      </c>
      <c r="G533" s="4">
        <v>3255</v>
      </c>
      <c r="H533" s="4" t="s">
        <v>10739</v>
      </c>
      <c r="I533" s="4">
        <v>3253</v>
      </c>
      <c r="J533" s="4">
        <v>0</v>
      </c>
      <c r="K533" s="4">
        <v>786</v>
      </c>
      <c r="L533" s="4" t="s">
        <v>9891</v>
      </c>
      <c r="M533" s="4" t="s">
        <v>9892</v>
      </c>
      <c r="N533" s="4">
        <v>-1</v>
      </c>
      <c r="O533" s="4" t="s">
        <v>10480</v>
      </c>
    </row>
    <row r="534" spans="1:15" x14ac:dyDescent="0.25">
      <c r="A534" s="8" t="s">
        <v>2768</v>
      </c>
      <c r="B534" s="4">
        <v>683</v>
      </c>
      <c r="C534" s="4" t="s">
        <v>3831</v>
      </c>
      <c r="D534" s="4" t="s">
        <v>3832</v>
      </c>
      <c r="E534" s="4">
        <v>0</v>
      </c>
      <c r="F534" s="4" t="s">
        <v>9552</v>
      </c>
      <c r="G534" s="4">
        <v>530</v>
      </c>
      <c r="H534" s="4" t="s">
        <v>10740</v>
      </c>
      <c r="I534" s="4">
        <v>565</v>
      </c>
      <c r="J534" s="4">
        <v>0</v>
      </c>
      <c r="K534" s="4">
        <v>202</v>
      </c>
      <c r="L534" s="4" t="s">
        <v>10243</v>
      </c>
      <c r="M534" s="4" t="s">
        <v>9597</v>
      </c>
      <c r="N534" s="4">
        <v>-1</v>
      </c>
      <c r="O534" s="4" t="s">
        <v>10741</v>
      </c>
    </row>
    <row r="535" spans="1:15" x14ac:dyDescent="0.25">
      <c r="A535" s="8" t="s">
        <v>2768</v>
      </c>
      <c r="B535" s="4">
        <v>1089</v>
      </c>
      <c r="C535" s="4" t="s">
        <v>3833</v>
      </c>
      <c r="D535" s="4" t="s">
        <v>3834</v>
      </c>
      <c r="E535" s="4" t="s">
        <v>9551</v>
      </c>
      <c r="F535" s="4" t="s">
        <v>9686</v>
      </c>
      <c r="G535" s="4">
        <v>285</v>
      </c>
      <c r="H535" s="4" t="s">
        <v>10742</v>
      </c>
      <c r="I535" s="4">
        <v>308</v>
      </c>
      <c r="J535" s="4">
        <v>0</v>
      </c>
      <c r="K535" s="4">
        <v>11</v>
      </c>
      <c r="L535" s="4" t="s">
        <v>10119</v>
      </c>
      <c r="M535" s="4" t="s">
        <v>10119</v>
      </c>
      <c r="N535" s="4">
        <v>1</v>
      </c>
      <c r="O535" s="4" t="s">
        <v>10337</v>
      </c>
    </row>
    <row r="536" spans="1:15" x14ac:dyDescent="0.25">
      <c r="A536" s="8" t="s">
        <v>2768</v>
      </c>
      <c r="B536" s="4">
        <v>69</v>
      </c>
      <c r="C536" s="4" t="s">
        <v>3835</v>
      </c>
      <c r="D536" s="4" t="s">
        <v>3836</v>
      </c>
      <c r="E536" s="4">
        <v>0</v>
      </c>
      <c r="F536" s="4">
        <v>0</v>
      </c>
      <c r="G536" s="4">
        <v>1590</v>
      </c>
      <c r="H536" s="4" t="s">
        <v>10743</v>
      </c>
      <c r="I536" s="4">
        <v>820</v>
      </c>
      <c r="J536" s="4">
        <v>0</v>
      </c>
      <c r="K536" s="4">
        <v>69</v>
      </c>
      <c r="L536" s="4" t="s">
        <v>10554</v>
      </c>
      <c r="M536" s="4" t="s">
        <v>9685</v>
      </c>
      <c r="N536" s="4">
        <v>-1</v>
      </c>
      <c r="O536" s="4" t="s">
        <v>10744</v>
      </c>
    </row>
    <row r="537" spans="1:15" x14ac:dyDescent="0.25">
      <c r="A537" s="8" t="s">
        <v>2768</v>
      </c>
      <c r="B537" s="4">
        <v>93</v>
      </c>
      <c r="C537" s="4" t="s">
        <v>3837</v>
      </c>
      <c r="D537" s="4" t="s">
        <v>3838</v>
      </c>
      <c r="E537" s="4">
        <v>0</v>
      </c>
      <c r="F537" s="4">
        <v>0</v>
      </c>
      <c r="G537" s="4">
        <v>3175</v>
      </c>
      <c r="H537" s="4" t="s">
        <v>10745</v>
      </c>
      <c r="I537" s="4">
        <v>3003</v>
      </c>
      <c r="J537" s="4">
        <v>0</v>
      </c>
      <c r="K537" s="4">
        <v>93</v>
      </c>
      <c r="L537" s="4" t="s">
        <v>10119</v>
      </c>
      <c r="M537" s="4" t="s">
        <v>10119</v>
      </c>
      <c r="N537" s="4">
        <v>1</v>
      </c>
      <c r="O537" s="4" t="s">
        <v>10656</v>
      </c>
    </row>
    <row r="538" spans="1:15" x14ac:dyDescent="0.25">
      <c r="A538" s="8" t="s">
        <v>2768</v>
      </c>
      <c r="B538" s="4">
        <v>1013</v>
      </c>
      <c r="C538" s="4" t="s">
        <v>3839</v>
      </c>
      <c r="D538" s="4" t="s">
        <v>3840</v>
      </c>
      <c r="E538" s="4" t="s">
        <v>9551</v>
      </c>
      <c r="F538" s="4" t="s">
        <v>9572</v>
      </c>
      <c r="G538" s="4">
        <v>3535</v>
      </c>
      <c r="H538" s="4">
        <v>1911</v>
      </c>
      <c r="I538" s="4">
        <v>921</v>
      </c>
      <c r="J538" s="4">
        <v>0</v>
      </c>
      <c r="K538" s="4">
        <v>110</v>
      </c>
      <c r="L538" s="4" t="s">
        <v>10119</v>
      </c>
      <c r="M538" s="4" t="s">
        <v>10119</v>
      </c>
      <c r="N538" s="4">
        <v>1</v>
      </c>
      <c r="O538" s="4" t="s">
        <v>10746</v>
      </c>
    </row>
    <row r="539" spans="1:15" x14ac:dyDescent="0.25">
      <c r="A539" s="8" t="s">
        <v>2768</v>
      </c>
      <c r="B539" s="4">
        <v>50</v>
      </c>
      <c r="C539" s="4" t="s">
        <v>3841</v>
      </c>
      <c r="D539" s="4" t="s">
        <v>3842</v>
      </c>
      <c r="E539" s="4">
        <v>0</v>
      </c>
      <c r="F539" s="4">
        <v>0</v>
      </c>
      <c r="G539" s="4">
        <v>5405</v>
      </c>
      <c r="H539" s="4" t="s">
        <v>10747</v>
      </c>
      <c r="I539" s="4">
        <v>3296</v>
      </c>
      <c r="J539" s="4">
        <v>0</v>
      </c>
      <c r="K539" s="4">
        <v>50</v>
      </c>
      <c r="L539" s="4" t="s">
        <v>9931</v>
      </c>
      <c r="M539" s="4" t="s">
        <v>9575</v>
      </c>
      <c r="N539" s="4">
        <v>-1</v>
      </c>
      <c r="O539" s="4" t="s">
        <v>10748</v>
      </c>
    </row>
    <row r="540" spans="1:15" x14ac:dyDescent="0.25">
      <c r="A540" s="8" t="s">
        <v>2768</v>
      </c>
      <c r="B540" s="4">
        <v>287</v>
      </c>
      <c r="C540" s="4" t="s">
        <v>3843</v>
      </c>
      <c r="D540" s="4" t="s">
        <v>3844</v>
      </c>
      <c r="E540" s="4">
        <v>0</v>
      </c>
      <c r="F540" s="4">
        <v>0</v>
      </c>
      <c r="G540" s="4">
        <v>3790</v>
      </c>
      <c r="H540" s="4" t="s">
        <v>10749</v>
      </c>
      <c r="I540" s="4">
        <v>2159</v>
      </c>
      <c r="J540" s="4">
        <v>0</v>
      </c>
      <c r="K540" s="4">
        <v>275</v>
      </c>
      <c r="L540" s="4" t="s">
        <v>9589</v>
      </c>
      <c r="M540" s="4" t="s">
        <v>10475</v>
      </c>
      <c r="N540" s="4">
        <v>-1</v>
      </c>
      <c r="O540" s="4" t="s">
        <v>10750</v>
      </c>
    </row>
    <row r="541" spans="1:15" x14ac:dyDescent="0.25">
      <c r="A541" s="8" t="s">
        <v>2768</v>
      </c>
      <c r="B541" s="4">
        <v>6</v>
      </c>
      <c r="C541" s="4" t="s">
        <v>3845</v>
      </c>
      <c r="D541" s="4" t="s">
        <v>3846</v>
      </c>
      <c r="E541" s="4">
        <v>0</v>
      </c>
      <c r="F541" s="4">
        <v>0</v>
      </c>
      <c r="G541" s="4">
        <v>890</v>
      </c>
      <c r="H541" s="4">
        <v>1647</v>
      </c>
      <c r="I541" s="4">
        <v>1274</v>
      </c>
      <c r="J541" s="4">
        <v>0</v>
      </c>
      <c r="K541" s="4">
        <v>6</v>
      </c>
      <c r="L541" s="4" t="s">
        <v>9578</v>
      </c>
      <c r="M541" s="4" t="s">
        <v>10751</v>
      </c>
      <c r="N541" s="4">
        <v>-1</v>
      </c>
      <c r="O541" s="4" t="s">
        <v>10752</v>
      </c>
    </row>
    <row r="542" spans="1:15" x14ac:dyDescent="0.25">
      <c r="A542" s="8" t="s">
        <v>2768</v>
      </c>
      <c r="B542" s="4">
        <v>11</v>
      </c>
      <c r="C542" s="4" t="s">
        <v>3847</v>
      </c>
      <c r="D542" s="4" t="s">
        <v>3848</v>
      </c>
      <c r="E542" s="4">
        <v>0</v>
      </c>
      <c r="F542" s="4">
        <v>0</v>
      </c>
      <c r="G542" s="4">
        <v>3310</v>
      </c>
      <c r="H542" s="4" t="s">
        <v>10753</v>
      </c>
      <c r="I542" s="4">
        <v>3310</v>
      </c>
      <c r="J542" s="4">
        <v>0</v>
      </c>
      <c r="K542" s="4">
        <v>11</v>
      </c>
      <c r="L542" s="4" t="s">
        <v>9825</v>
      </c>
      <c r="M542" s="4" t="s">
        <v>10661</v>
      </c>
      <c r="N542" s="4">
        <v>-1</v>
      </c>
      <c r="O542" s="4" t="s">
        <v>10754</v>
      </c>
    </row>
    <row r="543" spans="1:15" x14ac:dyDescent="0.25">
      <c r="A543" s="8" t="s">
        <v>2768</v>
      </c>
      <c r="B543" s="4">
        <v>42</v>
      </c>
      <c r="C543" s="4" t="s">
        <v>3849</v>
      </c>
      <c r="D543" s="4" t="s">
        <v>3850</v>
      </c>
      <c r="E543" s="4">
        <v>0</v>
      </c>
      <c r="F543" s="4">
        <v>0</v>
      </c>
      <c r="G543" s="4">
        <v>3330</v>
      </c>
      <c r="H543" s="4" t="s">
        <v>10755</v>
      </c>
      <c r="I543" s="4">
        <v>3327</v>
      </c>
      <c r="J543" s="4">
        <v>0</v>
      </c>
      <c r="K543" s="4">
        <v>42</v>
      </c>
      <c r="L543" s="4" t="s">
        <v>10049</v>
      </c>
      <c r="M543" s="4" t="s">
        <v>10661</v>
      </c>
      <c r="N543" s="4">
        <v>-1</v>
      </c>
      <c r="O543" s="4" t="s">
        <v>10662</v>
      </c>
    </row>
    <row r="544" spans="1:15" x14ac:dyDescent="0.25">
      <c r="A544" s="8" t="s">
        <v>2768</v>
      </c>
      <c r="B544" s="4">
        <v>463</v>
      </c>
      <c r="C544" s="4" t="s">
        <v>3851</v>
      </c>
      <c r="D544" s="4" t="s">
        <v>3852</v>
      </c>
      <c r="E544" s="4">
        <v>0</v>
      </c>
      <c r="F544" s="4" t="s">
        <v>9551</v>
      </c>
      <c r="G544" s="4">
        <v>1670</v>
      </c>
      <c r="H544" s="4" t="s">
        <v>10756</v>
      </c>
      <c r="I544" s="4">
        <v>682</v>
      </c>
      <c r="J544" s="4">
        <v>0</v>
      </c>
      <c r="K544" s="4">
        <v>30</v>
      </c>
      <c r="L544" s="4" t="s">
        <v>10757</v>
      </c>
      <c r="M544" s="4">
        <v>2</v>
      </c>
      <c r="N544" s="4">
        <v>1</v>
      </c>
      <c r="O544" s="4" t="s">
        <v>9756</v>
      </c>
    </row>
    <row r="545" spans="1:15" x14ac:dyDescent="0.25">
      <c r="A545" s="8" t="s">
        <v>2768</v>
      </c>
      <c r="B545" s="4">
        <v>30</v>
      </c>
      <c r="C545" s="4" t="s">
        <v>3853</v>
      </c>
      <c r="D545" s="4" t="s">
        <v>3854</v>
      </c>
      <c r="E545" s="4">
        <v>0</v>
      </c>
      <c r="F545" s="4">
        <v>0</v>
      </c>
      <c r="G545" s="4">
        <v>785</v>
      </c>
      <c r="H545" s="4" t="s">
        <v>10758</v>
      </c>
      <c r="I545" s="4">
        <v>886</v>
      </c>
      <c r="J545" s="4">
        <v>0</v>
      </c>
      <c r="K545" s="4">
        <v>32</v>
      </c>
      <c r="L545" s="4" t="s">
        <v>10483</v>
      </c>
      <c r="M545" s="4" t="s">
        <v>9685</v>
      </c>
      <c r="N545" s="4">
        <v>-1</v>
      </c>
      <c r="O545" s="4" t="s">
        <v>10516</v>
      </c>
    </row>
    <row r="546" spans="1:15" x14ac:dyDescent="0.25">
      <c r="A546" s="8" t="s">
        <v>2768</v>
      </c>
      <c r="B546" s="4">
        <v>9</v>
      </c>
      <c r="C546" s="4" t="s">
        <v>3855</v>
      </c>
      <c r="D546" s="4" t="s">
        <v>3856</v>
      </c>
      <c r="E546" s="4">
        <v>0</v>
      </c>
      <c r="F546" s="4">
        <v>0</v>
      </c>
      <c r="G546" s="4">
        <v>2110</v>
      </c>
      <c r="H546" s="4" t="s">
        <v>10759</v>
      </c>
      <c r="I546" s="4">
        <v>2109</v>
      </c>
      <c r="J546" s="4">
        <v>0</v>
      </c>
      <c r="K546" s="4">
        <v>9</v>
      </c>
      <c r="L546" s="4" t="s">
        <v>9726</v>
      </c>
      <c r="M546" s="4" t="s">
        <v>10760</v>
      </c>
      <c r="N546" s="4">
        <v>-1</v>
      </c>
      <c r="O546" s="4" t="s">
        <v>10761</v>
      </c>
    </row>
    <row r="547" spans="1:15" x14ac:dyDescent="0.25">
      <c r="A547" s="8" t="s">
        <v>2768</v>
      </c>
      <c r="B547" s="4">
        <v>1572</v>
      </c>
      <c r="C547" s="4" t="s">
        <v>3857</v>
      </c>
      <c r="D547" s="4" t="s">
        <v>3858</v>
      </c>
      <c r="E547" s="4" t="s">
        <v>9551</v>
      </c>
      <c r="F547" s="4" t="s">
        <v>9686</v>
      </c>
      <c r="G547" s="4">
        <v>2945</v>
      </c>
      <c r="H547" s="4" t="s">
        <v>10762</v>
      </c>
      <c r="I547" s="4">
        <v>2941</v>
      </c>
      <c r="J547" s="4">
        <v>0</v>
      </c>
      <c r="K547" s="4">
        <v>906</v>
      </c>
      <c r="L547" s="4" t="s">
        <v>10165</v>
      </c>
      <c r="M547" s="4" t="s">
        <v>9892</v>
      </c>
      <c r="N547" s="4">
        <v>-1</v>
      </c>
      <c r="O547" s="4" t="s">
        <v>10633</v>
      </c>
    </row>
    <row r="548" spans="1:15" x14ac:dyDescent="0.25">
      <c r="A548" s="8" t="s">
        <v>2768</v>
      </c>
      <c r="B548" s="4">
        <v>162</v>
      </c>
      <c r="C548" s="4" t="s">
        <v>3859</v>
      </c>
      <c r="D548" s="4" t="s">
        <v>3860</v>
      </c>
      <c r="E548" s="4">
        <v>0</v>
      </c>
      <c r="F548" s="4">
        <v>0</v>
      </c>
      <c r="G548" s="4">
        <v>4020</v>
      </c>
      <c r="H548" s="4" t="s">
        <v>10763</v>
      </c>
      <c r="I548" s="4">
        <v>3639</v>
      </c>
      <c r="J548" s="4">
        <v>0</v>
      </c>
      <c r="K548" s="4">
        <v>159</v>
      </c>
      <c r="L548" s="4" t="s">
        <v>10119</v>
      </c>
      <c r="M548" s="4" t="s">
        <v>10119</v>
      </c>
      <c r="N548" s="4">
        <v>1</v>
      </c>
      <c r="O548" s="4" t="s">
        <v>10764</v>
      </c>
    </row>
    <row r="549" spans="1:15" x14ac:dyDescent="0.25">
      <c r="A549" s="8" t="s">
        <v>2768</v>
      </c>
      <c r="B549" s="4">
        <v>557</v>
      </c>
      <c r="C549" s="4" t="s">
        <v>3861</v>
      </c>
      <c r="D549" s="4" t="s">
        <v>3862</v>
      </c>
      <c r="E549" s="4">
        <v>0</v>
      </c>
      <c r="F549" s="4" t="s">
        <v>9551</v>
      </c>
      <c r="G549" s="4">
        <v>3350</v>
      </c>
      <c r="H549" s="4" t="s">
        <v>10765</v>
      </c>
      <c r="I549" s="4">
        <v>1548</v>
      </c>
      <c r="J549" s="4">
        <v>0</v>
      </c>
      <c r="K549" s="4">
        <v>48</v>
      </c>
      <c r="L549" s="4" t="s">
        <v>10399</v>
      </c>
      <c r="M549" s="4" t="s">
        <v>10458</v>
      </c>
      <c r="N549" s="4">
        <v>-1</v>
      </c>
      <c r="O549" s="4" t="s">
        <v>9913</v>
      </c>
    </row>
    <row r="550" spans="1:15" x14ac:dyDescent="0.25">
      <c r="A550" s="8" t="s">
        <v>2768</v>
      </c>
      <c r="B550" s="4">
        <v>131</v>
      </c>
      <c r="C550" s="4" t="s">
        <v>3863</v>
      </c>
      <c r="D550" s="4" t="s">
        <v>3864</v>
      </c>
      <c r="E550" s="4">
        <v>0</v>
      </c>
      <c r="F550" s="4">
        <v>0</v>
      </c>
      <c r="G550" s="4">
        <v>2255</v>
      </c>
      <c r="H550" s="4" t="s">
        <v>10766</v>
      </c>
      <c r="I550" s="4">
        <v>2251</v>
      </c>
      <c r="J550" s="4">
        <v>0</v>
      </c>
      <c r="K550" s="4">
        <v>130</v>
      </c>
      <c r="L550" s="4" t="s">
        <v>9562</v>
      </c>
      <c r="M550" s="4" t="s">
        <v>10661</v>
      </c>
      <c r="N550" s="4">
        <v>-1</v>
      </c>
      <c r="O550" s="4" t="s">
        <v>10767</v>
      </c>
    </row>
    <row r="551" spans="1:15" x14ac:dyDescent="0.25">
      <c r="A551" s="8" t="s">
        <v>2768</v>
      </c>
      <c r="B551" s="4">
        <v>1648</v>
      </c>
      <c r="C551" s="4" t="s">
        <v>3865</v>
      </c>
      <c r="D551" s="4" t="s">
        <v>3866</v>
      </c>
      <c r="E551" s="4" t="s">
        <v>9551</v>
      </c>
      <c r="F551" s="4" t="s">
        <v>9686</v>
      </c>
      <c r="G551" s="4">
        <v>5160</v>
      </c>
      <c r="H551" s="4" t="s">
        <v>10768</v>
      </c>
      <c r="I551" s="4">
        <v>4180</v>
      </c>
      <c r="J551" s="4">
        <v>0</v>
      </c>
      <c r="K551" s="4">
        <v>604</v>
      </c>
      <c r="L551" s="4" t="s">
        <v>10769</v>
      </c>
      <c r="M551" s="4" t="s">
        <v>10433</v>
      </c>
      <c r="N551" s="4">
        <v>-1</v>
      </c>
      <c r="O551" s="4" t="s">
        <v>10161</v>
      </c>
    </row>
    <row r="552" spans="1:15" x14ac:dyDescent="0.25">
      <c r="A552" s="8" t="s">
        <v>2768</v>
      </c>
      <c r="B552" s="4">
        <v>64</v>
      </c>
      <c r="C552" s="4" t="s">
        <v>3867</v>
      </c>
      <c r="D552" s="4" t="s">
        <v>3868</v>
      </c>
      <c r="E552" s="4">
        <v>0</v>
      </c>
      <c r="F552" s="4">
        <v>0</v>
      </c>
      <c r="G552" s="4">
        <v>810</v>
      </c>
      <c r="H552" s="4" t="s">
        <v>10770</v>
      </c>
      <c r="I552" s="4">
        <v>810</v>
      </c>
      <c r="J552" s="4">
        <v>0</v>
      </c>
      <c r="K552" s="4">
        <v>64</v>
      </c>
      <c r="L552" s="4" t="s">
        <v>10554</v>
      </c>
      <c r="M552" s="4" t="s">
        <v>9685</v>
      </c>
      <c r="N552" s="4">
        <v>-1</v>
      </c>
      <c r="O552" s="4" t="s">
        <v>10771</v>
      </c>
    </row>
    <row r="553" spans="1:15" x14ac:dyDescent="0.25">
      <c r="A553" s="8" t="s">
        <v>2768</v>
      </c>
      <c r="B553" s="4">
        <v>47</v>
      </c>
      <c r="C553" s="4" t="s">
        <v>3869</v>
      </c>
      <c r="D553" s="4" t="s">
        <v>3870</v>
      </c>
      <c r="E553" s="4">
        <v>0</v>
      </c>
      <c r="F553" s="4">
        <v>0</v>
      </c>
      <c r="G553" s="4">
        <v>2360</v>
      </c>
      <c r="H553" s="4" t="s">
        <v>10772</v>
      </c>
      <c r="I553" s="4">
        <v>2288</v>
      </c>
      <c r="J553" s="4">
        <v>0</v>
      </c>
      <c r="K553" s="4">
        <v>47</v>
      </c>
      <c r="L553" s="4" t="s">
        <v>9923</v>
      </c>
      <c r="M553" s="4" t="s">
        <v>10529</v>
      </c>
      <c r="N553" s="4">
        <v>-1</v>
      </c>
      <c r="O553" s="4" t="s">
        <v>10773</v>
      </c>
    </row>
    <row r="554" spans="1:15" x14ac:dyDescent="0.25">
      <c r="A554" s="8" t="s">
        <v>2768</v>
      </c>
      <c r="B554" s="4">
        <v>1091</v>
      </c>
      <c r="C554" s="4" t="s">
        <v>3871</v>
      </c>
      <c r="D554" s="4" t="s">
        <v>3872</v>
      </c>
      <c r="E554" s="4" t="s">
        <v>9551</v>
      </c>
      <c r="F554" s="4" t="s">
        <v>9686</v>
      </c>
      <c r="G554" s="4">
        <v>290</v>
      </c>
      <c r="H554" s="4" t="s">
        <v>10774</v>
      </c>
      <c r="I554" s="4">
        <v>310</v>
      </c>
      <c r="J554" s="4">
        <v>0</v>
      </c>
      <c r="K554" s="4">
        <v>58</v>
      </c>
      <c r="L554" s="4" t="s">
        <v>10119</v>
      </c>
      <c r="M554" s="4" t="s">
        <v>10119</v>
      </c>
      <c r="N554" s="4">
        <v>1</v>
      </c>
      <c r="O554" s="4" t="s">
        <v>10337</v>
      </c>
    </row>
    <row r="555" spans="1:15" x14ac:dyDescent="0.25">
      <c r="A555" s="8" t="s">
        <v>2768</v>
      </c>
      <c r="B555" s="4">
        <v>204</v>
      </c>
      <c r="C555" s="4" t="s">
        <v>3873</v>
      </c>
      <c r="D555" s="4" t="s">
        <v>3874</v>
      </c>
      <c r="E555" s="4">
        <v>0</v>
      </c>
      <c r="F555" s="4">
        <v>0</v>
      </c>
      <c r="G555" s="4">
        <v>5235</v>
      </c>
      <c r="H555" s="4" t="s">
        <v>10361</v>
      </c>
      <c r="I555" s="4">
        <v>1861</v>
      </c>
      <c r="J555" s="4">
        <v>0</v>
      </c>
      <c r="K555" s="4">
        <v>166</v>
      </c>
      <c r="L555" s="4" t="s">
        <v>10119</v>
      </c>
      <c r="M555" s="4" t="s">
        <v>10119</v>
      </c>
      <c r="N555" s="4">
        <v>1</v>
      </c>
      <c r="O555" s="4" t="s">
        <v>10613</v>
      </c>
    </row>
    <row r="556" spans="1:15" x14ac:dyDescent="0.25">
      <c r="A556" s="8" t="s">
        <v>2768</v>
      </c>
      <c r="B556" s="4">
        <v>243</v>
      </c>
      <c r="C556" s="4" t="s">
        <v>3875</v>
      </c>
      <c r="D556" s="4" t="s">
        <v>3876</v>
      </c>
      <c r="E556" s="4">
        <v>0</v>
      </c>
      <c r="F556" s="4">
        <v>0</v>
      </c>
      <c r="G556" s="4">
        <v>4195</v>
      </c>
      <c r="H556" s="4" t="s">
        <v>10775</v>
      </c>
      <c r="I556" s="4">
        <v>2258</v>
      </c>
      <c r="J556" s="4">
        <v>0</v>
      </c>
      <c r="K556" s="4">
        <v>235</v>
      </c>
      <c r="L556" s="4" t="s">
        <v>10119</v>
      </c>
      <c r="M556" s="4" t="s">
        <v>10119</v>
      </c>
      <c r="N556" s="4">
        <v>1</v>
      </c>
      <c r="O556" s="4" t="s">
        <v>10504</v>
      </c>
    </row>
    <row r="557" spans="1:15" x14ac:dyDescent="0.25">
      <c r="A557" s="8" t="s">
        <v>2768</v>
      </c>
      <c r="B557" s="4">
        <v>569</v>
      </c>
      <c r="C557" s="4" t="s">
        <v>3877</v>
      </c>
      <c r="D557" s="4" t="s">
        <v>3878</v>
      </c>
      <c r="E557" s="4">
        <v>0</v>
      </c>
      <c r="F557" s="4" t="s">
        <v>9551</v>
      </c>
      <c r="G557" s="4">
        <v>3355</v>
      </c>
      <c r="H557" s="4" t="s">
        <v>10776</v>
      </c>
      <c r="I557" s="4">
        <v>1550</v>
      </c>
      <c r="J557" s="4">
        <v>0</v>
      </c>
      <c r="K557" s="4">
        <v>50</v>
      </c>
      <c r="L557" s="4" t="s">
        <v>10399</v>
      </c>
      <c r="M557" s="4" t="s">
        <v>10458</v>
      </c>
      <c r="N557" s="4">
        <v>-1</v>
      </c>
      <c r="O557" s="4" t="s">
        <v>9913</v>
      </c>
    </row>
    <row r="558" spans="1:15" x14ac:dyDescent="0.25">
      <c r="A558" s="8" t="s">
        <v>2768</v>
      </c>
      <c r="B558" s="4">
        <v>245</v>
      </c>
      <c r="C558" s="4" t="s">
        <v>3879</v>
      </c>
      <c r="D558" s="4" t="s">
        <v>3880</v>
      </c>
      <c r="E558" s="4">
        <v>0</v>
      </c>
      <c r="F558" s="4">
        <v>0</v>
      </c>
      <c r="G558" s="4">
        <v>4195</v>
      </c>
      <c r="H558" s="4" t="s">
        <v>10777</v>
      </c>
      <c r="I558" s="4">
        <v>2084</v>
      </c>
      <c r="J558" s="4">
        <v>0</v>
      </c>
      <c r="K558" s="4">
        <v>237</v>
      </c>
      <c r="L558" s="4" t="s">
        <v>10119</v>
      </c>
      <c r="M558" s="4" t="s">
        <v>10119</v>
      </c>
      <c r="N558" s="4">
        <v>1</v>
      </c>
      <c r="O558" s="4" t="s">
        <v>10504</v>
      </c>
    </row>
    <row r="559" spans="1:15" x14ac:dyDescent="0.25">
      <c r="A559" s="8" t="s">
        <v>2768</v>
      </c>
      <c r="B559" s="4">
        <v>232</v>
      </c>
      <c r="C559" s="4" t="s">
        <v>3881</v>
      </c>
      <c r="D559" s="4" t="s">
        <v>3882</v>
      </c>
      <c r="E559" s="4">
        <v>0</v>
      </c>
      <c r="F559" s="4">
        <v>0</v>
      </c>
      <c r="G559" s="4">
        <v>4185</v>
      </c>
      <c r="H559" s="4" t="s">
        <v>10778</v>
      </c>
      <c r="I559" s="4">
        <v>2115</v>
      </c>
      <c r="J559" s="4">
        <v>0</v>
      </c>
      <c r="K559" s="4">
        <v>226</v>
      </c>
      <c r="L559" s="4" t="s">
        <v>10119</v>
      </c>
      <c r="M559" s="4" t="s">
        <v>10119</v>
      </c>
      <c r="N559" s="4">
        <v>1</v>
      </c>
      <c r="O559" s="4" t="s">
        <v>10504</v>
      </c>
    </row>
    <row r="560" spans="1:15" x14ac:dyDescent="0.25">
      <c r="A560" s="8" t="s">
        <v>2768</v>
      </c>
      <c r="B560" s="4">
        <v>86</v>
      </c>
      <c r="C560" s="4" t="s">
        <v>3883</v>
      </c>
      <c r="D560" s="4" t="s">
        <v>3884</v>
      </c>
      <c r="E560" s="4">
        <v>0</v>
      </c>
      <c r="F560" s="4">
        <v>0</v>
      </c>
      <c r="G560" s="4">
        <v>1970</v>
      </c>
      <c r="H560" s="4" t="s">
        <v>10779</v>
      </c>
      <c r="I560" s="4">
        <v>1967</v>
      </c>
      <c r="J560" s="4">
        <v>0</v>
      </c>
      <c r="K560" s="4">
        <v>86</v>
      </c>
      <c r="L560" s="4" t="s">
        <v>10483</v>
      </c>
      <c r="M560" s="4" t="s">
        <v>9685</v>
      </c>
      <c r="N560" s="4">
        <v>-1</v>
      </c>
      <c r="O560" s="4" t="s">
        <v>10780</v>
      </c>
    </row>
    <row r="561" spans="1:15" x14ac:dyDescent="0.25">
      <c r="A561" s="8" t="s">
        <v>2768</v>
      </c>
      <c r="B561" s="4">
        <v>1103</v>
      </c>
      <c r="C561" s="4" t="s">
        <v>3885</v>
      </c>
      <c r="D561" s="4" t="s">
        <v>3886</v>
      </c>
      <c r="E561" s="4" t="s">
        <v>9551</v>
      </c>
      <c r="F561" s="4" t="s">
        <v>9686</v>
      </c>
      <c r="G561" s="4">
        <v>2635</v>
      </c>
      <c r="H561" s="4" t="s">
        <v>10781</v>
      </c>
      <c r="I561" s="4">
        <v>2631</v>
      </c>
      <c r="J561" s="4">
        <v>0</v>
      </c>
      <c r="K561" s="4">
        <v>905</v>
      </c>
      <c r="L561" s="4" t="s">
        <v>10165</v>
      </c>
      <c r="M561" s="4" t="s">
        <v>9892</v>
      </c>
      <c r="N561" s="4">
        <v>-1</v>
      </c>
      <c r="O561" s="4" t="s">
        <v>10633</v>
      </c>
    </row>
    <row r="562" spans="1:15" x14ac:dyDescent="0.25">
      <c r="A562" s="8" t="s">
        <v>2768</v>
      </c>
      <c r="B562" s="4">
        <v>1715</v>
      </c>
      <c r="C562" s="4" t="s">
        <v>3887</v>
      </c>
      <c r="D562" s="4" t="s">
        <v>3888</v>
      </c>
      <c r="E562" s="4" t="s">
        <v>9551</v>
      </c>
      <c r="F562" s="4" t="s">
        <v>9686</v>
      </c>
      <c r="G562" s="4">
        <v>4350</v>
      </c>
      <c r="H562" s="4" t="s">
        <v>10782</v>
      </c>
      <c r="I562" s="4">
        <v>4095</v>
      </c>
      <c r="J562" s="4">
        <v>0</v>
      </c>
      <c r="K562" s="4">
        <v>650</v>
      </c>
      <c r="L562" s="4" t="s">
        <v>9891</v>
      </c>
      <c r="M562" s="4" t="s">
        <v>9892</v>
      </c>
      <c r="N562" s="4">
        <v>-1</v>
      </c>
      <c r="O562" s="4" t="s">
        <v>10480</v>
      </c>
    </row>
    <row r="563" spans="1:15" x14ac:dyDescent="0.25">
      <c r="A563" s="8" t="s">
        <v>2768</v>
      </c>
      <c r="B563" s="4">
        <v>1328</v>
      </c>
      <c r="C563" s="4" t="s">
        <v>3889</v>
      </c>
      <c r="D563" s="4" t="s">
        <v>3890</v>
      </c>
      <c r="E563" s="4" t="s">
        <v>9551</v>
      </c>
      <c r="F563" s="4" t="s">
        <v>9686</v>
      </c>
      <c r="G563" s="4">
        <v>4485</v>
      </c>
      <c r="H563" s="4" t="s">
        <v>10783</v>
      </c>
      <c r="I563" s="4">
        <v>2796</v>
      </c>
      <c r="J563" s="4">
        <v>0</v>
      </c>
      <c r="K563" s="4">
        <v>843</v>
      </c>
      <c r="L563" s="4" t="s">
        <v>10668</v>
      </c>
      <c r="M563" s="4" t="s">
        <v>9837</v>
      </c>
      <c r="N563" s="4">
        <v>1</v>
      </c>
      <c r="O563" s="4" t="s">
        <v>10576</v>
      </c>
    </row>
    <row r="564" spans="1:15" x14ac:dyDescent="0.25">
      <c r="A564" s="8" t="s">
        <v>2768</v>
      </c>
      <c r="B564" s="4">
        <v>846</v>
      </c>
      <c r="C564" s="4" t="s">
        <v>3891</v>
      </c>
      <c r="D564" s="4" t="s">
        <v>3892</v>
      </c>
      <c r="E564" s="4">
        <v>0</v>
      </c>
      <c r="F564" s="4" t="s">
        <v>9572</v>
      </c>
      <c r="G564" s="4">
        <v>4355</v>
      </c>
      <c r="H564" s="4" t="s">
        <v>10784</v>
      </c>
      <c r="I564" s="4">
        <v>1099</v>
      </c>
      <c r="J564" s="4">
        <v>0</v>
      </c>
      <c r="K564" s="4">
        <v>76</v>
      </c>
      <c r="L564" s="4" t="s">
        <v>10785</v>
      </c>
      <c r="M564" s="4" t="s">
        <v>9888</v>
      </c>
      <c r="N564" s="4">
        <v>-1</v>
      </c>
      <c r="O564" s="4" t="s">
        <v>10786</v>
      </c>
    </row>
    <row r="565" spans="1:15" x14ac:dyDescent="0.25">
      <c r="A565" s="8" t="s">
        <v>2768</v>
      </c>
      <c r="B565" s="4">
        <v>565</v>
      </c>
      <c r="C565" s="4" t="s">
        <v>3893</v>
      </c>
      <c r="D565" s="4" t="s">
        <v>3894</v>
      </c>
      <c r="E565" s="4">
        <v>0</v>
      </c>
      <c r="F565" s="4" t="s">
        <v>9551</v>
      </c>
      <c r="G565" s="4">
        <v>3355</v>
      </c>
      <c r="H565" s="4" t="s">
        <v>10787</v>
      </c>
      <c r="I565" s="4">
        <v>1549</v>
      </c>
      <c r="J565" s="4">
        <v>0</v>
      </c>
      <c r="K565" s="4">
        <v>49</v>
      </c>
      <c r="L565" s="4" t="s">
        <v>10399</v>
      </c>
      <c r="M565" s="4" t="s">
        <v>10458</v>
      </c>
      <c r="N565" s="4">
        <v>-1</v>
      </c>
      <c r="O565" s="4" t="s">
        <v>9913</v>
      </c>
    </row>
    <row r="566" spans="1:15" x14ac:dyDescent="0.25">
      <c r="A566" s="8" t="s">
        <v>2768</v>
      </c>
      <c r="B566" s="4">
        <v>19</v>
      </c>
      <c r="C566" s="4" t="s">
        <v>3895</v>
      </c>
      <c r="D566" s="4" t="s">
        <v>3896</v>
      </c>
      <c r="E566" s="4">
        <v>0</v>
      </c>
      <c r="F566" s="4">
        <v>0</v>
      </c>
      <c r="G566" s="4">
        <v>1360</v>
      </c>
      <c r="H566" s="4" t="s">
        <v>10788</v>
      </c>
      <c r="I566" s="4">
        <v>1779</v>
      </c>
      <c r="J566" s="4">
        <v>0</v>
      </c>
      <c r="K566" s="4">
        <v>19</v>
      </c>
      <c r="L566" s="4" t="s">
        <v>10483</v>
      </c>
      <c r="M566" s="4" t="s">
        <v>9685</v>
      </c>
      <c r="N566" s="4">
        <v>-1</v>
      </c>
      <c r="O566" s="4" t="s">
        <v>10789</v>
      </c>
    </row>
    <row r="567" spans="1:15" x14ac:dyDescent="0.25">
      <c r="A567" s="8" t="s">
        <v>2768</v>
      </c>
      <c r="B567" s="4">
        <v>1265</v>
      </c>
      <c r="C567" s="4" t="s">
        <v>3897</v>
      </c>
      <c r="D567" s="4" t="s">
        <v>3898</v>
      </c>
      <c r="E567" s="4" t="s">
        <v>9551</v>
      </c>
      <c r="F567" s="4" t="s">
        <v>9686</v>
      </c>
      <c r="G567" s="4">
        <v>1920</v>
      </c>
      <c r="H567" s="4">
        <v>2395</v>
      </c>
      <c r="I567" s="4">
        <v>2449</v>
      </c>
      <c r="J567" s="4">
        <v>0</v>
      </c>
      <c r="K567" s="4">
        <v>866</v>
      </c>
      <c r="L567" s="4" t="s">
        <v>9624</v>
      </c>
      <c r="M567" s="4" t="s">
        <v>9625</v>
      </c>
      <c r="N567" s="4">
        <v>-1</v>
      </c>
      <c r="O567" s="4" t="s">
        <v>10573</v>
      </c>
    </row>
    <row r="568" spans="1:15" x14ac:dyDescent="0.25">
      <c r="A568" s="8" t="s">
        <v>2768</v>
      </c>
      <c r="B568" s="4">
        <v>1779</v>
      </c>
      <c r="C568" s="4" t="s">
        <v>3899</v>
      </c>
      <c r="D568" s="4" t="s">
        <v>3900</v>
      </c>
      <c r="E568" s="4" t="s">
        <v>9551</v>
      </c>
      <c r="F568" s="4" t="s">
        <v>9686</v>
      </c>
      <c r="G568" s="4">
        <v>4840</v>
      </c>
      <c r="H568" s="4" t="s">
        <v>10790</v>
      </c>
      <c r="I568" s="4">
        <v>3611</v>
      </c>
      <c r="J568" s="4">
        <v>0</v>
      </c>
      <c r="K568" s="4">
        <v>438</v>
      </c>
      <c r="L568" s="4" t="s">
        <v>10489</v>
      </c>
      <c r="M568" s="4" t="s">
        <v>9989</v>
      </c>
      <c r="N568" s="4">
        <v>-1</v>
      </c>
      <c r="O568" s="4" t="s">
        <v>10791</v>
      </c>
    </row>
    <row r="569" spans="1:15" x14ac:dyDescent="0.25">
      <c r="A569" s="8" t="s">
        <v>2768</v>
      </c>
      <c r="B569" s="4">
        <v>382</v>
      </c>
      <c r="C569" s="4" t="s">
        <v>3901</v>
      </c>
      <c r="D569" s="4" t="s">
        <v>3902</v>
      </c>
      <c r="E569" s="4">
        <v>0</v>
      </c>
      <c r="F569" s="4">
        <v>0</v>
      </c>
      <c r="G569" s="4">
        <v>3260</v>
      </c>
      <c r="H569" s="4" t="s">
        <v>10792</v>
      </c>
      <c r="I569" s="4">
        <v>503</v>
      </c>
      <c r="J569" s="4">
        <v>0</v>
      </c>
      <c r="K569" s="4">
        <v>64</v>
      </c>
      <c r="L569" s="4" t="s">
        <v>9558</v>
      </c>
      <c r="M569" s="4" t="s">
        <v>9558</v>
      </c>
      <c r="N569" s="4">
        <v>1</v>
      </c>
      <c r="O569" s="4" t="s">
        <v>10793</v>
      </c>
    </row>
    <row r="570" spans="1:15" x14ac:dyDescent="0.25">
      <c r="A570" s="8" t="s">
        <v>2768</v>
      </c>
      <c r="B570" s="4">
        <v>1388</v>
      </c>
      <c r="C570" s="4" t="s">
        <v>3903</v>
      </c>
      <c r="D570" s="4" t="s">
        <v>3904</v>
      </c>
      <c r="E570" s="4" t="s">
        <v>9551</v>
      </c>
      <c r="F570" s="4" t="s">
        <v>9686</v>
      </c>
      <c r="G570" s="4">
        <v>4820</v>
      </c>
      <c r="H570" s="4" t="s">
        <v>10794</v>
      </c>
      <c r="I570" s="4">
        <v>4295</v>
      </c>
      <c r="J570" s="4">
        <v>0</v>
      </c>
      <c r="K570" s="4">
        <v>398</v>
      </c>
      <c r="L570" s="4" t="s">
        <v>10769</v>
      </c>
      <c r="M570" s="4" t="s">
        <v>9947</v>
      </c>
      <c r="N570" s="4">
        <v>-1</v>
      </c>
      <c r="O570" s="4" t="s">
        <v>10161</v>
      </c>
    </row>
    <row r="571" spans="1:15" x14ac:dyDescent="0.25">
      <c r="A571" s="8" t="s">
        <v>2768</v>
      </c>
      <c r="B571" s="4">
        <v>777</v>
      </c>
      <c r="C571" s="4" t="s">
        <v>3905</v>
      </c>
      <c r="D571" s="4" t="s">
        <v>3906</v>
      </c>
      <c r="E571" s="4">
        <v>0</v>
      </c>
      <c r="F571" s="4" t="s">
        <v>9552</v>
      </c>
      <c r="G571" s="4">
        <v>1405</v>
      </c>
      <c r="H571" s="4">
        <v>757</v>
      </c>
      <c r="I571" s="4">
        <v>806</v>
      </c>
      <c r="J571" s="4">
        <v>0</v>
      </c>
      <c r="K571" s="4">
        <v>41</v>
      </c>
      <c r="L571" s="4" t="s">
        <v>10372</v>
      </c>
      <c r="M571" s="4" t="s">
        <v>10372</v>
      </c>
      <c r="N571" s="4">
        <v>1</v>
      </c>
      <c r="O571" s="4" t="s">
        <v>10634</v>
      </c>
    </row>
    <row r="572" spans="1:15" x14ac:dyDescent="0.25">
      <c r="A572" s="8" t="s">
        <v>2768</v>
      </c>
      <c r="B572" s="4">
        <v>44</v>
      </c>
      <c r="C572" s="4" t="s">
        <v>3907</v>
      </c>
      <c r="D572" s="4" t="s">
        <v>3908</v>
      </c>
      <c r="E572" s="4">
        <v>0</v>
      </c>
      <c r="F572" s="4">
        <v>0</v>
      </c>
      <c r="G572" s="4">
        <v>3540</v>
      </c>
      <c r="H572" s="4" t="s">
        <v>10795</v>
      </c>
      <c r="I572" s="4">
        <v>1196</v>
      </c>
      <c r="J572" s="4">
        <v>0</v>
      </c>
      <c r="K572" s="4">
        <v>44</v>
      </c>
      <c r="L572" s="4" t="s">
        <v>10796</v>
      </c>
      <c r="M572" s="4" t="s">
        <v>9575</v>
      </c>
      <c r="N572" s="4">
        <v>-1</v>
      </c>
      <c r="O572" s="4" t="s">
        <v>10797</v>
      </c>
    </row>
    <row r="573" spans="1:15" x14ac:dyDescent="0.25">
      <c r="A573" s="8" t="s">
        <v>2768</v>
      </c>
      <c r="B573" s="4">
        <v>790</v>
      </c>
      <c r="C573" s="4" t="s">
        <v>3909</v>
      </c>
      <c r="D573" s="4" t="s">
        <v>3910</v>
      </c>
      <c r="E573" s="4">
        <v>0</v>
      </c>
      <c r="F573" s="4" t="s">
        <v>9552</v>
      </c>
      <c r="G573" s="4">
        <v>3230</v>
      </c>
      <c r="H573" s="4" t="s">
        <v>10798</v>
      </c>
      <c r="I573" s="4">
        <v>2119</v>
      </c>
      <c r="J573" s="4">
        <v>0</v>
      </c>
      <c r="K573" s="4">
        <v>47</v>
      </c>
      <c r="L573" s="4" t="s">
        <v>9697</v>
      </c>
      <c r="M573" s="4" t="s">
        <v>9989</v>
      </c>
      <c r="N573" s="4">
        <v>-1</v>
      </c>
      <c r="O573" s="4" t="s">
        <v>10799</v>
      </c>
    </row>
    <row r="574" spans="1:15" x14ac:dyDescent="0.25">
      <c r="A574" s="8" t="s">
        <v>2768</v>
      </c>
      <c r="B574" s="4">
        <v>284</v>
      </c>
      <c r="C574" s="4" t="s">
        <v>3911</v>
      </c>
      <c r="D574" s="4" t="s">
        <v>3912</v>
      </c>
      <c r="E574" s="4">
        <v>0</v>
      </c>
      <c r="F574" s="4">
        <v>0</v>
      </c>
      <c r="G574" s="4">
        <v>2055</v>
      </c>
      <c r="H574" s="4" t="s">
        <v>10800</v>
      </c>
      <c r="I574" s="4">
        <v>2053</v>
      </c>
      <c r="J574" s="4">
        <v>0</v>
      </c>
      <c r="K574" s="4">
        <v>272</v>
      </c>
      <c r="L574" s="4" t="s">
        <v>9718</v>
      </c>
      <c r="M574" s="4" t="s">
        <v>9718</v>
      </c>
      <c r="N574" s="4">
        <v>1</v>
      </c>
      <c r="O574" s="4" t="s">
        <v>10541</v>
      </c>
    </row>
    <row r="575" spans="1:15" x14ac:dyDescent="0.25">
      <c r="A575" s="8" t="s">
        <v>2768</v>
      </c>
      <c r="B575" s="4">
        <v>71</v>
      </c>
      <c r="C575" s="4" t="s">
        <v>3913</v>
      </c>
      <c r="D575" s="4" t="s">
        <v>3914</v>
      </c>
      <c r="E575" s="4">
        <v>0</v>
      </c>
      <c r="F575" s="4">
        <v>0</v>
      </c>
      <c r="G575" s="4">
        <v>815</v>
      </c>
      <c r="H575" s="4" t="s">
        <v>10801</v>
      </c>
      <c r="I575" s="4">
        <v>1054</v>
      </c>
      <c r="J575" s="4">
        <v>0</v>
      </c>
      <c r="K575" s="4">
        <v>71</v>
      </c>
      <c r="L575" s="4" t="s">
        <v>10432</v>
      </c>
      <c r="M575" s="4" t="s">
        <v>9941</v>
      </c>
      <c r="N575" s="4">
        <v>-1</v>
      </c>
      <c r="O575" s="4" t="s">
        <v>108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Inf.</vt:lpstr>
      <vt:lpstr>ranked-c2-GS</vt:lpstr>
      <vt:lpstr>ranked-c7-GS</vt:lpstr>
      <vt:lpstr>ranked-gsdbpath-GS</vt:lpstr>
      <vt:lpstr>ranked-c6-GS</vt:lpstr>
      <vt:lpstr>ranked-kegg-GS</vt:lpstr>
      <vt:lpstr>ranked-gsdbdis-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ouss tat</cp:lastModifiedBy>
  <dcterms:created xsi:type="dcterms:W3CDTF">2018-08-10T09:29:22Z</dcterms:created>
  <dcterms:modified xsi:type="dcterms:W3CDTF">2018-12-17T18:52:28Z</dcterms:modified>
</cp:coreProperties>
</file>